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yuyang\Desktop\"/>
    </mc:Choice>
  </mc:AlternateContent>
  <xr:revisionPtr revIDLastSave="0" documentId="8_{F3DC20B8-EF4E-4A89-A565-7ADB02A27FD3}" xr6:coauthVersionLast="43" xr6:coauthVersionMax="43" xr10:uidLastSave="{00000000-0000-0000-0000-000000000000}"/>
  <bookViews>
    <workbookView xWindow="-120" yWindow="-120" windowWidth="29040" windowHeight="14610" activeTab="5" xr2:uid="{00000000-000D-0000-FFFF-FFFF00000000}"/>
  </bookViews>
  <sheets>
    <sheet name="Table S1" sheetId="1" r:id="rId1"/>
    <sheet name="Table S2" sheetId="5" r:id="rId2"/>
    <sheet name="Table S3" sheetId="2" r:id="rId3"/>
    <sheet name="Table S4" sheetId="4" r:id="rId4"/>
    <sheet name="Table S5" sheetId="6" r:id="rId5"/>
    <sheet name="Table S6" sheetId="3" r:id="rId6"/>
  </sheets>
  <externalReferences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3" i="4"/>
</calcChain>
</file>

<file path=xl/sharedStrings.xml><?xml version="1.0" encoding="utf-8"?>
<sst xmlns="http://schemas.openxmlformats.org/spreadsheetml/2006/main" count="6141" uniqueCount="2963">
  <si>
    <t>gene id</t>
  </si>
  <si>
    <t>transcript_id</t>
  </si>
  <si>
    <t>length</t>
  </si>
  <si>
    <t>exon #</t>
  </si>
  <si>
    <t>chr</t>
  </si>
  <si>
    <t>start</t>
  </si>
  <si>
    <t>end</t>
  </si>
  <si>
    <t>strand</t>
  </si>
  <si>
    <t>Xoo_0h</t>
  </si>
  <si>
    <t>Xoo_2h</t>
  </si>
  <si>
    <t>Xoo_6h</t>
  </si>
  <si>
    <t>Xoo_12h</t>
  </si>
  <si>
    <t>Xoo_24h</t>
  </si>
  <si>
    <t>XLOC_000611</t>
  </si>
  <si>
    <t>TCONS_00040063</t>
  </si>
  <si>
    <t>chr1</t>
  </si>
  <si>
    <t>+</t>
  </si>
  <si>
    <t>XLOC_001222</t>
  </si>
  <si>
    <t>TCONS_00001491</t>
  </si>
  <si>
    <t>XLOC_001736</t>
  </si>
  <si>
    <t>TCONS_00091376</t>
  </si>
  <si>
    <t>XLOC_002852</t>
  </si>
  <si>
    <t>TCONS_00040727</t>
  </si>
  <si>
    <t>XLOC_002860</t>
  </si>
  <si>
    <t>TCONS_00071037</t>
  </si>
  <si>
    <t>XLOC_003346</t>
  </si>
  <si>
    <t>TCONS_00071220</t>
  </si>
  <si>
    <t>XLOC_004779</t>
  </si>
  <si>
    <t>TCONS_00071823</t>
  </si>
  <si>
    <t>XLOC_007032</t>
  </si>
  <si>
    <t>TCONS_00092840</t>
  </si>
  <si>
    <t>XLOC_007913</t>
  </si>
  <si>
    <t>TCONS_00107954</t>
  </si>
  <si>
    <t>XLOC_007921</t>
  </si>
  <si>
    <t>TCONS_00004332</t>
  </si>
  <si>
    <t>TCONS_00026257</t>
  </si>
  <si>
    <t>XLOC_008551</t>
  </si>
  <si>
    <t>TCONS_00004581</t>
  </si>
  <si>
    <t>TCONS_00026424</t>
  </si>
  <si>
    <t>XLOC_008760</t>
  </si>
  <si>
    <t>TCONS_00042037</t>
  </si>
  <si>
    <t>TCONS_00055178</t>
  </si>
  <si>
    <t>TCONS_00073270</t>
  </si>
  <si>
    <t>XLOC_009915</t>
  </si>
  <si>
    <t>TCONS_00073727</t>
  </si>
  <si>
    <t>XLOC_009917</t>
  </si>
  <si>
    <t>TCONS_00055523</t>
  </si>
  <si>
    <t>XLOC_010020</t>
  </si>
  <si>
    <t>TCONS_00026835</t>
  </si>
  <si>
    <t>TCONS_00093599</t>
  </si>
  <si>
    <t>XLOC_012426</t>
  </si>
  <si>
    <t>TCONS_00006019</t>
  </si>
  <si>
    <t>XLOC_015984</t>
  </si>
  <si>
    <t>TCONS_00075938</t>
  </si>
  <si>
    <t>XLOC_017236</t>
  </si>
  <si>
    <t>TCONS_00043664</t>
  </si>
  <si>
    <t>XLOC_017396</t>
  </si>
  <si>
    <t>TCONS_00007952</t>
  </si>
  <si>
    <t>TCONS_00028713</t>
  </si>
  <si>
    <t>XLOC_019431</t>
  </si>
  <si>
    <t>TCONS_00044204</t>
  </si>
  <si>
    <t>XLOC_022198</t>
  </si>
  <si>
    <t>TCONS_00059529</t>
  </si>
  <si>
    <t>XLOC_024283</t>
  </si>
  <si>
    <t>TCONS_00011030</t>
  </si>
  <si>
    <t>XLOC_024421</t>
  </si>
  <si>
    <t>TCONS_00097627</t>
  </si>
  <si>
    <t>XLOC_026002</t>
  </si>
  <si>
    <t>TCONS_00060837</t>
  </si>
  <si>
    <t>XLOC_027294</t>
  </si>
  <si>
    <t>TCONS_00080379</t>
  </si>
  <si>
    <t>XLOC_027578</t>
  </si>
  <si>
    <t>TCONS_00046281</t>
  </si>
  <si>
    <t>-</t>
  </si>
  <si>
    <t>XLOC_027958</t>
  </si>
  <si>
    <t>TCONS_00061488</t>
  </si>
  <si>
    <t>XLOC_029211</t>
  </si>
  <si>
    <t>TCONS_00081138</t>
  </si>
  <si>
    <t>TCONS_00099053</t>
  </si>
  <si>
    <t>XLOC_029772</t>
  </si>
  <si>
    <t>TCONS_00112810</t>
  </si>
  <si>
    <t>TCONS_00081385</t>
  </si>
  <si>
    <t>XLOC_029933</t>
  </si>
  <si>
    <t>TCONS_00013730</t>
  </si>
  <si>
    <t>XLOC_029968</t>
  </si>
  <si>
    <t>TCONS_00046978</t>
  </si>
  <si>
    <t>XLOC_030044</t>
  </si>
  <si>
    <t>TCONS_00099337</t>
  </si>
  <si>
    <t>XLOC_032085</t>
  </si>
  <si>
    <t>TCONS_00082338</t>
  </si>
  <si>
    <t>XLOC_032223</t>
  </si>
  <si>
    <t>TCONS_00062917</t>
  </si>
  <si>
    <t>XLOC_032551</t>
  </si>
  <si>
    <t>TCONS_00047590</t>
  </si>
  <si>
    <t>XLOC_032641</t>
  </si>
  <si>
    <t>XLOC_033247</t>
  </si>
  <si>
    <t>TCONS_00015198</t>
  </si>
  <si>
    <t>XLOC_036566</t>
  </si>
  <si>
    <t>TCONS_00114204</t>
  </si>
  <si>
    <t>XLOC_036568</t>
  </si>
  <si>
    <t>XLOC_037467</t>
  </si>
  <si>
    <t>TCONS_00064477</t>
  </si>
  <si>
    <t>XLOC_038205</t>
  </si>
  <si>
    <t>TCONS_00114500</t>
  </si>
  <si>
    <t>TCONS_00064711</t>
  </si>
  <si>
    <t>XLOC_038970</t>
  </si>
  <si>
    <t>TCONS_00035231</t>
  </si>
  <si>
    <t>XLOC_040369</t>
  </si>
  <si>
    <t>TCONS_00035595</t>
  </si>
  <si>
    <t>XLOC_041932</t>
  </si>
  <si>
    <t>TCONS_00065860</t>
  </si>
  <si>
    <t>XLOC_042110</t>
  </si>
  <si>
    <t>TCONS_00065913</t>
  </si>
  <si>
    <t>XLOC_042748</t>
  </si>
  <si>
    <t>TCONS_00115335</t>
  </si>
  <si>
    <t>XLOC_043841</t>
  </si>
  <si>
    <t>TCONS_00049716</t>
  </si>
  <si>
    <t>XLOC_043857</t>
  </si>
  <si>
    <t>TCONS_00086717</t>
  </si>
  <si>
    <t>XLOC_044911</t>
  </si>
  <si>
    <t>TCONS_00019560</t>
  </si>
  <si>
    <t>XLOC_045767</t>
  </si>
  <si>
    <t>TCONS_00115994</t>
  </si>
  <si>
    <t>XLOC_046777</t>
  </si>
  <si>
    <t>TCONS_00020325</t>
  </si>
  <si>
    <t>TCONS_00103877</t>
  </si>
  <si>
    <t>XLOC_048211</t>
  </si>
  <si>
    <t>TCONS_00021019</t>
  </si>
  <si>
    <t>XLOC_048405</t>
  </si>
  <si>
    <t>TCONS_00088451</t>
  </si>
  <si>
    <t>XLOC_049889</t>
  </si>
  <si>
    <t>TCONS_00051160</t>
  </si>
  <si>
    <t>XLOC_050121</t>
  </si>
  <si>
    <t>TCONS_00038531</t>
  </si>
  <si>
    <t>XLOC_050470</t>
  </si>
  <si>
    <t>TCONS_00021963</t>
  </si>
  <si>
    <t>XLOC_050771</t>
  </si>
  <si>
    <t>TCONS_00068715</t>
  </si>
  <si>
    <t>XLOC_051981</t>
  </si>
  <si>
    <t>TCONS_00069137</t>
  </si>
  <si>
    <t>XLOC_051982</t>
  </si>
  <si>
    <t>TCONS_00089881</t>
  </si>
  <si>
    <t>XLOC_052299</t>
  </si>
  <si>
    <t>TCONS_00117511</t>
  </si>
  <si>
    <t>XLOC_053317</t>
  </si>
  <si>
    <t>TCONS_00090398</t>
  </si>
  <si>
    <t>TCONS_00052091</t>
  </si>
  <si>
    <t>TCONS_00052092</t>
  </si>
  <si>
    <t>XLOC_055675</t>
  </si>
  <si>
    <t>TCONS_00118333</t>
  </si>
  <si>
    <t>chr10</t>
  </si>
  <si>
    <t>XLOC_056387</t>
  </si>
  <si>
    <t>TCONS_00172040</t>
  </si>
  <si>
    <t>XLOC_064259</t>
  </si>
  <si>
    <t>TCONS_00166254</t>
  </si>
  <si>
    <t>XLOC_065059</t>
  </si>
  <si>
    <t>TCONS_00139353</t>
  </si>
  <si>
    <t>XLOC_065832</t>
  </si>
  <si>
    <t>TCONS_00146517</t>
  </si>
  <si>
    <t>XLOC_070151</t>
  </si>
  <si>
    <t>TCONS_00133648</t>
  </si>
  <si>
    <t>TCONS_00174652</t>
  </si>
  <si>
    <t>XLOC_074350</t>
  </si>
  <si>
    <t>TCONS_00141350</t>
  </si>
  <si>
    <t>XLOC_075815</t>
  </si>
  <si>
    <t>TCONS_00175603</t>
  </si>
  <si>
    <t>XLOC_081092</t>
  </si>
  <si>
    <t>TCONS_00162206</t>
  </si>
  <si>
    <t>XLOC_082198</t>
  </si>
  <si>
    <t>TCONS_00170770</t>
  </si>
  <si>
    <t>XLOC_085029</t>
  </si>
  <si>
    <t>TCONS_00171540</t>
  </si>
  <si>
    <t>TCONS_00137390</t>
  </si>
  <si>
    <t>XLOC_086551</t>
  </si>
  <si>
    <t>TCONS_00240141</t>
  </si>
  <si>
    <t>chr11</t>
  </si>
  <si>
    <t>XLOC_086935</t>
  </si>
  <si>
    <t>TCONS_00200644</t>
  </si>
  <si>
    <t>XLOC_087759</t>
  </si>
  <si>
    <t>TCONS_00231612</t>
  </si>
  <si>
    <t>XLOC_089012</t>
  </si>
  <si>
    <t>TCONS_00192149</t>
  </si>
  <si>
    <t>XLOC_090238</t>
  </si>
  <si>
    <t>TCONS_00201410</t>
  </si>
  <si>
    <t>TCONS_00219521</t>
  </si>
  <si>
    <t>TCONS_00179259</t>
  </si>
  <si>
    <t>TCONS_00232262</t>
  </si>
  <si>
    <t>XLOC_090431</t>
  </si>
  <si>
    <t>TCONS_00201440</t>
  </si>
  <si>
    <t>XLOC_090608</t>
  </si>
  <si>
    <t>TCONS_00179422</t>
  </si>
  <si>
    <t>TCONS_00201481</t>
  </si>
  <si>
    <t>XLOC_092585</t>
  </si>
  <si>
    <t>TCONS_00180109</t>
  </si>
  <si>
    <t>XLOC_094950</t>
  </si>
  <si>
    <t>TCONS_00221170</t>
  </si>
  <si>
    <t>TCONS_00233379</t>
  </si>
  <si>
    <t>TCONS_00221169</t>
  </si>
  <si>
    <t>XLOC_095034</t>
  </si>
  <si>
    <t>TCONS_00193553</t>
  </si>
  <si>
    <t>XLOC_096479</t>
  </si>
  <si>
    <t>TCONS_00193883</t>
  </si>
  <si>
    <t>XLOC_099021</t>
  </si>
  <si>
    <t>TCONS_00234390</t>
  </si>
  <si>
    <t>TCONS_00182403</t>
  </si>
  <si>
    <t>TCONS_00182402</t>
  </si>
  <si>
    <t>XLOC_100178</t>
  </si>
  <si>
    <t>TCONS_00242535</t>
  </si>
  <si>
    <t>XLOC_100981</t>
  </si>
  <si>
    <t>TCONS_00223489</t>
  </si>
  <si>
    <t>XLOC_101702</t>
  </si>
  <si>
    <t>TCONS_00223767</t>
  </si>
  <si>
    <t>TCONS_00183560</t>
  </si>
  <si>
    <t>TCONS_00183561</t>
  </si>
  <si>
    <t>TCONS_00195296</t>
  </si>
  <si>
    <t>TCONS_00211971</t>
  </si>
  <si>
    <t>XLOC_102709</t>
  </si>
  <si>
    <t>TCONS_00235271</t>
  </si>
  <si>
    <t>XLOC_103895</t>
  </si>
  <si>
    <t>TCONS_00224525</t>
  </si>
  <si>
    <t>XLOC_104485</t>
  </si>
  <si>
    <t>TCONS_00224763</t>
  </si>
  <si>
    <t>XLOC_105674</t>
  </si>
  <si>
    <t>TCONS_00204379</t>
  </si>
  <si>
    <t>TCONS_00243708</t>
  </si>
  <si>
    <t>XLOC_107043</t>
  </si>
  <si>
    <t>TCONS_00185836</t>
  </si>
  <si>
    <t>XLOC_109135</t>
  </si>
  <si>
    <t>TCONS_00237067</t>
  </si>
  <si>
    <t>XLOC_110013</t>
  </si>
  <si>
    <t>TCONS_00226920</t>
  </si>
  <si>
    <t>XLOC_112973</t>
  </si>
  <si>
    <t>TCONS_00205671</t>
  </si>
  <si>
    <t>XLOC_113933</t>
  </si>
  <si>
    <t>TCONS_00188311</t>
  </si>
  <si>
    <t>XLOC_116676</t>
  </si>
  <si>
    <t>TCONS_00206272</t>
  </si>
  <si>
    <t>XLOC_117276</t>
  </si>
  <si>
    <t>TCONS_00229634</t>
  </si>
  <si>
    <t>XLOC_118702</t>
  </si>
  <si>
    <t>TCONS_00246026</t>
  </si>
  <si>
    <t>XLOC_119650</t>
  </si>
  <si>
    <t>TCONS_00217403</t>
  </si>
  <si>
    <t>XLOC_119956</t>
  </si>
  <si>
    <t>TCONS_00190630</t>
  </si>
  <si>
    <t>TCONS_00200062</t>
  </si>
  <si>
    <t>XLOC_120753</t>
  </si>
  <si>
    <t>TCONS_00239874</t>
  </si>
  <si>
    <t>XLOC_121099</t>
  </si>
  <si>
    <t>TCONS_00230981</t>
  </si>
  <si>
    <t>XLOC_122060</t>
  </si>
  <si>
    <t>chr12</t>
  </si>
  <si>
    <t>XLOC_122063</t>
  </si>
  <si>
    <t>TCONS_00246774</t>
  </si>
  <si>
    <t>XLOC_122084</t>
  </si>
  <si>
    <t>TCONS_00260075</t>
  </si>
  <si>
    <t>XLOC_124089</t>
  </si>
  <si>
    <t>TCONS_00307838</t>
  </si>
  <si>
    <t>XLOC_125302</t>
  </si>
  <si>
    <t>TCONS_00276316</t>
  </si>
  <si>
    <t>XLOC_125896</t>
  </si>
  <si>
    <t>TCONS_00261121</t>
  </si>
  <si>
    <t>XLOC_125938</t>
  </si>
  <si>
    <t>TCONS_00248329</t>
  </si>
  <si>
    <t>XLOC_129750</t>
  </si>
  <si>
    <t>TCONS_00288575</t>
  </si>
  <si>
    <t>XLOC_130007</t>
  </si>
  <si>
    <t>TCONS_00249768</t>
  </si>
  <si>
    <t>XLOC_130560</t>
  </si>
  <si>
    <t>TCONS_00277798</t>
  </si>
  <si>
    <t>XLOC_131072</t>
  </si>
  <si>
    <t>XLOC_132614</t>
  </si>
  <si>
    <t>TCONS_00250629</t>
  </si>
  <si>
    <t>XLOC_136100</t>
  </si>
  <si>
    <t>TCONS_00290846</t>
  </si>
  <si>
    <t>XLOC_136316</t>
  </si>
  <si>
    <t>TCONS_00251977</t>
  </si>
  <si>
    <t>XLOC_137484</t>
  </si>
  <si>
    <t>TCONS_00279741</t>
  </si>
  <si>
    <t>XLOC_137895</t>
  </si>
  <si>
    <t>TCONS_00279864</t>
  </si>
  <si>
    <t>XLOC_138276</t>
  </si>
  <si>
    <t>TCONS_00279987</t>
  </si>
  <si>
    <t>XLOC_138671</t>
  </si>
  <si>
    <t>TCONS_00280114</t>
  </si>
  <si>
    <t>XLOC_139118</t>
  </si>
  <si>
    <t>TCONS_00292020</t>
  </si>
  <si>
    <t>XLOC_139560</t>
  </si>
  <si>
    <t>TCONS_00253379</t>
  </si>
  <si>
    <t>XLOC_140172</t>
  </si>
  <si>
    <t>TCONS_00253685</t>
  </si>
  <si>
    <t>TCONS_00264584</t>
  </si>
  <si>
    <t>TCONS_00253684</t>
  </si>
  <si>
    <t>XLOC_140192</t>
  </si>
  <si>
    <t>TCONS_00280668</t>
  </si>
  <si>
    <t>XLOC_140741</t>
  </si>
  <si>
    <t>TCONS_00310797</t>
  </si>
  <si>
    <t>XLOC_142089</t>
  </si>
  <si>
    <t>TCONS_00293159</t>
  </si>
  <si>
    <t>XLOC_142810</t>
  </si>
  <si>
    <t>TCONS_00265344</t>
  </si>
  <si>
    <t>XLOC_143007</t>
  </si>
  <si>
    <t>TCONS_00254877</t>
  </si>
  <si>
    <t>XLOC_144199</t>
  </si>
  <si>
    <t>TCONS_00311436</t>
  </si>
  <si>
    <t>XLOC_149987</t>
  </si>
  <si>
    <t>TCONS_00295941</t>
  </si>
  <si>
    <t>XLOC_151463</t>
  </si>
  <si>
    <t>TCONS_00312575</t>
  </si>
  <si>
    <t>XLOC_151537</t>
  </si>
  <si>
    <t>TCONS_00274059</t>
  </si>
  <si>
    <t>XLOC_152095</t>
  </si>
  <si>
    <t>TCONS_00312683</t>
  </si>
  <si>
    <t>XLOC_153849</t>
  </si>
  <si>
    <t>TCONS_00284614</t>
  </si>
  <si>
    <t>XLOC_157682</t>
  </si>
  <si>
    <t>TCONS_00356008</t>
  </si>
  <si>
    <t>chr2</t>
  </si>
  <si>
    <t>XLOC_157684</t>
  </si>
  <si>
    <t>TCONS_00388205</t>
  </si>
  <si>
    <t>XLOC_157869</t>
  </si>
  <si>
    <t>TCONS_00332814</t>
  </si>
  <si>
    <t>XLOC_158113</t>
  </si>
  <si>
    <t>TCONS_00370928</t>
  </si>
  <si>
    <t>XLOC_159203</t>
  </si>
  <si>
    <t>TCONS_00401089</t>
  </si>
  <si>
    <t>TCONS_00314693</t>
  </si>
  <si>
    <t>TCONS_00333322</t>
  </si>
  <si>
    <t>XLOC_159672</t>
  </si>
  <si>
    <t>TCONS_00314902</t>
  </si>
  <si>
    <t>TCONS_00401194</t>
  </si>
  <si>
    <t>XLOC_159810</t>
  </si>
  <si>
    <t>TCONS_00314946</t>
  </si>
  <si>
    <t>XLOC_160465</t>
  </si>
  <si>
    <t>TCONS_00346475</t>
  </si>
  <si>
    <t>XLOC_161653</t>
  </si>
  <si>
    <t>TCONS_00315835</t>
  </si>
  <si>
    <t>XLOC_163855</t>
  </si>
  <si>
    <t>TCONS_00358134</t>
  </si>
  <si>
    <t>XLOC_164781</t>
  </si>
  <si>
    <t>TCONS_00402253</t>
  </si>
  <si>
    <t>XLOC_164974</t>
  </si>
  <si>
    <t>TCONS_00373709</t>
  </si>
  <si>
    <t>XLOC_168136</t>
  </si>
  <si>
    <t>TCONS_00391093</t>
  </si>
  <si>
    <t>XLOC_169079</t>
  </si>
  <si>
    <t>TCONS_00335956</t>
  </si>
  <si>
    <t>XLOC_171183</t>
  </si>
  <si>
    <t>TCONS_00391897</t>
  </si>
  <si>
    <t>XLOC_171960</t>
  </si>
  <si>
    <t>TCONS_00348720</t>
  </si>
  <si>
    <t>XLOC_172964</t>
  </si>
  <si>
    <t>TCONS_00376668</t>
  </si>
  <si>
    <t>XLOC_173100</t>
  </si>
  <si>
    <t>TCONS_00320352</t>
  </si>
  <si>
    <t>XLOC_173227</t>
  </si>
  <si>
    <t>TCONS_00337107</t>
  </si>
  <si>
    <t>XLOC_174305</t>
  </si>
  <si>
    <t>TCONS_00361369</t>
  </si>
  <si>
    <t>XLOC_175893</t>
  </si>
  <si>
    <t>TCONS_00321507</t>
  </si>
  <si>
    <t>XLOC_176167</t>
  </si>
  <si>
    <t>TCONS_00337942</t>
  </si>
  <si>
    <t>XLOC_178683</t>
  </si>
  <si>
    <t>TCONS_00350414</t>
  </si>
  <si>
    <t>TCONS_00338714</t>
  </si>
  <si>
    <t>XLOC_178694</t>
  </si>
  <si>
    <t>TCONS_00378970</t>
  </si>
  <si>
    <t>XLOC_178914</t>
  </si>
  <si>
    <t>TCONS_00379070</t>
  </si>
  <si>
    <t>XLOC_179789</t>
  </si>
  <si>
    <t>TCONS_00350704</t>
  </si>
  <si>
    <t>XLOC_180196</t>
  </si>
  <si>
    <t>TCONS_00379578</t>
  </si>
  <si>
    <t>XLOC_182573</t>
  </si>
  <si>
    <t>TCONS_00351526</t>
  </si>
  <si>
    <t>TCONS_00324639</t>
  </si>
  <si>
    <t>XLOC_182771</t>
  </si>
  <si>
    <t>TCONS_00340052</t>
  </si>
  <si>
    <t>XLOC_183778</t>
  </si>
  <si>
    <t>TCONS_00406450</t>
  </si>
  <si>
    <t>XLOC_184072</t>
  </si>
  <si>
    <t>TCONS_00395580</t>
  </si>
  <si>
    <t>XLOC_188098</t>
  </si>
  <si>
    <t>TCONS_00382663</t>
  </si>
  <si>
    <t>XLOC_189151</t>
  </si>
  <si>
    <t>TCONS_00352781</t>
  </si>
  <si>
    <t>XLOC_191695</t>
  </si>
  <si>
    <t>TCONS_00367051</t>
  </si>
  <si>
    <t>XLOC_193456</t>
  </si>
  <si>
    <t>TCONS_00328792</t>
  </si>
  <si>
    <t>TCONS_00353613</t>
  </si>
  <si>
    <t>TCONS_00367564</t>
  </si>
  <si>
    <t>TCONS_00353611</t>
  </si>
  <si>
    <t>TCONS_00328791</t>
  </si>
  <si>
    <t>TCONS_00367565</t>
  </si>
  <si>
    <t>XLOC_193835</t>
  </si>
  <si>
    <t>TCONS_00398063</t>
  </si>
  <si>
    <t>XLOC_194420</t>
  </si>
  <si>
    <t>TCONS_00408485</t>
  </si>
  <si>
    <t>XLOC_194563</t>
  </si>
  <si>
    <t>TCONS_00329299</t>
  </si>
  <si>
    <t>XLOC_195614</t>
  </si>
  <si>
    <t>TCONS_00408754</t>
  </si>
  <si>
    <t>XLOC_197201</t>
  </si>
  <si>
    <t>TCONS_00399039</t>
  </si>
  <si>
    <t>XLOC_197587</t>
  </si>
  <si>
    <t>TCONS_00330633</t>
  </si>
  <si>
    <t>XLOC_197931</t>
  </si>
  <si>
    <t>TCONS_00330779</t>
  </si>
  <si>
    <t>XLOC_198171</t>
  </si>
  <si>
    <t>TCONS_00399333</t>
  </si>
  <si>
    <t>TCONS_00386497</t>
  </si>
  <si>
    <t>TCONS_00354835</t>
  </si>
  <si>
    <t>XLOC_198274</t>
  </si>
  <si>
    <t>TCONS_00399373</t>
  </si>
  <si>
    <t>XLOC_198277</t>
  </si>
  <si>
    <t>TCONS_00330953</t>
  </si>
  <si>
    <t>XLOC_198303</t>
  </si>
  <si>
    <t>TCONS_00409369</t>
  </si>
  <si>
    <t>TCONS_00386555</t>
  </si>
  <si>
    <t>TCONS_00330965</t>
  </si>
  <si>
    <t>XLOC_198336</t>
  </si>
  <si>
    <t>TCONS_00330976</t>
  </si>
  <si>
    <t>XLOC_199328</t>
  </si>
  <si>
    <t>TCONS_00355090</t>
  </si>
  <si>
    <t>XLOC_201147</t>
  </si>
  <si>
    <t>TCONS_00332197</t>
  </si>
  <si>
    <t>TCONS_00400264</t>
  </si>
  <si>
    <t>XLOC_202268</t>
  </si>
  <si>
    <t>TCONS_00410350</t>
  </si>
  <si>
    <t>chr3</t>
  </si>
  <si>
    <t>XLOC_202535</t>
  </si>
  <si>
    <t>TCONS_00468591</t>
  </si>
  <si>
    <t>XLOC_206544</t>
  </si>
  <si>
    <t>TCONS_00470263</t>
  </si>
  <si>
    <t>XLOC_209502</t>
  </si>
  <si>
    <t>TCONS_00500546</t>
  </si>
  <si>
    <t>XLOC_209524</t>
  </si>
  <si>
    <t>TCONS_00445204</t>
  </si>
  <si>
    <t>XLOC_210059</t>
  </si>
  <si>
    <t>TCONS_00414032</t>
  </si>
  <si>
    <t>XLOC_210213</t>
  </si>
  <si>
    <t>TCONS_00488411</t>
  </si>
  <si>
    <t>XLOC_212264</t>
  </si>
  <si>
    <t>TCONS_00472404</t>
  </si>
  <si>
    <t>XLOC_213499</t>
  </si>
  <si>
    <t>TCONS_00457439</t>
  </si>
  <si>
    <t>XLOC_214195</t>
  </si>
  <si>
    <t>TCONS_00501418</t>
  </si>
  <si>
    <t>XLOC_214884</t>
  </si>
  <si>
    <t>TCONS_00473324</t>
  </si>
  <si>
    <t>XLOC_214886</t>
  </si>
  <si>
    <t>TCONS_00489594</t>
  </si>
  <si>
    <t>XLOC_215175</t>
  </si>
  <si>
    <t>TCONS_00501575</t>
  </si>
  <si>
    <t>XLOC_215719</t>
  </si>
  <si>
    <t>TCONS_00473610</t>
  </si>
  <si>
    <t>XLOC_216056</t>
  </si>
  <si>
    <t>TCONS_00433791</t>
  </si>
  <si>
    <t>XLOC_216681</t>
  </si>
  <si>
    <t>TCONS_00490059</t>
  </si>
  <si>
    <t>XLOC_216747</t>
  </si>
  <si>
    <t>TCONS_00458342</t>
  </si>
  <si>
    <t>XLOC_216896</t>
  </si>
  <si>
    <t>TCONS_00433995</t>
  </si>
  <si>
    <t>TCONS_00458387</t>
  </si>
  <si>
    <t>XLOC_217035</t>
  </si>
  <si>
    <t>TCONS_00416620</t>
  </si>
  <si>
    <t>XLOC_217887</t>
  </si>
  <si>
    <t>TCONS_00458674</t>
  </si>
  <si>
    <t>XLOC_218060</t>
  </si>
  <si>
    <t>TCONS_00416989</t>
  </si>
  <si>
    <t>XLOC_220423</t>
  </si>
  <si>
    <t>TCONS_00434879</t>
  </si>
  <si>
    <t>XLOC_220709</t>
  </si>
  <si>
    <t>TCONS_00418044</t>
  </si>
  <si>
    <t>XLOC_222076</t>
  </si>
  <si>
    <t>TCONS_00418687</t>
  </si>
  <si>
    <t>XLOC_222337</t>
  </si>
  <si>
    <t>TCONS_00447682</t>
  </si>
  <si>
    <t>TCONS_00502968</t>
  </si>
  <si>
    <t>TCONS_00476056</t>
  </si>
  <si>
    <t>TCONS_00418824</t>
  </si>
  <si>
    <t>TCONS_00491575</t>
  </si>
  <si>
    <t>XLOC_223583</t>
  </si>
  <si>
    <t>TCONS_00419400</t>
  </si>
  <si>
    <t>TCONS_00476561</t>
  </si>
  <si>
    <t>TCONS_00435998</t>
  </si>
  <si>
    <t>TCONS_00435999</t>
  </si>
  <si>
    <t>TCONS_00448039</t>
  </si>
  <si>
    <t>TCONS_00476559</t>
  </si>
  <si>
    <t>TCONS_00460498</t>
  </si>
  <si>
    <t>XLOC_223815</t>
  </si>
  <si>
    <t>TCONS_00476659</t>
  </si>
  <si>
    <t>XLOC_225611</t>
  </si>
  <si>
    <t>TCONS_00461149</t>
  </si>
  <si>
    <t>XLOC_227240</t>
  </si>
  <si>
    <t>TCONS_00504074</t>
  </si>
  <si>
    <t>XLOC_227450</t>
  </si>
  <si>
    <t>TCONS_00421150</t>
  </si>
  <si>
    <t>XLOC_228728</t>
  </si>
  <si>
    <t>TCONS_00449396</t>
  </si>
  <si>
    <t>TCONS_00478552</t>
  </si>
  <si>
    <t>TCONS_00478549</t>
  </si>
  <si>
    <t>TCONS_00478551</t>
  </si>
  <si>
    <t>XLOC_229942</t>
  </si>
  <si>
    <t>TCONS_00462721</t>
  </si>
  <si>
    <t>XLOC_232542</t>
  </si>
  <si>
    <t>TCONS_00494668</t>
  </si>
  <si>
    <t>XLOC_233020</t>
  </si>
  <si>
    <t>TCONS_00480267</t>
  </si>
  <si>
    <t>XLOC_233343</t>
  </si>
  <si>
    <t>TCONS_00450543</t>
  </si>
  <si>
    <t>XLOC_235943</t>
  </si>
  <si>
    <t>TCONS_00424755</t>
  </si>
  <si>
    <t>XLOC_236627</t>
  </si>
  <si>
    <t>TCONS_00506087</t>
  </si>
  <si>
    <t>XLOC_241473</t>
  </si>
  <si>
    <t>TCONS_00441258</t>
  </si>
  <si>
    <t>XLOC_242189</t>
  </si>
  <si>
    <t>TCONS_00466546</t>
  </si>
  <si>
    <t>XLOC_242778</t>
  </si>
  <si>
    <t>TCONS_00466750</t>
  </si>
  <si>
    <t>XLOC_244788</t>
  </si>
  <si>
    <t>TCONS_00442253</t>
  </si>
  <si>
    <t>XLOC_245213</t>
  </si>
  <si>
    <t>TCONS_00484945</t>
  </si>
  <si>
    <t>XLOC_245585</t>
  </si>
  <si>
    <t>TCONS_00428672</t>
  </si>
  <si>
    <t>XLOC_245668</t>
  </si>
  <si>
    <t>TCONS_00498168</t>
  </si>
  <si>
    <t>XLOC_251154</t>
  </si>
  <si>
    <t>TCONS_00526114</t>
  </si>
  <si>
    <t>chr4</t>
  </si>
  <si>
    <t>XLOC_252369</t>
  </si>
  <si>
    <t>TCONS_00537575</t>
  </si>
  <si>
    <t>XLOC_255280</t>
  </si>
  <si>
    <t>TCONS_00587178</t>
  </si>
  <si>
    <t>XLOC_255907</t>
  </si>
  <si>
    <t>TCONS_00561339</t>
  </si>
  <si>
    <t>XLOC_256749</t>
  </si>
  <si>
    <t>TCONS_00527426</t>
  </si>
  <si>
    <t>XLOC_258066</t>
  </si>
  <si>
    <t>TCONS_00562076</t>
  </si>
  <si>
    <t>XLOC_259279</t>
  </si>
  <si>
    <t>TCONS_00538654</t>
  </si>
  <si>
    <t>XLOC_259867</t>
  </si>
  <si>
    <t>TCONS_00512591</t>
  </si>
  <si>
    <t>TCONS_00538808</t>
  </si>
  <si>
    <t>XLOC_260044</t>
  </si>
  <si>
    <t>TCONS_00528173</t>
  </si>
  <si>
    <t>XLOC_260121</t>
  </si>
  <si>
    <t>TCONS_00562841</t>
  </si>
  <si>
    <t>XLOC_260276</t>
  </si>
  <si>
    <t>TCONS_00588079</t>
  </si>
  <si>
    <t>XLOC_261135</t>
  </si>
  <si>
    <t>TCONS_00577822</t>
  </si>
  <si>
    <t>XLOC_262776</t>
  </si>
  <si>
    <t>TCONS_00549833</t>
  </si>
  <si>
    <t>XLOC_263133</t>
  </si>
  <si>
    <t>TCONS_00514048</t>
  </si>
  <si>
    <t>XLOC_263710</t>
  </si>
  <si>
    <t>TCONS_00529277</t>
  </si>
  <si>
    <t>XLOC_263746</t>
  </si>
  <si>
    <t>TCONS_00578629</t>
  </si>
  <si>
    <t>XLOC_264744</t>
  </si>
  <si>
    <t>TCONS_00529600</t>
  </si>
  <si>
    <t>XLOC_266137</t>
  </si>
  <si>
    <t>TCONS_00515266</t>
  </si>
  <si>
    <t>XLOC_266504</t>
  </si>
  <si>
    <t>TCONS_00515411</t>
  </si>
  <si>
    <t>XLOC_266911</t>
  </si>
  <si>
    <t>TCONS_00589626</t>
  </si>
  <si>
    <t>XLOC_267014</t>
  </si>
  <si>
    <t>TCONS_00515627</t>
  </si>
  <si>
    <t>XLOC_267226</t>
  </si>
  <si>
    <t>TCONS_00551321</t>
  </si>
  <si>
    <t>XLOC_267314</t>
  </si>
  <si>
    <t>TCONS_00540600</t>
  </si>
  <si>
    <t>TCONS_00589739</t>
  </si>
  <si>
    <t>XLOC_268383</t>
  </si>
  <si>
    <t>TCONS_00516260</t>
  </si>
  <si>
    <t>XLOC_269188</t>
  </si>
  <si>
    <t>TCONS_00516658</t>
  </si>
  <si>
    <t>XLOC_272616</t>
  </si>
  <si>
    <t>TCONS_00517848</t>
  </si>
  <si>
    <t>XLOC_272659</t>
  </si>
  <si>
    <t>TCONS_00517871</t>
  </si>
  <si>
    <t>XLOC_275136</t>
  </si>
  <si>
    <t>TCONS_00518750</t>
  </si>
  <si>
    <t>XLOC_276798</t>
  </si>
  <si>
    <t>TCONS_00591489</t>
  </si>
  <si>
    <t>XLOC_278065</t>
  </si>
  <si>
    <t>TCONS_00532921</t>
  </si>
  <si>
    <t>TCONS_00569596</t>
  </si>
  <si>
    <t>TCONS_00591677</t>
  </si>
  <si>
    <t>XLOC_281054</t>
  </si>
  <si>
    <t>TCONS_00542972</t>
  </si>
  <si>
    <t>XLOC_281440</t>
  </si>
  <si>
    <t>TCONS_00570776</t>
  </si>
  <si>
    <t>XLOC_281810</t>
  </si>
  <si>
    <t>TCONS_00521123</t>
  </si>
  <si>
    <t>XLOC_283559</t>
  </si>
  <si>
    <t>TCONS_00521883</t>
  </si>
  <si>
    <t>TCONS_00534428</t>
  </si>
  <si>
    <t>TCONS_00521886</t>
  </si>
  <si>
    <t>XLOC_284011</t>
  </si>
  <si>
    <t>TCONS_00571765</t>
  </si>
  <si>
    <t>XLOC_284046</t>
  </si>
  <si>
    <t>TCONS_00571780</t>
  </si>
  <si>
    <t>XLOC_285262</t>
  </si>
  <si>
    <t>TCONS_00544066</t>
  </si>
  <si>
    <t>XLOC_285386</t>
  </si>
  <si>
    <t>TCONS_00544087</t>
  </si>
  <si>
    <t>XLOC_285918</t>
  </si>
  <si>
    <t>TCONS_00584395</t>
  </si>
  <si>
    <t>XLOC_290300</t>
  </si>
  <si>
    <t>TCONS_00536496</t>
  </si>
  <si>
    <t>XLOC_290903</t>
  </si>
  <si>
    <t>TCONS_00536734</t>
  </si>
  <si>
    <t>XLOC_291591</t>
  </si>
  <si>
    <t>TCONS_00665294</t>
  </si>
  <si>
    <t>chr5</t>
  </si>
  <si>
    <t>XLOC_292096</t>
  </si>
  <si>
    <t>TCONS_00620548</t>
  </si>
  <si>
    <t>XLOC_294556</t>
  </si>
  <si>
    <t>TCONS_00655900</t>
  </si>
  <si>
    <t>TCONS_00629239</t>
  </si>
  <si>
    <t>XLOC_295935</t>
  </si>
  <si>
    <t>TCONS_00596398</t>
  </si>
  <si>
    <t>TCONS_00621324</t>
  </si>
  <si>
    <t>XLOC_296119</t>
  </si>
  <si>
    <t>TCONS_00629679</t>
  </si>
  <si>
    <t>XLOC_296639</t>
  </si>
  <si>
    <t>TCONS_00656358</t>
  </si>
  <si>
    <t>TCONS_00596677</t>
  </si>
  <si>
    <t>XLOC_300410</t>
  </si>
  <si>
    <t>TCONS_00597946</t>
  </si>
  <si>
    <t>XLOC_301126</t>
  </si>
  <si>
    <t>TCONS_00598232</t>
  </si>
  <si>
    <t>XLOC_301376</t>
  </si>
  <si>
    <t>TCONS_00666932</t>
  </si>
  <si>
    <t>XLOC_301723</t>
  </si>
  <si>
    <t>TCONS_00657528</t>
  </si>
  <si>
    <t>XLOC_303277</t>
  </si>
  <si>
    <t>TCONS_00667245</t>
  </si>
  <si>
    <t>XLOC_303278</t>
  </si>
  <si>
    <t>TCONS_00657893</t>
  </si>
  <si>
    <t>TCONS_00644628</t>
  </si>
  <si>
    <t>XLOC_306257</t>
  </si>
  <si>
    <t>TCONS_00613606</t>
  </si>
  <si>
    <t>XLOC_307328</t>
  </si>
  <si>
    <t>TCONS_00600553</t>
  </si>
  <si>
    <t>TCONS_00658980</t>
  </si>
  <si>
    <t>XLOC_308141</t>
  </si>
  <si>
    <t>TCONS_00623471</t>
  </si>
  <si>
    <t>XLOC_308417</t>
  </si>
  <si>
    <t>TCONS_00601025</t>
  </si>
  <si>
    <t>XLOC_309162</t>
  </si>
  <si>
    <t>TCONS_00668518</t>
  </si>
  <si>
    <t>XLOC_309759</t>
  </si>
  <si>
    <t>TCONS_00601660</t>
  </si>
  <si>
    <t>XLOC_309770</t>
  </si>
  <si>
    <t>TCONS_00668698</t>
  </si>
  <si>
    <t>XLOC_312798</t>
  </si>
  <si>
    <t>TCONS_00669402</t>
  </si>
  <si>
    <t>XLOC_313727</t>
  </si>
  <si>
    <t>TCONS_00624879</t>
  </si>
  <si>
    <t>XLOC_314175</t>
  </si>
  <si>
    <t>TCONS_00624967</t>
  </si>
  <si>
    <t>TCONS_00635175</t>
  </si>
  <si>
    <t>XLOC_321948</t>
  </si>
  <si>
    <t>TCONS_00670853</t>
  </si>
  <si>
    <t>XLOC_323567</t>
  </si>
  <si>
    <t>TCONS_00671199</t>
  </si>
  <si>
    <t>XLOC_327272</t>
  </si>
  <si>
    <t>TCONS_00608344</t>
  </si>
  <si>
    <t>XLOC_330203</t>
  </si>
  <si>
    <t>TCONS_00665007</t>
  </si>
  <si>
    <t>XLOC_332206</t>
  </si>
  <si>
    <t>TCONS_00696282</t>
  </si>
  <si>
    <t>chr6</t>
  </si>
  <si>
    <t>TCONS_00673195</t>
  </si>
  <si>
    <t>XLOC_334701</t>
  </si>
  <si>
    <t>TCONS_00696940</t>
  </si>
  <si>
    <t>TCONS_00674330</t>
  </si>
  <si>
    <t>TCONS_00674331</t>
  </si>
  <si>
    <t>XLOC_335392</t>
  </si>
  <si>
    <t>TCONS_00715240</t>
  </si>
  <si>
    <t>XLOC_335620</t>
  </si>
  <si>
    <t>TCONS_00697123</t>
  </si>
  <si>
    <t>XLOC_336216</t>
  </si>
  <si>
    <t>TCONS_00715538</t>
  </si>
  <si>
    <t>XLOC_336368</t>
  </si>
  <si>
    <t>TCONS_00697262</t>
  </si>
  <si>
    <t>XLOC_336492</t>
  </si>
  <si>
    <t>TCONS_00688381</t>
  </si>
  <si>
    <t>TCONS_00675005</t>
  </si>
  <si>
    <t>TCONS_00688380</t>
  </si>
  <si>
    <t>XLOC_337737</t>
  </si>
  <si>
    <t>TCONS_00727960</t>
  </si>
  <si>
    <t>XLOC_337963</t>
  </si>
  <si>
    <t>TCONS_00675578</t>
  </si>
  <si>
    <t>XLOC_338501</t>
  </si>
  <si>
    <t>TCONS_00675769</t>
  </si>
  <si>
    <t>TCONS_00716289</t>
  </si>
  <si>
    <t>XLOC_338654</t>
  </si>
  <si>
    <t>TCONS_00697651</t>
  </si>
  <si>
    <t>XLOC_339254</t>
  </si>
  <si>
    <t>TCONS_00716545</t>
  </si>
  <si>
    <t>XLOC_339499</t>
  </si>
  <si>
    <t>TCONS_00676141</t>
  </si>
  <si>
    <t>XLOC_339501</t>
  </si>
  <si>
    <t>TCONS_00689042</t>
  </si>
  <si>
    <t>XLOC_339710</t>
  </si>
  <si>
    <t>TCONS_00676232</t>
  </si>
  <si>
    <t>XLOC_339855</t>
  </si>
  <si>
    <t>TCONS_00716723</t>
  </si>
  <si>
    <t>XLOC_339857</t>
  </si>
  <si>
    <t>TCONS_00716725</t>
  </si>
  <si>
    <t>XLOC_339860</t>
  </si>
  <si>
    <t>TCONS_00697836</t>
  </si>
  <si>
    <t>XLOC_339861</t>
  </si>
  <si>
    <t>TCONS_00716728</t>
  </si>
  <si>
    <t>XLOC_343189</t>
  </si>
  <si>
    <t>TCONS_00689914</t>
  </si>
  <si>
    <t>TCONS_00677567</t>
  </si>
  <si>
    <t>XLOC_344547</t>
  </si>
  <si>
    <t>TCONS_00737724</t>
  </si>
  <si>
    <t>XLOC_345609</t>
  </si>
  <si>
    <t>TCONS_00698922</t>
  </si>
  <si>
    <t>TCONS_00698930</t>
  </si>
  <si>
    <t>TCONS_00729825</t>
  </si>
  <si>
    <t>TCONS_00678537</t>
  </si>
  <si>
    <t>XLOC_345950</t>
  </si>
  <si>
    <t>TCONS_00718927</t>
  </si>
  <si>
    <t>XLOC_346903</t>
  </si>
  <si>
    <t>TCONS_00719319</t>
  </si>
  <si>
    <t>XLOC_347278</t>
  </si>
  <si>
    <t>TCONS_00691057</t>
  </si>
  <si>
    <t>XLOC_348385</t>
  </si>
  <si>
    <t>TCONS_00699545</t>
  </si>
  <si>
    <t>XLOC_348548</t>
  </si>
  <si>
    <t>TCONS_00738560</t>
  </si>
  <si>
    <t>XLOC_348557</t>
  </si>
  <si>
    <t>TCONS_00738562</t>
  </si>
  <si>
    <t>XLOC_348657</t>
  </si>
  <si>
    <t>TCONS_00730728</t>
  </si>
  <si>
    <t>XLOC_348696</t>
  </si>
  <si>
    <t>TCONS_00699621</t>
  </si>
  <si>
    <t>XLOC_349529</t>
  </si>
  <si>
    <t>TCONS_00699835</t>
  </si>
  <si>
    <t>TCONS_00680295</t>
  </si>
  <si>
    <t>XLOC_350655</t>
  </si>
  <si>
    <t>TCONS_00739052</t>
  </si>
  <si>
    <t>TCONS_00709184</t>
  </si>
  <si>
    <t>XLOC_350770</t>
  </si>
  <si>
    <t>TCONS_00720744</t>
  </si>
  <si>
    <t>TCONS_00680856</t>
  </si>
  <si>
    <t>TCONS_00680858</t>
  </si>
  <si>
    <t>TCONS_00700173</t>
  </si>
  <si>
    <t>TCONS_00739072</t>
  </si>
  <si>
    <t>XLOC_351202</t>
  </si>
  <si>
    <t>TCONS_00739160</t>
  </si>
  <si>
    <t>XLOC_352228</t>
  </si>
  <si>
    <t>TCONS_00692522</t>
  </si>
  <si>
    <t>XLOC_353507</t>
  </si>
  <si>
    <t>TCONS_00732016</t>
  </si>
  <si>
    <t>XLOC_353778</t>
  </si>
  <si>
    <t>TCONS_00692922</t>
  </si>
  <si>
    <t>XLOC_354789</t>
  </si>
  <si>
    <t>TCONS_00710463</t>
  </si>
  <si>
    <t>XLOC_356312</t>
  </si>
  <si>
    <t>TCONS_00683071</t>
  </si>
  <si>
    <t>XLOC_356903</t>
  </si>
  <si>
    <t>TCONS_00701394</t>
  </si>
  <si>
    <t>TCONS_00683290</t>
  </si>
  <si>
    <t>TCONS_00701393</t>
  </si>
  <si>
    <t>TCONS_00711022</t>
  </si>
  <si>
    <t>XLOC_357011</t>
  </si>
  <si>
    <t>TCONS_00683338</t>
  </si>
  <si>
    <t>TCONS_00701422</t>
  </si>
  <si>
    <t>TCONS_00711048</t>
  </si>
  <si>
    <t>XLOC_357290</t>
  </si>
  <si>
    <t>TCONS_00701487</t>
  </si>
  <si>
    <t>XLOC_358262</t>
  </si>
  <si>
    <t>TCONS_00683831</t>
  </si>
  <si>
    <t>XLOC_359655</t>
  </si>
  <si>
    <t>TCONS_00684354</t>
  </si>
  <si>
    <t>TCONS_00684355</t>
  </si>
  <si>
    <t>XLOC_360941</t>
  </si>
  <si>
    <t>TCONS_00733805</t>
  </si>
  <si>
    <t>XLOC_361564</t>
  </si>
  <si>
    <t>TCONS_00685020</t>
  </si>
  <si>
    <t>XLOC_361781</t>
  </si>
  <si>
    <t>TCONS_00694975</t>
  </si>
  <si>
    <t>TCONS_00694977</t>
  </si>
  <si>
    <t>XLOC_362346</t>
  </si>
  <si>
    <t>TCONS_00734184</t>
  </si>
  <si>
    <t>XLOC_363939</t>
  </si>
  <si>
    <t>TCONS_00695582</t>
  </si>
  <si>
    <t>XLOC_364989</t>
  </si>
  <si>
    <t>TCONS_00734920</t>
  </si>
  <si>
    <t>XLOC_367044</t>
  </si>
  <si>
    <t>TCONS_00774582</t>
  </si>
  <si>
    <t>chr7</t>
  </si>
  <si>
    <t>XLOC_367381</t>
  </si>
  <si>
    <t>TCONS_00786077</t>
  </si>
  <si>
    <t>XLOC_367456</t>
  </si>
  <si>
    <t>TCONS_00742697</t>
  </si>
  <si>
    <t>XLOC_367608</t>
  </si>
  <si>
    <t>TCONS_00774744</t>
  </si>
  <si>
    <t>XLOC_368283</t>
  </si>
  <si>
    <t>TCONS_00757455</t>
  </si>
  <si>
    <t>XLOC_370026</t>
  </si>
  <si>
    <t>TCONS_00800465</t>
  </si>
  <si>
    <t>XLOC_370404</t>
  </si>
  <si>
    <t>TCONS_00767633</t>
  </si>
  <si>
    <t>XLOC_371618</t>
  </si>
  <si>
    <t>TCONS_00800839</t>
  </si>
  <si>
    <t>XLOC_371982</t>
  </si>
  <si>
    <t>TCONS_00758377</t>
  </si>
  <si>
    <t>XLOC_373188</t>
  </si>
  <si>
    <t>TCONS_00744915</t>
  </si>
  <si>
    <t>XLOC_373725</t>
  </si>
  <si>
    <t>TCONS_00745091</t>
  </si>
  <si>
    <t>TCONS_00776558</t>
  </si>
  <si>
    <t>XLOC_377186</t>
  </si>
  <si>
    <t>TCONS_00777499</t>
  </si>
  <si>
    <t>XLOC_377568</t>
  </si>
  <si>
    <t>TCONS_00746477</t>
  </si>
  <si>
    <t>XLOC_378406</t>
  </si>
  <si>
    <t>TCONS_00811699</t>
  </si>
  <si>
    <t>XLOC_378459</t>
  </si>
  <si>
    <t>TCONS_00802525</t>
  </si>
  <si>
    <t>XLOC_378587</t>
  </si>
  <si>
    <t>TCONS_00802572</t>
  </si>
  <si>
    <t>XLOC_379280</t>
  </si>
  <si>
    <t>TCONS_00747181</t>
  </si>
  <si>
    <t>XLOC_385210</t>
  </si>
  <si>
    <t>TCONS_00792754</t>
  </si>
  <si>
    <t>XLOC_387508</t>
  </si>
  <si>
    <t>TCONS_00750709</t>
  </si>
  <si>
    <t>XLOC_387687</t>
  </si>
  <si>
    <t>TCONS_00780761</t>
  </si>
  <si>
    <t>XLOC_387909</t>
  </si>
  <si>
    <t>TCONS_00805115</t>
  </si>
  <si>
    <t>XLOC_390211</t>
  </si>
  <si>
    <t>TCONS_00751654</t>
  </si>
  <si>
    <t>TCONS_00771564</t>
  </si>
  <si>
    <t>TCONS_00751653</t>
  </si>
  <si>
    <t>XLOC_390830</t>
  </si>
  <si>
    <t>TCONS_00805888</t>
  </si>
  <si>
    <t>XLOC_392067</t>
  </si>
  <si>
    <t>TCONS_00771850</t>
  </si>
  <si>
    <t>XLOC_392899</t>
  </si>
  <si>
    <t>TCONS_00782229</t>
  </si>
  <si>
    <t>XLOC_393911</t>
  </si>
  <si>
    <t>TCONS_00814766</t>
  </si>
  <si>
    <t>XLOC_398067</t>
  </si>
  <si>
    <t>TCONS_00807773</t>
  </si>
  <si>
    <t>XLOC_399406</t>
  </si>
  <si>
    <t>TCONS_00754993</t>
  </si>
  <si>
    <t>XLOC_399928</t>
  </si>
  <si>
    <t>TCONS_00755212</t>
  </si>
  <si>
    <t>XLOC_400161</t>
  </si>
  <si>
    <t>TCONS_00784406</t>
  </si>
  <si>
    <t>XLOC_400435</t>
  </si>
  <si>
    <t>TCONS_00765787</t>
  </si>
  <si>
    <t>XLOC_400660</t>
  </si>
  <si>
    <t>TCONS_00808567</t>
  </si>
  <si>
    <t>XLOC_400997</t>
  </si>
  <si>
    <t>TCONS_00765957</t>
  </si>
  <si>
    <t>XLOC_402174</t>
  </si>
  <si>
    <t>TCONS_00756209</t>
  </si>
  <si>
    <t>TCONS_00816438</t>
  </si>
  <si>
    <t>XLOC_402416</t>
  </si>
  <si>
    <t>TCONS_00756302</t>
  </si>
  <si>
    <t>XLOC_402951</t>
  </si>
  <si>
    <t>TCONS_00799271</t>
  </si>
  <si>
    <t>XLOC_404285</t>
  </si>
  <si>
    <t>TCONS_00841153</t>
  </si>
  <si>
    <t>chr8</t>
  </si>
  <si>
    <t>XLOC_405112</t>
  </si>
  <si>
    <t>TCONS_00860016</t>
  </si>
  <si>
    <t>XLOC_406333</t>
  </si>
  <si>
    <t>TCONS_00874081</t>
  </si>
  <si>
    <t>XLOC_407619</t>
  </si>
  <si>
    <t>TCONS_00832363</t>
  </si>
  <si>
    <t>XLOC_409535</t>
  </si>
  <si>
    <t>TCONS_00842150</t>
  </si>
  <si>
    <t>XLOC_409536</t>
  </si>
  <si>
    <t>TCONS_00849983</t>
  </si>
  <si>
    <t>XLOC_409835</t>
  </si>
  <si>
    <t>TCONS_00861774</t>
  </si>
  <si>
    <t>XLOC_418059</t>
  </si>
  <si>
    <t>TCONS_00864794</t>
  </si>
  <si>
    <t>XLOC_419312</t>
  </si>
  <si>
    <t>TCONS_00886149</t>
  </si>
  <si>
    <t>XLOC_420169</t>
  </si>
  <si>
    <t>TCONS_00844002</t>
  </si>
  <si>
    <t>XLOC_420284</t>
  </si>
  <si>
    <t>TCONS_00877695</t>
  </si>
  <si>
    <t>XLOC_420892</t>
  </si>
  <si>
    <t>TCONS_00835721</t>
  </si>
  <si>
    <t>XLOC_420989</t>
  </si>
  <si>
    <t>TCONS_00823531</t>
  </si>
  <si>
    <t>XLOC_420997</t>
  </si>
  <si>
    <t>TCONS_00877924</t>
  </si>
  <si>
    <t>XLOC_421092</t>
  </si>
  <si>
    <t>TCONS_00877949</t>
  </si>
  <si>
    <t>XLOC_421270</t>
  </si>
  <si>
    <t>TCONS_00844290</t>
  </si>
  <si>
    <t>XLOC_421392</t>
  </si>
  <si>
    <t>TCONS_00823717</t>
  </si>
  <si>
    <t>XLOC_424328</t>
  </si>
  <si>
    <t>TCONS_00867195</t>
  </si>
  <si>
    <t>XLOC_424722</t>
  </si>
  <si>
    <t>TCONS_00867321</t>
  </si>
  <si>
    <t>XLOC_424903</t>
  </si>
  <si>
    <t>TCONS_00867377</t>
  </si>
  <si>
    <t>XLOC_425542</t>
  </si>
  <si>
    <t>TCONS_00854719</t>
  </si>
  <si>
    <t>XLOC_426357</t>
  </si>
  <si>
    <t>TCONS_00845334</t>
  </si>
  <si>
    <t>XLOC_428009</t>
  </si>
  <si>
    <t>TCONS_00826333</t>
  </si>
  <si>
    <t>XLOC_428455</t>
  </si>
  <si>
    <t>TCONS_00868702</t>
  </si>
  <si>
    <t>XLOC_428653</t>
  </si>
  <si>
    <t>TCONS_00868775</t>
  </si>
  <si>
    <t>TCONS_00826560</t>
  </si>
  <si>
    <t>TCONS_00826559</t>
  </si>
  <si>
    <t>TCONS_00826558</t>
  </si>
  <si>
    <t>TCONS_00837759</t>
  </si>
  <si>
    <t>XLOC_429147</t>
  </si>
  <si>
    <t>TCONS_00868965</t>
  </si>
  <si>
    <t>XLOC_430758</t>
  </si>
  <si>
    <t>TCONS_00888374</t>
  </si>
  <si>
    <t>TCONS_00827285</t>
  </si>
  <si>
    <t>TCONS_00856216</t>
  </si>
  <si>
    <t>XLOC_432279</t>
  </si>
  <si>
    <t>TCONS_00870080</t>
  </si>
  <si>
    <t>XLOC_432965</t>
  </si>
  <si>
    <t>TCONS_00828015</t>
  </si>
  <si>
    <t>XLOC_433012</t>
  </si>
  <si>
    <t>TCONS_00828036</t>
  </si>
  <si>
    <t>TCONS_00828037</t>
  </si>
  <si>
    <t>XLOC_434618</t>
  </si>
  <si>
    <t>TCONS_00839168</t>
  </si>
  <si>
    <t>TCONS_00839166</t>
  </si>
  <si>
    <t>XLOC_434636</t>
  </si>
  <si>
    <t>TCONS_00846781</t>
  </si>
  <si>
    <t>TCONS_00870879</t>
  </si>
  <si>
    <t>XLOC_436175</t>
  </si>
  <si>
    <t>TCONS_00846995</t>
  </si>
  <si>
    <t>TCONS_00857755</t>
  </si>
  <si>
    <t>XLOC_436224</t>
  </si>
  <si>
    <t>TCONS_00847010</t>
  </si>
  <si>
    <t>XLOC_437338</t>
  </si>
  <si>
    <t>TCONS_00858109</t>
  </si>
  <si>
    <t>XLOC_438697</t>
  </si>
  <si>
    <t>TCONS_00882528</t>
  </si>
  <si>
    <t>XLOC_439246</t>
  </si>
  <si>
    <t>TCONS_00882687</t>
  </si>
  <si>
    <t>XLOC_439759</t>
  </si>
  <si>
    <t>TCONS_00830560</t>
  </si>
  <si>
    <t>XLOC_440586</t>
  </si>
  <si>
    <t>TCONS_00890225</t>
  </si>
  <si>
    <t>TCONS_00873075</t>
  </si>
  <si>
    <t>XLOC_443199</t>
  </si>
  <si>
    <t>TCONS_00891056</t>
  </si>
  <si>
    <t>chr9</t>
  </si>
  <si>
    <t>XLOC_444938</t>
  </si>
  <si>
    <t>TCONS_00916584</t>
  </si>
  <si>
    <t>XLOC_446373</t>
  </si>
  <si>
    <t>TCONS_00892155</t>
  </si>
  <si>
    <t>TCONS_00910542</t>
  </si>
  <si>
    <t>XLOC_450953</t>
  </si>
  <si>
    <t>TCONS_00918351</t>
  </si>
  <si>
    <t>XLOC_453539</t>
  </si>
  <si>
    <t>TCONS_00894745</t>
  </si>
  <si>
    <t>XLOC_455849</t>
  </si>
  <si>
    <t>TCONS_00905597</t>
  </si>
  <si>
    <t>XLOC_458279</t>
  </si>
  <si>
    <t>TCONS_00896776</t>
  </si>
  <si>
    <t>TCONS_00913027</t>
  </si>
  <si>
    <t>TCONS_00913026</t>
  </si>
  <si>
    <t>TCONS_00906257</t>
  </si>
  <si>
    <t>TCONS_00946883</t>
  </si>
  <si>
    <t>TCONS_00946884</t>
  </si>
  <si>
    <t>TCONS_00896774</t>
  </si>
  <si>
    <t>TCONS_00906256</t>
  </si>
  <si>
    <t>XLOC_458942</t>
  </si>
  <si>
    <t>TCONS_00946993</t>
  </si>
  <si>
    <t>XLOC_462984</t>
  </si>
  <si>
    <t>TCONS_00932732</t>
  </si>
  <si>
    <t>XLOC_465074</t>
  </si>
  <si>
    <t>TCONS_00899134</t>
  </si>
  <si>
    <t>XLOC_465496</t>
  </si>
  <si>
    <t>TCONS_00948007</t>
  </si>
  <si>
    <t>XLOC_466056</t>
  </si>
  <si>
    <t>TCONS_00899513</t>
  </si>
  <si>
    <t>XLOC_466579</t>
  </si>
  <si>
    <t>TCONS_00908102</t>
  </si>
  <si>
    <t>XLOC_466895</t>
  </si>
  <si>
    <t>TCONS_00948312</t>
  </si>
  <si>
    <t>TCONS_00908208</t>
  </si>
  <si>
    <t>TCONS_00923159</t>
  </si>
  <si>
    <t>TCONS_00908206</t>
  </si>
  <si>
    <t>TCONS_00948313</t>
  </si>
  <si>
    <t>TCONS_00908207</t>
  </si>
  <si>
    <t>TCONS_00923161</t>
  </si>
  <si>
    <t>XLOC_468092</t>
  </si>
  <si>
    <t>TCONS_00914662</t>
  </si>
  <si>
    <t>XLOC_468093</t>
  </si>
  <si>
    <t>TCONS_00942583</t>
  </si>
  <si>
    <t>XLOC_468630</t>
  </si>
  <si>
    <t>TCONS_00900522</t>
  </si>
  <si>
    <t>XLOC_469089</t>
  </si>
  <si>
    <t>TCONS_00900745</t>
  </si>
  <si>
    <t>XLOC_469140</t>
  </si>
  <si>
    <t>TCONS_00914925</t>
  </si>
  <si>
    <t>XLOC_470256</t>
  </si>
  <si>
    <t>TCONS_00935381</t>
  </si>
  <si>
    <t>cacttctcaataaaattttgacctctatatttattcgacagatatcatggttgtcgttacataactattacagcttaacagatatgatcatgttgcaaaACTGCACGAAAATGTTCAAACAGGGTAGAATATTTCTTACATGATTATGGTAACTTTGGTTGGAAGAACGTAGATTCATGCAATGCAAATGGTAGTTTGCGTCCTAGTAGCCCTTGGCTTACTTTCCACTATCTGACATGAGCAACG</t>
  </si>
  <si>
    <t>CAGCAACAAACAATAGTTCTTTTCTTtctctctctcCCTTTGTAGGTGTAGATGTTGATTTCATGGCTCTTCTGATCTTCGTGTTCTAGTCTCTCAGTATTATATGCATAGTTGAAGttttttttGGTTAACATAGTATTTCTGAAGCCTCTGATGTTTGCTTTTGCTATTGCAAATCTTCTAGTTTTGTTTATGCTATATACTATATGTTTCAGATCTCTCTTGGTTTGTGGTTTTGTTTCTTTGTTGGTTGTTTCTTGAATATGTGGTTGCGTTTTGGTTATGAAGTGGAGCTCCTTTCGTTCCAATGAAAGGTTTATCTGAAGGGTGATACAGCTGCTTGTTCATGGTTCCCACTATTCTATCTCATAGGAAAAGAGATAGGCTTGTGGTTTGCATGACCAAGGAGCCGAATCAACTCCTTGCTGACCACTCTTTGGATTGAAGGGAGCTCTGCATCTTGATCCCATATAGTAGTACATGTCACTACTGATTGCATGTCTTATATATTTGcccccTGTTCATGTTGGATTTGAttttttCCTGGTTCCCCATGTGTAGATCTAATGAtttttGATAATGCTTGTACTTCAAACCAGTCATATATAGCACCTGCATATTCGATGGAGAGATGATCTGGTTTTGCAAGCTTCGTTGTTTTGGCGTTACTTCAGCCACTGTTGTTAtttttAATTACATGTAAAGGTTTCTTATGTTTCAATCTGAAGTATGATCTCTTTAGCTAATCAAGAGATTCAGATTTATTTAttttttGGGTATCATTGCGTTGAATGGTGTACTTTGCATCGCTTTATTCCCTTGTTGGTGAGATGTTATGTCACTGTTGAATTATTCCATCACTGTTTGTCTTTGCACCAGCGTGTTGTCCATCTGTTGTAGGGACAAGCAGATGTTGTTAGATCTTGCTTTGCTCTTTGGACAGTTTGATCTATCTCTCCTGAACACTGCTTGTGTCCACTCtttttttCCCTTTTGCTACACCTGGTTCTGATAGATTTGCATCAGATACCCTTATGCTTGGATCTACTAGCCGCTCTTAGTATTTTCATTGCTTCGTACACCGGTCATCACATGTTCGTCTGTTTATGTGTACTGTACTACTCACTGACAGTGTGCAGCTGTGGTTATTTGGCCTCACTGGCAACCGTGCATCATGCTATGCATGTTCTCTTTCTTTGGCCCAACATATGCTCTTCTTTGTTAATTGCTCttttttttGTAGCATTAACACGTCGAGATTGATTCTGATGCAAACATATTAGGTGTAGATCCGTCCTGGAGAATGGAGATTATATGATGTCTATTGTTTGGAAGAAGAGAAATATGGAAGACTGATGCAAACCTTTGCCGGCATGGAGTGGAGAACGTTGATCAAAGAAAGTTTTCTTTAGTTGATGATTGGGTTAAATCCCAAGTGTAACCATAAAACAATTCCTGCTTGCTAGTCCTGTCATTCTGTATATCTGAATGATGTTTCACAATACTCAAATGCCAAGTTTTAAGATAtttttttGTACTTGTGGATTGTACTTATAAATCAATGGATAATTAATCATTTCTACCGAGAAGGGTGCTCtttttCCTTCTATATGGTTAATTCCGAAGTGTAACACAAACCATTCCTGCTTGTTATTTAGTCCGGCAATCTGTAACACTGAAATTTCTACACATAGTCCCCtttttGCTCTTCACCCAGATTGTTTATTTGaaaaaTTTAGACAGCAACTGGCGGTTCGTACCCTATATCAGTC</t>
  </si>
  <si>
    <t>ggaatacaattttgaaacaactgaaattgaaaataaaaaataaaaataaaaatactaaaagaacacaatacgatattaattaaaatttgaaaaaaaataagttctgaaattagaaaaagaaaaataagatttcaattaggaatacaatttataaataactaaaacttgtgataaaaataaagactattgaaagaaaagaccatctaaaacacatgacgagataaattaagtaataggcctataaaggagtagagcggtggcggttgatacgaaatagaatcctaatgacgattaaaaggatggacgacaggcaggccgtgaagcaaacgagcaatgcgattgccgggactactagaaagtaaaaaataaaaaataaaccccattgataatcatattcaatttttaaaatctcaatggcaataaaaatgagaagcagtgggcggggtgtatagtagtatagtttcagagccgctgatgtttgacgtgacttctagaaaataaaaaatgaattccaacgatagttatgctcaatttttagaatcacaatgataataaagaaagagtaggcggcggacgaaccatagaggagcatagtggcatcgtttgacgagacttctaaaaaattataaaaaatgaaacCCAACGAGACAATAAACTCTaaaaactacaaggttcaatttttaaaggttccgaacttctaaaaagtaaaaaaaaacaatgataatcatgttcgattttaaaatctcaatgacaataaagaagggacgcagcgggcgagccgtagagaagtacaatggcaaagccgctgacggtttggcgggatttctagaaagcaaaaatgaaccgaaacgataattatgttcgatttttaaaatctcaatgacaattaagaaaagagacagtggacgagccatagagaagtataatggcaacgtttgacgagacgtctgaaaattataaaaacgaaacccaacatgataataaactctaaaaactataagatacaatttttaaaggtttcaaggagaatgaatagaaatagtggtagatcgaacaagcaaataaagaaggagatgtcataaggggtagcaactggtgtgactattaaaaaaatatatataattagaaacacggggatgataaggtttaatctttcaaactcttaagacatgagatagctatttaataaattttaagtaaaatcatgctaaaaaatatatgattttatttgggtgctagccgcgcaattgcgcgggccacccagctagttGAATTTCAAAACAGGGTATTACTTCTGTCCATCATGTTAAGTTTCACAAGGAACGCAATGAAATAGAGGAGTTGTTCTCCACATAGAATGTTCATCCAGACAAGATGACCTACGTAATTGTTAATTATCCCTTGTATCAAACCTAGGATTTATCGTTCAAAGGATTAGTTCACTAACTTGAAGATATGTATAGATCATCTAAAGAATGTGAACTTCCAACGTGATACTTCATTTGTTTTGGGACAATATCAAATGTTCTACTATATTACTTTTGTTAATTAAGTTCGTGGTTATTGCAGGAACCAAGAAAACTGGCAGGAAGATCATACTAATAGGTATGTTaaaaaCATTTACCATTGAATCAGAAGCCATAATAACCTAAAATATTACGCAAACACATATCCTTAATTTGTGTAATCTTATAAATGACTGGTTGATTTGGATAAAATATAGAAGCCCTTTTACCTTGTTTGTAGCTTTTGTCACCTTGCACtttttttAGATTAATAGGAAAAGCTAATGATGTTCATGCAAATTAAATGGC</t>
  </si>
  <si>
    <t>TGTTAAAGTTCCTTTGGGGAATGTGCTCATATCCAATAGaaaaaCACACTAGCCTAGCCTACCATCTTGCTTGCTAGATTTTGGTTAACCTATCTAGGCTAGTAACTGCAGTTAGCACTTGCATGCAAATGTGCAATAAACTGCTTGTTACTCCAGTTATTTTCCTTAAACAACTCATTGTACAGTCTCAATGCTATCCACTAAGAACAACTCAATGATACTTTGCC</t>
  </si>
  <si>
    <t>ATCTGTGGTTTCTCCTGTGAGATATTCTGGACACACAttttttttCCCAGAAACTTTATATGCAGTTATAATTTTCTGCAGATGCCTCACTTGATTTCTGTTATGTTTATCTGCATTGGGAATCATAAATTTGAACTTTTGAAATAAACAGACTATCTGAACTGTTGtttttCTTGTTCATCTCTTCCGTCTCGATCAATCCATTATTTAGCCTTTTCCCTTTAAATATCTGCTTTCTTATGTATTTTACATGTTGAATGCGCTGGTGC</t>
  </si>
  <si>
    <t>attttttAAAGGAACCCTTTCTTGCTCATGGGGAACAAACCAAATTTGATGAATTGACGCCTATATCTGAGTCTACTGTACTGTCAATTAGATGCTTCCATTGCATCTAACATTTAGTATATCATTGCATCCCCATAAACTCATAAAGTTCTCGGCTTGGTGTCGATGGAAAGTCAATCCCGTTTCAtttttATAGGGTACATTTTATCCTTTAATTAGATGCTTTCATTCTTGCATTTAAAATTAGTATTGCCGTCGCATCCCTTAAAATCATAAAATTCTGGGTTTGGTGTCAAT</t>
  </si>
  <si>
    <t>GGAGGAGGGCCGCCAGACgggggAGGAGGTGAGGGCCGAAGAAAGGAGGaaaaaGCCTCGCTGTTCGATGTCCACTCGCCGCCGAGGCCACTCCACCATGTCGCCGGCCATCGACCTCAGGGTCGATTTCCCCTTGTAGCATCCGGCCACCGGCCAGATCCGCGCCATCGGAGAGGAGCTCGAGGTCGTCTACCACCAGATCCATACCAGCGAGCTCCGCATCACCCTAGGCTTGATTGGTATAGTTGGCTACGGCTGCA</t>
  </si>
  <si>
    <t>ATACCACTCTAAGATCATACAATGGGTTAAATTGAACTTATGTACCTGAAGGAAACTTAAAAGCAACACCTGTAATTTGAATTGCCATACATATCAAACAGATAAATCTACCTTTGTAATGGGCACATATATGCTTAACTTTTCTCAGAATTCGATCAAGTTCTAGATATAGTTATACCATGACCAAGAGCTAGCTAGCAACCTAGCCATGTTGTTATTGTGACTATTTTGTGACAGGACCTCTACCAAGAATTTCTGAAGCACATCACTGGTTTGCATCAACAACCCCTCTATTTCCTGCCAGCGCCAGGTCTTGCCATCCACGACCATCCTGGTTGGCACCTTCTCCATGAACTCGACATCGTAAGCCGGGCGCGGATTCATGAAGTAGTAGAAGCTGTCCAGGCACTTGCTTCTTCCGGTGGAGTTGCCGTAGAACA</t>
  </si>
  <si>
    <t>GACGAATGGCACAACAGTAGTGCAGGCGTGCAGCACCAAGCATCGACAGCAAGCAAGCCAACTGATTCTACATTTGTGAAGTTTAATCAATCTTTGGTACTGGACTACTGGAGTATTTGTTTTATAGATTCCACATGTATTATCTATCTATACTCAGTACTGTAGTTCCTATATGTGAATATGTGATGTATTGTTGAAAGCATAAATATTAAGAAGTTGAGGTAttttttGACTACACTGTTTGCAAATGGATGATGAATCATGAACTTGCGAT</t>
  </si>
  <si>
    <t>CGTTGGCCTAACCGGATTTGCAGTGCATCAGGTAAGGGaaaaaGGATGGTTAGATAGAGAGAAGGGGAGTTCTGTGATTGGAGAGGAGAGGAGACAGGGATGAGGCAGAGCATGGGATGGGGCTATCAACAGATGTAGATTATTCCTTGCACAAGAGATGATGATGAGCTGTGAATGAGTTCTGAGAGATGGCTGGTGTTGTTGTTGCTCCCTCCCCTGCACTGCCTCTTCCCTGGCTCCCCTGCACACctctctctctctctctctctctctGTGTGTTAGTATATTGtttttATGTTTTAGTAATTATTTTCCTTCCATAAGTGATACGGTATTTGTAGCATGTAGGTAGaaaaaaaaaTGAAACTAGAGTGATGTGACACTTCAAGGGCTGTTGCAAATTAACACATTTTAAAATGGACCAAGCGTACTATTTCTCAGCATGTGGTTCTAGCTCAAAACATGCATTTCATTCGGCATGCCATGCTAGTTTTAAGCTCAGTATAGCATTTCAATAATTTATTTGACATACTAAATCTAGCTCAAAACTGCATTTCATACGGTATGTCATCCACGTTTCTAGCTaaaaaTAGCATTTCATTTGGCATTGCTATGCTAGTTTCTAGCTCAAAATAGCATTCTAATTTACATGCATTGATAATTCCTAGTTCAAAATAGTAATTTAAGGGATCtttttCCACTTGAACCCGGAGCTGTTTTAGTGCAGGGGAGGAGGAAACTGCGCGGTCTGATGGAGATTGGGCAAGATTGGGACGGAAGGAAGCAGAACAAAGCGaaaaaTTCAAGATATGCTTTGCGATTTGCCAATTGCAATAGTTTGCAATAGAATCTCCGTAGTATAAtttttGGCATGTCCTGCTGTAACTGCCGGAAAGAACAAAAGAAAAGCTCAATCTTGGTTTTCAGACCATGCAATGCAATGATGAACCGTTTGTTACTACTCCATCATGACATCCAAAAGTTCACTCATTTTCTGCTGTTGAGATCATGTGTCTTCAactagggccctgtttttagattccaacttttttcttcaaacttctaacttttccatcccatcgaactttcctacatacacaaactttcaacttttccatcacatcgtttcaatttcttcaaactttcaattttaacgtggaactgaacatagcctaGCATTCAGAGTTTATTTTCCAAAGTATACAGCGCAAGTGTCAGCAGACTCTGCAAAACTTCATGATATATACtactacttccgtcccaaaataagtgtagccgtagatatccgtgccaaatgtttaaccgtccatcttatttaaaaaatttgtaaaaaatttaaaactatttagtcacacataaagtactactattcatggtttatcatctaatagcaataaaaatactaatcataaaaaaaattcaaataagataaatggtcaaacgttaaatgtgaatagtataaaattgcacttattttgagacggagagagtaCACCTGATGCATGCCTGTGTATACTGTAAACCGTTAATGCGAATTGCTTGAGCTTACATCATCACAATTCACAAGACAATTCAAACATTTCACAGTAtttttAGCTGCCGTAATGGTTTATGCCTGTGTCTGTAATTGCATTCAGTATTTCAGATTTTCAGCGCTCCAATAAAAGCAAGAGTCCGCGACAAAAGGAATCATGCTCACCTCACCTAATTTTGTTTCCTC</t>
  </si>
  <si>
    <t>TTAAGATCCCATCCAGACTGCATCGAATTTACAATATTCTCTTAAAATAGCTCAAAATTCCGTAGAAATTCGTCTCGATGAGATGTACGACATGTCCTGTTGCTGCCGTACGTACTACTAGTACTAATCTAAGCGGCTGAGCAGCGCCGGTCGAAGAAGGAAGAGTGTTTCAGCTCGGCGAGCATTTGCTGCTGGGTGTGTGCAGTACGCATGTTGGAGAGGGAGTTGTACTACCAAACCTTGGGACAGGTCAGCATCGTGTACTCCAGCTTTGCTCTCCCCTTGTACTGATGGATGGGCAAATTGGCAGGCTATGAGATGTGGTACTAGCTAGTACTACTGTACTAGCAGTGGAATGGTTCAAGGCAAAGACATTGCGTTGCGTGTGTATATATACATCTCCCATGTTTCTTGAATCTTGACGATGATGGCGTTGGCCTAACCGGATTTGCAGTGCATCAGTGCAGGGGAGGAGGAAACTGCGCGGTCTGATGGAGATTGGGCAAGATTGGGACGGAAGGAAGCAGAACAAAGCGaaaaaTTCAAGATATGCTTTGCGATTTGCCAATTGCAATAGTTTGCAATAGAATCTCCGTAGTATAAtttttGGCATGTCCTGCTGTAACTGCCGGAAAGAACAAAAGAAAAGCTCAATCTTGGTTTTCAGACCATGCAATGCAATGATGAACCGTTTGT</t>
  </si>
  <si>
    <t>TTAAGATCCCATCCAGACTGCATCGAATTTACAATATTCTCTTAAAATAGCTCAAAATTCCGTAGAAATTCGTCTCGATGAGATGTACGACATGTCCTGTTGCTGCCGTACGTACTACTAGTACTAATCTAAGCGGCTGAGCAGCGCCGGTCGAAGAAGGAAGAGTGTTTCAGCTCGGCGAGCATTTGCTGCTGGGTGTGTGCAGTACGCATGTTGGAGAGGGAGTTGTACTACCAAACCTTGGGACAGGTCAGCATCGTGTACTCCAGCTTTGCTCTCCCCTTGTACTGATGGATGGGCAAATTGGCAGGCTATGAGATGTGGTACTAGCTAGTACTACTGTACTAGCAGTGGAATGGTTCAAGGCAAAGACATTGCGTTGCGTGTGTATATATACATCTCCCATGTTTCTTGAATCTTGACGATGATGGCGTTGGCCTAACCGGATTTGCAGTGCATCAGGGGAGGAGGAAACTGCGCGGTCTGATGGAGATTGGGCAAGATTGGGACGGAAGGAAGCAGAACAAAGCGaaaaaTTCAAGATATGCTTTGCGATTTGCCAATTGCAATAGTTTGCAATAGAATCTCCGTAGTATAAtttttGGCATGTCCTGCTGTAACTGCCGGAAAGAACAAAAGAAAAGCTCAATCTTGGTTTTCAGACCATGCAATGCAATGATGAACCGTTTGT</t>
  </si>
  <si>
    <t>AAACTGAGTATCATTGGTGTAAGCTTCAATAGGTTAGTGCGTTTTGCAAATTCGCAGGCCCTATCTTGTGGTATGAACTGAGTACGCGATGATTTATCCTGCGTATTgggggCTTACCATAAGATAAAGCCGTGAATTTGCAAAACGTTCAAACCCACTGAAGTGTTGTTTGAAGGTAAATATTTCGAAGGGTTCGTGAAGAAAAGGCATGTAAATATTTAGTTATTTCCCCATGACATGCTAAGCCAGAAACAGTCTAGCTGCATGTGATATGCTCAGCCAGAAACAAACAGAAAAGAGaaaaaGAGAGAGTGACTCTTCCCAGCTTTTGTCATGTGCATATTTCATGTGTTGTCTACTTAGAGCCTACTCGTTGAATTCGCAAAGTGCTATTGGTCACTGAAATGTTATGTGAAGGTGAATGTCTTTCACGGACAGACCTACGGACCACCTCAACACCGCTGAAATCAACGTGGCTGTAGTCTTGGGTTGGCTGAGTTATTGGTGGCGGTTCATCAAGCTGTGACGGTCCTATCTCGTGATGTGCTGTGGACGAccccccACCGTAGCTACATGGTTTTCCGTAGGATTGTGTGCTGCCGGCATATTCCATCCTTTGTTTGGGGCTGTACATTCCTACAAAACATTGAATGCAAAGTTGTACCGTACGCACACATACTGGAAATAATATATTTTGTAC</t>
  </si>
  <si>
    <t>TACAAACTGAGTATCATTGGTGTAAGCTTCAATAGGTTAGTGCGTTTTGCAAATTCGCAGGCCCTATCTTGTGGTATGAACTGAGTACGCGATGATTTATCCTGCGTATTgggggCTTACCATAAGATAAAGCCGTGAATTTGCAAAACGTTCAAACCCACTGAAGTGTTGTTTGAAGGTAAATATTTCGAAGGGTTCGTGAAGAAAAGGCATGTAAATATTTAGTTATTTCCCCATGACATGCTAAGCCAGAAACAGTCTAGCTGCATGTGATATGCTCAGCCAGAAACAAACAGAAAAGAGaaaaaGAGAGAGTGACTCTTCCCAGCTTTTGTCATGTGCATATTTCATGTGTTGTCTACTTAGAGCCTACTCGTTGAATTCGCAAAGTGCTATTGGTCACTGAAATGTTATGTGAAGaatccgacgtttccggagagtccgcttttgccggagaagaatttgaagagttccaaggccagcaagGTGAATGTCTTTCACGGACAGACCTACGGACCACCTCAACACCGCTGAAATCAACGTGGCTGTAGTCTTGGGTTGGCTGAGTTATTGGTGGCGGTTCATCAAGCTGTGACGGTCCTATCTCGTGATGTGCTGTGGACGAccccccACCGTAGCTACATGGTTTTCCGTAGGATTGTGTGCTGCCGGCATATTCCATCCTTTGTTTGGGGCTGTACATTCCTACAAAACATTGAATGCAAAGTTGTACCGTACGCACACATACTGGAAATAATATATTTTGTACTCAATTATAATTGGTA</t>
  </si>
  <si>
    <t>GTGAAGTGATATTTGTGTAGGTGATGACAAAAGCTACAATTATTCAGGGCTGTCATTCTCTCCTGCAGGACCAAAGCTGCCATTCATACTGCTGTGCTTTTGTTGTGGATTGAACTAGCAGGAGAGAAGAATGCACATGAACTTATAAATGGACCATTTCCGGTAGCCACGAGTTCTCACTAGaaaaaGGCAGCTACTTTATTTGTCCTGTATATTAGTATATTGTTTATTAATCAATGTAAATGATCACTGACGGAGTACATGTATATGCATTAATCACCTAATCGTTCTGTAATATTTTCTGTTTAAttttttttGCTGCGCGGCGTAGCGCGCAAACCCTTTCTAGTAATAGTAATGTTAACTTTGATTACTGGATATATGTGGCATTGATGAAAGGTGGAGATATGGGATCATGATCTaaaaaTTGAAATATGAGAATGACCAGTAATTTGGAACTTTGGAACTGATGAAGTAATATATGTTTACACAAGTTAGTTTAACCCATaaaaaaaaTCTTTCAAaagaatggaaactaattttgtgtttgtcccagaagaatggaatttaatttaatgtttgtcccagaTAAATGAGaaaaaCCAAAGTATGATGTAATTAGTGTTTGCCAATAATTGGACAAATGATTAGAGATGCTATTAGaaaaaaaaCGTAACGTTTCCTCAAAATTGTGGCAATTTTATTAACCaaaaaaTCGTGCATATGGTATCAATAATAAAATGCACATTCGAAGAAATATTATTTCTTAGTATTGCAAAtttttCATCCAAACTTTC</t>
  </si>
  <si>
    <t>GGTTGATGTGTTCTGTGGTTTTGTAATCATTTGCCATGGATTACCACATGCCAATCTTTTATGttttttATGAATGAATAGTGGAAAGACTGGAGGAGTCTCAAAATAACTTTAAGGGAAATTGAATTTGTCATCACCATCACAAGTCTAATTTTCAATAGAAACTTAAAGATGTAGATGTGCTAAAGCAAATGCGACCATTAGCCTGTCACCTCCAAAGCAACTAATCCTGACCTCCTGTCATCAACTGACAACCCTCCTCCCTGTAACAATCATGAAAAGAGCTGTGCCTGTGCAAAGCTCGAATTCCAGCTGAACTTGGCAAACTTGAGCtttttGAACTATAAGAAATTTTATCGTGTCTAAGAATTACATTGTATGCTTTAtttttATTCTGTGCAATTGTTGACCAAATTTTGCATATAGAAATCTTGCCAACAACAATCTTCATGGTCCTATTCCTGCAAACATGTTCTTGCACTGCTCGAAACAAATTTAGCCTGTTGTGATGCAATTCTTTGTTCTGAAACAGAGTGAAACACAAATTCATCTAAAACCAGCATaaaaaaGGAATTTCATTAAGTCCATGCATGTTTCCTACATTCATAAAGaaaaaGCCGGGTTGACTTTCTTTACAATGGATACAACCTACGTTGATTGTATTACATAAGTTTCAAAATTGCAAACACTACTTTCAGGCATCCAAGCTGAGGTGAATCACATGAGACAAAATGGCAGTCTTGCTTTCAATGAAAGCCTTGTTGCTGGTATATTTCTTCATTTTGCCAGTGCAAGACCCACACTGGTCTTCCAGACCACGGAATGGTAGTGCATCAATAGGGCTGCAGCAGGGTGACACACCAGCACCACGGTTATTGGATTCAGGAGTTTGCCAAGAAGCAGCAATTAAATGATTAGCTTCCACCTTTAATTTTGCTGGCAGGTGTTATCCCAGGCTTCATGGACAACTCCGTCGCCTTGAGGAAATGAGCCTCCTCCATCCCTCCATATGGAAAATAGACTGCACCAAGCATCAGTTAACGTACATTCAGCATAAGAGAGTTAAGCCCACTACCTAGCCGGCTCTTTGTTGCCAACTTATTGTGACTACTTTCGATTTTGGTGCAGTAGTTTTGGTGATGACAAAAGCTACAATTATTCAGGGCTGTCATTCTCTCCTGCAGGACCAAAGCTGCCATTCATACTGCTGTGCTTTTGTTGTGGATTGAACTAGCAGGAGAGAAGAATGCACATGAACTTATAAATGGACCATTTCCGGTAGCCACGAGTTCTCACTAGaaaaaGGCAGCTACTTTATTTGTCCTGTATATTAGTATATTGTTTATTAATCAATGTAAATGATCACTGACGGAGTACATGTATATGCATTAATCACCTAATCGTTCTGTAATATTTTCTGTTTAAttttttttGCTGCGCGGCGTAGCGCGCAAACCCTTTCTAGTAATAGTAATGTTAACTTTGATTACTGGATATATGTGGCATTGATGAAAGGTGGAGATATGGGATCATGATCTaaaaaTTGAAATATGAGAATGACCAGTAATTTGGAACTTTGGAACTGATGAAGTAATATATGTTTACACAAGTTAGTTTAACCCATaaaaaaaaTCTTTCAAaagaatggaaactaattttgtgtttgtcccagaagaatggaatttaatttaatgtttgtcccagaTAAATGAGaaaaaCCAAAGTATGATGTAATTAGTGTTTGCCAATAATTGGACAAATGATTAGAGATGCTATTAGaaaaaaaaCGTAACGTTTCCTCAAAATTGTGGCAATTTTATTAACCaaaaaaTCGTGCATATGGTATCAATAATAAAATGCACATTCGAAGAAATATTATTTCTTAGTATTGCAAAtttttCATCCAAACTTTCACC</t>
  </si>
  <si>
    <t>GTGGTTTTGTAATCATTTGCCATGGATTACCACATGCCAATCTTTTATGttttttATGAATGAATAGTGGAAAGACTGGAGGAGTCTCAAAATAACTTTAAGGGAAATTGAATTTGTCATCACCATCACAAGTCTAATTTTCAATAGAAACTTAAAGATGTAGATGTGCTAAAGCAAATGCGACCATTAGCCTGTCACCTCCAAAGCAACTAATCCTGACCTCCTGTCATCAACTGACAACCCTCCTCCCTGTAACAATCATGAAAAGAGCTGTGCCTGTGCAAAGCTCGAATTCCAGCTGAACTTGGCAAACTTGAGCtttttGAACTATAAGAAATTTTATCGTGTCTAAGAATTACATTGTATGCTTTAtttttATTCTGTGCAATTGTTGACCAAATTTTGCATATAGAAATCTTGCCAACAACAATCTTCATGGTCCTATTCCTGCAAACATGTTCTTGCACTGCTCGAAACAAATTTAGCCTGTTGTGATGCAATTCTTTGTTCTGAAACAGAGTGAAACACAAATTCATCTAAAACCAGCATaaaaaaGGAATTTCATTAAGTCCATGCATGTTTCCTACATTCATAAAGaaaaaGCCGGGTTGACTTTCTTTACAATGGATACAACCTACGTTGATTGTATTACATAAGTTTCAAAATTGCAAACACTACTTTCAGGCATCCAAGCTGAGGTGAATCACATGAGACAAAATGGCAGTCTTGCTTTCAATGAAAGCCTTGTTGCTGGTATATTTCTTCATTTTGCCAGTGCAAGACCCACACTGGTCTTCCAGACCACGGAATGGTAGTGCATCAATAGGGCTGCAGCAGGGTGACACACCAGCACCACGGTTATTGGATTCAGGAGTTTGCCAAGAAGCAGCAATTAAATGATTAGCTTCCACCTTTAATTTTGCTGGCAGGTGTTATCCCAGGCTTCATGGACAACTCCGTCGCCTTGAGGAAATGAGCCTCCTCCATCCCTCCATATGGAAAATAGACTGCACCAAGCATCAGTTAACGTACATTCAGCATAAGAGAGTTAAGCCCACTACCTAGCCGGCTCTTTGTTGCCAACTTATTGTGACTACTTTCGATTTTGGTGCAGTAGTTTTGGTTAGTGACTATTATATCAttttttCTTAAAATAAGGTCCCACATTATGGCTAGGTGTTGCCGCGAGGGTTGTGAATGTTCTTTACTTCTGATAAAAGTGAAGTGATATTTGTGTAGGTGATGACAAAAGCTACAATTATTC</t>
  </si>
  <si>
    <t>gaagatatgaagaggttgccttcagattgtcaattatatagcgtcgttttcactgcaatatatgtgaactcaatgagatacattattcattagatgtgacaagacgatcacgcgtgggcgtgattcactttatgtcaacaggcagcgccgaaagttgatagtgacaactcgagctgccgcttttcatgtgtgttgttatggactgtgcgcgctactggatctgacactaccgtgaagcgccgaaagtgtg</t>
  </si>
  <si>
    <t>ctgataaacttataacgcagcgaagttgcactaaccccacgtcgacaccagtaagtccccatcgtgggaccgtcctctggccactgcgcgctgcgaccaaccccgtagggtgcgctgtccaccactggtcgacctatggcaaacctcttggctgcccaaagctgaagcaacatagggcagccagcgatgatcgctcccgcgtcagtcttcgtgcacggcagaaccccagctccactgcggcacgtcctgtggctgagca</t>
  </si>
  <si>
    <t>GCAAGGCTGCAACTGAAACACGGTGAATAGTAAATaaaaaTCTCGCTTTTAGGaaaaaaaaGATAGTTACTTCTAATGTTTCATGGAAAAGTTCGAGCTACAGAAATTTCTTAAGCAAGCTTACGGATTGTTTCTGATGAGTTTAGCAACTCTATGGAAACAAGCATAAGTGCTTCTCATCTGACCAGTTCCAAGAGAGAAGTAGCCAATTGGCATGGTTGTGTTCATCGGAATATTGAATGTCAAATCGAAAGGAGGCGCCAACCTATAGCTATCAACAACATGGACACCATGGTTCAGATTCATAAATTTGGGGATCATGGATGTCTAGGTTCAGAAAtttttGGATTTTAGGCAACAAATTTTGTAGAATTTCCAATTTAGaaaaaCACATTTTGCATTTCGTTATAATGTAATAAAATACCAATTTACGTTTATTTGATGAATTATCAAAGCAACGCTTACAATACTTTTAtttttATCGGTGCATGTGAGCTACAATGTATTAATATATATAGTTGTGCATCAACAATGGATGTGTTGTTCTCCAATATACTTCGCTTAGTATATATATCGACATGCCTTGTATGTGCACGCTCACTAGTAGCCCTaaaaaGGCC</t>
  </si>
  <si>
    <t>AAGCTTACGGATTGTTTCTGATGAGTTTAGCAACTCTATGGAAACAAGCATAAGTGCTTCTCATCTGACCAGTTCCAAGAGAGAAGTAGCCAAGTAGTTGGCATGGTTGTGTTCATCGGAATATTGAATGTCAAATCGAAAGGAGGCGCCAACCTATAGCTATCAACAACATGGACACCATGGTTCAGATTCATAAATTTGGGGATCATGGATGTCTAGGTTCAGAAAtttttGGATTTTAGGCAACAAATTTTGTAGAATTTCCAATTTAGaaaaaCACATTTTGCATTTCGTTATAATGTAATAAAATACCAATTTACGTTTATTTGATGAATTATCAAAGCAACGCTTACAATACTTTTAtttttATCGGTGCATGTGAGCTACAATGTATTAATATATATAGTTGTGCATCAACAATGGATGTGTTGTTCTCCAATATACTTCGCTTAGTATATATATCGACATGCCTTGTATGTGCACGCTCACTAGTAGCCCTaaaaaGGCCACATGTTTGTGCTTCATCATATATCATCA</t>
  </si>
  <si>
    <t>GGAAGATCCGAGCGATTGCCTTCGCGGATCCAAACGTGCTCACAAGGCGCACAATAAGAATAAGACCAATAGAGACTTCATAAGGGACCATTTGAGCTGCAGATCGTAATGCTCCTAGAAAGGCATATTTCGAATATAGAGGACGTTCCCAACAATCCACGAGAATATCATACCCAACTATGAACCGTACGAGCACATCCTCTGTCAcccccACCGCGCTTACGGCTCTATACCCCAACCCAACTTGCTCTGGCCCTTGGTCCTCCCGCATCTCTTCCTCGGTAAGCGGACCGTGGAAGCTggggggTATCCGCTTGGGACTGATAGAGAACAGCATATCttttttGTCCCTCCTGACCCCTaaaaaaaaTATAGTTGAAGTCCGGTCGACGTTGTTATCCTTATATATTCTGTCAAAGAAAGTCCCTCGCGTAAATTGCTTTGAATAGGTAAATCAATCATTTGTCCTTGAGGATCCGCCATTAATCCTCGCATACCTACTAATTGGTGTACCTGAGATGCATTTCCTCTAGCTCCTGaaaaaGACATTAGATAGACTGGATTAGAAGGATCTGTTATCCGAAAATTCGAATTCATTTCTTGTTTCAAATATTCACTTGTAGCATACCAGATTTCAACGGATTGGCGTAAtttttCTACCGCGTGTACAGCCCCATAATAATAGTGtttttCCAAAATAAAACTCTGTTGTTCCGCATCTTGGACTAACCATCCCTTAGAGGGTATTGTTAAAAGATCCTCGATTCCTAATGAAATCGATGTAGTAGTGGCTTGATGGAAGCCCAGCGtttttATTTGATCCAGTATATGGGATGTATATCCCATTCCGAAATGATCTATTAATCTGCTAATAagtccgcctttttcatcttccgtaggggcctttagtcttttgattagagtagaggtcgcgacagagcagagcgtaccgccctgccatagtcgcgaggatcttaatagtcggtcgcgactgttgtcatagtcaacgacggttgaaacttccaggaaaaaacttcgaattgggagggcgatcctcccggtgagctgaccgtaccccaaaccgacacaggtgaacaagtagagtatactagggcgcgtcgagagaaccatgtcgaaggaactcggcGGGCTTTGTGTAAATGGCTTCATGTTGGTATGGGGTATTACCCTATTTTACTCAAAATACTGTGTCCAAAAGCCTGCTGCTTATGGTACTGCTAGTCTGTTATGTACAAGTATCTTACCGACGaaaaaTGAGAGATAACATGCtttttttCCAAAttttttttCTAATGTGCATAGATCGTAAGGGGATAACAGAGGAG</t>
  </si>
  <si>
    <t>CAAGTTTTGAAGTAGTTTGTGTGCTATTATAAAATTGCAATATTTAGAACTAGAGTATAGAGTATTTTATTTTACTTCATACAGATGCAAATCCTTTGCAAGGTTCTTGATAAACATCTACAATAGCATATTGTTAGGTTTCATCAACTGTGCACAATTTTATATAACCCGAGGAACGCACTTAATTTCTGTTTGCTACAAGCTGACTTGTCAGTTCTATTGGCATTAAATCCTCCTACTTATCTTAGGCATTCATATTACTTTCTATACAGACCCTGGATTACATTAACTCTTGTGTGCATTTTCATTTGCAttttttGTTGTGCCCAATTCACGTGCACCACATCTTGTCTCCCTGC</t>
  </si>
  <si>
    <t>GTATAAGTGGCGCTTAAGTTTCAAATGTCAGTATTTTGGTGTTTCTAAGCTGTATATCTTCTGTTAAGGGACTCTGATAAGATATTTTGTTTTAAAAGACAGAACTATTCTCAATGACAATACAACCGACTTGTAAACCATTGGTTATTTATTACTTATCTAAAATAGAAACCGAACTTGCATGTAGAGTTGAAATCTGAAACTATGATCCTGTGGCCTGTGGGACTATGGCTGTTTGGTTTGAGGAATCAGACCATCTAGGATGGGTTATCCATCATGGGATTATCCTACAAGTTTGGTGCAATTACTCACACAGTTCCAGATCCATCAAtttttAGAGCTGGGTAGAAAATCCATGGGTCTGGATCTGTGATTATATTAGCATTTGGATGAATCATTTTGTTCGTATTTTATAGGAAATATAAAATTTCAAACCACTATTGTTTAACTAACAAACTCTAAATCCAGAAAGGATCTAAGATCTGGTGTTGTGCCAAACAGGGCCTAAATATGTACTTTTGGGGATGAGATGATGGTCCAATTTCATTCGTTAAACCAAACAACCCATTGTCAAGTGGTCAATCGATCTCCTCATTCCTCAAATCAAACAGGCCATTAGAACTGGAATATCATTTTCCACGATATGCTTAGAAAAGTCTTTGTGCCACCTTCTGTGTAATCAAACAGGCCAGATGCtttttttCCCTATCTGAGTGGTGATATTATGGTGAACTTATTTAAAAGACCACCATATGTGCAATGGCAGTTTGAGAATTTAGTTGTTGAGGGATTTGAGGTTGGTTCTACATTTGTTTGTGAATATTATATTTAAAATACACTATTTGCTAGTCCAAACTGTTTTAGTAACAGTTTGCAATTTCTATGTTCACTACTCGTTTGTCCATTAATTCGTTGAAGTATTTATGCCAACTATTGGAT</t>
  </si>
  <si>
    <t>AGTTCGCGTGCGCGTCCGTTGGATTAGGAATCAACGGCAGAGATGATGCAAGGGAGTTTAGCGCGATTCGCGAACCGTCTCCGGCCGTCCGGCGTCGGCCACCGCCGCTCCCGTCCCTCGTCGATCCCTCTGTGCCTCCCCGGCCCCTCGCCGATCCCCATCCCTaaaaaCCCTAGCCCACAGTGCCGCCATCGTCACTTCAGCTCTCCTGCTCGTTCGCATCTCGGTAGCCGAGCGTCGCCACCTCCTCCGATCCTTGCCCCTTTGCTGCCCATCGACCTCCCTCCTTGCCGATGCGCTGGACCCGATGGGCCGCGGTCGAGCTTGCTGGCGCAGCGCTCGAGTTGTACGTCCCACCTCCGCTCCAGTTCGcccccTCCACATAGAAGCAGGGGAGCAGGTGCCGGCGACGCGGATGGCATGAGAGGAGACGGAGGCGTACGCGCGGGACTGGCCGGCAGTGGGATGCAAGATATCGAAGATGAAAATTGCTGCCGCGTGCTCGAAATCATCACCTCCGGCATTTAAATGTGTGAAAGACTGGTTCTTAAATTTAtttttGCTTTCACTGTAACTACATTGTTGTGCTTCTTCTTTGTTCCATAGCTAGAAGCTAGACTGGAAACAACTGTGGCTGTTTCAGGCtttttttttATCTTGGTGAATTAATGTAAATATATTTAGTTATGGTTATATCCGGTTTTCGATGGTTTGTTCTTACAGGGCAATAGTTACTAtttttAGCAGGAGTGCCATAGGAGCTAATTTAGCTAAACTTGTTGCATCAGTTAATAACACCATCGAATATTTCATTTGCCAACCTTTTATAAACCTGAATTTTGAAAACCAATTGGAAAATATACACAGGCTATAATGAGCAGAGGCGCGCTAATTTTCTAGTACTATTAAACTTGCTCTAAAATCTGCTGGCACACAGTACAGGCTACAGCAACACAGCATGCAGCAAGCACCACGCAATTAGTGAATAAACAAGGACGTGCAAAAGGGAACTAGCCGAAGCAGCTTGATTTGTTGACAGCGAAAATCCTATCATATATGGGTAGATGTATTAGGTGTCAAGTAGCATCCAAGTGTACAGCCCGAGCTGTGAGTTGCCACCTAATCTTTTATAACAACtttttGTAGGCTAAGCTTAGTCTTATCGCGAGAAATCTACTTAGCTCAATCAGAAGCATAGGTCGTTGTCCAAGTATATCGACAATGTAATTTATCCCCACTATCACTAATTAAACAGAAAATCGTGGGCTTTAATTATGAAGTTGAAGCAGCAGCCCGAGACCAGCCGTTCAAGAGATCGGTATTGACGGAGTGAGACAGCTCGCAAGGATTAGATTAGCTGAAGAGTAGGCATCGATTGTACGTACGTATCTCTGCTTGTCTGACCGAACGTGTACTTGCCATTGTTCCCTGACACTTTTCAGCTTTCAGGTAGAGATGTCGATGCAGATTCTCTGGCCAAGATTATTTGTTAATGATGCATGGGTTGTTGACCACCCTGAAGACCTGTGCAAAATATGGTCTTTGGTGTCTGATGCACATATAATTAATACTGATC</t>
  </si>
  <si>
    <t>GAACCGTCTCCGGCCGTCCGGCGTCGGCCACCGCCGCTCCCGTCCCTCGTCGATCCCTCTGTGCCTCCCCGGCCCCTCGCCGATCCCCATCCCTaaaaaCCCTAGCCCACAGTGCCGCCATCGTCACTTCAGCTCTCCTGCTCGTTCGCATCTCGGTAGCCGAGCGTCGCCACCTCCTCCGATCCTTGCCCCTTTGCTGCCCATCGACCTCCCTCCTTGCCGATGCGCTGGACCCGATGGGCCGCGGTCGAGCTTGCTGGCGCAGCGCTCGAGTTGTACGTCCCACCTCCGCTCCAGTTCGcccccTCCACATAGAAGCAGGGGAGCAGGTGCCGGCGACGCGGATGGCATGAGAGGAGACGGAGGCGTACGCGCGGGACTGGCCGGCAGTGGTAAGCAAGCTACAGTCTATAGTCTGATATTTGTTCCATTTATTTCCCTGGACATGAAGGATGTGTGGTTGCTGATTTGCAACGCAAACTGTGCATTCATGGTGTTCGATGAAATGACCaaaaaaGAGTATATTTCCTTATTTCTTAGAGTTGCAGTTGATTAGCACTCAGTTAGGAATATTTTGTTGGATAGTATATTAATTGCTCTATTGCTACTACCACTTCTGCAGAAATCCAGGAGAAACACGACTTGAAATTGCAAATTTTGATGCTAATTAAGTTGTCATGTGAAACTCTATATGGATTATTAATCTGTTAACTTATGCATTACTGATTCCATCATAGCAGCAATCGAATTATACATGAGTTAGAGATATTAGTGTATATACAATTAGCATAATCTGGAATAGAAATAGTAATAAGCTaaaaaaaCATAATCAGGAATGGTTCTTG</t>
  </si>
  <si>
    <t>ATTTCCATTCATGCTTCAATACTCAGCTACTGTAATGAACATTGTCtttttAGCAAATTCATGTAGTGCTACAACTGGATGGCATTTAGTCAGAGCTTATTAGTTACATTGATAAGGTTACTGGTTTCATGAAATTCTCTTAGCCAAAATAATGTCAATGTTGGACTGATGACATGTTGTCTTGATTGACAAATACTGTTCAACAAATATGATGTCTGTTTCTGCTCCCTATTCCATTTGGATTTTCTATGAAAGTAttttt</t>
  </si>
  <si>
    <t>gtattaaacggagactagtaacaaaaacaaattacagattccacctataaactgcgagacgaatttattaagcctaattaatctgtcattaacaaatgtttactgtagcatcacattgtcaaatcatggcgtaattaggctcaaaaaattcgtctcacaatttacatgcaaactgtgcaattggttttttcccatttaatatcccatgtatgtgtccaaacatttgatgtgacgttttttgccaaaattttttggatctaacaaggcctaaGATGAAAACTGC</t>
  </si>
  <si>
    <t>CGAAAGCTTGTaaaaaTGCACAGTTTCCACACCCACCTGCTTCCTCTCCCGTGACCTCGCCGCCGACTCGCGAtttttGATCATTCGCTTCTGCCGCTGCATCGCGGCGCGGTCCATCGGATCCATCAGGTGCCTCTTCCTGCTCCTGCCGCCGGTGACGCCTCCGGTGACCTCTGCCCCGTTCAGGAACCCCATCACCACCTGCCCCTTGGCCGCCGAGGGATCGGTGACCACAGCCTCGTCTTCCTTCACCGCGCCCTCCCTCGCCAGAAAGTCCTCCAGCGTCATCTCCgcgccggtgccagcgccagcgccagcgACGACGGCCGGGgcagcagcagcagcagcagcagggggCACCACGCCGCCGGCGGCGGCGGCGACGCCCGCACCAGTTATCTCCTTCCAGACCTCCTCCGCCGTCCGCGGCGCGGCGGCGACATCCGGCGCCGGGAGCGGCGACATCGGCCTGTCACCGCCGACGAGGGGCAGCGCCGGCGTCGGCATGTCGGCGTAGATGCCGCGGAGGATCTCCTCCACGTTCAT</t>
  </si>
  <si>
    <t>CAGTTCTTTGCTTCCGATCCCCACCTATGGGGAAATACATGGGGCTAGAAGGTTCTGGAAGCTAGGGAATGGGAGGTGGAGGAGGGAATAGGTACTCGACAAGGATCCAGCCCGGACCCAAGCCGCCTAGGTTGGTCGCCGTCCTGTCTTTTCTGTTCGTCTTTGAGTGAGCAGTAGCTATTGCGTTATGTATTGCTCTTCCTGGGTTTGCTTGGGCCGGGATTTGCGTAGCGGACC</t>
  </si>
  <si>
    <t>GGGAGTTGGAATTTTACAACTTGTGCATGTGcccccGTTTGCTTCTCACTCATCAAATATCAGTCAAATGGTTATaaaaaCTCTGaaaaaaTTAACAACATTGATATGATAGGCATAGCACTGACACTGTTCATATCCAAATTTGTGTTCTGTTCTTAGACATAGATTTAATCCAGTATTGCCTGTTTGTGGCTGGACATGCCATTGTAATCTATGTAACTAAtttttGTAGAACTTGTGAACATTTGGC</t>
  </si>
  <si>
    <t>gggggAAGACGAATAAATAGTAATaaaaaaaGAGGGGAAAAGGGGAATAAAGAGCAAAGTGGAGGTGGGTGGGGACGGAGAGAAGAGAGCAAAGGGAGATCACGGTCCACGTGGACCGGTGAGCCGGATAtttttGATTCgggggATGCGCTTTTGCATCCCGGCCGTCCGCCCGCGCCCTTTTGCAGTGGCACGATCGTTATTCCCGTGCTCTTTTCGGGGCACTCCTCAAGCTGATTAGGACTGGAGATATTTCCTCAAGATTCGGATAGGGCGAATCCGACGGCGTGGCTCTG</t>
  </si>
  <si>
    <t>TGTCGATACCTGCTGCATAGTGCATACACTAGTGAGTACTATATGACAAAGAAATTGAAGTGTGACGCCAACActataactcgtgacattatataggctggagataaatatttatgcatgtctttccgaacgcaataactatattcacgaatttttgtgtgtaacaatcccaaagctaatatccttgaaattttgggcaagagaacaatattcatgcattttattttccaaaatttgaatactcatcaatttcccccaaggcaagaactcacgaaagttatagaccgaaggaaaaaaaaaactcctacgtctaatattcacgatttttgtgaatgctaatagtgctaaaattttaggctgtagaacattattcatgcattttgttttcaaaaggttaatattcataaatgttggccaaaggttataactcacaaaattatagggcgaaggctaaaaatcacgaaatgtttggtcctaaggttagcattcatgaattctatgaagaatggtttcaaggcaatactcttcaaatttgggtcggagaaaattattcatgattttttttcagaagtttgatattcaacaattttttcgaaggctataactcacaaaattataggccgaaggctaaaatcacaaaattataagatataaggttaatattcataaattttatgtgcgtcgatcccagtgcaaatactcatgaaatattggagtgaaaaaaatatttatgcattttccccaaaagatcatgaaataataggccaaaggctaaaaaatatcgaattttcttcatcctaaggttagcattcacgaattttatgtagaaatgtttcaaggctaatactattgaaattttcggtcggagaaatgttttaaaatcatgAAAtttttGTCCTAATGTGTACATTTGTGAATTTTATCcgcaatgacgccaatgctggttgttgtgaaatatggcatggagaacaatattcaagggtttttttctcaaaggttcatagcaaggaaagtttggcagaagcccgaaggatatatatcatgaaattataggttgaagggcaaaacatatatttttttatcgtaatattaatattgaattattttgttctgaatgggcccaaggcaaatattcgtgaatttttgggatagagataaatattcatttatttttctaaaacttaatactcatgaatttcggccaaagcctaaaaaaTATGTTATCTGATTTGTTGGGTCGGaaaaaaCTATTTATTccccccccaaaaaaaaTCCTTTAATTTTCACGGattttgttgctagagaaaaatattcatgcatttttctcagatcattaataccaagccggaagctaaaaaaatgacttttaaatccagaggttaatgttcatgaattttgttccaaataagcccaactcagatactcttgaaattttggaccatagttcatgcatattttccaatggttaatacttaggagttttagttgaaggatataactcacgaaatcattggatgaacgataaaaaatcataaaacatttggtcctaagtatattactcatggattttatgctcaacgatcgacgaaaagtattcatgcatttttcccaaaggttattactcatatatttgttgaaggttataaatcacaaaattttcccctaatttttattgtgtgcagcaaccacaatgataatactaatgtatttttgggccagagagaaatactgataatatgtcagagagaaaggttaatgctcatcaatttttgccgaaggctataactcccgaaataatatgtcaggctaaaaaccatgaaagttttgatcctaactttaacattcacatttttctctctccaagtgggccaatgaaaatgcgcgtgaaattttgcgatgggataaatattcatgtttttttccaaaggttaatactcatggattttgctcgaaggctataagtcatgaaattatagatcgaacgatgaaaatcatgaaatgtttggtcctaacaataatattcatgaattttgtgtcgaacgatcccaatagttgtactgataaaattttggattgagaaaaaaatattcatgcatttattttccaaaaggttaataatactcacatatttttcttcgaaggctataactcacaaaattattggatgaccgctaaaaatcacaa</t>
  </si>
  <si>
    <t>GAAGAAGTCTTGGTCTTCCCAGCCTGAAGCTGTGGTGGCACTGTAGCTGTAGGTGCCATGGCTGAGGAGAGCAAGCAGGAGATACATGGCGAGAAATTTGCTACTCATCCTGATCTCTGACTCTATAGGTGCAAAAGCAATTGGTTTGATAACTGTAGTCTGTAGGTACTCCATATATGTACATAAAGTGAAGGCGGatatatatatGTGGGCTCAGGATAGTGTAACTGTGTGCTTCATTGTAAGCAACAATGCGCTGTATGTtcttcctgtttcgtg</t>
  </si>
  <si>
    <t>CACGACACCAAGCTGAGCACGAACGGAGAGCGTGGCCGTCGTGGAAGTACTACCGGACACCGTGCCAAAAGCCCAAAAGAAGGAAGAGCGAGCAAGCAAAGCAGTCTGTCTGGGACTCTGGGTAGAGGCAGAGCAGTGCACCACGTGTACGCAGCTATGGTGCAGATAAAGATcccccGACCCGACCCCGTGGTCCCGCGTTACTGTCGCAATGCATGCTGCATACATGGATCACTGTAGGCCACCAGTATTTTCTCTGCAACCAAAACaaaaaaG</t>
  </si>
  <si>
    <t>CAGCCGACATGCATATGACAAGTTGGCGTGCGCGTGGGTGGGCGTCAAGTTTGAGGACGCGAGCCGGTCCAAACTACGATCGGTGTGGATATGCACGACACCAAGCTGAGCACGAACGGAGAGCGTGGCCGTCGTGGAAGTACTACCGGACACCGTGCCAAAAGCCCAAAAGAAGGAAGAGCGAGCAAGCAAAGCAGTCTG</t>
  </si>
  <si>
    <t>cacacacacacacacacacacacacacacaATGGTTGTTAAGTtactccctctgggctgataatacttgtcgttttagacaagggtgaggtcaaactttagaatctttgattatgaatcatttttaaaatatttatctttcaaatatggtaactacatgtatagattagtcttgaaaagtactttaataaaatttatatatttgttaacactttatacatattataatagaaaataatggtcaaagttgttttttggagaccgtgcccttgtccaaaacgacaagtattatcaacccggagggagtaCCATTTATGGCAATACTGGAACTGTTTGCTCAGTCATTTTATTTCTGGGAAACATGGTGAAAACACAAAATACCTGGCAGGACTTTATTGCTTTCTGACAGGTTTGCTGTTCTACTTCGTAGTCACCTGAACATAGCATGATCTGCACTGTTTTCTTGTGATATCTTGTTTCCTCCTGCCAGATACCTTGCATGTTCCATGTTTTATTTGCCCTTTTCCATTGGTTTAATGTTGGAAGTGTGATAATGATTTGACATTATACGCATGTGGTGCTGCATTTCACGATTTCAACATGTTCTTAGTACATTACACAAATGATTTTGTATTCCTGCTCTATCTCATCGTAAATTTTGTTACATATTCAAATACTCATATGGACCACCTTATTTATATAACATTTTGTTAAATGTATATTCAATTATTACTCCTATGGACCGCCTTATTTATATAAACTCAATGGGCTTGCACTAGGATCGCCAACCAAAAGGGAAGAGATGCCTCACTTCATAGTGGTGGCACACAAGCCCCGTATATATCCAAAGCACAGTGCAGTTGGTTGTGAATAGACTGAAGAGGCATACAACCAAAGTACATTGCATTGGTGCTGGTCTGGCTTCGCAAATAGCTGGCACGATGGGGCACCTTGCCAGGTTAGGTTGGATTCCTTCCTAAAATTAATCCATTTCCCTTGACCTCCTGGCTTGGCCTACtttttGTTGCTTCTAATAATTGAGCTTTTGGCTTCATGCTTCCATGTATCAAGCATTCCGTGCATGGACATTCAGCTAATGCTTTACACTAGTAATAGAAAATGACTAATGGAATCTTCTCAGTTGTGGATAATAAGGATATGATAATATGTCACCTTTCCGGATAAACATCTACGAGCTGAGATTGTTTATTTTAGGCAGAAATTAATTGCCAATCAGGGAAAGCTGCTTATCTTTAGGCGACCTTAAAAGATTATCTGCACAACCGCATGAACTTAAACTGTAATCCTACACAGATAGTAAACTGTTTCAATTGCTCTTTAGGTATTCCCttttttCTGAATCTACAAAAGTTTATGTTGTCATGTTTTCAATGGACATGTTTCGTTTGATAAACATTCACCCGGTGCAAGCAGCATTGGAGCCTTCCTTGCACTTCCCTACCTCATTGAATATGAAtttttAAGTTTGATGTACTTACTCTTGCCGAAAGCAGTTGCTGTCCTGCACTGCTTTGTTTTGGCGACAGATTTACCTTATTTTGGCATCAATCTTCAATGCTACGATCATACGCAGCTGGCACCAACGATAGATTTTGAAGTTTGTTATTTTATCGATTTGTTGCGTGAACGTGTTTGGGTTCCTGAGGTCTTCATCTCCATCTCTAGTTTCTACCTATATTTACACTGCTGAATTTCTGAACCTGCTTCTCGTCAGATATATGCTCGTTGAAAGAAAGATACGGTTGTTCAGCGAAAATACAGTACCTCATCAGGAGATGGTGAAAAGGTGCAGAGAGGAGACCAAAACAAAGTGATCCAGTTAGCTCGATTTGCATTTCAAAACCTCGCAATTTCCCACATTCCGTGATGTGTGCAGTTGATTTGATCCAAGATGAGTCGACCTCG</t>
  </si>
  <si>
    <t>CACATCTTGATATGCTGGAAGCAAAACTGTTTGATTCCTGGAAGATCAGATTCTGGGATCCACGTTGTCAACTGGATCGCCAACCAAAAGGGAAGAGATGCCTCACTTCATAGTGGTGGCACACAAGCCCCGTATATATCCAAAGCACAGTGCAGTTGGTTGTGAATAGACTGAAGAGGCATACAACCAAAGTACATTGCATTGGTGCTGGTCTGGC</t>
  </si>
  <si>
    <t>AGCAGCTTCAAGTAACAAAAGaaaaaaaGCTCATCACCTCATTTGCTCAGTTCATGGCAGGTCCTCCTTCATGCCGCGGACGAACTCCTCCGAGTGTTCCTTGGTGACGCAGCTGGCGAGCATCCGCGTGCCGTCGAGCGGCAGCGGCGCCTTGAGGATGACGACGGAGGCGATGAAGTCGTTGTTGACGAGCGGGCCGGCGAACTTGGGCGGGCCGAAGCCGTAGTCCACCTCGGCGAACCCGAGCTTGCTCCAGTCGGAGACGTAGATGGACTCGTAGTTGAACGTCATCTGGAACGGGTCCTGCTCCGTCTCCTCCTTGGCGAACTGGAAGAACTCCACCGCCATCCTCTCCTTCGCCTGCCGGATCATGTCCACCACCTCCATCACCGACGACGACAGCACCGTCTCGCTCGGCGCTGACATCTTCACCGGGAAGATGGAGTTGCCGTAGTAcccccTGTCCAGCTTCAGCAGGTGGCGCACGCTGGCGAAGAAGCAGAGCTTCACGGTGGCGCCGGGCTCGAGGTTGAGTGCCCTGGTGCGGCATTGCCACAGCTTCGCCGTCAGCACGTCGAAGCCGGAGCAGAACTTGCCGCTGTGCGCCTTGTACTGCGCCTTCAGGCCGTCGATGTAGCCGGTGGGGAAGTCGAGGACGATGTAGTCGAGCGCCAGCACCGGCAGCCCCGGCAgggggCCGGGCTTGATGCTCGGGTTCGGGAACTTCTCCCTGTCCCACACCGGCTTCACCCTCGGCTCCGGGAGcccccGCGCCATGTCGCCCACCGCGTTGATGAACTGAGCCGCGCCCATGCCGTCCGCCGACGCGTGGTTGAACCGGAGCCCCATCACGAACCCGCCGCAGGTGAATTTGGTGATCTGAAGTCATATGCAACTTGAGGTTAGCTCAGCTCTGAAGAATTCGATCAGTATGATACattggcatgcatgttctgagaaaaattggcatgcatgttctgagaaaattttgtgtatgtAACCAGAAACAATTTGGCATGATAATCAAG</t>
  </si>
  <si>
    <t>CTGAAGATGGAGTATATATAATGATGGAAGAATCGATCGTAATCGTACTGAAACTGAGCAGAAAATTAAGAAAATGAACATATAGTTGAGGaaaaaGGATTCATGCAGCAGTAAAGCCAAATTCGTCTCGTGAGACCAGTTTGTTTATCATGTGAGGTTCACATCCTCAACCTTTACGCGGATCCTCTGACTTTGCTATGCAAAGTTACGGGTGTGCAATTCCTTCCTATCAACCGTCCATTCTCATCGGATGGTCACACTCATCGCCTGGAAtttttCTGTTCTTCCTCTTCTCCCTTCAATGCGCACCTTCGAGGCCGCCATGGCTGTCACTCCTAGCCGCATCTCAAtttttGCCGCTGCAAAGGTGTAACCATGCTGTTGTTaaaaaTACGCTGCAGTTGCTATCTCAGTTAGATTGCCGTTGTAACAAGGAAAATGGCAGCTGACTGATTATTGAAGCTAGTAGAAGTTCTTCCTTTTGCATGATCTCTACTCAAATCACCGAATACTGTGAGCAGCACATTTTGCAACAAGGACATTTTCTATGGATATATGCATTTTCACCTATACTCGACCATCACAACAACAAGTCTCGATGACGCACATCGTATCGTTGGCATATATCATCATCAAACGTGCGCCATCGCCGCTTCGTGGATGAGATAGATTTGCTTGTGATGAACCCCTTTCTGTTTTCTGCTTCGGTGATTACCTATTATGAGACTGAAGCATACGATGGCCGTCGGCCGAGAAACTACAAAGCGAAGGGAGCAAAAGGAAGAAGAAAGGATTGGAGATTATGGACCGTCAGATGAGATGGACGGTGGATAGGACAAACTGCACGTCCGTGACTTTGCCTAGCAAAGTCAGAGGATCCGCATCCAAAAGGCAGGGGATGCGAACCAACGTCTCGCTACTGTGTGGCTGGATTAGGCAAACATAGATGTAGTAGCAGGAATTAATTGAGATTCAAGGAAGTTACTATGTAATACCTCCCATAATAATTACTCCATATTTATTggatttaaatttatcctacaataattatcacaatagagcac</t>
  </si>
  <si>
    <t>AtttttttttGCCGATTTAGCTCAGCTTGCGCGTTGATCTGGGTTAGGTATACGGTTTCGCCCGCGTGATAAATATTCTAATCCGTTTTGGAATTTTGACGTGCCTAGAAGTGAGGATGCGTCGCCTTCTCGCAGCTCGGTTTGTTTTGTTGCTTGTTTGCTCGAATCGTGCTAAATCTCGAATTTGTGTTGATCCAGTCGATTTCTTTGTCGTGTGGCAGTTGCCAAAGCTGAATCTGTCCCTTTCATTTGTTTGTTTGCGTAATTTACCGCAGCCTTCTCCTCACGAAGAAACATATTACAATCAGTTCAGCTCAAATTTGTTTTCTTCTTTCTTGCCTCAAGTCAGC</t>
  </si>
  <si>
    <t>gggttctccatgtctacccactcgatgaagttgcacattggacgatatgtctgcgtaagatgttacaattgtgtacgaagaagttagtttttttatccatttgaacttcgaatagatgaagcatacctgatcaaagttcgcgcattggaagaatctcctgccccgagtttgtatcatgagggaagacttgagtatgcatccatccccacaatcgcacaaaggacggtcacaccatggtggaaaccaaccagcaaaaggatcgctttaccagttgagacgctcaaggaatggcgcttccattttcgtgtgttgtgtgctagtgggaaagaagatatgaagaggttgccttcagattgtcaattatatagcgtcgttttcactgcaatatatgtgaactcaatgagatacattattcattagatgtgacaagacgatcacgcgtgggcgtgattcactttatgtcaacaggcagcgccgaaagttgatagtgacaactcgagctgccgcttttcatgtgtgctgttgtggactgtgcgcgctactggatctgacactaccgtgaagcgccgaaagtgtgttgtcgtgagcataagttgttctagcaccatatgaatgaaaaggactatgtagacgagacaaacacaagtagtactacagtagtaatagcaacagtagtactgctttacaagtttgtaagccaaaagaaacggtcacataaggactgaagaggtagaac</t>
  </si>
  <si>
    <t>ctcttcccctctttctctttcatatcttcctcctctcaccttctatcagcagggcggcgacaacggcgcaagggggacgagctcgtcggttggccacgccgcgcgcggggagtggcccggctcgagcacgcagaggaggcgggagggcgccggggcatcgtctaagagggggtcgtggaggacgaggCAACCCCTCCAAGtcgccggccgtccacgcgtgtggaggatctcgccggcagtgctcacgctaggaggatctcgtcggccggccgcgcgcgagggaggagctcgccggccgtccgcgcgcggggaggatcttgccagccgtcctcgcgcgggggaggagctcgccggccgtccgcgcgtaggagcagctcgccggccgtccgcgcacagggaaatagctcgccggccgtccgcgcgcgggagaagcttgccggccgtccgAGAAGGAAGCCACTGGGGATGTCGCCGAGCGCCGGGTTGTGCTGCAGCATGAGGACGGAGAGGCTCCGGCACGGGGACGACGGTGGCATTGCCAGCAGCTGTGCATGGCGGACACCCGCTCCGCGTCGCGCGCACGCTAGAAGAACTCCGCTAGCTTGTTTGCTGCTTGCTCATGTTCTTCGACGATTTCATGGGAATCATGGTGACTGGTgagggagaagatgagatgaggtggagactgctgacatgtgggtcccgcttgatgactcagcaagtcaactgccacataagcaagtcaattgccacataggacaaaaccgcctccaaaaccgttcagggagttgatttgcaacggttttcggagttgggggatgggttatacccggttttgcggttgatggatgctattcatacacggccataagttgagggagggaaagtggacttattccaTCTTGATTTGATCAAAGCATACACTTGCCACTCTATCTTCGTACCATAGCTACTACTCAAATAATTCGATTAGGAGCCAATATATAAATATTTAATTTCATTTCTTCAATTATTTCTCTTCTTCTAAAATTATAATTCCCGCGCAAGATTCATCGATGTTATGAATTAAATaaaaaGCATGTTTAGATAGTGTTTAAATTTTATCTCAAAATATAATATACTCTATCCGCTTTAAAATTAtttttttCAAAATATAGCACtttttAGATTCTAAAAT</t>
  </si>
  <si>
    <t>AGCCAAGCAGAGATGTACTACGACTAGCTACAGATGGTTAATTGATTGGTTCGTCAATGTTCATCTATACGCTAACTAATCGCTGCATATACTGTTCCCTCTGTCTCTAGAAGTCCAATGCTAAAGGTAAATATGAACGCACATACATCCAGATTCATTTCTAGAATAGATTAGACttttttATAGAGGAGGTAGTACTTATCAAATTGAAGTTAAATTATAGAAGAACATGATTACTAATTAACATGATACAGTACGCTCGATCTGAAATACGCATGAATGGCAGCAAATTATAACTAATTAAGCTAACTGATCATCAAATTAACTTA</t>
  </si>
  <si>
    <t>GCTGGATCATGTAACATTTGTCACCGTTTCTGCTTATTGGACTTGCTAGTGCTTTTATATTATTTACTGCCCTAGATGATGATAAACTTCTTTGGCCCTTTGCTTCTCTGCTGAACTCATTGGCAACTTTTCTCTTCTTCAATTAGCCTATATATGAGGTTTCACTCTATAAAATGAATCATGATAGCTATGATCAAATGCTTGTTCAATGCTTTTAAATTTCCT</t>
  </si>
  <si>
    <t>ttttaatcctacaggaaaaattcctatgaatgcctttaaatcaaaggattgaatcctatccaatcctttaaaacttctatcgaatggacaatcctatagagattttagaggaaacttagcaaaagctcaaagctcttggaaaatttcctttgagtctatctctctcatcttattcctatgtttttcctacggtccaatcaaatggtcattcctgtgtttttgcagtcctctattttacacttccatcccttattagaatctggtgtttttcatatttctttattttctttttcattcatgcgattcaaaagAGACTTATTGGACAACGATAACCTCACCGAAACGGTAAGaaaaaCCACGCATACTATGAGCGGAGGAAGTAATTGTCTACAGACATCTATGGCTCTAGGCCCACATGCACATTACTGTCTGTGCAGTACAGCTGCAGGTGACAGTCCCGTCCATCAACAGGTCCCGAACTTCTAAGGCCATGTACAACGCGTGACCTTGGCATGTGGTTTCAAACCTCCACGTCGGACGCCCGCACCCATGGCAGTGGGGACCGTGGCTCTGCAGGCCGAATCCGCGCTTGCAGAGGAACCACTCGAAGCGCCGCGCCTGGGCTCGGGAGCCGCGAAGCCACAACCCGAGGCCACGCGTTGGCGGAGCCAGAGCCCCATGCGTCGCCTCGTCTGGTCGGTCACCGTGGTAGTCGTCGCCGCTcaccgtcgccaccgtcgccaccgccgcTCCCCGTCACCGCCAGATGCGAAGAGGAGCACCGCCGACGCCAC</t>
  </si>
  <si>
    <t>aaCCAGACTTAGCAGCAAATCACATGATGAGACAATTGCCATGTCCCTGCAGGATCATAATCCACATATTCAtttttCATATCAGTATTATACCATTATATAttttttttCATTTCCTGGGGTAGTGTTCAGCTATGAatatatatatatTTCGATATGCTAACTCGGATAAACAGAGGAATACTACTGTCAAAACTCTTGGAAAATAAATACAGTAAGTTCTAACTTGGTCCACATGTCAGCGATAAAATCACCGTGATTTTGAAGACATAGGATCCTGGTATGGAAGAAACAAAGGAAGATCTCCCaaaaaGGCTGTCGCCTGAGTGGTTAAATTAGAGTATTGCGTGT</t>
  </si>
  <si>
    <t>CGAAGTATCATTGCACAGTAATAtttttGAAATGTCATGTACCATGAATAAACACtttttCATATATAAGATAGATCTAATGATTAGAAATAGTGGTTCTACCGGTTTAAAAGGCATATGAGTATTTaaaaaaTGTAGCTTaaaaaTTATGGTTGtttttATGTCCAACATAATAaagtgagcgtagttcaactggttaggtttcttgttgtcaaaattgtcc</t>
  </si>
  <si>
    <t>cctagcgtcgtcatcgtctccgtgtgttgtcgtcggaccgttgtcgtggcctcttcttctcccgtcgccaccgtttcctggatcgtgagtgcgtcggaagttttcaagaagacttattgaagacccattgttgcaagtcacacagatcccaaacacaaatcctttgaacatgttgattctctatttattttaaatgtgtatttattttcgaatgtcaccgggtggtgtgaacttattcctttgttatggcc</t>
  </si>
  <si>
    <t>gaggagttgagtcggattattgaaggagttaaggtacctaatgatattgattggcatgggacgggagtagcacccttgaactacacattattattgcacactattgaaatttacttttagactatgtttctacttagcataagttttgcgtagaacttgtgaaggtcatttaaagttctggtccttattttcacgtggaatttgtggagataggatgggttggattgtgtggtttatatcgttattgagttatcttgtaactgcctgtcatggatgtccgtacttttaggttactctgccg</t>
  </si>
  <si>
    <t>gaaaaaaagagaaaaggggaagagatcgataaccctgcagccgctacaaaccctagtcgccatcaccccaatggctgctgcgccgtcgccgcaggttcagccatcgccgtccagcgccactcctgctcgactccttggtgagtgttgccgccaatccttgctgctgctgctgccatcgatctgatatgtatccatgttacggctgtttctgttaacgttcctcgctgctgctgctgatgctggtctgttgctgtgcttctggaacgaacagagagcaggagtttcaagaagcagggaaagcaggagaaaagaaggaaaaaggaaagagaggcaaaagttggggattttctgggtacctaatgatattgattggcatgggacgggagtagcacccttgaactacacattattattgca</t>
  </si>
  <si>
    <t>CTTTCTTTCTCATTTTCATGTACAGTATGTTACGTTTTACGGTGGAGAAGCGCGCCCTTCTGTGCTCGGGTTTTCTTGAGGAAGAAATTATCCTTTCTAGGATGCTACAGAATTTGAATACAGCAGTCCCTGAAGGGATTTAGGTACCACGGTTGTACTTGCTTAGACCAATCTGTGTGTGTTTTGTAGTACTTTGCAGCAttttttGTTTGCAGTATGTGACCCTCATTGTGTAGTCACACCTCGCATTGCCTGCCCATGTCATTAGCGTTGAAACTAACGCCTAAACTACACAAACCAACAAAGATATATT</t>
  </si>
  <si>
    <t>CTCCTCTTCTCGTGCTACATGGTACGACCGCACCTTCTTGTTGGTCAGCAGGTGCGTTGTGACGATCCTCCTGCTCCGCCGCCACTGCTCGCCGTAAGGCGAAAGCCCGACATCGGACGGGCCGTAGAGGAGTATGTCGCCGATTAAAGAGTGTGGCCGTGACGCAAAGACATGGTCATGCGTGCGCAAGACAGCCTCTGCGGCGTGTGGGGAGGAGACGACGAGGTTCTGGACCTGGCCGAGGTGGAGGAGCATGAGGTTGGGGCCGTACCGATGAGCGAGCTCACGAAGAGAGACGTGCGGGAGGTCACCGATGAGGTGCAGGTGCCCTATGATGGGTAACCTCGGAGGTGAAGGTGGG</t>
  </si>
  <si>
    <t>agagagagatggagctctgattgtatgtagagaaggggagggatggccggctatttataggggagagaggcggtggtgaaaggcggttgtggaggagatcgagaagtgcacgggcgacgatggcgtgaagattcgaactacggcggccggcttcgtttccttagcggcgaaggaagaggagttggcggcggcgtgagccgtgcacaggaggagggggcggctcggttggggtgtgggctggtttgggccggctcggcttagctgggc</t>
  </si>
  <si>
    <t>CAAGGAAAGAAGTGTGCATTCACGCTACTAGAGAGCGCATACAGGGTTTGGAGGAGAGGCTCCTCCTGCCCTCTCGGAGGGCACttttttAATTAATATaaaaaaGCTGTGCGCCCTCTTATAAGAGAAGTGGCTGAAAGCAAATTTTCCCGCATAGCTTGTCACCTCTATATTTTCACAATTTTCAAATATATAgggcatgcttggtacatctccaactcctaaatttagctccaggaattgggtttggagtggagttgtggagctgcctaaacccaactccacaactctagtacattttgtgagaggactccacccagctccactcccagttttggtggagctgaaactgtttggctgagctctagctccaaggggggtggagctagctggagctggagctgtgccaaacagacccataatatgaaatcggatgaaatcaaacttatatcaaaactatagagctcgacgagacatacaattttttttatttaagatcatttaggggtttcaaacattcgttacaaaatcttaaatctatttttacaaaatattatatctacatttcaaagtcctccgatggagataaactctattttaaagttgtagagttcaataagatcgataacttgtagtctatgactttttttatttaaaattatttagaatgccaaataagattataaattttcatagcaatacaaatcagcatgaagACATTATTTGAAATGACGTCAAGGGAGAAGGCGGTTTTGTAGGCTGGAGGATGGGATTTGCTTTAGCCCGTTGGGCtttttGGATTACTAATCGCTAGAGGGATAAGAACAAATCTAGATCCTGTTGGGGCGGCCCATGAAAATGTGGTTGTACCCGTCAATTGTGTCAAGCTACCAACCGGGGCCAAATATTCTCTCGTCTCGaaaaaaCCAATCATTTTCTAtttttCCTTTCCCCTGCAGAACACTGTTGCCACCATCGTTGCTTCGAGCTTCCGACCCTATCACCCCGACCACATCCTCCTCCCCTCCCAGCCATTGTTGTGCTTCACTATTCCCGACCTGCGCCAATGCCTTCATGTGCTTTCTAAACATTGGTGTACCAAGTTTTGCTACCAGCTCTCTTCTCCTTTGACACCTTCATGCGCTTTGTGTGTGTTTCACAACAGAGGTGGGAAAGAGAAGGATACCAATGATGCCACATGTCCATATCAATATTGGGCATGTTCAGCTGCTAGGTATAACTAGAACAGTCCCGTCTGTAGCCTTTGCCGGATTCCTAGGATCAAAGGTCGGAGGATAGTTATTGACTTGCTATAGATGAGggggAGTATACCACAGGTTCACAGTAACAAGTGCTCCAGACGGTGGTGAGACATTaaaaaaTCACACAGTTTGCCAGTTAGCAGATGAC</t>
  </si>
  <si>
    <t>GGGGAAGCTAAAATTTACTTCGTTTTAATCGAAATGCTCTTGATTTATTTGGGATGCTCTGTCCAGATGTGCCAATCTGTTGCAGGGTAATAATAGTATGACGTTATGTCAATGTACCTATGTGGTTGCAGTAGCCTGGAAtttttcattttgtataagtcacttttactttttttcctagtcaattttttctagtttgactaagtttatatagacatatagcaacatttttaacacaaaacaagc</t>
  </si>
  <si>
    <t>aaaCAAAATAttttttttGCATTAAGGCCTAACTGATTTATTTTGCTCTTATAATTATAATTGAGTTGTAGACTTGGTTCTTCCTGTTTATCTAAAACAAATAACTTTGTTGTGAGCTGGGCCCATGCATTTTGTTGTACCTTGAAGCTTTTATGAAAATCAATGTTTCCTTGTATCAAACATTTCTAGGTTTCTCCCTCGACGATTCATTTTCTGTCATTTCGATTAAAGCCTGATAAGCAATTAGTTGGATTTCTTTAtttttGAACGTTCTCTTGTATTAATGCTTTTGACACGCTATTTGGTCTTTAAAACTTTATTTTGGTTTCTCGAGTGACGGTTGttttttCATCCTTAGTTTCAACTTAGTACTTTTAGTTTCATTTCTTCGATTATAAGTTCTCTTGTATTAATGCTTTTGACATGCTATTTGGTC</t>
  </si>
  <si>
    <t>ggCATATCGCATCTACCACACTTTGGTGATTGAGACTGGTATATAAGTGGTTGGACTTGGATTGACACCAACTAGAGTTAATTTCGGAGAAAATGTACGATGGGACAATGATGGAACATACATGAACACCGGCCAAACACAAATaaaaaaTCATTAATTTGCGCGAAAGGGAGAATAATTAGATGGTCCACAGGAGCATCAACATCTGCAAGGCATTGG</t>
  </si>
  <si>
    <t>cgaggtcgatcgaattacacccctgaactcgaaaaccggacattctacaccctcaactattgaaaccgggcaaattaccccccccagcactgttttaggtggttttgggatagacttgctgacatggcattctagcgtggcaaaaaaaaaaaaaaaaataagggacccacatgtcagtctctttatctcctctctatcccctctcgccggctagcctcctcctctcGCCGCGGGAGAAGGcgcctccgccggccacgcgcggaccacctcctccgctcgccgcgggctgagccgcctccgccggccacgcgcggctccgccgcctccgccggccgcgcacggccccgccgcGAGGGCCTCCTCCGCTCGCCTTCCAGCTCCAcgcggcttcgtcgtctccgccggctgcgcgcggctccaccgcctccgcgggccgcacgcggctccgccgcctccgctggccaagcgcgcctccgccgcctccgtcggccacgcgcggccccgccgcGGCTCCACAGCAGCTAGCCATGCATCCACAATAATCGGCGCGCAGAGGCAGACAGCAGGCGGCGGCACGGGACGGCGGCGGCGGCGCGGTGTACGAGGAGGAGGTTGAAAACGACGACGGCGATGGCGGCGACGGGCGGCTGAGACGGAGGCGGAGACGGCGTGGGCGGCCAGCGGCGGAGGCGGAGCTCCTCGGGCGTCGCGGCGGCGACAGCGCGGCAGCAGGGAGCATGTAGAGCCGGCGGTGGCGCGCGGGAAGGCGGCGGGGCGCGGCGGCACGGCAGTAgggggCACGGGCGTCGCCCCTTGCTAATGCGGTGGTCGGCGGCCGCCCGAGCGCCGCAACCGAGGTGGACAAAGAGGTTGAAGACGAcgacgacgagctcgggcacggcccgtgcgagctccgtctcccgctgccagccgcccgctccgccttcgcctcagcctcccgccgcctgaggagctccgcctctgcctcccgaggagctccgccggcgcgaggggaggaggctggccggtgcgaggggatagagaattagagaggagatatagagactgacatgtgggtccattattttttttatttattttttgccacgctggaatgccacgtcagcaagtctatcccaaaaccacctaaaacagtgctcaggggggtaatttgtccggtttcaatagttgagggtgtagaatgtccggttttcgagttcgggagtgtaattcggtcgacctcgatagttcaggggggtaaaatgtacttttctcttaccattattactatgtatttatagaaccccAACATAAACAATAATATTGTGTAAAGTTCCCATAACAAGTTCTATTATTTCCATACATCAAATTCAAATATTTAAAACcacacacacaTGTTTATggctccttcgaaacacatgattaaaaaatatagataaacaggaaaaaaacacgggattttaaacagaaatataagtgtaaaacggataattgcaaattacaagaaaaaaaataagaatgatcatttgaatagacggtaggaaaaatacaagaatcagatgagtgcgatagactcaaagtattcttttaggaaattggagttcttaccaacttttctctaaaatatatgtaagattattgattca</t>
  </si>
  <si>
    <t>GGGGTCTTGTTAGCAGTTTACTTTGATCCAATGTTCGGTGTTCATTGAACTACTATATTGGATGGTTTTAGAAGTGACAAAACCCAATGAAAACCAAATCCTTTGATGTAGAACATCAGGCATATGTCCAGCGCTAGATAATCATCCTTTGCATTTCCAACAATAGCATTAGTCTAACTTTGttttttCGTCTTTGGCCCAAAAGCAACTGCCTGCTTGGTTCATCCCATTTGCAGTCGTCCACATCATTGGGGATCTA</t>
  </si>
  <si>
    <t>CCATTTCACTCTTTGGTTCCTATGAAGATGGCTAGGTAAATTTCTCCATGCGCGTGATGTTCTCAGCATTCTTGTGCAATGTGTGAGTGTCCTCAGCTTATGCGTGtttttCTATCGACGTGTCTTCTGCATTCGTCGTCACCTTCATATAGGAATCAGGCTTGACGTCACCTACAGATCGCCCGTAAAGCAAAAGGTAGGGCCTGGTTGGTTCCTTGCATTCATCCGTGAGCTTTGATGGTAGGCTTACTCCTCTTCATGGCGCCCCGGCGCAGTGATCGAGGCAGCGAAGCCGTGCCTCGATCCCCAAGACATCGTCCGAAGCCGTGCCTCCGACAACAACACCTCAAGCGCTTGAGGTCAATGCCGGTTATCAGCGCTCGGCGCTTTTAGTTATTTTCTCATgattggctactaccatagaaggtgctcaagtttgtcaaaattccaggagtttcttgAAGTTGAtttttGGTTATCTATCAACCTTGTGGCTCTGCTTTCTCATGTTATATTGTGCTAAGCAGCTACATTGCAGTTCAAGATGTATTATTTT</t>
  </si>
  <si>
    <t>ATGCCcttctctccttttcccctttcttcagttcttttctcctttTCAGTGTGTGAAGTGTTCAGAGTGCTACAAGCATTATCCATTTCACTCTTTGGTTCCTATGAAGATGGCTAGGCTTGACGTCACCTACAGATCGCCCGTAAAGCAAAAGGTAGGGCCTGGTTGGTTCCTTGCATTCATCCGTGAGCTTTGATGGTAGGCTTACTCCTCTTCATGGCGCCCCGGCGCAGTGATCGAGGCAGCGAAGCCGTGCCTCGAT</t>
  </si>
  <si>
    <t>CAGCTGAATTCATTTTAGGCAACACTTTTCCTATGTTGTTATGCACAATTCCATATTGATCTTTCACATGAGCTGTGTTAAACCTATTCATATATTATCTAAGGTTTGATTTGGTCCCAGCCCATCCATGTGGGTAGGCCTGGCTTTTAGTTAAATTCTGGCACATCCACAAGGACAAGCTAGGATGTTGGTTTTCCCATCCTAAGGGTAACTTATGTAAATATCATATGCTCATGGCTCACCCACTGAGTTGCACATTGTTGAATCTATGTTGAGTGGTTGGGTAGTATTATTATTCACTATCCCCAGCGTGCACGGAT</t>
  </si>
  <si>
    <t>GAAAAGGTCATTCTGGTCTTCAGGCAGATTCCAGCCCGTGTTTCTTTTGTTAATTAGTTTGACGTTTCTCCTTAAGAGCAAATTTTGATATCAAATGGAGAGGaaaaaTGGAGTCtttttGTAGGATGAGAAGCATTCAGAGATTCAATTAGGATTATTGATGCCCGCGAACTGTCTGAAGAAACATGCTAGAGGTCTATGACAACATCAACTGaaaaaaGCATATGATCCTTGTGTCTCTGTTTCCATATGCAGGAGTAAACTGTGTAACTGAACCCATTAGCACCCTATTTTCTGACTGCTGTACAAGTTAAGGCGTGGCGATTACATATTGCCCGGGTTCCACGGCTCAATCAATCCTTCATTATTTGGCCGGGTACCCGGAAAACAAGAATATGTAGGAGGAACAAACAACAACCATGCAAAACGCCATTCTTGTATTATTTCCTACAAAAGTCTATGTGTGGCCTGCACAACTTCAAGTTTGGTAGTCATaaaaaCTAGATAAATATCTATAAAATGTTATGGAAGAAGAACCTTGTAATTATACTCTCTCTTCTGTTATCAGTTGCCAAATACAGTCAGTTGTAGCTATGAATCCTGCAGAAGATACGTATATGCCACCATGGTGTATTGGCATAGTAAAGTGTTTTGCTTCTGATCAATACAACATATGAGCATCTCTGGCTCTTTAGTAAAGCAACTACATTGTGCTGAATGTTAATAACTACATGCATGCTTTATGG</t>
  </si>
  <si>
    <t>TGACTATATACAGGATGGGCTCTTGTTGTGATTTATCTGTAGCTTTGAGtttttAGAGATTTGAGTCCTAATCGTTTCAAATTCAAGTGCAGTTAGTACTTGTCAGTCTGTAGTTTGTGTTGAGCTCTGAGATTACTTaggctctattagattgtagcgttaaaggctctattagattgtagcgttaaaCTTTGTGGAAACCTTGCCACAATACTAGCTAAAATTGCCTTGCAGCAACATCACCAAACAAATGTTGTACTGTAAAAGTTCCAACCGGCCACCCCAAATGGATTTTCTAGAATTGATATGTACCTACTACATTGCAAGCATGATGGCGGATGGCCATGAATTAATGTCTGAATGCTGCTTATGATAATATCAAGTGCAC</t>
  </si>
  <si>
    <t>ATGGCTTTCCCTTACTTCTGACTCATGTCACTTTTCTTGTCACTGGATTGATGTAGCTTCTTTGGGAAACCTTGCATATTGCAAGACCAATCTGTTGCACATGTAATTCTGTTTGCACTGTTGCCCAAGATGTAgcctcatcttttcgcttatgcttatgcttatcagccaaaatttgaattttcaaccttgaatttgaagttttttcatcgaagtttatttttcagcctttgcttttagatcactaagaacacatatataaaagttttgttcacaaattatttttcgtttgcaaatatgctgtttggcttattcctccaacaagccaaccgatgggCACCTTTTAGCCGGCCTAATCAGCGATTAGGTGCAGCTAGGTAACAATCTGCCACACAACTAGCGCCTTGGTGAATGCTGGCTATTTGAATATTGATAAGACTGAAAACATGCACCAACAGGGCAACACCAAAACACATATTTCTTATTTCACCataaaactgaagttctgagcatagtatttcttactccctccg</t>
  </si>
  <si>
    <t>gtgagctcagtctctctctctctctcttctcatgtcaaaccaccaccggccatcgtcgatctccctcactggagtgtttctggccaagcccttgcgccatcgggtttgcctcgacgaggcgaactcattttcctagtttacccttccttttcccttccgaaaccaaccatcatagccacctcctttgttgccggagcaagctcttgccgtcgccgttccggtctcctccctaaccttctctatcggcaaccaccctccctaagtgcgcgttgctcgggaacgcgttttgccgccggagtcacagtcttccatccaccggagagccggcgccccttctctccctcctctcaactcactcggcaacagaaaagaagaagagaacgggaggaagaagaaggaagaagaaagagagaagaaaaaaagaaaagggaactgacagagtccatttggagttcttatcgaagccgggagttcaatcacataagttagttcactttaaacctagtcttgaagtctagtattgttagatggtttaactctatagcaaaacattagagttgatttattctatagcttctgttgtattagatagctacaagtttgtaaatacccatgtattttataataatatctcctttggaaccttgttcaaatgtatgcaatgaagattcagattgttgaacctgtatcaatctactgatccagggcttgatacagtctaaacatgtcggttaccgaatcattagttttgagacccgacaGTTCCCCTCCAGGCGATGAGCTAGATCTGCACCGTGGGTTGTCACCGTAGCCAATCGGCAGCTGAATCCGAGGTTGTCGCCTTCTCTGCAACTCAGTGCCTCATCTCTCTCCTTGTCTTTGTTCGACGCCAAGGCTTCTTTGCTAATCGCCTTGGAAGCAAATATGAGGATTTGAGGGGATACCACTGCCGCTATCATATTGcccccACCTCTGGCTCCACCGcccccTCCTTCGTTAACCTTGCTGATGCGAGAAAGGAATTATGGCCACCTACATGCTTCCCCTGCGTGAGGAAGGCCCGTTCCATGTGTGCCGTTGTCGGCACATCCCGATGCCCACCTTCACTAAGCTCGAGTTTCATGTGGGCGATATCTTGGAGCTCGCCAGCGATGGCCGTCTCGAGGTAGAACTCACTGGCTGATCCACTATTCTCtttttttttCATGTGGCTATAATTGCCATTTAAGAGCAATATTAGTATGGGTGGACC</t>
  </si>
  <si>
    <t>cgcattccacggatcaagaccgcaagcggcaaggggcgacgacggcgggcaagaaggtaaggacgccggcgagctcggacgcggcctcgacctcgagctcctctccttctccgcgctttccccatcgagccggcaagcttctctgacgaggacagtggtggcggcgcagatcgaagcggtgcggcgacgagcttcccggtgaccgaggtcggtgacgcggagcagagagcggggacaacgacgagcggcgctggctctcccctcctccctccgccggcgcaggctctcctctcctccgggccgagcggcggcggcggcgcggagcgcggggacgacgatgagcggcgccggctctcccctcctccctccgccggcgcaggctctcctctcctccgagccgagcggcggcggcgacgtggatctgggaccctcctctctcggccggcgacgaggagatggagccgctcgtggtcgtcgtcctcctcgcttcgtctccacttccggccggcgacaaggtttcggaggcggcggcgcggagcggagcgcggggacgacgacgaggtcggcgacgcggaatgggagggcgcgaggtgacggcgagtcggaggcacgccatccacagtgcaggttccagccgtttctccgccgcgcgtggtcccgcgcgagtgaggaatcgtgcttcctgttagggggcgaggagctctggtggggcgcgcgacctagcgccacacacgcacaaatccgagctggcggtgctaggtaacgctccacgtccccgcacagtgagaggcctaatagatgaagaataaatatgattgataaagaagagagatgttgtatttattaatggcccact</t>
  </si>
  <si>
    <t>AAGCCGCCATGAGATGTCGGAAGGGATGGGTCCTGaaaaaCTGTTACCTGACAAATTCAAGTCTTCTATCATACTGCAGCCCTGAAGACCTTCAGGAAATTGGCCTTGAAGTCCCAGACTGACGAGATGTAAAGAACGAACCGTGCTATCACTGGGATTCCAGCAGTTTACTCCAGTAAAGCTGCATATGAAACCGTTGAATCCATTGCCAGaaaaaTTCCAAGTGGATTCGAGTTCACCACGGGGATCAACCAGTGATTTCTGCAGAGTCCTTAGGCATTCGGTGTCATCAGAAGCTACGAACAACATTAAGCTGCTTAGCAGCAGCAGACTAAGGACGAACTTGATATCATCAGA</t>
  </si>
  <si>
    <t>GCACCACAAAGCCTTCGGTTGCCAGCAAAGATTGAAGCTGTAAAATTCTCGAAACAAGATGGAACAAGCCCTGAAAACAAATTTTCTGCAACACTGAACGAAACCGAGTGAGCGAGAGAACAGAATTGCCATGGAATTTCACCATTGAGTTTGTTGTGCCGAAGGTTCAGTGTTTTCAATTTCAGGTATGCCATGTCTGTGATGCTCACTGGAATTGGACCTGAAAAGCTGTTGTACGAGAGATCCAGGGAACTTAATT</t>
  </si>
  <si>
    <t>GaaaaaaTAGTATCGTATCTAACAGCTATAATTAGATCTGCAGTCTTGCATTGCATTCCTGCTTATTCtttttGGTAAAACAGTGTTTGTTGTTACaaaaaaaaaaaaGGATTTACAGAGAAACCATGTGGTTGTATTTTACGtttttCAGAAACCCTAAATGTGTAACTCTACAGTACTTTGATAAATCACAATATTATTACATGGC</t>
  </si>
  <si>
    <t>CCGCTTTCGCCGCCTCCCTCCTGGCAGTTCTTCAGATAATCAGATTTGTCCATGAGGTTTCAACTGTTGCATTCCATTGTTGAGTTTTATTCTGTTTGCGTTTCTGTTTGtttttGTCATGGATCTGGCTGATTGGAGGCTGTGATGACCaaaaaaTACCTACCTATTTTCTGAGGGATTCCAGTCCTTCTGATTGATAGAAACCAATGGATCCTTCTGAGCCTGCCAAGATCTTCAGATTCTTAGTTTTGTATTCGGCtttttCGATTTGTCTTCGTATATTGCATTCTTCTAAAAGCAAGCAAGATTCGTAACAGTTGATGGGATGATAACCTTTCACAGAAACTGTATGTGTTGACCCAAAATTCAGACTACAATTATCTGATCAACTCAGACATCTTGCTAAAgggggTTTCtttttttCTGCTTTCAAATCAAGAACAtttttttttGCCTATCTTCTTTGCAAAGAACACTTTGATTAGATGTAAACTGTGCACAATAAGCCGATGCTCTGGATGAGAAGAGGAAGGAAGCATGGTAGTGTGTACAGAGATGGATTGATTTTGTTGGTCTGCATGTCTGCCTGCGGTGATGCCTTCGGGCTTTGATCTCGCGGGCCTGGATTTGACCCACACTTCCTAtttttCTTTTAATCTCGTAAACTGATTTAAGAAGCAATTTCGCGGCTGTTATATTCTGtttttAACTTTCTAAACCCAAAAGAACGACTAAATAACATTACAATTTGCAGGTTACATTTAACATTGATTTCCCAGaaaaaCTTGATTCAAGAACCAGTATGACTATCCAGGTTGTGATTGATATTTTACATCTAGAACAACGTAATTGAGGAACTGCTACCAAATGTGAACTGGAATTCAAGAATTTGCTCTACGGCTCTACCAGCTACATGCTACAACTACTATCAAAATGTTGGTACCTTGGAAAAGTTACAGTTCACAGGTAGAAACTGCCAAATCGCGGCATGGTTTGGTTAAGCGTAATTTATGAAGTTCTTCATagagagagagCCTCCCTTGTTATCAAATATACTCCCTATCAACAACCAGTTCTGCAAGTGCAAGGTTCAGAGGGTCTTCAGACTTCCTCGTGAAGAGATTCTGCACACAAAACGATTCTAGAGGTACGAACAAAACACCCATTGGTCAGTTGTGCTTTCAATTGAACGAAAGAAGTGAATGATAGATGTCCCCTGTTGGTCAGTTCTGCTGTCAACGACAAAATTATCATTTGTTGTTTTGACATAGAGCAAATTCTGACAGaaaaaTGaaaaaaaGAGGAGATAACATTCAAACACTCCCACAGCAGTAGAAGAACATCAGAGGACAGCTTCAAATCTTCAGGAAAAGAATCAGCAGGTCTGGGTAGCCTCAGCCTCTCCATCAGAGCTACGCAATCTTGTTTTCTCAGCAAGAGTTTCCACCTCTACACAATCCTGTTGTATCTATATAAAGTCTTGCTATCTCGGTAAAAGTTTCCAAGTTTCCAGCTCTATGCAATCTTGCTATCAAGGATCAAGGAGCCCTCAGAAATATAACATAATGACAACATGAATCATTCATCAGC</t>
  </si>
  <si>
    <t>GTTCTCCTTGCTCCGTCCGCTTTCGCCGCCTCCCTCCTGGCAGTTCTTCAGATAATCAGATTTGTCCATGAGGTTTCAACTGTTGCATTCCATTGTTGAGTTTTATTCTGTTTGCGTTTCTGTTTGtttttGTCATGGATCTGGCTGATTGGAGGCTGTGATGACCaaaaaaTACCTACCTATTTTCTGAGGGATTCCAGTCCTTCTGATTGATAGAAACCAATGGATCCTTCTGAGCCTGCCAAGATCTTCAGATTCTTAGTTTTGTATTCGGCtttttCGATTTGTCTTCGTATATTGCATTCTTCTAAAAGCAAGCAAGATTCGTAACAGTTGATGGGATGATAACCTTTCACAGAAACTGTATGTGTTGACCCAAAATTCAGACTACAATTATCTGATCAACTCAGACATCTTGCTAAAgggggTTTCtttttttCTGCTTTCAAATCAAGAACAtttttttttGCCTATCTTCTTTGCAAAGAACACTTTGATTAGATGTAAACTGTGCACAATAAGCCGATGCTCTGGATGAGAAGAGGAAGGAAGCATGGTAGTGTGTACAGAGATGGATTGATTTTGTTGGTCTGCATGTCTGCCTGCGGTGATGCCTTCGGGCTTTGATCTCGCGGGCCTGGATTTGACCCACACTTCCTAtttttCTTTTAATCTCGTAAACTGATTTAAGAAGCAATTTCGCGGCTGTTATATTCTGtttttAACTTTCTAAACCCAAAAGAACGACTAAATAACATTACAATTTGCAGGTTACATTTAACATTGATTTCCCAGaaaaaCTTGATTCAAGAACCAGTATGACTATCCAGGTTGTGATTGATATTTTACATCTAGAACAACGTAATTGAGGAACTGCTACCAAATGTGAACTGGAATTCAAGAATTTGCTCTACGGCTCTACCAGCTACATGCTACAACTACTATCAAAATGTTGGTACCTTGGAAAAGTTACAGTTCACAGGTAGAAACTGCCAAATCGCGGCATGGTTTGGTTAAGCGTAATTTATGAAGTTCTTCATagagagagagCCTCCCTTGTTATCAAATATACTCCCTATCAACAACCAGTTCTGCAAGTGCAAGGTTCAGAGGGTCTTCAGACTTCCTCGTGAAGAGATTCTGCACACAAAACGATTCTAGAGaaaaaTGaaaaaaaGAGGAGATAACATTCAAACACTCCCACAGCAGTAGAAGAACATCAGAGGACAGCTTCAAATCTTCAGGAAAAGAATCAGCAGGTCTGGGTAGCCTCAGCCTCTCCATCAGAGCTACGCAATCTTGTTTTCTCAGCAAGAGTTTCCACCTCTACACAATCCTGTTGTATCTATATAAAGTCTTGCTATCTCGGTAAAAGTTTCCAAGTTTCCAGCTCTATGCAATCTTGCTATCAAGATCAAGGAGCCCTCAGAAATATAACATAATGACAACATGAATCATTCATCAGCACGCCATGGATCAAATTAGGCAAAGCGTAACTCTGAAGAAGAATCAAAAGTTGCATACAGATATCGATATGCATTGTAATGAGAGTGTGACTGATAAACACCACCAAttttttttATAAGATGACAGGATAAACACTTCGACTTGGACCACCACATCAATGATCTATCGATGATGAACACAAAGCCATAAGTTGTCAACAGCACGTACACGCCCGATGTCTCCACTCTCCAGGTGTCTAACAACTTCTGTTTCCACGTGAAATTGGGTCCTTAGTACGTGCCATCACATGGCATGCTCAATTGCTCTTACGTGACTAGGCCCTTTTCGGAGAAGCTTGAAATTCTAAGAAGTActacctccgttttaagatataagactttctag</t>
  </si>
  <si>
    <t>GTTCTCCTTGCTCCGTCCGCTTTCGCCGCCTCCCTCCTGGCAGTTCTTCAGATAATCAGATTTGTCCATGAGGTTTCAACTGTTGCATTCCATTGTTGAGTTTTATTCTGTTTGCGTTTCTGTTTGtttttGTCATGGATCTGGCTGATTGGAGGCTGTGATGACCaaaaaaTACCTACCTATTTTCTGAGGGATTCCAGTCCTTCTGATTGATAGAAACCAATGGATCCTTCTGAGCCTGCCAAGATCTTCAGATTCTTAGTTTTGTATTCGGCtttttCGATTTGTCTTCGTATATTGCATTCTTCTAAAAGCAAGCAAGATTCGTAACAGTTGATGGGATGATAACCTTTCACAGAAACTGTATGTGTTGACCCAAAATTCAGACTACAATTATCTGATCAACTCAGACATCTTGCTAAAgggggTTTCtttttttCTGCTTTCAAATCAAGAACAtttttttttGCCTATCTTCTTTGCAAAGAACACTTTGATTAGATGTAAACTGTGCACAATAAGCCGATGCTCTGGATGAGAAGAGGAAGGAAGCATGGTAGTGTGTACAGAGATGGATTGATTTTGTTGGTCTGCATGTCTGCCTGCGGTGATGCCTTCGGGCTTTGATCTCGCGGGCCTGGATTTGACCCACACTTCCTAtttttCTTTTAATCTCGTAAACTGATTTAAGAAGCAATTTCGCGGCTGTTATATTCTGtttttAACTTTCTAAACCCAAAAGAACGACTAAATAACATTACAATTTGCAGGTTACATTTAACATTGATTTCCCAGaaaaaCTTGATTCAAGAACCAGTATGACTATCCAGGTTGTGATTGATATTTTACATCTAGAACAACGTAATTGAGGAACTGCTACCAAATGTGAACTGGAATTCAAGAATTTGCTCTACGGCTCTACCAGCTACATGCTACAACTACTATCAAAATGTTGGTACCTTGGAAAAGTTACAGTTCACAGGTAGAAACTGCCAAATCGCGGCATGGTTTGGTTAAGCGTAATTTATGAAGTTCTTCATagagagagagCCTCCCTTGTTATCAAATATACTCCCTATCAACAACCAGTTCTGCAAGTGCAAGGTTCAGAGGGTCTTCAGACTTCCTCGTGAAGAGATTCTGCACACAAAACGATTCTAGAGTAGAAGAACATCAGAGGACAGCTTCAAATCTTCAGGAAAAGAATCAGCAGGTCTGGGTAGCCTCAGCCTCTCCATCAGAGCTACGCAATCTTGTTTTCTCAGCAAGAGTTTCCACCTCTACACAATCCTGTTGTATCTATATAAAGTCTTGCTATCTCGGTAAAAGTTTCCAAGTTTCCAGCTCTATGCAATCTTGCTATCAAGATCAAGGAGCCCTCAGAAATATAACATAATGACAACATGAATCATTCATCAGCACGCCATGGATCAAATTAGGCAAAGCGTAACTCTGAAGAAGAATCAAAAGTTGCATACAGATATCGATATGCATTGTAATGAGAGTGTGACTGATAAACACCACCAAttttttttATAAGATGACAGGATAAACACTTCGACTTGGACCACCACATCAATGATCTATCGATGATGAACACAAAGCCATAAGTTGTCAACAGCACGTACACGCCCGATGTCTCCACTCTCCAGGTGTCTAACAACTTCTGTTTCCACGTGAAATTGGGTCCTTAGTACGTGCCATCACATGGCATGCTCAATTGCTCTTACGTGACTAGGCCCTTTTCGGAGAAGCTTGAAATTCTAAGAAGTActacctccgttttaagatataagactttctag</t>
  </si>
  <si>
    <t>TACCCCTTCATCACTGTCGGATGTGAGGCATAGTTTCTTATCCATTCCATCATCCCTTtctctctctctctcCCTTCTTCTCTCCACGCCTTTTCTCTTCTCTATTTGTGAGGCAACGGGCTAGCATTCACGAAGAGCTTATCGCTCATGGGTTGGCAAAAGAGCAAAGCCATGGTAGTGGTGGTGGCAAGGACGTGGCCAAGCTTAGCACAGCGGCAGCCACACGGATGTGGCCCTGCTCGGCGTGGCATCGGGCGATGGTGTTGCAGAGTGGCCACAGGAGCAGGTGGTAGAGATTCTTGAGCATTTCTTCGGCCACAGCGTCATCTCCATAGGTGCACGCCGGTGCCACCTCCTCACCCATGGCGGCACCCCGACATCGATGTGGTGGCAAACCACCGGAGCAGAGGGAGGGGTTGATCTAGttttttttttttATTTGAATATTTGATGTTTCAGTTCATGTACTTGGATGTTTCATTAGTTAAATTGAAATGTTGTTGTGGGGTTTTCCATGGTGTTTCAtttttttCGATGCACTTGGATGTGTTGTTTTATATATTGTACCAAAAtttttCATTGTATGATTTGATTGATTGTGTTTTACCATTTTCAATATTGAAACAttttttGAATACATCTTGAGAAATAACGTCGGGTGCCCGATTCGTAGTCACCCCAAAAGAATAACAGCTGCTAGCTGCGTTTCAGATCCGCTCTGCATGGGAGAGAGAGGGAGAGaaaaaGAAAGAGTGTGGTGAAAGCTGAGAGAGAGGCAGGGAACAAAAGTTTGGACTGAAATTTACAAAATTTTGGGTCTATTGGATCCCATACAAAATTATTTCACCTGGAAtttttGGAtttttGCAATATTCGTGAATTCCACaaaaaTATTTGAATTTGATCAAATTTTGTTTAAAACTTCAAATTATTTCGGATTAAAATAACCGAAATTTTGGAAATTGTGACCATATCGATAcccccGATGCAACTAACTAAATTaaaaaaTTGAACCCTAAAGAGAGGAGCAGGATAGAATGACTTAGCTTGTAACTGTCAAGCTCAGGTGGATCTACCGTAGTTTTACCACTGCCGCTCACCGTGGATCTGCCGCCGTCACCGTGGAAATAACCCTCACACCGCTTGCTCCACCGCATTGGGCTGGTTCGAGGTGACTGGTTCCATTGGCTGATGCACCACATAAGGGCAGGAGAGGTGGGTGCTGCTCACCAAAGAAGTGaaaaaGGTAGATGAGAGGGAGAGGAGTTGAGCAGACGGTGTGGTAGAGAGTGGGTTTAGGGTTACTGTCAGTGCGGGTCAGGTGGGTGGACAGGAAACCCTCCCTCTATTATTAGTGTGAGtttttCTTAACCGATGCCGATAGGTGGCACAGTTGACTGTTGACATGTTCTCCATTAGCGCA</t>
  </si>
  <si>
    <t>aaggaatcaataaatgaaattacttataatccaaaatcaagtcaccgttgggcagaaatgattagggagtaaacattaatgtcttaagtcacatcaccaaaaggtagaagtgataaagtaaataatttaaaatcccaaatcaaatcaccatacggtagaaatgattaggaaatgacgccattagtgatgccatagaattaaaa</t>
  </si>
  <si>
    <t>catcaattcatccatcccattggacccaaaatatcccaaaaattttgcaaacaactatataagaacaactgtagagggtctgtccttatgcagtaaaaaaacagccatagaaaaacagccataaaaaacataccaaaactcacatttcccccaaaataattcaaccatcacagcccgcatcaattcatccatcccattggacccaaaatatcccaaaaatggtatgttcttgagcaatcatcactggccattcatccatcatagcccacaatatttcatcatcacagcccacatctaaacaattttc</t>
  </si>
  <si>
    <t>TGGTTATGCCTTTGTGTTCTCTTTCCATGAATTATGTGTGACATGTGAGAAAAGAATCAGTGATTCACTCTTTCAGAAATTGGATGGACGTGTAGAATTAATAAGGCGGCTTGTCATGTTCCCTTTATCATTCTCTCTGTCaaaaaaaaaaCGGTGCTACTGATCTTTCGATTGACGTATCCTTGTCTGAATTTTACGCttttttttCTCATGTGGTCCATGaaaaaaaaaTTATTTTGGTGCTAAACTTAGCTATCAATGTTTTGGCC</t>
  </si>
  <si>
    <t>agagtaCAAAGTCAACGTCACCGTAACAGCCAAAGAAATCAATCGAATGAATAACAAGTCAATCAAGTATTTGTAAGACGTATCTTCTCGACAAACGCAAACTCAGCACCAAAAGAATCAAGACGAATCGGCGGCCATGGGCCATTCCTCCTCTGCGCTCGCCGCCTACCATCGTTCCTCCTCGCTGTCACGCTGTCGGCACTGAGAAAACATGGGGACAAGAGAgaatttttttttgaa</t>
  </si>
  <si>
    <t>AAATTAACCAAAGAGGGTGCAATTTCAGTCAGAGTAGGGAGAAGAAAAGAGTTAGTTTAGAAATGAGGAAGCAACACACTTCTTctgctgttgctgctgttgctgcGTCTCTTTGCAAGGTGCTCCTGATGATCCTCGCCCTCCTCTGCACCCTGCACACTGCCTCCGTGGTCGAAGGGAGATCAGGTCCTCCGAACGGGCCGCCAGCTCCTAGTGCCAACGAAGAGCGGCACAATACACCGGCCTTTCACAACTAGCTAGCTTGATATAACAGCTGCAGACTCACCATGCATGACAACCTACATACCTGCAGCTCTCTATACCCATGACATGGCATGTAATAATAtgtgtgtgtgATACTACGTATGTACTGTTTCTGTTGCCGGATCGGATGATGATCGATGTTCAACTTACTCTCCTAGCTGAGTAGTCCCTTAATCCTTTTCATCTCTTTGTGTAACTAGTGAGCAAAGGAAAATTAAATATAGGGATCTCATCGATCTGGG</t>
  </si>
  <si>
    <t>AAAAGAGTTAGTTTAGAAATGAGGAAGCAACACACTTCTTctgctgttgctgctgttgctgcGTCTCTTTGCAAGAGGGAGATCAGGTCCTCCGAACGGGCCGCCAGCTCCTAGTGCCAACGAAGAGCGGCACAATACACCGGCCTTTCACAACTAGCTAGCTTGATATAACAGCTGCAGACTCACCATGCATGACAACCTACATACCTGCAGCTCTCTATACCC</t>
  </si>
  <si>
    <t>CGCTTTTATTTGCTTCTCTTGTTAGTGTAGTCCGCATGTAGTGCCTACAACGCATTTACTTATGCAAGTTATCTGCAGTGGATGATCAGGTTCATGCTCTGAGTTTATCTGATTATTCCTTTTGGCAATATCTGTTGATTGAAGCTACAGTAGTCAATTGCATTTTCCAACTTACTATTTTCTCATGAACATCTCCTTCAGtttttGTTACCAACATTTTGTTTCCTTT</t>
  </si>
  <si>
    <t>aggttccatctggttactcatcaagaatcagtaggcttgtttcactgcaagatcttaagttggttggaatgaagtcgcatgattgccacgttcttatcacacagctgttgcccgttgcaataaggaatattttgcctcctaaggtgcgacacacgatccagcggctgtgttccttcttccatgcaatcggccagaagatcattgaccccgagggactagatgaactacaggcagaacttgtg</t>
  </si>
  <si>
    <t>AGCTGGTCGGTTGCAGTACATTCACAACCTTGAAATTTTGTGATAGCTACTTGGCTGCACTGCATATGGTGGTTGATGAGTCCATACTTTTCTGGTCCTGAATAATTTGTCTTTTCCAAACGGGTAGTTTGAATTTGCTTTAGTTACTGGTTATGGTTGTAATTTGCTGAATCTCtttttGCGGTCATATTTACTAGTATGGCTGTATCGATGGACAGCTTTGGACGATCTGCATGAACGAAATTCATAAGTCAACAGAACAGGGTTAAGTCAACTAATTTGTTTGGTTTCAGTTTGGGGTGTATACTTTGCATATAGGATCATCTGAATCAAAATCTTTCTTCTG</t>
  </si>
  <si>
    <t>TCCTACCGCCAGTGGAATCAAAATTGTCTGACAACCACCTCATCAACAAGAACaaaaaaTACATCGACGATGAACTTGCACCGCaaaaaaaaTCCTAAATCCCAGGAGTATGtttttAGTTTACTTTAATGGGTGTTGATTAGTAATCCATTCCACCCATGCCTCCCATCGCTGGCGCCTCCTTCTCTTCCTTTGGGATCTCTACGATGATGGATTCCGTGGTTGTCATCAGAGAT</t>
  </si>
  <si>
    <t>gttaggacgtaggagcacacgagaaacgttcaggttttccgaatagctctacaagATATAGCAGCACACACAGTTGCAAACAGCAGCCTCCGGAGGTAGCAATCGCGAGGTAGAACTAGAAGAAACAAGGATTGGGAATAAAGCGGCCATGGGCGACCCAAGCAAGCATAAAGGCGTCAGACAATTTCTTTTAGCTCCTCTTCTACGAGTGGGATTCTGAACTGCACTCGCCCAGCAACAAACAAGcccccTATATTTGACAGACTTGGCTAATCAAAGCTCAACACTAGATTAGGTTAGTTGCCTTGCCTCCTTAGCTGTTAATCATAATTCATGCTACATCATGGGCTCATGGCTTCTTCAGCAATGCATCTTCCATCTACTCATAATTCTATTATACCCTGTCTGCCTATGTAGTgtagtagtagtagtagtaTCGTTTATCTATCAATATGTTTTGGTATCTGTCAC</t>
  </si>
  <si>
    <t>caagaatttgcgtgtggttaggacgtaggagcacacgagaaacgttcagATATAGCAGCACACACAGTTGCAAACAGCAGCCTCCGGAGGTAGCAATCGCGAGGTAGAACTAGAAGAAACAAGGATTGGGAATAAAGCGGCCATGGGCGACCCAAGCAAGCATAAAGGCGTCAGACAATTTCTTTTAGCTCCTCTTCTACGAGTGGGATTCTGAACTGCACTCGCCCAGCAACAAACAAGcccccTATATTTGACAGACTTGGC</t>
  </si>
  <si>
    <t>AGCATGGAGATAGCCTTATCTGAGCAACTCAATATATCTCCCAAGAGTTGAAGAGCAAGCTTGGCTTGTTCATTGTCGCTCGGAAGTAATGGCATGACCATGCCACGCAGCTCCACCATGAGAGCCTTTTGGTGCTCTATCATGTTGATCACTACTTGACAGTCACTATGACCAAAAGATTCGAGAATTTTCATCTTATGAGTTTGTCTATTATAGAGATGTGGCTATGATAGTCAGG</t>
  </si>
  <si>
    <t>AGCATCACTCCAGACGATAATGAAAGCTTCATAATAGCACCAAGATCAGTAAAAGCAGAGGATGAGAACCCTGTCCATGTTAGAGGGCAACCACCAAAGAAGACAAAAGCGAGTTGGCCAAACACAGGGATCCAAAAGGAGATGACCATGGATCCCATGACCCCAGCAAGACCAAGTTGGAACTTGACTGTTAGGAGCCATGACAAGAAGAGGTGAATCCCAAGATTGAGGAAGGCAAGGTAAGTGACAATCATGTTCTTGCTCTGCGCTTGTAGGTACATTTGGAGCGTGAATGCCCATATGTAAGAGAACATTACGGGGATGTACCATAGAGAGATGGTGCCAGCGACGGCAGAGATCTCAGGATCTTGACCGAGAGCAATCAGGAGTGGAGTTGTGAAGATATAGACCGGGAGAAGGATGACTGCACAACAGAAGAGAACTAGCCATGAGCGTTGTAGATAGATGCCCAACATGTGATATTGCTTGGCGCCATATGATTGTCCACACAACGTTTCTAATGCGCTCGCCAT</t>
  </si>
  <si>
    <t>AATAGCTTTATCAAAATTGAATCGCTCTTGCTGAATTCCATTTCTGCTATTGCTTGAGATGTTGCTGAATATTGTTTCTTACAAGATTAGTCCTGTATAAGTATCACTGGATGGATTTATTACAGGATGTTAATTATGGGATTGGAGGTAGTTTATTCGCAAAATTTCAACGGTAACCATGTGTCTTTTGTATGGAATTTGACAGTCAGGCCTTTTCTGGATAGCCCTGAATCCCAGCCCGTCCACATCTGTGGACCTGGATTTTAGTTCAAAATCCTTGTCCGTACACGTCACGTGGATGTGTGGGATTGAGGCCCACTCAAACGTGGCCTaaaaaaTAGGATTGAACATGGGGTTGAATCTGAAATTTCATATTAACACGGG</t>
  </si>
  <si>
    <t>cagcagctagccctagcccgtcgtcctccccaaccctgcctccgcgccgccgctgctggtgacggcgtcgccacagccgtcgtcgtccgccgccgccaatcgattccctgctcggctgcctcttgggaggagaagggcgcaggagagcaggaggaagaaggaatttggggatttcggtcattttgcaactagcgggtttgttctcaaattctagtatccacgctgcagcggtacttttggctactccctagaagtataagattcaaatagaaatttattcgatagtcgtttgtgcaatttttgaagttattgattataggctaaaaccgtattttcaaatctgatattaaaccgtcgggattcaggttagttgtcctaaataaagtttgtagccatcgtcgatatctttctatcgatTCCGATAAATGGTTTAGGAGAAACAACGGAGACAGTACTGCTGACCGggtccttattttcacgtggaatttatggagctaggatggttagcaatgtgttggttaattcgttattgatctatcatataactgtctgtcgtggatgtccgtatttttagaagagactctgccgaaatttctaataatttcgggagttagtagttttgagtgtttttttagtgtggcactctaggtacgtggctactagggatgGCAACGAGGACATCCCCGGCGGAGAGTGGTCACCCGTCCCCGTCCCCGGGCGAACTGAAATcccccACTCCCCGTCCCCGGCCCCGTCGCCGGGGATGAtttttGGCCGTCCCCGTCCCCAACCGGGGTTCCgggggCCACACACCCCGAAACGAGGAGAAGAACTATACTAGTACTACTCAACGAGCAAAACGCCGTGTAGTCGCTTGAttttttATCCTATGCTGCATCTTAATACTGGATTCTCCACTGCCCCTGTAGTCGCTTGGTTTGCCGTGTTTCGATCATATACTTGTTTGAGCTGAAATTCTACGTACTTTACACTCTTCATTCGTGGAACGGGaaaaaaGAAAGGGAGAAAACGAACTTTTCCTGGTTTTCATGCCGTTTAGGCCAAACTGGAGCTGTCGAACCAAACTCCAAGAAACACTATaaaaaaaaCAttttttCCTGGACGAGACTCCCTTCAGTTTACAGGCGAACCGTAACTAATCGCCTCTGCaaaaaTCGACCTGCATTCGCATACGGCTTTATAAAAGACCCGCATGCAAAGATCGAtttttACAAGTGGATATCTTAACAGGCCCACCTACGAAAAGTCCAACCAACCTCCCTCCATCCTCATTCTCTCTCCTCATGCTCCCACCACCGGCGAAGAAGGGCGGGCTGCCAGCGGCGGGCGGTGAGTGAACCGCCGCCGCCGACGGGAGGAGGAGAAGGGCATGAGCGGCTGGGCTCGATGGGTGGCAAGCGGGCCGCCATTGACGACGGGAGGAGGAGAACAAAGGCCGGAGCAGCTGGGCTCGATGGGCGGTGGGTGGTGGGATCCGGCGGCCCCGTGATAGCCGGATCCGCACCGCCAACGGCTTTTAGGGTTAGGGTCTCGGGAtttttGGAtttttAttttttGCATACGGACGACATACGCACCAGCGTGCCAAAAtcttattttcgcgtgcgggtgcgctactcacatgaaaaaagaaagtagcaaatttcgcagaTACCtgtgtgtgtgCGGGGCTGTTCAGTCGCCTaaaaaaTCGGATTTGACCGCATGaaaaaCGATTTGGCTAAAATTATGTCGATAGGttttttttGCCTCAGTTGAtttttGAGCCACTTGATATTCTCCTATATTCGTGCAGGTGCGGTACGGGtacattgtaaatacatgctgactattttttggtaaaaaatatggcgccataaatatagctgctccCTTGATTAAAGTAGAACAAACATGCATGGCCGTGGGTCCGTACGTGGCACAAGCTAACTGTGAGCGATCGCTGCATGAATATTAGTAGTACGAGACAAAAGAATGTTACTCCTTTCTCAGTACTGCCAATGCAGTGAATCTAGTTGATTCATTTCTTTTAACAGGAAGCTAGTGAGTAGGGAACAAATACTCCCAAATTATAGTGTATATACTTGAGTTACATCTCAATTATAATATAATTATATCCTACTTACAT</t>
  </si>
  <si>
    <t>ggcgagcggcgagcagcgagcAGAGCAGAGCAGGGGaggagatcctgATTCATGTTCTTCATTTCTGTGCTGGTTAGTATTTCCAATCACCAACGCTTTCTTCAAGAATGGAGGAGGATGAATCCAGTGACGAAGTGTTCATGAAGCAGATGCTAAGGAATCTGATGTTTCATGAACTTAACCGAGCAAATTATAGAAACCAGTTACCAAATGTTTACAGCATTTGTACAGTTCAAATTGAGCAACTGTTGTAGTTGGAGTTTTATGTCAGTCTGCTTTCACATTTGAAAATTTACAGTTACACAACAGGGTAGTCAATAAACATGAAAGTaaaaaaaGAAAATCAAGCTTATAttttttATGACATTTTCTTCCATCGGTGATATCTCTATTCTATTTTATTTGGTAATAATAATTTATGAACAACTGAATTCATCTAGGAGTAATGGAGTATGAGGTAAAGTGCAGTAGTGCTGTCATTGGCATTCTGGATGCAGCCACAGTATATGCCATTTATCTTGTCTTGTTTGTTCATTGAGATATTTTCTGTTAATTTTCTACCTCTTGCTGCAATTATTTATTTGAATGATACAAGTGGAAGTTGCAGAGTAGATTTAACCGTTCCAATCCCTTTATTAGCACCATGTGACAAACTGCAGTGATGCTAATCTGTATGGCATCCATTACAGGAGGATGAAACCAGTCATAAAGCATGTGCTGATAAAAtttttCTCAATTAAGTTCATGAGACATCAGGCAACTTACCATTACAAATGTTTACATAATTGCAGCCATGaaaaaCTGGCATGGCTCATATGAATCCTTGTTATCGTTATGTACATGTTAGCTGATTTGAGGCCAC</t>
  </si>
  <si>
    <t>cggcgagcggcgagcagcgagcAGAGCAGAGCAGGGGaggagatcctgGGGTGCCAAATTGGATCGTAGCGTCGTCTCCGTCTCCGTCTTGTCCACAGCTCCAGGCTCCACTCCTTGTGCTGCCACCCTCCCCTTTGCTTTGGACGTCGCCTCCTCATCAATGCACGCCGAGCGTCGCGTCTTCCTCCAGCTCATCTCAACGCCGGCGGCCGGTTCCACGCGGTGGCCGCGGCGGCCTCTGCCCCTCCGCTCGTTCCTCTCCTTGGGTgggggTCTTTAGAGCGCAGGGAGCCGCTCCGCCAGCCACAGCCCACAGGTACCTTCTGCGTGCTGCCTATCCGTGTCCATGTTGGTGTCGACTGCTGCGATCTCTGGTGAAGTGCTGCTTGCCATGGCAGCTGAAGCTAGCAGCATGGGAGAGCGAAGGAAACCAGCTGCACCGAAGCACTGAGCAAGATGGAAAATCCTCGTCGGCGGTATGGGTGGAGCAGTGtttttGGATTCGTTTTGGTTTGGAATGGGTTGAACCCATATTTCTGCCTTTGGTTTGGATTGATCCTACAGTTAGACTGGATTGGTTTGGGTTTTATCTCTGATGAATTGATTTGGAAGCACGCTGTGCGACGATATGGAGCGGGGCGGGTTCGGCCTGGATTCCAATCCATTGGCAGTTTGGCACCCTAGGCATGATATTTAAGCTGTTTCCTCAATTTTCCACTTTGATGCTAGAAGGTTTCTCCTTTACAACATTTCACTGTCTGTGACTCTTTAAGGTACTGAATTTTAGAAGTTTAAAGTCTAAGTAGATAGGAAACAGGGTTGGGGCCTATTTTATCTAATTCACACAGTATCTGAAGAATCACATGATGGCTTGATCTTTAATGATTGATTGCTCAAGTTTCTTTTGATATGTATTTGGTTAGTTCTCGCAGTGCAAAGGCATGCCCACCATCTTATGTTAATCTATTTCGCTCTAAGATTGCTAGTGCGAGTGCATATGCACTGCAGCTGTGCTTCATGCTATGCTAATCCATTTTATTTTAGTATATTTTAGTGTGTAATGTATCACCATTAAttttttGACAGAATCTAATATATCAAAATGTATGCCATTCAAGCTTTGTTACTTGAGTATTCCATGTGtttttGTAGCTCCTGATCGTTTGCTTGTTTATATATCAGATTCATGTTCTTCATTTCTGTGCTGGTTAGTATTTCCAATCACCAACGCTTTCTTCAAGAATGGAGGTATGCACAACCATCTCATTTTAT</t>
  </si>
  <si>
    <t>cgagcAGAGCAGAGCAGGGGaggagatcctggtgagcatccaaatcctctttccgattcatctctctctcccaccgggactacttttgtccggaatttgcttgcgttcgttcgttaaccctagcttctcttctagatctgtggaagaagctcttctcctccttaatttcagaatcttaacctctcttaatacaagttgttacacttttgtttgttccccaaactcccatgtcccaagttggatcctcccctgctgtGTAGGAACCCATGAATTCCCAAAGTAtttttCCAAGGGCGATATAGGTTTAGGGCATTTGTTCAGTTATGTTGGAAATATGGCATGATTTCCTGCGTTCCAAACAAGGAAGCAGTGTGAATTGTGATGGAGGCTACTGTGGAAGTTTTAGGGCATATATACAATGGTTGTTAATAGTGGTGCTCTCTTAGCGTTGCTAATTAGGAATACTTGTTGGCATAGAAGAAAGAGAAAGAGGGGAGACAAAACATCGTTGCTTTAGGTTAGCTGATGATGtttttGTTTAAATTGCATGTCTTGGGTATGGATAGATACTATTCTAGTTTACCAAGCAGTGGTGGATTTTGTGCTGAATGGTCTGCTTCTAATCATGCTCTTGTGTATGTTCACAGGGCTTCTCCTTTCTTCATAATGTAGGCAATATAGGTTTAGGGTGTGCAGTGAATTAGGAATTGGGATCAAGTGTGtttttGACAAtttttATGGTCATGTTTAGAACCCTTGAATTCCACAGTAATTTCAAAGGAAAACGACTGGTTCTGTGAAATCTGCACTTCCAAACAAGGGTGTACTCTGCAAGTTGTTCTAGTCTGTTCACCTGttttttttttTGAATGGAACCTGTCAAATGTTTTAGATTATGCCtttttCTCTAGGGGTGCCAAATTGGATCGTAGCGTCGTCTCCGTCTCCGTCTTGTCCACAGCTCCAGGCTCCACTCCTTGTGCTGCCACCCTCCCCTTTGCTTTGGACGTCGCCTCCTCATCAATGCACGCCGAGCGTCGCGTCTTCCTCCAGCTCATCTCAACGCCGGCGGCCGGTTCCACGCGGTGGCCGCGGCGGCCTCTGCCCCTCCGCTCGTTCCTCTCCTTGGGTgggggTCTTTAGAGCGCAGGGAGCCGCTCCGCCAGCCACAGCCCACAGCTGAAGCTAGCAGCATGGGAGAGCGAAGGAAACCAGCTGCACCGAAGCACTGAGCAAGATGGAAAATCCTCGTCGGCGGTATGGGTGGAGCAGTGtttttGGATTCGTTTTGGTTTGGAATGGGTTGAACCCATATTTCTGCCTTTGGTTTGGATTGATCCTACAGTTAGACTGGATTGGTTTGGGTTTTATCTCTGATGAATTGATTTGGAAGCACGCTGTGCGACGATATGGAGCGGGGCGGGTTCGGCCTGGATTCCAATCCATTGGCAGTTTGGCACCCTAGGCATGATATTTAAGCTGTTTCCTCAATTTTCCACTTTGATGCTAGAAGGTTTCTCCTTTACAACATTTCACTGTCTGTGACTCTTTAAGGTACTGAATTTTAGAAGTTTAAAGTCTAAGTAGATAGGAAACAGGGTTGGGGCCTATTTTATCTAATTCACACAGTATCTGAAGAATCACATGATGGCTTGATCTTTAATGATTGATTGCTCAAGTTTCTTTTGATATGTATTTGGTTAGTTCTCGCAGTGCAAAGGCATGCCCACCATCTTATGTTAATCTATTTCGCTCTAAGATTGCTAGTGCGAGTGCATATGCACTGCAGCTGTGCTTCATGCTATGCTAATCCATTTTATTTTAGTATATTTTAGTGTGTAATGTATCACCATTAAttttttGACAGAATCTAATATATCAAAATGTATGCCATTCAAGCTTTGTTACTTGAGTATTCCATGTGtttttGTAGCTCCTGATCGTTTGCTTGTTTATATATCAGATTCATGTTCTTCATTTCTGTGCTGGTTAGTATTTCCAATCACCAACGCTTTCTTCAAGAATGGAGGTATGCACAACCATCTCATTTTATTCAGGTTGTTCTTAGaaaaaTATAGCTTACCTGGATTGTGCAGATTAACTTCTTACTTTGTTTTCAGTATATATCTGTCtttttCTTTAAATCTAATCAAGTCTGGAGATTGTGAATCTAGAATTTGTTAGAGAATATAGCGCACACTATCCTATTACTTCATTCATTGTACAGTTCAATTTAAGCAACTGTTGTAGCTGGATTTTATGCCAGTCTACTTTCACGTTTCTATATTTACAGAACAGGATAATCTATAAACATTGAAGATCAAGCTTATAAtttttCATGGCATTTGTTGGATTGTTGAGTTTCTATTTTCTTTAATAATATAATAATTTCTGAACATATTCTGGAAAGTTCAGTTACTGGATGCATCTAGGAGTATGAGCTAAGTTCAGGGCTATATGATTTGAATTGTTGTCATTAGACATTCTGGTTGTGACCACAGTATCATATGACAAGTATATTGTCTTGtttttGTTTATTAAGATATTTTCTGATTGTTTCCTACCTCTTGCTGCAATTATTTATTTGCATGGTATAGAAGTAAATCGAAGTTGCACAGTTCCCACTCCCTTATCAGCACC</t>
  </si>
  <si>
    <t>agcggcgagcagcgagcAGAGCAGAGCAGGGGaggagatcctgATTCATGTTCTTCATTTCTGTGCTGGTTAGTATTTCCAATCACCAACGCTTTCTTCAAGAATGGAGTTACAGGAGGATGAATCCAGTGACGAAGTGTTCATGAAGCAGATGCTAAGGAATCTGATGTTTCATGAACTTAACCGAGCAAATTATAGAAACCAGTTACCAAATGTTTACAGCATTTGTACAGTTCAAATTGAGCAACTGTTGTAGTTGGAGTTTTATGTCAGTCTGCTTTCACATTTGAAAATTTACAGTTACACAACAGGGTAGTCAATAAACATGAAAGTaaaaaaaGAAAATCAAGCTTATAttttttATGACATTTTCTTCCATCGGTGATATCTCTATTCTATTTTATTTGGTAATAATAATTTATGAACAACTGAATTCATCTAGGAGTAATGGAGTATGAGGTAAAGTGCAGTAGTGCTGTCATTGGCATTCTGGATGCAGCCACAGTATATGCCATTTATCTTGTCTTGTTTGTTCATTGAGATATTTTCTGTTAATTTTCTACCTCTTGCTGCAATTATTTATTTGAATGATACAAGTGGAAGTTGCAGAGTAGATTTAACCGTTCCAATCCCTTTATTAGCACCATGTGACAAACTGCAGTGATGCTAATCTGTATGGCATCCATTACAGGAGGATGAAACCAGTCATAAAGCATGTGCTGATAAAAtttttCTCAATTAAGTTCATGAGACATCAGGCAACTTACCATTACAAATGTTTACATAATTGCAGCCATGaaaaaCTGGCATGGCTCATATGAATCCTTGTTATCGTTATGTACATGTTAGCTGATTTGAGGCC</t>
  </si>
  <si>
    <t>ATCTTGGATGGTTTAGTGACATGACTCATATTATATGTTTATAACAAAGTCAAACCATaaaaaGAAATGCAttttttttCTTTAAACACAAAAGTATTTGAGTGGGTTGGATACATTGGTCTTCTGATTTTCTATATGGTTAGCTGAATTGtttttCCAGCTTATCCCTAGTCGATGTACCTTTTACCAAATCAAGTTCTGGTTGGCTTATCTCCATCAAATCATTTGATAATGTGGATCCAGCAGCCATTCTTTGTGttttttGTATTTGCAAACATCTTCTTATCAGGGG</t>
  </si>
  <si>
    <t>CGCTGGCGACGGCGACCGCGAGCCTCCGCTATCCGACCTTACCTCGCCGCTGCCGCTGCCGCCGGCTGGGAGAGTGAGGGGCGGACGCGCGGAGGACGGTGCAGGCGCTTCGGTTACGGTCGGCCGAGGACCTGCAGCGAGTTCGGTTCGATCCGACATGCTTAATTCGAAATAAACAGGACAAATCAGGAATCTTGAAGCGCATCAGGTAGCTTAGCTTGGTCTGAACTTCACCAGAATGTAGAAGAGATTATGCAGGATTGCAAATATCTTGTACCTAAGGTGAGAATACAGCAATCGTTGTGCTCTTGTTGGAAATACAAAGAAAATTGAAGCTCCAAATATGTTCTTACTATAATCTTGCTAATCGTACTACCATTGCAAGAGTACCAATCAATCAGAGCACTACAAACATGTGGCCTTGGATTTCACATGCCATTTTCACTATGAATGGCAtttttCGATTGACAATCTATTTGCGGTGGCACTGATCTCGGTTTGTCTTGGAAGAACTAGTGACaaaaaTGTGCCAATACGTGTGTTACCAGCTAAAGTATCTTGTATCCAGTAAATATGTTGGCAGAAGAACTAGGATTAATTTTGAAGAGTGGCCTAATCTGAAACGTGCTCCATCTTGTGTTCATTTGTTGCCTGGTATGCATCTTGTCTATCCCGTGGAACTCAATGAGAGGATGATAGCAATCTAACTGGAGTGTAGAATGTTGGAAGCTCAAGGTATGATTTCTCACTGTTATATATACTTCATCTCTTGCTAATACATGAGACATTTGCTTGCTGCGCCATGGCCTATGTAATCTTACTAGGAGTAGGTAGGAGCAATTACTATTGACTTGTTATAAATGGCCTCAGGTGTTCATGATACAAGTAATGTCCATTGTTTTCTCCAAGTATTATTCTTCACAAGAGTGCTCTAAACCAACCATCTGTCTAGATTATGGAATAGGCACACTATAACATGAAATCAGTACATGCATTTACATGTTGTCAACaaaaaTGTGTTGTTTAATTTGGTAAGATTGTCATATATCATTTAAGCATCCCATGATTATGCATCTTATGGATTTATTCGTGAACAATCAAAAGTTAAATTTTATGTCATTGTTTCTGTAGATTGGCACTAAACTAGGGTATGCCATCATTTGAACTTgggggTCAGACATGCAAAAGGTAAGCAAAACATGCTGAACTAAATGAAAGTTGGATTCTGGTACCGCTTGGACAACCAAACCGCACAGTCCTACCAAAtttttGTGAGACCAAAGGAAGAGGAAGTAGCACTTAAGAACAATAGGAATGGGAGGCACTTTTCCTTCATGTTCCCATTTCTACAGCTCTTATATAAACCTTCTTTCTCCCTCTTCCCAATCTCACTCTCAAGGTCCAGCCCATCACTCGAAATGCGGACATCTTTTCCTACTAGACAAATGTGCGAGACGAGAAGGAAGGGGAAGGAGCACCCAAGAACAATAGGAATGCGAGGCATCAGaaaaaaaaaaAGCCGAACGTCGAAGAAATTTAGAGCTCATGCTTTCCACCATGTTCCTATTcccccTTCTCTTGATTTCTTGAACCCTCTCATTCTTTCCCTTCCCTAGCTCACCCTCCCTGCTGCCAAGTGCTGTGCAGAACTCGGAAAATAAGCTATGTGAGTGATGAGCAATGAGCACTCCTACTGCACGGTGTACCATACTTCCAGTCCATAGGACATATCAGTGATGGCAGTGGGACTATATGGATTTTGTGTTGTAAATGTAGATGAACACAtttttGGCTGTAGGGAGGTGGTCTTCTACTCTTGCATATCAACATACATGAAAAGCTGACTGTAGGCTAGTCCTGACTCCTGACCCTGAGCTTTGCATCTACAACCCAAAGaaaaaTAAATTAAAGGAACATGGAGCTAGACACATCCTTGTTGGATCTCAAGCGACTCATGCAAAACAAAAGAGaaaaaTAATATGAACAAAGAATACTCCTATCCTTGTAATTGAAATTGTCGTAAAACTGGTTCTGTTTGTTCTAAAGaaaaaCTGGTTTCGTTTCAACACGGCCCCTGTTATTCTAAAGCATTCCATGTACAAAGTCTGTGCAGAATTAAGAGGGGAACAAAATTAGACCAACAAATGAAAACACCATTTGGACTTTACAACTTCAGAGAGGTGATGGATTTGGACTTGAATAACTTTGTTCACTTAAATTGTCTAATTAATTTGTACAGATCTTATGATCATCAATCCAATGGGCATGACAAGCATGCCACTGAACCTGTTTCCTATACCTCGACATGACATCATACAAAATATTCAGATTATACTTGCTAATTGCTACACAGGACAAACCACTTTTAACATGCTTTGGAGGCAAGGCAAGTCGGCCTTCAGTGTGGTTGGTAATAAACTGATAGCAAAATGGTGCGAATTACTTGTAGTTGCCTAATTGtttttGAAAAGAGAAGTTGCCTAATTGTGGCAGTATCAATTTACATTGACATTGTGGTAAGATTCCCACTAGGCCACAATGttttttttAGAGGaaaaaaGAACTTCATTACTTGACCAAAACAGCTATATCGCTGTTCACCAGGTTACAAACAAACTCAGGAAACTGTCCTGACCAAACTACAGGAGTAGAGGAACCAAAGGCAGCACCTTTTGCTAGTTCATGCGCAACACTATTACAAGCTCT</t>
  </si>
  <si>
    <t>CCAGTACACACCACCCTCTTCACTTCGCCGCCGCCACCGCTGGCGACGGCGACCGCGAGCCTCCGCTATCCGACCTTACCTCGCCGCTGCCGCTGCCGCCGGCTGGGAGAGTGAGGGGCGGACGCGCGGAGGACGGTGCAGGCGCTTCGGTTACGGTCGGCCGAGGACCTGCAGCGAGTTCGGTTCGATCCGACATGCTTAATTCGAAATAAACAGGACAAATCAGGAATCTTGAAGCGCATCAGGTAGCTTAGCTTGGTCTGAACTTCACCAGAATGTAGAAGAGATTATGCAGGATTGCAAATATCTTGTACCTAAGGTGAGAATACAGCAATCGTTGTGCTCTTGTTGGAAATACAAAGAAAATTGAAGCTCCAAATATGTTCTTACTATAATCTTGCTAATCGTACTACCATTGCAAGAGTACCAATCAATCAGAGCACTACAAACATGTGGCCTTGGATTTCACATGCCATTTTCACTATGAATGGCAtttttCGATTGACAATCTATTTGCGGTGGCACTGATCTCGGTTTGTCTTGGAAGAACTAGTGACaaaaaTGTGCCAATACGTGTGTTACCAGCTAAAGTATCTTGTATCCAGTAAATATGTTGGCAGAAGAACTAGGATTAATTTTGAAGAGTGGCCTAATCTGAAACGTGCTCCATCTTGTGTTCATTTGTTGCCTGGTATGCATCTTGTCTATCCCGTGGAACTCAATGAGAGGATGATAGCAATCTAACTGGAGTGTAGAATGTTGGAAGCTCAAGATTGGCACTAAACTAGGGTATGCCATCATTTGAACTTgggggTCAGACATGCAAAAGGTAAGCAAAACATGCTGAACTAAATGAAAGTTGGATTCTGGTACCGCTTGGACAACCAAACCGCACAGTCCTACCAAAtttttGTGAGACCAAAGGAAGAGGAAGTAGCACTTAAGAACAATAGGAATGGGAGGCACTTTTCCTTCATGTTCCCATTTCTACAGCTCTTATATAAACCTTCTTTCTCCCTCTTCCCAATCTCACTCTCAAGGTCCAGCCCATCACTCGAAATGCGGACATCTTTTCCTACTAGACAAATGTGCGAGACGAGAAGGAAGGGGAAGGAGCACCCAAGAACAATAGGAATGCGAGGCATCAGaaaaaaaaaaAGCCGAACGTCGAAGAAATTTAGAGCTCATGCTTTCCACCATGTTCCTATTcccccTTCTCTTGATTTCTTGAACCCTCTCATTCTTTCCCTTCCCTAGCTCACCCTCCCTGCTGCCAAGTGCTGTGCAGAACTCGGAAAATAAGCTATGTGAGTGATGAGCAATGAGCACTCCTACTGCACGGTGTACCATACTTCCAGTCCATAGGACATATCAGTGATGGCAGTGGGACTATATGGATTTTGTGTTGTAAATGTAGATGAACACAtttttGGCTGTAGGGAGGTGGTCTTCTACTCTTGCATATCAACATACATGAAAAGCTGACTGTAGGCTAGTCCTGACTCCTGACCCTGAGCTTTGCATCTACAACCCAAAGaaaaaTAAATTAAAGGAACATGGAGCTAGACACATCCTTGTTGGATCTCAAGCGACTCATGCAAAACAAAAGAGaaaaaTAATATGAACAAAGAATACTCCTATCCTTGTAATTGAAATTGTCGTAAAACTGGTTCTGTTTGTTCTAAAGaaaaaCTGGTTTCGTTTCAACACGGCCCCTGTTATTCTAAAGCATTCCATGTACAAAGTCTGTGCAGAATTAAGAGGGGAACAAAATTAGACCAACAAATGAAAACACCATTTGGACTTTACAACTTCAGAGAGGTGATGGATTTGGACTTGAATAACTTTGTTCACTTAAATTGTCTAATTAATTTGTACAGATCTTATGATCATCAATCCAATGGGCATGACAAGCATGCCACTGAACCTGTTTCCTATACCTCGACATGACATCATACAAAATATTCAGATTATACTTGCTAATTGCTACACAGGACAAACCACTTTTAACATGCTTTGGAGGCAAGGCAAGTCGGCCTTCAGTGTGGTTGGTAATAAACTGATAGCAAAATGGTGCGAATTACTTGTAGTTGCCTAATTGtttttGAAAAGAGAAGTTGCCTAATTGTGGCAGTATCAATTTACATTGACATTGTGGTAAGATTCCCACTAGGCCACAATGttttttttAGAGGaaaaaaGAACTTCATTACTTGACCAAAACAGCTATATCGCTGTTCACCAGGTTACAAACAAACTCAGGAAACTGTCCTGACCAAACTACAGGAGTAGAGGAACCAAAGGCAGCACCTTTTGCTAGTTCATGCGCAACACTATTACAAGCTCTACGACAATACACAACCTTTATCACATCAAACTGCAAAGAGAATAAATTCCTAACTTCACGAATCACAGCAGCGTTCCCACTAGGCCACCATGGTTGAAGTGGCGTAAAATAATGATGTTGAGTTACTACTCCACTTCAGATTTTCATGGTTAAAGTGACGTTAGTAAGTAATAATATACAGAAACATTAGCAGTTCAAATGGCTTCCAATTTGGTGAGCCATGTCAAAAGTTTGTGCCTTGTGCTATTTTATTCGCAGAAtttttttttAGCAATCTGTGTTGGCAGTTTTGCAGAATTTCATATTCTTCA</t>
  </si>
  <si>
    <t>gaccaaaataaaagttatagatcttgatgagttatacaactttgttgttgatgactttttcagttgaagtcgttcactgatctaaaattctatttgaacttttcaaactttgaatttcaaattttaaattgtttaaatagagtcagatggagaaatgaccaaaataaaaatttgcacctcgatgagttctacaactttggttttggtgacttttccatttgaaat</t>
  </si>
  <si>
    <t>GTGATAATGGCACTGGAGTGGTCAAGAGCTATGTAGATTACTTATTTGTGTCtttttCTCCAATCTGCTTCACCAAGAATGGAGTTAGGGAGGTAGAGCCAGAGGCAAGGAGTAGGAGGGAAAGGGGATGGTGCCTCTTCTTGGCTGCTTCAGTTCttttttCCTCTCGGCCACAAGCAAATCAGCCAAGACTCTGTTTTAGATGGCGCCGAAGGCCACGGTGAGGCAGGGTTCGACAGAGGGATAGCCGTGACACTGTAGATGAGGGCACCAGAGGCTGCCATTACGCCGTCGAGGAGGTgggggATGCTTCCATGGtttttCTCGCACCGGTGGGCGAGGCAGCCGTGATATCTCTCCTGGATCTCAGTAAGCAAGCAAGCACGTTCCCAGGGCTATCGAGGAGGCAGTCACAATGACCCTGATGGTCTTCAGCGAGGCATATATGAATTCCTTTGTCGCAGGTGGCGATGCAGTCCCGACGCTAATCATGTTGATGGGCGAGGTGGTCAAGGCCTCTCTCCTTTACGAGGTGGGCTAATCGTGTCAGttttttttCTACATCTTTGTGGTAGAAACTAAGAAATCATATTATTTAGGTCAAAGAAATATAATCTTGTAATCTGAACATCTAAAGATATGTAATCTGCATATGAAGATTACAACACTGAAGCAAATTACTACTGACGAGTCATATGTTTTGTCAGTTGCTAACATTTGTATTTTATCAGCAATAAGACTGCATCACCT</t>
  </si>
  <si>
    <t>GTGATAATGGCACTGGAGTGGTCAAGAATGGAGTTAGGGAGGTAGAGCCAGAGGCAAGGAGTAGGAGGGAAAGGGGATGGTGCCTCTTCTTGGCTGCTTCAGTTCttttttCCTCTCGGCCACAAGCAAATCAGCCAAGACTCTGTTTTAGATGGCGCCGAAGGCCACGGTGAGGCAGGGTTCGACAGAGGGATAGCCGTGACACTGTAGATGAGGGCACCAGAGGCTGCCATTACGCCGTCGAGGAGGTgggggATGCTTCCATGGtttttCTCGCACCGGTGGGCGAGGCAGCCGTGATATCTCTCCTGGATCTCAGTAAGCAAGCAAGCACGTTCCCAGGGCTATCGAGGAGGCAGTCACAATGACCCTGATGGTCTTCAGCGAGGCATATATGAATTCCTTTGTCGCAGGTGGCGATGCAGTCCCGACGCTAATCATGTTGATGGGCGAGGTGGTCAAGGCCTCTCTCCTTTACGAGGTGGGCTAATCGTGTCAGttttttttCTACATCTTTGTGGTAGAAACTAAGAAATCATATTATTTAGGTCAAAGAAATATAATCTTGTAATCTGAACATCTAAAGATATGTAATCTGCATATGAAGATTACAACACTGAAGCAAATTACTACTGACGAGTCATATGTTTTGTCAGTTGCTAACATTTGTATTTTATCAGCAATAAGACTGCATCACCTCATAATTTTAGTGAATATTACTTAtttttGTTAGTTTTGTCTGaaaaaGTTATGTCATGTCAGCTTTGTGAATAC</t>
  </si>
  <si>
    <t>TAACTATTCCtttttCTGCTACCGTTGCAGCTTCTATATGAAATGACTGACGGTGAGGACATCCAGCGTCTTGCGTCTTGTATGTGATAATGGCACTGGAGTGGTCAAGGGAGGTAGAGCCAGAGGCAAGGAGTAGGAGGGAAAGGGGATGGTGCCTCTTCTTGGCTGCTTCAGTTCttttttCCTCTCGGCCACAAGCAAATCAGCCAAGACTCTGTTTTAGATGGCGCCGAAGGCCACGGTGAGGCAGGGTTCGACAGAGGGATAGCCGTGACACTGTAGATGAGGGCACCAGAGGCTGCCATTACGCCGTCGAGGAGGTgggggATGCTTCCATGGtttttCTCGCACCGGTGGGCGAGGCAGCCGTGATATCTCTCCTGGATCTCAGTAAGCAAGCAAGCACGTTCCCAGGGCTATCGAGGAGGCAGTCACAATGACCCTGATGGTCTTCAGCGAGGCATATATGAATTCCTTTGTCGCAGGTGGCGATGCAGTCCCGACGCTAATCATGTTGATGGGCGAGGTGGTCAAGGCCTCTCTCCTTTACGAGGTGGGCTAATCGTGTCAGttttttttCTACATCTTTGTGGTAGAAACTAAGAAATCATATTATTTAGGTCAAAGAAATATAATCTTGTAATCTGAACATCTAAAGATATGTAATCTGCATATGAAGATTACAACACTGAAGCAAATTACTACTGACGAGTCATATGTTTTGTCAGTTGCTAACATTTGTATTTTATCAGCAATAAGACTGCATCACCT</t>
  </si>
  <si>
    <t>GTCGGCAATGCATCAAACAGCTCATCCGCACACCGCTCATGTTTCCCTTAGAAGCCATTCCGCACAAGCCTAGCGCACCAACTAGCCCCGCGAACCCTCACACCAAACCTCCAGCGGAGGCAGGGAGCCCCAGCCCGTGGGGCGGCGTTCGTACCTTGACCATGTCGATGGGCTGGATGACGCAGGTGGCGAGCATCCCGGAGGCGCCGCCGTTGGCGAAGGGCTTCACCGTCTTCCACACCCCGCTCGCCGCCGCCGCCGTCGCCGCCTGCGgctgctgctgctgctgctTCGCCTCCGCCATctcctcctcctcctcGCTCT</t>
  </si>
  <si>
    <t>gtgggatcgaagataaagattgtcgcggaaacagagtaagaatcggctgaagtccggatcggctacgattggatcggctgagttggagtcagacttggttaggtgatgcagccgattccaacaatacgacttggtgtacgacatcgggttgggttgaggtgcttcaagatgattgccacgcatggatagtgtactgggaagtcgtgcttagaatatcaatctctagcctgccttctggttgccgattacggtagtattggagtttcagc</t>
  </si>
  <si>
    <t>gagcgattctcctgtagccctagccgccgcacctcctacgctctgccgccgccgctgctgttcctctcttcaccggcgccgccgctggtgcagccgtcgccgatcgccacagtcgtcgtcgtccgcagccggtcgttggaaggaggcagagaaggcagagaagaacaggaaggaaggaaagaaggggaaatttgatagaagaagggaaatttggggaatttggtacctaatgacatcgatcggcatggggcgggagtagcacccttggactacacattattattgcacacaattgaaattagttttagactataatttttgctcagcataagttttgcatagaacttgtaaaggtcatttaaggttctgatccttatttttcacgtgggatttgtggagctaggatggtttggattgtgtggtttatatcggtattgacctttcttataactgcctgtcgtgatgtccgtatttttaggggagactctaccaaaatttctaataattttaggacttagtttttgagtgtattttggtgtggcattttaggtacgtggttacctggggtgttacatcttatgtgagtttggttcgtggctttaggctacctacctcatgtataaatagagagggagcgtgaggcctcccggtatcgcttttgagagtattgagttgtaagtttagttagggtttcgagtttagtcgagattttcatgaggagtgctattgttgaactttttaaacagatacttggattaccaaatttggtcattaacaaacatagagagaagtaataaagttgtcatctacatcaaaagttcttccatttgtgtttgcttgtgtttggcggtctaaccagcgagacaccgacggttagaccggcggcatcacggcggtcaaactggcgagtcactgacggtcagaccggcggcgacttcaggcacggcagctgatctcgcggtccgaccggagaatcaatctcggtcagaccgacggtttccaggtgatcagaccagcacgactacttcggtcagactacgattcatcgaatttgagggtaacttttaattccgctaaaagttttggtttttgggtacaccaaccattcaccccccctctagttggcttagttctttctattcgattctacagtcatcgtatatacccttcgttCCAAAATAAATCAATATAAGATTTGATCGGATCAATATTATCTAG</t>
  </si>
  <si>
    <t>aaagaaacaggagcgattctcctgtagccctagccgccgcacctcctacgctctgccgccgccgctgctgttcctctcttcaccggcgccgccgctggtgcagccgtcgccgatcgccacagtcgtcgtcgtccgcagccggtcgttggaaggaggcagagaaggcagagaagaacaggaaggaaggaaagaaggggaaatttgatagaagaagggaaatttggggaatttggtgaatatttccaaattcttcgtttttcttatacattagtactgctaggtacctaatgacatcgatcggcatggggcgggagtagcacccttggactacacattattattgcacacaattgaaattagttttagactataatttttgctcagcataagttttgcatagaacttgtaaaggtcatttaaggttctgatccttatttttcacgtgggatttgtggagctaggatggtttggattgtgtggtttatatcggtattgacctttcttataactgcctgtcgtgatgtccgtatttttaggggagactctaccaaaatttctaataattttaggacttagtttttgagtgtattttggtgtggcattttaggtacgtggttacctggggtgttacatcttatgtgagtttggttcgtggctttaggctacctacctcatgtataaatagagagggagcgtgaggcctcccggtatcgcttttgagagtattgagttgtaagtttagttagggtttcgagtttagtcgagattttcatgaggagtgctattgttgaactttttaaacagatacttggattaccaaatttggtcattaacaaacatagagagaagtaataaagttgtcatctacatcaaaagttcttccatttgtgtttgcttgtgtttggcggtctaaccagcgagacaccgacggttagaccggcggcatcacggcggtcaaactggcgagtcactgacggtcagaccggcggcgacttcaggcacggcagctgatctcgcggtccgaccggagaatcaatctcggtcagaccgacggtttccaggtgatcagaccagcacgactacttcggtcagactacgattcatcgaatttgagggtaacttttaattccgctaaaagttttggtttttgggtacaccaaccattcaccccccctctagttggcttagttctttctattcgattctacagtcatcgtatatacccttcgttCCAAAATAAATCAATATAAGATTTGATCGGATCAATATTATCTAGtactccctccgttttag</t>
  </si>
  <si>
    <t>aaagaaacaggagcgattctcctgtagccctagccgccgcacctcctacgctctgccgccgccgctgctgttcctctcttcaccggcgccgccgctggtgcagccgtcgccgatcgccacagtcgtcgtcgtccgcagccggtcgttggaaggaggcagagaaggcagagaagaacaggaaggaaggaaagaaggggaaatttgatagaagaagggaaatttggggaatttggtgaatatttccaaattcttcgtttttcttatacattagtactgctaggtaatccgttttagtctatagttgtttctaatttatatttaagacgatctgtttccggtttttttcgaatttattttatatcgaacgctaggctgaaaccgtattttcaaatttggtattaaaccatcaggaatcaggttagttgtcctaaataaagtttgtagtcattgtcaatatctttccaacggtgctagtttcactcgattccgataaacggtttaggagaaacagcaaaaacagtactgctgaccgggtccggaaatcaggacagcagttcgtttttccttaatctgggattttcagaggcataatctgtttttgtgctcaacatgaaagttgtagacaattttttctagatgtccgaagttgtattatttgctagtttccgttagacggtttgtgagttactcataaaacagtaatggaacagctataggttatttaatacaaatcggtaaaaggtttatatgttctaggtttcgattttagtaaatatcccttgtaaccatcgttagttgaatatagtggtttatgcgtaggtttgctccacaggtgtggagggttccaacgttggaggagttgagtcggagtatcgaatgagttaaggcaagtacaagacggacttatgtgatggacaaaactgagttgttttgtttggctttacttgcataattattattcaattgcttgttattactgattgtatggctatgacattatgctacttattcgtgtttcgacccatattcaaattcatgacgttattcatgtttcattattccggatgttctgtttacattattcaagaaccatgcgtagccatgggagtgcaatttggatctttattcatgatccttgagaagcgctgatcacgcttgcttggcttaccggtaatgctaagaggatattcacacctgcccgggagggaactactatcttttgacttctttggtttaaaaataaagtaaatccaacccttcatgttggtttcttaatgcataaatcatgcgtatgttttactagttcaagattgtacttgctgagtattctttactcactcttgtgtttaatttggtttttaggtacctaatgacatcgatcggcatggggcgggagtagcacccttggactacacattattattgcacacaattgaaattagttttagactataatttttgctcagcataagttttgcatagaacttgtaaaggtcatttaaggttctgatccttatttttcacgtgggatttgtggagctaggatggtttggattgtgtggtttatatcggtattgacctttcttataactgcctgtcgtgatgtccgtatttttaggggagactctaccaaaatttctaataattttaggacttagtttttgagtgtattttggtgtggcattttaggtacgtggttacctggggtgttacatcttatgtgagtttggttcgtggctttaggctacctacctcatgtataaatagagagggagcgtgaggcctcccggtatcgcttttgagagtattgagttgtaagtttagttagggtttcgagtttagtcgagattttcatgaggagtgctattgttgaactttttaaacagatacttggattaccaaatttggtcattaacaaacatagagagaagtaataaagttgtcatctacatcaaaagttcttccatttgtgtttgcttgtgtttggcggtctaaccagcgagacaccgacggttagaccggcggcatcacggcggtcaaactggcgagtcactgacggtcagaccggcggcgacttcaggcacggcagctgatctcgcggtccgaccggagaatcaatctcggtcagaccgacggtttccaggtgatcagaccagcacgactacttcggtcagactacgattcatcgaatttgagggtaacttttaattccgctaaaagttttggtttttgggtacaccaaccattcaccccccctctagttggcttagttctttctattcgattctacagtcatcgtatatacccttcgttCCAAAATAAATCAATATAAGATTTGATCGGATCAATATTATCTAGtactccctccgttttag</t>
  </si>
  <si>
    <t>gcgaccttcacccggaaccaaaggagaaaagaagccattacttgagtcctgccagctacactcttagcaaggcagagaaggaaagtatgtttgaatgcttggagagcataaaggtaccgtctggatactccacgaatatcaagcgaataataagcacgaaggagaagaagttcataaacctaaagtctcatgactgtcacgtgttgatgacacaactgctaccagttgtaataaggggtatccttccagacaatgtccgggcaacaataacaaagctatgtgcattcatgaacgcaatttcgcagaaggtcatcgatccggata</t>
  </si>
  <si>
    <t>ATTTATATAAGCATCACCTATATTCTGTTGATATTCGCTGTTATCTGATTATCGTCTATTGACAATTAGTGTTTCTAACTCTTCTGATGCTACACTAATCAAGTAATCATCATTGATtatgttactactactggtatggtagaattgcttgctcacttcataattaagaaaggcgtatggtactactactgttatggaaaaactgcttgttcacttagtgattaaacaaggcatatgTTTCTAGAATTGCTTGTTCACTTCAAAATTAAGCAAGGAAAATACTTCCTTCAAACATGTGGAGCTTGATTACACGAACAAACTCAGCCAGAATGTTCAAATATACTCCAGAAAATCTTGTGCTCTTTATTCCGT</t>
  </si>
  <si>
    <t>ATTGCCGATGATCCGGATTCCGAGCGGAGGTACCAAGACGAACGGAAATCCATCGAAGTTTTAATCTCCCACGAGACAACATCCAGATATATCAGGTTAGGGACATCTTCTCCTATTATCAGACTGCAACCCGGACATCTTACACAGCCGACTCTTTCTGATTTGGGGATTGGTCAGCATAGTCTGCTGCAGCGCCAACACCATCGGAATCTACCCGCCTGCAGAATCGGTCACCTTGCGGCGCACCTCCGTCGTCTTCGTATCGACAAATTCGATATCCTGAGCAACTCGCCAATGAACCTATTTTAGATCTGGG</t>
  </si>
  <si>
    <t>CAGATAGAGTTGACTCGAACGAACGACTGGAGATGATCCTCACGGATTGCCGATGATCCGGATTCCGAGCGGAGGTACCAAGACGAACGGAAATCCATCGAAGTTTTAATCTCCCACGAGACAACATCCAGATATATCAGAGTCCACATAGCAATCCTCCATCCTTGCATTTGCTAGCCACGCAAGACTCAGGGACATCTTCTCCTATTATCAGACTGCAACCCGGACATCTTACACAGCCGACTCTTTCTGATTTGGGGATTGGTCAGCATAGTCTGCTGCAGCGCCAACACCATCGGAATCTACCCGCCTGCAGAATCGGTCACCTTGCGGCGCACCTCCGTCGTCTTCGTATCGACAAATTCGATATCCTGAGCAACTCGCCAATGAACCTATTTTAGATCTGGGAGACAGTATGTGAACAA</t>
  </si>
  <si>
    <t>ATAGAGTTGACTCGAACGAACGACTGGAGATGATCCTCACGGATTGCCGATGATCCGGATTCCGAGCGGAGGTACCAAGACGAACGGAAATCCATCGAAGTTTTAATCTCCCACGAGACAACATCCAGATATATCAGGTTAGGTATTATTTCTTATCAATCCAAATGGATTTCTCATCTCACGCAATTTGGATCTAAGATTGCTAGGGCTTAGATTCACTAACCTGACCCTATAAATTTCCTTGCACATCGATCGGTCTCCACAATCATCTGCCATCGCATCTAGAGTCCACATAGCAATCCTCCATCCTTGCATTTGCTAGCCACGCAAGACTCAGGGACATCTTCTCCTATTATCAGACTGCAACCCGGACATCTTACACAGCCGACTCTTTCTGATTTGGGGATTGGTCAGCATAGTCTGCTGCAGCGCCAACACCATCGGAATCTACCCGCCTGCAGAATCGGTCACCTTGCGGCGCACCTCCGTCGTCTTCGTATCGACAAATTCGATATCCTGAGCAACTCGCCAATGAACCTATTTTAGATCTGGGAGACAGTATGTGAAC</t>
  </si>
  <si>
    <t>ATAGAGTTGACTCGAACGAACGACTGGAGATGATCCTCACGGATTGCCGATGATCCGGATTCCGAGCGGAGGTACCAAGACGAACGGAAATCCATCGAAGTTTTAATCTCCCACGAGACAACATCCAGATATATCAGGGACATCTTCTCCTATTATCAGACTGCAACCCGGACATCTTACACAGCCGACTCTTTCTGATTTGGGGATTGGTCAGCATAGTCTGCTGCAGCGCCAACACCATCGGAATCTACCCGCCTGCAGAATCGGTCACCTTGCGGCGCACCTCCGTCGTCTTCGTATCGACAAATTCGATATCCTGAGCAACTCGCCAATGAACCTATTTTAGATCTGGGAGACAGTATGTGAAC</t>
  </si>
  <si>
    <t>CTGGAGATGATCCTCACGGATTGCCGATGATCCGGATTCCGAGCGGAGGTACCAAGACGAACGGAAATCCATCGAAGTTTTAATCTCCCACGAGACAACATCCAGATATATCAGGTTAGAGTCCACATAGCAATCCTCCATCCTTGCATTTGCTAGCCACGCAAGACTCAGGGACATCTTCTCCTATTATCAGACTGCAACCCGGACATCTTACACAGCCGACTCTTTCTGATTTGGGGATTGGTCAGCATAGTCTGCTGCAGCGCCAACACCATCGGAATCTACCCGCCTGCAGAATCGGTCACCTTGCGGCGCACCTCCGTCGTCTTCGTATCGACAAATTCGATATCCTGAGCAACTCGCCAATGAACCTATTTTAGATCTGGGAGACAGTATGTGAACAAG</t>
  </si>
  <si>
    <t>TTCTTCTTCACTTATTACATGCTTAAGCCAGTGCTTGAAAATTTCAGAATGAAATCTCTGAGATTTCAGGAAATCCATATTTGCCCATTTTGTGCATGAAATTTCTTCTTGCCATAGATAATTAACTTCATGGCACGTATCAATACCATCCACTTTCACTGGTTTTACAATGGAATTGCAATGGAAATCATGTATTAAAATGGGTCCTCTTGTTGTAATTTAGTTTTCAGATTTTGCCTCACCATTGATTATGCTGATGGTAAttttttACTCTTTAA</t>
  </si>
  <si>
    <t>GGGaaaaaaaGACGAAAGTGTGCTTATAATCAGGTTGGTTTACAATACACTAAACCCCTTACaaaaaTGACTGAATGAATCACATATAACAAGATAAATCCAATaaaaaGGAATATTGTAAGTATTGGCTTCGGTAACAAGAGATTGGTTTCAATTGCAGAGGGGTTCAAAGCTGAGAAAAGTTACATATGTGATGCAATTAACACCTACTCCAAAGTCCAAACCCAACCTTTT</t>
  </si>
  <si>
    <t>AGACAATAAAAGATggggcatttgcaaatttgccaccggttttttcaatattgcaaggatgccactcgaatgacagttctaatggcatttttgcaattttctagtggcagttttgcaataacgattcaaagtagtggtaaatttgcaattgccccttTTATGGGATCATGTTTGTGGGTACATTGCTGTATTGTTCTTTGTTGTTCCTTTAGCAGTTGaaaaaCTTGCTTATTTAGCGTTATTGtttttCCATGTGTA</t>
  </si>
  <si>
    <t>gtgagtttggagtgtgtttgcctgagaggcttttgtattaggattagtttggagtgtgtttgtccgagagattttaagtctgtgttaatgttcctctgaagAATTTACAAGAGCAAGCTGGATCTAGTTCAACTACTGCCTTCCCGTGCCTGGAAACTGGAAAGAttttttCAAAAGAAATACACAGAAGCTATTTGAATAAAGTTAGTCCTTTTgggggggCTCTTTGAATAAGTCAAGTACACAGATGTATCCTTGAAACTTTGAAAGCCTCTTGGTTGGTCCCTACTTGCCGTTTACATGTTTGTGGTCtttttATGTTGTCATGATTTTCACACTCAATTGGAGAAGTCCTCTATTTTCCCTTCGTTTATTGTGATGTATTTGAATACCTATATGTATTTTGCTTGTCCTACGTCCTGCATGGGATTGATAGCAGATTGGAATTAAGTCG</t>
  </si>
  <si>
    <t>gtgagtttggagtgtgtttgcctgagaggcttttgtattaggattagtttggagtgtgtttgtccgagagattttaagtctgtgttaatgttcctctgaaggtAATTTACAAGAGCAAGCTGGATCTAGTTCAACTACTGCCTTCCCGTGCCTGGAAACTGGAAAGAttttttCAAAAGAAATACACAGAAGCTATTTGAATAAAGT</t>
  </si>
  <si>
    <t>GCTGGAGTACACTACCATCTTCCTCAGCTCCGGCGGGCGAGGCTGCCGGCGGCGAGGTCTCCGTCTGTCTCTGCCTCTGATTCTCACTCGCTTTGCTCCAGCTTCATCCGCCCGTGCAGTCCAGTGGTTGTTTCTTGCCCTGCGGCCGCGACGCCCGCCACCTGTTCGACGGAATGTCTCCTCCAGGGGAGGCGGGGAGGAGGGGCAAGGGAGCCGCGCGCCCGAGCGACGATCGGATAGGGCACCTGCCGGACGAAGTACTGCATGAC</t>
  </si>
  <si>
    <t>ATTTTCGTGAAGTATGCATGTATAGCtttttACATCATGGTTCTTTGTTTTACTGAGCTTCGACTGACCCTACAATGGTGAAACCTTATTGTCTCCTTGTTTATCCTGCCATTCTGCTTATAACGTCACACTGAGGCTCAGTTACTCTCCATATCATAGGATACATCAAGCTTTCCATGATACAGATGTATCTCATATTTGTTTAtttttGAAGACAGCTCTTGCTTGTCTTCTTAGtttttATTACTGAAGTACATTGAAGAAAGAAAATTTTAATTTTACTGCTGTAAAGCACATTTAATTCTGTATTTACCTACTTAGCACAGTGAAAATGTATATGTGAGGTGCTTTCGAAGCTTTATATTGAATATTTGATGAGCTTGTGTTAAGGGAACACACTCACGGACATGTGCATGTACCTTTTCCATGTAATAGCAGGACTAATAAAATAGCAGC</t>
  </si>
  <si>
    <t>AAAGCCAGCTCGATTCAAGCCGAACTCACCACCCATGCCGTCATCATCCTCCCTGGTCTGTAGTCGTCTCCCTCAAGCCCAAGTCCCCGCCACCAACGTCTCCCAGATCTGACAGCGAAAACAAAGAGGCCgagagggagagggagacggagatggtgagggaAGGTTGTCTCCAAACCATACCCCTGCCATCACTGCACCATGCCGACGAAACAGTTTCCGTCGTGCCCACGCCGTCGTTGCACTGTGTCGAAGGAAACGGCTTTT</t>
  </si>
  <si>
    <t>TAATAATATAAAACTAATGGTACGTTGGAAATTTAAAAGTTAAACAAAATCTAATCCTAAGCGTCGTCAAATATATGACCTGAAGGAGGAGGTGCAGTTCAGTGAAATTATATTTGCAAGCTAGGCTTGTTGTTTTGTGCAATAGGACAAGAAGTCCATAGCATACAGAGTGGGAGTTTAAtttttttACCTTTGGCAGCCGAGTAGATAGGAAGAGAATGGAACGCGAGGACAGAAGCGACGGACGAGATATTAACGATACTGCCTCTTCCGGAGTCCTTGAGGAGAGGGTAGAACAGCTGGCTCAGGTGGAAGCACGACTCGAAGTTGGTCGTCATCAACCTCGACGTCTCCTccggcgtcaggtccgccgccggcttcagGATGCTGAGCTTGCCGTCGAACATGGCGGACACCCTGCCGGCGAGCGCCTCCCTGTCGGCGCGCACCGCCACGTCGCAGACGGAGACGGTGACGGCGAGGCCCTTGGCCGTCCACTCCTCCTGGCATCTGCTCAGCTCCGCCTGGTTCCGAGCGCAGGTGTGCACCGTCGCGCCGAAGCTCGCCAGCTCTTCCACGATGGCGCGGCTACATGGTTAATAATTCATATGATATGCTTCGATAAATTTGCACCACTGGAATGATGAAGCGTATGAGCCAAACAATTAGTCAGTTTGATTTGGTAAGTTGATTATACGTACCCGATGCCTTTGCTGCCACCGGTGACAAGCGCCGTGGCACCGGCGAGGCTAAACCTCTTGTTTATAGAGCTGGCAGTGGCCATGTATGAAGTGCAGGAGTCCTGTTATTGATGGTAGTTTCTGTGAATCTTGTTTGATTATTGTGTGCATCACCGTGCCCATTATATAGGCATATATGGACGCCCAAACCTACACATGTAACACGTTCAAATG</t>
  </si>
  <si>
    <t>GAATAAACCATTCTTGGCTATGCACAATTGCACAAGACATTTATGAGTTGTTCCAATCATCATATTAGACAGCTCCATTTGCAATTGTCGGGATATTCAATAGTCATATTTTAATTAGaaaaaTGGGCATGCCTTATTTTGCAATTTGCATAAGCCAAGCATCAATTTCAGAAAGTATTTCAGGAAATACAATCAAAGACTGTTTTGTAGATCCAtttttACTTACAGACTCAAACTGATTTACCCAAATCTAGTCGAACAATCTATTCACACAAAATGTTAAAACCTGCATATTACAAAGTAAAATGTGTCAATGTTCACTCTCTGCATTGAAACCTATAATCTAATTGTGC</t>
  </si>
  <si>
    <t>AAAACATATCTAGCAGATAAATGTTGCCAGGAGATCATAGGAATTATCTTGGTGTTCAGCGATTGCCTTAGAATAAGAAATACATAAGTGCATAtttttGTGCTACGGTATTTAGTTTTCGATGGAAATTTGGAACATCAAATGGTAATATTGTCTTTAAGCTCTACAATTTGTTAAGTACTGAACAATAATAGCATTAAAGTTTGCCAGCGGGAGAG</t>
  </si>
  <si>
    <t>ctcaaggaatggcgcttccattttcgtgtgttgtgtgctagtgggaaagaagatatgaagaggttgccttcagattgtcaattatatagcgtcgttttcactgcaatatatgtgaactcaatgagatacattattcattagatgtgacaagacgatcacgcgtgggcgtgattcactttatgtcaacaggcagcgccgaaagttgatagtgacaactcgagctgccgcttttcatgtgtgctgttgtggactgtgcgcgctactggatctgacactaccgtgaagcgcc</t>
  </si>
  <si>
    <t>gggctattggatgtcgatgacggaggttgatccctatcttcttggtcatcctgcatctcgactggtcgtatgtctccaatagccttagtaccaattgctttgctaggatccgcatcatctacaatatgtacaacaacttgctctccttgggagtcattagattcatcaaatgtcacatcccttgtaacttcaacaataccggaggttttgttgaagacacggtaggcata</t>
  </si>
  <si>
    <t>aaaagaactctatattttgggagttaccatattgggaattcttggacgtacgccacgcaatcgacgtgatgcacctcactaagaacctttgcgtaaaccttcttggcttcctaggtgtatacggaaagtcgaaagatacactggaagcacgtaatgatctgaagcatatggaacaacgcggcgaccttcacccggaaccaaaggagaaaggaagccattacttgagtccagccagctacactcttagcaaggcagagaaggaaagtatgtttgaatgcttggagagcataaaggtaccgtctggatactccacgaatatcaagcgaataataagcacgaaggagaagaagttcacaaacctaaagtctcatgactgtcacgtgttgatgacacaactgctaccagttgtaataaggggtatctttccagacaatgtccgggcaacaataacaaagctatgtgcattcatgaac</t>
  </si>
  <si>
    <t>GGAGCGAGGCAGGAGAAGCATTGGTTGGCTGGGTACGCCGCATCCAGCTTTCCTTCTCTCCGTCCGCGGGATAGTCGCGAGTCATCGCTACCAGCGAGCGCGAGTTGGAGATCATCGGCTTTCGCGGCAGCGACTTCTACGGACGAACCAACCGTCTCCGATTTGGAGTCCTGCTCAGAACACCATGATGCATGCTATTGTAAAGAAATTTCAGGTCAGAAGGATCAGTGCACATGATATCAAATTTCAAGGTTTCTTCAGTAGCACAATATATTTCAGTTCACAATGACAAAATTCTCAACTTCTTAAATACTACCAAATATATGTATAATTGTAAGAGTTTCGCTATTGATGCAATAAGGTTGTAAAACTTCTTTATTATCTATATATGTAACCCATACCAATATAATGACTGTAGCTGTGTTCAATAAAACATCAAACTAGAAGTAACAATGATTATTTAGTTTTAATTTTAGAGAATTTAATAATTTTAGAATTCAAAATTAATAAATATGAAGTTGGATCTATATATTTGAGAC</t>
  </si>
  <si>
    <t>GGAGCGAGGCAGGAGAAGCATTGGTTGGCTGGGTACGCCGCATCCAGCTTTCCTTCTCTCCGTCCGCGGGATAGTCGCGAGTCATCGCTACCAGCGAGCGCGAGTTGGAGATCATCGGCTTTCGCGGCAGCGACTTCTACGGACGAACCAACCGTCTCCGATTTGGAGTCCTGCTCAGGATAACTAGAATGGCATGTGATATGCTTCAAGTTGTTAACAATGAAAAGTAATCATGGAAAGTCAAGGTAATTAGACTTTTCGTTGCCATAAATCCCAACAGCAACGAGCTTATTAGCCTCGACAACTTATTGATGAGGAGAACACCATGATGCATGCTATTGTAAAGAAATTTCAGGTCAGAAGGATCAGTGCACATGATATCAAATTTCAAGGTTTCTTCAGTAGCACAATATATTTCAGTTCACAATGACAAAATTCTCAACTTCTTAAATACTACCAAATATATGTATAATTGTAAGAGTTTCGCTATTGATGCAATAAGGTTGTAAAACTTCTTTATTATCTATATATGTAACCCATACCAATATAATGACTGTAGCTGTGTTCAATAAAACATCAAACTAGAAGTAACAATGATTATTTAGTTTTAATTTTAGAGAATTTAATAATTTTAGAATTCAAAATTAATAAATATGAAGTTGGATCTATATATTTGAGAC</t>
  </si>
  <si>
    <t>AAACCTTTATAGTTCTAACATAGAAAAGTTTCTGGCTTAATGTAGTCAAACACCATGtttttGGTCTTACGGTTGCATAGTCTTGAATCATTTGTGTGAGCCGGCAGTTTGCAGGGTGTTACTGCAGAACAGTAAGAGATATACCTTTATTCTTCAATTGAATTTGAGTTTGGATTGCTCCTACCTTGTGAGCCATCATTCAGTGCTCAACATTCGTCTTCTGTTATGCTCTTGACAAGTTGCAGCGAATGATGATTGCTGAAAACAAACATCCTGTAGCCCCAACATTGCTTCACTTCAGGGTGCTCTTTTGTAGTACCTATCAATATAC</t>
  </si>
  <si>
    <t>CCCTGATCGAGCTGAGCTGAGCTGAGCCAGCTTAATTGCACAATTTAATTTCTTCTTGCACCTAGCTCATTCGTCGATCACTCACTCAGTTAGTACCTAGCTAGCAAGCAAGATCGGTAACGCAGCTAGCTAGTTAGTACAACTGCAAGAAGCTAATTAAAATACTATCTTGTGcatacatacatacatacatacCCACCAGCTGATCGATGGCAGCGACATCGACGACGATGGCTTCTGCTTTCTCCTCCACTGTCGGAGCCCCGGTACGTACGCTAGCTCGTC</t>
  </si>
  <si>
    <t>aaaaaaTTGCTCTGGTTTTCTGGTGGTTGTAGAGAGAAGATATATGGGGACCACAAATTGTCCCTCGTTACTGGTCCCTGAATAGGGACATGCTTGCTTTGACTCCAATGGAACGCAATCAATTGTTCCAACCGGCTGGCCAGCAGTGACCGGGATGTTTTACTCCATCaaaaaCATGGCGTGACCGTGCGAGTCAAGAAGGAACACGCCAATACCTTATGTTCAGTTTGACAGCACGCCCGGATGGATGTACTCCAGTACCGTGCCAttttttGTTTCCTGTTGTGTTCTGAGCAGCCGGTCGGCGACAAACATACACAGTCAAGGTGTTCTGCCGCTTCGTTCTGTCCGCCTAAGGTaaaaaCAAAATGGAGCTGATTTTGAAAAGAGAACTACTGCCGGGCGAGGATGGTCTGGATGGATGGATCAACTTTGAAAAGAAATAAGATGTATGTTAAACATCTCATTCTTTTGCTGATGCGCTGAAACGAGGTAAAGCTTGGATGCTCTTTTGTTAATTTCTTATAACTTTAGGAGAGGAGATATTTTCAAGACTCAAGAGCACCTGTAACTATGAAGATGCTTTAATTTTAGGTAGaaaaaaCATCGACTTCTATCTTATGAATTCTGCTTGGGGTATATTTTATGCACTGAACAAAGaaaaaGTTTAtttttACCGTGAACTTCaaaaaCTGTACAAGTAATGCCTTAAAACCCTTTTCCATGATTGTTTCAACTGGCATAGAGATGGTTTTCACTGATATTTCTAGCAGGTCCCACATAGATAATTTCCATCTCCCTCCTAGCTAGTGGCTTAACTGGTATCTAGTCTCATAAGCATGTGCAGTAGTACACTTACAATGTGCTTAGTGAAGCTTCTCTTTGTGAGTCgggtaattttaccatccttgataaggtaccaggaggtaccatattttctagtataaaatttggtacctccaggtaccaaaagttttagtgtaaaatttagacacctccatgtatttttcttcaaggacaatgcaatttctcTTGTGAGTCAGTGTGACTTCTTGaaaaaCTGATTCAACAAAGAGTGCTAAGGTACAAATCCGTGATCGTCACAAAATTCATACTGAAGCTAGATGGTCTAGCAATGttttttttttTGAGATATAGTCTAGCAATGTTGATATGATATTCATATGGCTCGATCAAATTaaaaaaCTGAACGAATATTATAAATGATAGACTACAACACGCTCAACCTTCAGCAGCAGAATAATGGAGGCATATATCGTCATCAGTACATATATTCATTAATACGAGAACCCATTCTTCCTGTCGACACATCATTCACACTTCTacacacacacAAAATATCATTGAAACTCATTGCTCTTATAGCTCAATTCTATGCTTGATCAAGTAGTCTAAGACATTTTACTGGCACTTGGaaaaaTAAGG</t>
  </si>
  <si>
    <t>GTGGGATGGAGCCGCGGTGATGAGGGGATGAGTAACGCCGGCAATGGAGACGGAGAGGACTAGAgggggAGGTAGCGGCGGCTTGGGAGAAGAGGCGGCGCGCGGCGGCTGGGCCTCAGGAGCGGAGGCGGCGTGAAGACGAGAAGAGTCGCGTTCTTTCTTCTTCttttttttACCGCAGGGACGTGGAAGGACCTCGTTGTGAAAGAAATTTCTAGAAGGACTAAGAAGATATTTCGCCGATCTAGGATCTAACGGCCTGAAACTTTCTGAATAGGAATCGGACGGTCCATATTTTGTTGATGACGTGTCTCAATGTTGTTTTGAGAAACTTTAATAATTTCACTACTTTTGATTTCTGGGTGTCCAAATAATTAAAGGTATGTCGAATACTAGAAATATATGGCCGAGATATATGTAATACGATATTCACTTTTGCTTACTGCCTACTCCATTATATTTGTTGGCTGAAGGGGCATATTCAACAATGCAAAtggatgtaataaacgtggatgtaataaacgCAGTCATTGTCTCTCTTAGATCCTGTCAGGTGTTTGGTGAAATGGCAGGTGATTTAGTAAACTAATTGATCCATCCATAGTAAGCACCTCGTAGGCTAATGAGATTCTGTTAACTATTTTAGCAGATGAAATTTCCCCATCACAAAATCCAATTTGCACACTTGAATAAATATAGGGCACCATGATTTATGTACAACGTAAGTAGATGTGGGTGTCATGTCCAGACACTGGCCAGGTAGCTAATATAATCTGTAGCTGCAACTTCAATTCTGCAAGTGCATATATTTATGTACAGAGTGCATGTTTAACTACAATACTAGTATATAAGCAGTGGATATAGATTCATGGTATTCAAGTGCATATGCGACAAACCTGTGGCGGCTGTGGGTCAGATCCCCTGCTTATTTAATCGCATATACGTCATTGTACAATAATTAATTAGTACATGGTGCTGATCAGCTAGCAGCAGCTAAAGCTGTTAACCACTGGTCGTTGTTGCTTGCTGTTAAGTGTGCACCTAATGCATGGTACTCTAATCATATGATTTCCCAAATAAGGTATTGTTGTAGCGTCCTATAAACAGAGCACGATTAATTTATGCATGCCTGAAGAAGATAAGCAGTAGATCGATCTGGAGCAGGCAGCATCCGATGCACTGTGACTATTCCAAGAGATAAAGACACTTCAATTGAATTAAGCTGATATATATAGtttttttttAATCTAGATCTTTTATTTCGGTTGATTAATGCTGCTCTCTGAAGGAAAGCAAAGCTTATTTGTGTTGTGTATCTACTAGTACGCTGATCAAACCGGCTACGAAGAAATAATTTTCAGTACTTGCAAAAGGGTATAGATAAATTTAACTCGTTTGTTGACGTGTTACAGATAGATCAGTTTAATTACAAAACtttttCAAGCCCACAGAGCATTTGTATCCATTTCCCAGTTGATATCCAAATCTAAAGGTGC</t>
  </si>
  <si>
    <t>GAATGAGAAAGTTGAAGAGATGCTGGAGCTTTCTCCTTTAAACGAAAGTTGAAAGATGCTGTTTGCTTGCACTGATGATCTAAGCTGCATCATGTTCATGTCAAAGAATCTTGTTTTGCTTTTCATTCAACTTTGCACAATGAAATTTGGtttttAATCCTAGCTTACGAACAAGATCTAATTCAATTTCGTTCAATTCGTCCATTGCCTGGTGTACGTTGCCTGCACGTACGAGATCGAAGATAAAGAAGAAGCAACTCGAATCGTGTCCGACGTTGGCCTATGGTGCAAATAGTATGACCCCACATGTCAGAGAAACAACAAATAACAAGCCGGCTGCTCTACTACTTGGGCTCTGGGAAGGATTTAGGCCCACGGCCACGGCGATTGGAAATCGCAGGAGCGCATGTTGCTGCTTTGtttttGCTGGGAGAGAGTTTAGTACCACCTCGGCTATTCAGCTGGGAGAGGCGGTCGCGAGAGCTATAAAAGGAGCCGGAGGGCTCCGTTTCAACTCATACCTTTCTCGGCCTTTTGGCTAAGATCAAGTGTAGTATCTGTTCTTATCAGTTTAATATCTGATATGTGGGCCATGTGTCCACTTTGATATTAAATTTAttttttGTgggggAGGGTCCACCACAGTGGCTTGCCACTGGGGCCCTCGCGTGTCGCCCAGGCGTTGCACTACAGCCCGGGCCTGGCGCACCCCAACCAAATCAATCTTAAATTTGAACGACAATAATGTATAATGTCTTTAAATCGGTTTCAAATCTACTTCTCTGATTAAGTTTAAAATTTTAATTTaaaaaaTTAGTCTAAAGAGGTGCTCTGCAAAATATTCATGATTTGGATTTGTAGTGTTCTTTTGCAAAATTTGCCTCCTTCCATTAGCGCAGGAGGCCGCAATGACCAAGaaaaaGCCACACCCAAAATGAAAATGTTACTACTTGTACAATAGAACTAGATTAGCTTATCTAATAAAGGAGTGTTAACACTTTAATCTCTTCACCTAGCTGTAGAATTTTACATTTTCCCTGCCC</t>
  </si>
  <si>
    <t>TCTGAATCTTAATGCTGCCAATTATTTCACCAAGCCGAAAAGAACCAAAGATCCTGAATCaaaaaaCCATACCGAAAAGATATCGACATGATCCCGAATGAATTTCTGTGCATAGCTTCTGAATCTTGACGCCTCCAAATCACCAATCCTAACAGAACCACGCTAAACATGCTGAAATAAGTTGACATGATCCTGCATTGTTTGTGCATAGAAACACATCACCTGAATCTTGATGCTGCCAAACAATTCACCAAGCT</t>
  </si>
  <si>
    <t>ctcTAAAGACGGAGACTACCCGGCGGTGGCGGCGGCCTCCCGAGGCCAGCGGCTGCCCGGAGGTGGTGGTGGCTGCCGCACCCTCCCCTCTGCCAGATCCGGTGGAAGGGGAGGCGGCAGTCTCCCGCGGCCCGACAAAGGCGGCAGCGGCAGCGGCGCTCCTCCACCACCGCCATCCCGGTGACCCAAGGGCCTCATAGCCGCCGCATCATCCTCAAGGCCGCTGTGGTTCGAGTGTGTTCTTTTCTCTCAAGTTCTCTTGTTCATATGTGTACCGAGAATATGCGGATTTGGATCGGATGAATATTATAGTTAAATGGATGTAGG</t>
  </si>
  <si>
    <t>gcaacacctaaacgccttgcgatgatatggagtcgccaaccacctcgatctagcctaagggccaaatcaagatgggttttgtagagaaataactaaaccggctagcggagccgatttagagatcaaaatcagcctctaggccgatttagatcgatatgaggataactacccgtctcgtgggcaaaacggaaggttttcaggacaaacctacaaaggggtgttgcactctcgcagcggcggcggacggcttacggcgcaaaccgacaaagatggactaaactagggtaaaatagaaaacatagtaaaaaaagattcaagtagattgtattcgggggttttacaatgaaccggccttgtcccgtaaataggggttggtcttgccctctacaggccctcctccacatccaactcgggatagaaaccaatggaaacacgaaacatgccttcccgagcaaggaaacccgagacccgacaaaaacagactcggactcggaccctgacggtctgaccgcccacatatctgcggtcagaccggccctactagccggtcagaccgcccacatacctgtggtctgaccggctctatgaaggaaacccgtcactttccaaactttggcaattttcccctatttcgtcaataagtgccaaatttgggtgtaaacacatgcccccctacctttttggtgaacatacgtgaacctaaaagcatagaacatgttatctcagggcgataatccaattatcggccataggacttcctaagcatcttaccaaatgctggggaagtatttcttcaagctatctcccattaattgctctctaaaaacaccgtcttgaagtgtcttcatctccttcaaagtcttcaaacgcttgtcgatgacgtcttccaaattgctttccatcaaagtcttgtaatcttcaaccgtcaagtcgtcttgcttgaaataccgaagagagccaagatttacctcaactggcaagacagcaatttcaacaatgttttattactcgactcggcttatccattagcctgagcatagtaaagagaagaactcaacaacttaatatcataagattcggcaaaacctctcatttccttggacataaaaagcccctttaacgtttgaggaataccgaatctatgaacaatatgcttcaaaataaagtcaattacctccgtacaagtaatattctcgagcggcacggcttcggcctacctagtgaagtaatccattacatctagcatgaaccgatgcctctttgatgacgaaagataaatttgaccaataaaatccaaagcccaacctcggaacggccatattttaatgataggattcaacacagcggtaggcgctaattgaacattgccgatccgctaacaagcttcactccctctatagcatttgaaacaatcatcaattattttcgaccaatgaaaccccactcttgtaagcaaccaatttatcttacgggccgattgatgaatttcacgaatcccttcgatgtactactctcctagtaactttagattgatcattatctaagtaatactccatctatttttcggcgacataatatttgagcgcttgccgccgaatcttccgatcaaccttaagtgtaggatctttcaaatatctaatcaaaggaattctccaagctatttctaactcatgggcacaaatgtccgaattcacaattaattcggccttttaatcaattgtaacgtgccccccagcctcctgtctgggatcggtcagactggccatgcaatgccggtcagaccgccctgtctgcctggtcataccggccatgcagatccagtcagaccgcgggtaccaccggtcagaccggccgtgcaatgccggtcagaccacccttggtctatgactttgccaatttcgtccaaacttttgaaatcaagcattggcctttagtatataattttttttcacataatagccagatgcttggtatatcaaattattggaccaaaattccttctctctagacatatgaaaaattataacattcaactaatatgtctagatgaatactaattcaattggcttttgaaacaataatcatcatgacatcaaaacacttagccaattgaagcataatcaataatgaatcaccaaagtcacatatgtcacatgtatagattccaataaactacaaatgtaagtaatcggcttgagcatgtatgcaaaatattaacaatgccaatattcctgaataaaataactctagaacaaatcatcacattgaccattgatattagccgaattactaataaacaaaactttcatggtgcaataaatatgaaatctaaatcttatatggtgatccataaaaacacatacgatttggctttaaacaaatattaaagacccatgagccaaatcatactttaaataaattatatgccaacctaccaattctactatctagaaatggcagttgcaacatgtatgtgtaatatcaatttagtaagcaaacacatgtgctagatagtaagcaatgttttaacatggcataggcatataatatgatgatgaacacaataaacccataccttgccttagcatccaacaaacggcggctcaaagatgtgatgtcgtatccatcgccgttcatcttctcttggttctcttatgagcatattaatgtcttgccccccgagcaaaatcggctttctagattgcgcgatttcgaaggcaagatggataccgcactaacacctatagcatcatgtggaagagacttatctctaatgaccgatgattcttctctcatcaaattgcatccatcactactccgtgaaatcaccgatcttttaacttttacttctttaggtctccacactcgcttaggtgtcgttcgaagctctaaattgttacatgttttgcgctccacatcttcggcctccttttctttttgacctatggcccgaagacgctctagcctcctcttttgagagcgagataagccagaaggtatccacttcagttgtggttgttttccaggagctaagcaatgattcttcatatttttggtcgaagtggaagctcctatgttgctctcaattttcccactcttcttcaatgccccccatcagaccggcctctgggcccggtcggaccggtcacaagccgtcggtcagaccggctaggagggtcggtcagaccggccgtagtctagcagttagaccggccggctggctcggtcagactgccgatgtcgacagcaacggcgtcggcttcagtcttctccgcttgtatagttttcgccgcatcttcagtaggtacttgaacatcttgagatttctccttgatagcaatgacctccggagctttggcttctttcctcacccacaccttcttcacctttttcaccttagatctaccggaccgattcttttatgggaaacggtcttgtcttgagttagatgaatgatttggcactgtcctaggtgattccttccactcctgataatgcggcataggtggttgatgcatccacggcacgtaatacataaaaggataaccaaacagtgacattggatatggataccatggcatcacaaccggagggttgtatggagttggcatagttgatggctccgattgctttggtgtttgaccaaatcccttcctacaagatgatcttggtctttttgaattactagtttgattatcaagtcgttgaccggctgatcctttattgtacttagccataagcatctcaaaagtgagcttcggctttttagtcttttgggaactagatgactcattctttgcaactttatgatcttcggccttcgtattttttatcctattcttgggccgaagatccccaataataacacttttccctttctttttgtcaacatcaataggactaacagggagagaatcactaacaattccagtcttaggcatagatgtaaccgaaatagtttcacaagtgaccgatgaagtatcaatcggtctttgctccattaagcttacatctttgaaataaccatgaaactcatgctccatttgtgaccatgtagaaattgaattaggagcaggtatactataccatgtagatgcaaagtttgacaaagaaagaggaaacaactttaacttaagcaaatcatcactaccgaccttaccacattgttcaataaattggccgatatactccattgttgttctagcatcctcacctgtgaatttcgtgaagttgggcacttcaaatccttgcgggtatgggaccgaatctacatgttcaggatacggcctttgatatgtatgcatagctactttggattctatttcaccactatctcgcaagacattgttattatcttttccaacatcgacatgaccgatttgtgattcggtcttaggtgataatgctatttcactttcacttgtgatgcaatccgaaccatcatctagttcggctatatcttcaatgatgctattctctaagctatcaacacaatccgaaccaccacttggttcggctattccattattatctaaactagtaacacaatccgaaccgtcacctggttcggctattccatcattgtctaaactaataacacaatccgaaccgtcgcttggtttggccataatggttgttgcatcattatccaagctagcaagataatccgaaccaacattaggtttggctataatcgttatggcatcattgcacaaatcattaatacaatccgaaccatcgcttggttcggctatacatgatattgcatttttatctaaactagcttgtaagctattgtcatccactcggctttcctgagccagagcttcatgcaacacatgatcaacatcaagaaatatctagccatttaatttctctttaatagaatcaagcaatccatcatatgcaatgttggccaaatctttgtcagttattttcaaattgaaacatcggtttttaacatctctaaatctttcaatataatcagcaacagattcattgtattcatgcctaaccgatgttaaatcagataacttaagctcagtttcattagtgtgaaaataatcatgaaatttttgttctaattgagcccaagtatcaatagaatttgccggtaaagaagtaaaccatgtaaaagcagtaccggacaaagataaagaaaacaagcgcaatttaaaaatatcactattaatcctaccacattgcgctaagaattgatctacatgctcgcatgtagtaatactatcctcaccactaaacttggtaaatttaagaattttataatcacgaggatatgggaaaatgtcataataatcaggatacggcttttgttactccctagcgcgattccttagctttgctaaattctccctgataatatttctaaaccaatcctctacagtttcaggccttggcggatctggtggtggacttggtggcctaaaaggtggttgttgcggcacaatattgttatattggccatacctagtatcgggaggatatcccctattaatatcattgtaggcattagggatatgtggagtagcatgactaacggtattaacaggtgatgaataataattaaaattagtactgctagtcgtagtatgaaaacctggagaaactcccagggaaccagtctgaccggcccatggctcggtctgaccggtggtcagtggtgcggtcagaccggccacaggaggcgcgatctggccagaatagggcgcacggtctgaccggcataggatgcggttagaccggtgccatgaccagtcataccgttagctaggttttgcatatagccgattcctgtataatcggctgtataatcacccattgaccccccctagcattataagcatattgtataggagcaaaactagaagtagcatatgcatctacacaatgattattaacgttttgaatagcaaaggacgggttgggcgaatcgaaggttacctttggtgaaattacaacttgaggtagcgggatgacgccttgatcggtcctaatgtattgtgtagtagtattgttgaacccgttcccgctcgtcatagttgatgaagaaatttcttgattaaatccggacatatagctcatagccaaaatatttgaccgaataaattaatatacggtcttataatttttctagatatatcttacgtgtgtacctaacaaaaaTTCCaaaaaTCAAAAGATCAGTAGCCTTGATTGGCCGATCCTCTGTGTGCagcaaaaatctggaaaatcaatgcttcacagtaacagccgaaacaatatgaatcggctttttgtctttATGTAAATATATGTGTGCAGTACTAGCTTTGGATCGATCTAATCCGAATGATTTTCTTGCTCTAGCTGTACACAGCAAGACAGAAAATGCAGCGTGCTGCTATCTAACCGATCGAATCGATAGGTCTCAAATACCAGACAACGGCAACACCGGCTGGCTGCGGTAGATGAAATCGGATAACGTCAGCCGAACTAGTagattgattctgcttgatgaccaaacagtactgccgtcaatcaaattgatccaatgagaaatatgcagcagcagtagatgaattgtatagattgatttcggccgcacagccgaaacagacatctactcgtctcgacgaaacacagatgggtagatttcaaattcggctattctaaagccgaatagatttgtctcgacgaaatcgtgttggcaacttttttgacaagtcgacaagcacgatcgcaacatataaacaccttgcggtgatatggagtcgccaaccatctcgatctagccaaagggccaaatcaagatgggttttgtagagaaaacactaaacaagctagcggagccgatttagagatgaaaatcagcctctaggccgatttagatcgatatgaggataactactcgtctcgtgggcaaaacggaaggttttcaggacaaacctacaaaggggtgtcgcactctcgcagtggcggcggacggtttacggcgcaaaccgataaagatggactaaactagggtaaaatagaaaacatagtaaaagaacgattcaagtagattgtattcgggggttttgcaatgaaccggccttgtcccttaaataggggttggtcttgccctctacaggccttcctccacgtccaactcgggatagaaaccaatggaaacacgaaacatgccttcccgagcaaggaaacccgagacccgacgaaaacagactcggactcggaccctgacggtctgaccgcccatatatctgcggtcagaccggccctatgaaggaaacccgtcactttccaaactttggcaattttcctctatttcgtccataggtgccaaatttgggtgtaaacaGAG</t>
  </si>
  <si>
    <t>GTTAGCCTAGTGGTGAGGATCACATTCTAGCTCCTCGCCAGCCAGAGCTCAAAcccccAAAGCAGCACtttttCTCCtttttAGGCAATAAAACGAACATGGGCCGCCGGAAGTGAAGTGGGCCTTAGAAGGCCAGCCCATCTACTAGCTGACCTGCCGGTTTAGTATAGCCCGGTCGCCGGTATTAAGCaaaaaccgtccggttcaccgggtttataccggttcaattgcatggacggtctttagagcaaaccgagccggtgagagtgctggttccggttttttccgattcaaccgccg</t>
  </si>
  <si>
    <t>GGtcggcaaaatgaccccgtaacttcgggagaaggggtgctctcctatcttttgattaggaaagcggcacataccagggggtagcgactgtttattaaaaacacaggactctgctaagtggtaacacgatgtatagagtctgacacctgcccggtgctagaaggtcggaagaggaaAGGAAGAGTGATTAAAACAAGAAGTACCGCATGATTTATTTCTTTTAAAGAtttttCCATACACCCGGGAAGTGGAATAGAACTATAGGTTCGAGTTTAGCCAAGATACGTACACGGCTAAGTGTATTAAAATCCAAGAAAGAATCAGGGCTATCTAAAAGCTAGGAAGGAGAAGACCGCAGGATCTGTAGTGACATCTTCTCCTGATGTGCAATTGGAGGCACTTGTGCTAGTTGCTGCATCTTCACCGCGTCCATTCTACTATGATC</t>
  </si>
  <si>
    <t>GCGTATCTATAGCACTATTCCTCAATCCACCCGAAGTTAGAGCTAGGCTCATCGGGCTCGCTTCTCAATACAATGCCTTTACCACTGATTGTTAATAGAGGCTTCTCAGAAGAAGAACAACaaaaaGTTGTTTCGaaaaaTTCAAGTACCGGCCACACTTCAGTATCCATAGATATAGATAGGGCGGAGGCCTTACTACACGAGCTCGTAAGTCAAGC</t>
  </si>
  <si>
    <t>GGCGGCAGCGGCCCACTCCTCCTCTcccccAAGCAGCACGAGCACCATGTCCCAGACTCCCAGCCAGAGATAGGCAAGCTTTTCTCTGATTTTCTGATATTCCATATTGATGTTGTGTTTGAACTTTGAAATGGGAATATGAGATCAGTAGATCACCAGTGAGGTCTTAtttttAGCTGCTAGTGATGAACTATTTATTTTGTTCATGTGATGACCTATTTATCCTATGAtttttGCAAAACAGCTAAATGGCTTAGCTGCGGCTATAGCCCGCTATAGCTGATCTTAGCTATTTAAAGCCCTAGCAGCTAAAGGCCTTAGCCGGCTATTTAAATCCTTGaaaaaaaCAAACCTGGTGCGGTAAAGCTGAAGCGCTACAATTTAGTTTCTGCGAGAGCACGATCTCGATTCACCGACTCTGCTTCTTCGcccccTACCAACCTCGTGAGGCGTGATCGACCGGCGACAACGGACGAGTAGCTGTGTCTAATCATATGCTCCCTTTCCGAGACCGGCAACAGCGACGACGCTGCCCCTCTCTCCGCCAGACAACTCCAATCGGCCGGCGGTCCGCCTCCTGCCCTGAGCCACACAATTCTACCGGCCGGCGTGAGCGTGACTTCCCGGTGACGGCAAATGCTGAAGGCAACGTGCAGTGCGGCTGCCCACGGTAGGGTAAGGTGACTGGTGCCGGCGTGCAAGTGCGGGGCTGCGGGCAAGTTGCATGGAAGCAAGGTATTTAGGTCTTTGTATACGACTTGTGtttttttaaaaaaaaaTTTTAGTTTTGACCATTATCATCTGAAAATGTAATGCTTCCTcttcctctatctacttttgataggcatatttctaattttgaaaattatatttttgataggtatatttcaatctaataatctattctcttattgactttctcggatttaatccgtgactctctctattcttccacataaggttggctacgtgggcatcgataaatataaatattaatgaatcgtttgttgctgaagaataactagtagaatgtttaaatagataataagtagaattacttatccttggtttgtgtgccaggatgaaatatgactatcaaaaatagatggagTAGATGGAGGGAGTATTGTATTGCAGATTATTGAAAACATGAGGAATGATGAGAATTCTGCATCTCtttttAATAACATTTAGGAAAGAAGTAGTATGGttttttttGTCAAACTTTTCTAGCTTCATAAGCTGCttttaagtcattttttaatagattcttaatttctagatctttctaagatgccttattaatattttgagtcattttttaatagattcttaatttctagatgtttctaagatgccttattaacataacaagatgcattttAAAGTTACTTATATTATGTAtttttttAGTTAATTATATGATATATTTTGGCAATGTTCCATTTCCAGTATTTACAATTTCTCTCTAAGTCGGATCACCCATACTCTAATTCCTGATACGACACTTAATGTAATTACAGTTTAAATAACaaaaaGGAAATTCCCCGAACAAGAAAAGTTTGAGTTGCAGTTAAAACAGAGCAAGAATAAACCAAAACCAAACAAATGAAACATGGAAAATATAGAGTACaaaaaTTAAAGTTATACTTAATCCATGCTACATTAGCCTATCTGCATCTCACGTCCCATGCACGGCTCACTGTTTTACATGATACTGATAGCTCGAGGCCTTTTACTCGATCGATGCTTTGCTGGCCCCAGTGCTCGTGCTATCATCAATCTCGGAAGTGAAGATGTGAGGAAGATAAAGTGGAGCGGTGAGAATCAGCCGTTGTATGTCAGATGACAAGGACGGCGAtttttGCCGTTGCTCCCGTTCCTCTGCCAAAGACAGAGCATATGAATCCAACATTTCGATGTTCAATGGCCTTCTTATATTCTCTGATACATCCCACTCTCATTGTGCAATACCAGAAAATTTCTCTATGTCTTGGAgggggTGGATCTATGCCAATGTGCTGGGAGCGGGAGGTCAGGGAGGCAAGCGATATGGATGAGAGTGCATGATGGATGCTGTGATTTGTGACTTaaaaaaTTGTATTTACTGGACATTAGTTCATGAGAAACAAATTCGACTCATTGAATTTCGCACTGGAATAGAATCCCCTGCATTCATTCTGAATGCAATAGAGTTGCATTTACGGTGAGGTCCTCGTCTGAACTTGGTTAAATTTGATCAAtttttCTGAAATATGACCATTTCGGTGGAGCCCAAATTGCtttttGCAATCGGACATAAAACCCCATAGGCATGAGGCTTGAGTAGGTTCATCTCTAtttttCTGTTAGtttttCAACTGTGAATTCCTTTCGAGAGTAACGGGGAAATCCATGGGCACATTATTCAAATTGTGATGACTCTGTCCGAACTCCAGTTTGTGAGGAACATATATAGTCTATTCTGACTAGCAATCATGTAGAAGTCAACtttttACTCTTCTCTCCTAGCTACTGATTCTCCCGAATTCAAGGAGGATACCAGCGTCAGATTTCCGCGTTTAAGGTGCTCCATAATACTAGCAATTTCTATGGTGTAACTGGTATGCTTTGTCACCAAGCTGGATTGCATCAATACCTAGCAGAAAGTTCaaaaaaaaGCAGACTAAAATGTCAAGCTATAGATGGACTTGAACTGAATACTCCAGCACTAATGCTTTCAATGACTCTCGCTCCATCCTTCGCAGCTTCTTCTTTTCCCGgtgcctttcgttcctgctgtattttttcttagagtgactttcgttcctgttgtatgttttcttagagtgaTGAATAACGTTGACATCCTAGTTCAGTTGCTGCTTCTCGGAAGCCATCGATATAATGCAACCTTGGGAAGAAATATATATGTTCATGAGAGTTATTCCACACCATATATACTAAAATGGAGGAAATATGAGATGTTTGGTCGAGATACTTATTCTGGGTTAAATAAATATACCAAGCTTGGTTTGAGGCAAGAATAATCAGTGCTAACTTGTGAGATGTATTCCGGATCTCATTTTACAACGTCAGTCTTCCACTCTTGCAGTTTCACTCTAGCAATGCAACATCAGGTCAATAGTTGACGCCTCTTGATGGTGGCATTTATCGTTGGTGATGCCTCCTCTTCCTGCGAGGAACTGGCTTTTAATGGAGAAAACTGAGGCAACAGTGACACAAGCAGCGGTGTCCTTGCTGTCTTCACCGGAAGGGCAGCCCCGCCTCCCTGGGAGAAAGGTGTTGTCAGTGTGGAGTTGCTGCTGATTGCAGCCGGCGATGAAAACTCAAGATGTATATCCATCCGATAGCAGCCATTGTAGAAGTTGCGTCCGTGGAAGGttttttGTCCATACTCCGCATCCTCATGAGATTGGAATTGAACCGAAGCTTTCACACGTGTTTCCATCTCATACATGTAAATCCTCgatggagtagatcctctgtcactggatagagcagattgctcatagtgacatggagaacttgttcggcatcggaagctatggtgagtgcctttgataccaagttgtcatgacccgagaccatgacaggataaacaccaccgggaagatagccgggcggcatcggctcctggagaagggatgtagatttatgctagagagaagaacattactgggagggagagattagactaattgatagatggtatagcttgacccttaagtaagaattcaatctaattttatctctaacttaactaataatcttatctctaacttaattgataatatgggctgcctacggacctctgccttctggcccaatgcgaatgacaTGAGGCATGGTTTATTGTTGCTGAAAGGGAGCTTCCTATCGTTGATGGAGTTATTTGTGAGTTGAAAATTGAAATACCTTGGTGTGCATCAATTTCTTGAGCAGCCTACTGGACTCTGTTTTGCATAtttttCAGAAAATATCGTGCATCTAAAATGAAAGCGGATGGATCATTCTAACTGATGGATGAATACGCCAAGAATTTATGAGAAGTTGTACTACGACaaaaaTATTCGATAGCGATACATTAGTAGAGACAATTTTCGAATCATCTCTATATTGAAATATAGAGTTCCGTAACCTATTAACAAGTTATAGAGGCAATTTTAAAATCGTCTACAATAGTTCTGCGTTAAAGAAAttttttAGGCACTCTTGACATCTACTAGATGTATTTGCTAATTTTGTCTTGTAGAGGCAtttttAGGCTCTCA</t>
  </si>
  <si>
    <t>GTTTATGCACAAGATGCACTATAAATAGAGGTCTCAAATTACTGTATCAATGCAACTCGTTCTGGAAACATAGAACTACTATACTAGGTTATCAGAGAAAATGAGGaaaaaTGTACTAGTTTCAGGGATTCCAAAATTCCaaaaaCAACCAGCACAATATCCTATGCAATTATGTAACCAAtttttAATTTAAATTATGACATTTGGCaaaaaTGTAAATGCACATTAAAGTATTTGCTGTTGTTTCTATTATTTATTGTGTTGCT</t>
  </si>
  <si>
    <t>ggaactacttaggactgagaattactttgacttttattgatcttaactgagtttcattattacaaactgaagactctcacaccactaaactcaccaacttcctaacactcaaaagcaaacaaacacatgcaattacatcccaccactgatgtaaatcacatgcaagacccacacacacacaagcaaacttaaaacaagcaaactaacacaacgatctaagacaacggcttaacaagtcactctagttcttccgagcataggaggtcgattgaag</t>
  </si>
  <si>
    <t>ggcatattggagagagggagaaggaaaaaagggatgtgggaagcaggggtaatttgatctattttttttaaaaaaaatacattgaagaggtaagtagtgacatatctccaatttctatcaaattgtaatagcatgtctctaaatgcacaatttttttttcaaaagagatgacattgtaatggcattgatctaattaaaaaaaaaGAATGTATAACTAGGAGTAAGAAGTTGATTGCATGCTGATATGCTAACGTTTGT</t>
  </si>
  <si>
    <t>GATCATCTCCGCGATGCTCATCATCCTCTCGTTGAACCTCCCGAACGCCGCCCTGACCTCCCTGTCCGCCATCCACGCTGACTCCGCATGCGTGCCCATGTACTCCTCGCCGGGCGAGTGTGACGATAGCAGGTTGAGCACCGGCAGGACGAGGGTGGTCTGGTACTGCGATGGGAACGTGTCTAGTAGCACCCTGACGGGATC</t>
  </si>
  <si>
    <t>GAGCCAGCCATaaaaaaaaaGAAGTAttttttATGGCATGTGAGATGATCGCGCCTAGTAGCCACATATCAGCTGCAACTTTAAATTGGAATTGCTTGATTTGATAGAAAGTTCAAAGAAGAATAGACAGAAGACAGACTTATCGACTAAGAACCGAACAACTACTTGAGTAGACGGTTAACAATCATTGGGTAGATGAGCCTACATACCGTCAACTTCTTGATCGCGGAAAAGAGCATATAGGAGAGTTGTGTAGTTCCACTCCATCTACAAAAGAGAAAGGC</t>
  </si>
  <si>
    <t>CTGGtttttGGAATCCTTGTGCCAGATATGTTGTCCACTATTTCATTCCACTTCTCTCATTATAGTTTTGATGCCCCGTTGACCAGTTGTTTCATTTGAAAACTTAAGCAGTATCTATTAAAAGAGACTCAGCGGTTCAGCTACAATTGATTCCTTTCCTATGATCATTTATTTGTTAGCGTAAATTCTAACCTGAGGTTTTCAAATGAGTGTTTCATTGTTCTATGGTTTGGGGTCTTTTCACTACCCATAGAAACCTCAACACTTTGTTCTCTGTTACTAGTTGCCACAATTTCAAATCACTGGTAGTTCTGGAGCTATTTCTCTAGGAGTTCTTCCTCAGTAGTTCTGGAGAATTATG</t>
  </si>
  <si>
    <t>gcctgaagcgaagtcgaagtcagtgatgtcgaagaggaaggtggaaggcaacaagtggtccgacgaggtcccagcatggtccagtggtggaccctgactcgacgtgccggctgcctgtgacgaagtcccggtgtactgccagaactgcgctgagtgcgaggtcgacacagctgcctgagacgctgaccctgcagcctgggagaagtgggcggcctgcgtcatagcgaactgggcgaaacctacacatcgacaacgggacccttgtaagctaagacataaaatgtatgtaaattgat</t>
  </si>
  <si>
    <t>AAGGAAATCAAATCTGAGGCTGAGAAGTCCTACAATACATGTCAGCTCTCTTTTGTCTCATCTCTGCTCCtcttcttcttcttctTCCCTTTGCATTGCTGTCTCCTGCACTGCAGCAGCAAAGCTGCCATCACCAACCCACCTCTCCTCCTCCTCTCAGCTCTCTCTGTTtctctctctcGCCGCCGTCGCCTGTGAGCCATGACCGCCGCCGCCGTCAACGCCTCGCGCGTCATGCGCCGCCGCGCCGCAGGCGAGGACCTGGGCGACGGCGGCGATGGCGACGGCGACTTCTGGGCCGGTGGCGccccccGCCTCTACGACTTCTCCCAGCAGGAGCAGAAGCCGTTCTTgcccgcgcccgcgcccgcgccgccgtcgc</t>
  </si>
  <si>
    <t>AAACAATCATAGTACGGTTTGCAGTGCTTTATTCTAACCGAAGAACATTGACCAAAACATAGGATACTGTTTCAGCATGTACAGATTGTTACTTGTTAATACACATACCTTTATAGTGGTTTGCTGGTTTTAGAATCCTAAGGGAACATCCGTTGttttttCTTAAGATTTCCATGATGAATACTCCATATGTATGCATTCCGTTCAAGAATACCTAGTCAATATATGCTG</t>
  </si>
  <si>
    <t>GACGGGCCGGAGCCGCCGCGGGCGTAGCTGAGGCAGGGCGACACGGCGGAGTTGACCTGGCCGCAGCTGATGGCGGCCATGGTGGTGTGTGGGCCCGCCAGGAGCAGAGCTGCCACGAGGGCGACCAACACCAGCTGTGCACGGGCCATCTCGATCTTGGTCGTGTGTGCTGACGATCGATCGACTTTGCTGCTGCTGCTGGTGTGTGGTGCTCGTTTGCTGCTGCAGGTGAGATCGATCGATGAGAATTCCCGGGAATGTAgggggCTTTAAATAGCTATGATTTCATCTGTGCCGATGCATCGACCAAGTCAAATGTAGTTACTACGTGGAATATATAGTCCACCTATAATTAgagaacatatcctatacacacaagctttacttatgtacacactatacatatcaattagcaaatgtcataaaaaattttagaaaaaattggac</t>
  </si>
  <si>
    <t>ATCGCCTAGTCTCGTCTCCGACTCCGACCGCGACAAGAATAGGCGGGCGACCACCGATTCCGCTCGCAACCCGGCTCCAGCCCACCGACTCGGTTTCCTCCTCGGTGGTTCTCCTCTCCGCTCCTCTATAAATGCAGCCCGATCCTCGCTGCtttttCTTCGTTGAGGATGGTCCCATGGCTTCCTTCCTCTTCTCGCGCGGTCATTCTTCCCCTTTTCCCCTCCGCCGCGGGTGGGCTGGTAAGTCGGTAGGTAAGGGATCAATCGGTTTCGATCTCACCTCGTTCGCTGCCGTTTGTTGATTGATGATCAGGCGCACCAACTAGCCGGATAGATTGCCCGCTTGCTCGTCCTTTTCTGGTGCTTGATCCGTTCGGTTTggggggggTCTAGTTTCGGCGATTTGCTTCTGCTGTTGTGTTAGTTTTCTGAACACAGTATCTCTTTCGATTGGTTTATGGCTAATTGTGGTTTGCTGTGTTGGGTACAATATGCGCGATCGGTTGGTTTGTGTCAATTCATGTTTGGTGCGATGGATTTGTCATGGATATTTTGGGCTTGATCAAAGGCTAGATGAACTGAAGTTTTCGCTCTGAATTGGTCATGGTTAGGATTGCTCACTGGCCTCAGATTATTGTTCGGTTCCTTTCAAGTTCGTGATGCTTGGTTTTGTTTGAGACCGTTCGTCTGCTTGCAGCTATGCAGtttttCCTTCGGATCTAGTAAtttttATGATAAGGTCAAGTCATATCAGAAAATTTAAGGTCTGTTCAGAGCTTTCAAATCACCGGCTTTAACTTGTTCAATTTCGGCAAGACATACTCTTCAGATTATCTTGAATATGGTTGTGTGTCATCTTAACCGGACCATGTATTGCtttttGGCTTTGATaaaaaTCGTCACTATGTGCTAGGGCGTTGGAATGATTCTTCTGTGTCAGTTCTTAGTTAAAGTTTAACATCAGGATTTCTCGCGAGGATTTAAGGAGCTCtttttGACCGCCTTCCCTGTGGATTAATTTATCCTAGTACAGGAACTACAGATTACTTGCTGCTTGACCTGCTCAGTTTGAGTTGGTTTGCTTCCATTACAAGCAACTGTCCAAGAACATTTTATTTGTAATACGAACATTTATAAACCAGAGAAATTGAAGCTTGTTGTATGGGATTGGTCATTGTTAGGAATAGTCTTTGGTGTATAAGATGTTTTCTCCATTCCATTCAAGACTGCTGCTACGCTTTTGGGTCAAAATAACAAGTGAGATTGATATTATTTGGAGGCCATTTGTCTGCTTGGAAAACTCTGGTTATTTAAGTCCATCCTGCTGCGCTTTTATGGTTGTCTTGTCAGAACATAGACATGGCCATAGTTCTCCGAGAATTTGACGTTAACTTGTTTACTTCCGGAAAAGCTATATCAGTCAGTTATTAACTTGCTGTGAGGGTGGTTATGTAGTAACTAAGAAGACACATCCTAAAGTTTCTGTGGTAGACGATTCATTTGGCAGTTCTTTCGAACAATATTACAAGGTTGTGAAGGTGATTCTGAAATCTTTTGACTACTTTGGGTGAAATTAATTTGAAGATTTATTTCAAGAACATTTATGGACCTCAACATTATAAAGCCATCTGTTTGAAGTTTCTTCTGAGTAGAAACAATTGCTTTATGAACCATGGAGGAGTTCTCAGTAGCAGTATTTGATTTCTACTTGGTCCAGCTTGCATCTCCAGTAGTATCCTTTACATATGGGCTTGTACTGTTCCATAACTAGCTAGGATATGGGTTCATTTCAACATATGATTGGCCCTCTTGTATGTTGGTTTGGTGTCATCTTGTAATTTGTGTGTTCATTAAGCTTCCCTCTGATGTTGGAAATTGTAATTATCAAATGATATAGACGTCCATATACTGATTTAGTCTGTATAATAGTTGTAACATGGTAATTTGTTTTGATAATCCTGAGTTGTAACATGGTAATTTTGTCCATATACTGATTTAGTCTGTATAGAATGAAACTCTATGGCTCTTGTGGCATTGTTCTCTCTTGCTTTCATTTTGTGAGTGTTGAATGTAGCATTGTAGCACTTCATTCAGGAACTAGGATATTTCCAGGAATATTTTGGATCGTCTTGCAGCTTCCACAGTTTTGAAAGTTATTCATCTTCTATACTAACTTGGTAGATAACTGAAGTTTACAGTGTCGAGGCAAtttttGCTTAGGCTCATAAAAGATGGAAATGTGGATGttttttAAATATTATGCTTGATAGGAATTGTCCTAAATTATATATCTTATGTCCAGGGCTTTTGAATTGAGGTGAATCCCTTGAACTTAGTTGCTAATCACAACAACACATTATCACTAACTTGTTTCTTCTTACAGTTTGTCTGGTATATTTCTTTCTTTATAATTATTATATCTCATTCAACATAGTATCCCCAATTAAGATTTGCCAAGAAAGGACCTTAAACAAGAGCACATTGTTGCTTGCCAATGAGAAttttttGCCTTGTGAGGTAGTGCCATACTAACAGAACAACTAATATATAGCATCCTTTTGCATGTATTAATTCACTTAAATGTGCATGCTTATTAGTAtttttGTCCAGTGTAATGCTTTATATAGTTATCAATTTTATTATACGTTGTGAAGATAAACTTAGCTCAACTGGGACcttgttttgtgtagaatcccttcttccttttttttttatatatacctgcatgtgtggaacttccatttcattttcttgttttgtgtagaatcccttcttcctttttttatatacctgcacgtgtggaacttccatttcattttttttatatacctgcatgtgtggaacttccatttcattCTAGGGTGGCCCTTGCATGtttttGCTAGATGGCTAGCATTCTTCCTTAGTTTCAATTTTGTCCTTAAGACTTGTTTTGTTGCATCAtttttCTTGTGTGATTGAAATTGCATACAAGCTACAGAATTCACTAACTGGTTATTTCTCTTGTCAATAAATCTGTGATTGAAACTGCATACAAGTTCTCCATTTTATTTGTCTAATTAGACTAGTATAGTGGTTTTGAGAACCTTGATTGTCCACCAGTTGTTTTATTTGTGCATCAACTCTGTGTGCATGGTTTCAGTTTGTCtttttAATTTGAACCAACCTTAAATCTCTTCATACATTATCTGGTGGTTTTAGTAATCTCtttttGGCTAAATGTATAGGTGCTTTAGtttttGTAGCATTAATTTATTCTAGGCAAATAGTTTTATTTTATGGTCTAAAACTTGATGCTTTCTTTGTGCTAAATATATCCTATATCCAGCTAGCGCCTTAACATTTCAttttttttCTTGCTAATTATTAATTCCCAGATTGTTTGTTTTCCATCTGCATAACCAAATATTAGAAATATCGTATCAATGTTCTATGGTTGCTTGTTTGACGTCAATGCAATTACTGTGCCATTACTTGTGTCTATGTCTAGTAATGCATGAGATACAAGTTCAAATAAATACTGTTTGTGTGTGTTCTTTCTAGGCATTACTAAGCTAGTAGCTGCCATTTGTATTGCTATTAAAAGCTTTGATGCCTTCACACCTTTCGCGtttttATAAATAAGGCGATAAGGCGGCTAATTTGGTTTAATTAGAGTTTTCTTTTACTTTAGCTCCTGCAAGAATTTTGTTTAATTATATTGCATGTGCCAATGCtttttGGTTATTCTTTGATTTACTTCCTATTAGAGTGCAGTGACGTACGACATATTGAAAGTGCTTAAAGTACATATCAGAAAATGACTTTAAAATGGTTTTAAGTGTGATATACACCTAAAATGCTTACATTAATATCATTTTGATAATGACTTGATCCCTAACCAAGCTTTGATGCAGTACTGTTCTGATAGTCTTCGTAGTTACTTTAACAAGATGATGGATTTAATTAAATATAATGCACATAGTCCTGACTCCTGAATCTATATAGCTACTTATTAAACCTATCCTTTCCACCACCTGACTCCTGAATTGATATGATCTTTAACAGGATTTAGAACATGCAATTAAATTGAATATTATTaaaaaTTGATAACTTGTTCTCTTAATGCCTTACCCTTATGTGTGTGTCGGCATGTACGTAAGTACGTTCTATCAGTTTGTGTGCATGACCTAGTAAGATTTATTTAGGGAAAATCTAATCCTAACATTTTCTTTACTGTGTTAATAATGTTGCTATATATGCTCCGTCAGTTTGTAAACATGACCTAGTAACAGTTATTTTAGGAAAATCTAATCCTAACAtttttAATGTTGTTAATAGTGATTGCTATACACGCTCAATCCAAATTTAGTTGCTTTGCATAATAAGGTGCTAATTTAGAGTTGTATGTGTTGGAATGTACAAGTATTAATCATGTTAAATGTCCTAAATTCTGAAATCCACTGGCACCAGATGATTTCAGTTGTGTGAGAATATATTTTACATGAGCTTTCTGCCAAATATTGTCtttttCATGTTACAGTATGGACTTCTAGTTGTCAGATGTTTGGAATTTAGTaaaaaTGATCATTTGCATGACGATAAGATGATTTCATTCCCaaaaaTTGttttttACTAAATTTTGTTCGCGTGATTAACATTTCATTCTTGCTAATTAGTTTTCCATCTGCATTCTGTTCCAAAGGCTAGAAAGTATCATATCCATGTTCTATGGTTGCTTTCTGATGTTTATTTATTTGATGTCAATATATGTTGTGTTACTATGCGAATACTTGTGAAGATCTAGTAATTCATGAGATTGAGGTCAAATAGATATAGTGTTTGTATGttttttttATGGAAATTGCTGAGCTAGTAATTATGTATTTAGTTTTCTTTTACCAGCTCATGTTTGTTTAATCATATTTCGTGTGTCATTGCCCATTCTGTGTGGTTATCGTTGATTTACCTCCTATTATTGTGCATAAAGTACATATCAGAAGATGTCTTCAAAATGttttttGCAATGTGATACACTTAAAATGCTTACATTAATGTAATTTTATTATGACTTGATCATTTGCCAAGTTTCTTCTGATTTATGTCGTGTTTTCTTCAGCTATTTCCTTTGATGCACTACAGTTCTGATTTAGTAAGTTACTTAATAGGGTGATGGATATGGAATTAAATTTAATATAGTGCACATAGTTTTGAATCTATATTATTTAAAATATTTTCAACTTATCCATTCAAACGTGGTTTGATATGATCTTTAACAGGATGATGAATATGTAATTAAATTAAATATTATTAAAATGATAACTTGTTCTTATAATATCTTCCCTTTTGTGTGTGTATTGATTGGCATATACCTTCTGTCAGTTTGTTTACATGAGCTAACATTTATTTAGGGAATATATAATCCGAACATAAtttttACTCCGTAACGTCGCCATGCTCAATCTAAtttttttCTTTGCATAGTACACTAATAATTGAGATATGTGTTGTGGTATTTAACCATGTTGAATATCCTAAATTATGTGTTGGGAGTATTAACCATGTTGAATGTCCTAAGTTCTGAAAATGCACTTGTGCTGACTTTGTATTTCATGTATATCCTTTGAAGGCAATATTGAGTATGGACTTCCACTTGTCGGATGCTaaaaaTTTATCACAGAAAATCGGTTAATCAATGATAAGACGATTTCATTCGGAAAATTTGGTTTTAGCTAAATTTATTAGCGTAGCGTTCCAGTTATCCTTAGATGTTGAACTTAGTTTATGTTATCTGCCTGTTTGGCAAACTAGCATATACTAGTATAATTACCGGAACCTAGTGGTGGTAGTTAGTCTGtttttCTATGCGCATTTGCATTGTTAGTCTAATGCAAACTGCATTTGCATTTGTTTATTTTCGTCGGTATGGTTATATATAGCTCCTTCTGCCTAGGTTGCTTGTGGTGAATTACTAGTATTTGATTATGACGATAGTTGCTTTATTCGACGtttttGCTCTCCTTGATGTTGGTAGATGCTATGATGGGCTATGGGTAGCTAACTCGATCTATTCTTTATACTCACTAACTTCATACTGTTTAACAGTCAGAGGTGCTCCAATTGttttttCACTTGACGTGTTGGGGTGTTATGTTTgggggTAggggggTGCCTAACACTGCCAGTGCCGGTCCCAAGCCCGGATAAAAGTGGAgggggCACCGGTTTCTTCAAGtttttGAGTTgtgtgtgtgtgtgtTGGGGTGATCTCGGTGAGAAGTATCTTATGTTGTGTTGGCTGGTCAGTGGTCACTAATGTTGACACGGCAATATCTTTCGCCCAATAAGCTTCAGAAAGAGCAGAACTGCAGAAATATGGGCGGTGCCTGTACCTGTACGTTGCCCAAGCTAAGCACCAAAGAAAGAAAGGCTGTAACGCCAACAGTTGAAAGATCCCGTGGGATCAGCATCGAACTTCAGCAATCTTCAAGGACTGAACTCTAATCTGTGGTTATGTGGTCTGGTCTGTGGTTTTCCTGGTATTATTACATTGGTTGGTCGTTCATTGGTGGACAAATGGCAATGGAAGCTCGTCTTGTGCTGAAAGGAAGCTAGTGGTTATGCCGTTATGGTTTTCCTGGTATATTACATTAGTCATTCATTGGTGGACAATGGAAGCTCGTCTTGTGCTGAAGCAGCTGAAAGGATTATTGCCACTAAGCTTGTTGTTACTACTGTGAGCTCTCCAACGCTAGTTGCTGCAGGGATATGAAACAATCCAAAGACCATAAACTCCACTGATCCAACAGCAAACAAGCATTCCCAGTACACACGAACACCGTCATGGCGGCTAGTTGCTAGTGCGCACCATCCTCTGCCACGACCCACGCCGAGTGAGC</t>
  </si>
  <si>
    <t>ATCGCCTAGTCTCGTCTCCGACTCCGACCGCGACAAGAATAGGCGGGCGACCACCGATTCCGCTCGCAACCCGGCTCCAGCCCACCGACTCGGTTTCCTCCTCGGTGGTTCTCCTCTCCGCTCCTCTATAAATGCAGCCCGATCCTCGCTGCtttttCTTCGTTGAGGATGGTCCCATGGCTTCCTTCCTCTTCTCGCGCGGTCATTCTTCCCCTTTTCCCCTCCGCCGCGGGTGGGCTGGTAAGTCGGTAGGTAAGGGATCAATCGGTTTCGATCTCACCTCGTTCGCTGCCGTTTGTTGATTGATGATCAGGCGCACCAACTAGCCGGATAGATTGCCCGCTTGCTCGTCCTTTTCTGGTGCTTGATCCGTTCGGTTTggggggggTCTAGTTTCGGCGATTTGCTTCTGCTGTTGTGTTAGTTTTCTGAACACAGTATCTCTTTCGATTGGTTTATGGCTAATTGTGGTTTGCTGTGTTGGGTACAATATGCGCGATCGGTTGGTTTGTGTCAATTCATGTTTGGTGCGATGGATTTGTCATGGATATTTTGGGCTTGATCAAAGGCTAGATGAACTGAAGTTTTCGCTCTGAATTGGTCATGCTATGCAGtttttCCTTCGGATCTAGTAAtttttATGATAAGGTCAAGTCATATCAGAAAATTTAAGGTCTGTTCAGAGCTTTCAAATCACCGGCTTTAACTTGTTCAATTTCGGCAAGACATACTCTTCAGATTATCTTGAATATGGTTGTGTGTCATCTTAACCGGACCATGTATTGCtttttGGCTTTGATaaaaaTCGTCACTATGTGCTAGGGCGTTGGAATGATTCTTCTGTGTCAGTTCTTAGTTAAAGTTTAACATCAGGATTTCTCGCGAGGATTTAAGGAGCTCtttttGACCGCCTTCCCTGTGGATTAATTTATCCTAGTACAGGAACTACAGATTACTTGCTGCTTGACCTGCTCAGTTTGAGGTACAGATCTCGTGATTTCCCTGTTTACTGGTGTTAGTTTTAGGAACCTTGATGCTTTGGTTTAGGGCTATGGTTAATTGCAATTTATTGAAATTTCAATATGTCAATATTGTGCAGTTGGTTTGCTTCCATTACAAGCAACTGTCCAAGAACATTTTATTTGTAATACGAACATTTATAAACCAGAGAAATTGAAGCTTGTTGTATGGGATTGGTCATTGTTAGGAATAGTCTTTGGTGTATAAGATGTTTTCTCCATTCCATTCAAGACTGCTGCTACGCTTTTGGGTCAAAATAACAAGTGAGATTGATATTATTTGGAGGCCATTTGTCTGCTTGGAAAACTCTGGTTATTTAAGTCCATCCTGCTGCGCTTTTATGGTTGTCTTGTCAGAACATAGACATGGCCATAGTTCTCCGAGAATTTGACGTTAACTTGTTTACTTCCGGAAAAGCTATATCAGTCAGTTATTAACTTGCTGTGAGGGTGGTTATGTAGTAACTAAGAAGACACATCCTAAAGTTTCTGTGGTAGACGATTCATTTGGCAGTTCTTTCGAACAATATTACAAGGTTGTGAAGGTGATTCTGAAATCTTTTGACTACTTTGGGTGAAATTAATTTGAAGATTTATTTCAAGAACATTTATGGACCTCAACATTATAAAGCCATCTGTTTGAAGTTTCTTCTGAGTAGAAACAATTGCTTTATGAACCATGGAGGAGTTCTCAGTAGCAGTATTTGATTTCTACTTGGTCCAGCTTGCATCTCCAGTAGTATCCTTTACATATGGGCTTGTACTGTTCCATAACTAGCTAGGATATGGGTTCATTTCAACATATGATTGGCCCTCTTGTATGTTGGTTTGGTGTCATCTTGTAATTTGTGTGTTCATTAAGCTTCCCTCTGATGTTGGAAATTGTAATTATCAAATGATATAGACGTCCATATACTGATTTAGTCTGTATAATAGTTGTAACATGGTAATTTGTTTTGATAATCCTGAGTTGTAACATGGTAATTTTGTCCATATACTGATTTAGTCTGTATAGAATGAAACTCTATGGCTCTTGTGGCATTGTTCTCTCTTGCTTTCATTTTGTGAGTGTTGAATGTAGCATTGTAGCACTTCATTCAGGAACTAGGATATTTCCAGGAATATTTTGGATCGTCTTGCAGCTTCCACAGTTTTGAAAGTTATTCATCTTCTATACTAACTTGGTAGATAACTGAAGTTTACAGTGTCGAGGCAAtttttGCTTAGGCTCATAAAAGATGGAAATGTGGATGttttttAAATATTATGCTTGATAGGAATTGTCCTAAATTATATATCTTATGTCCAGGGCTTTTGAATTGAGGTGAATCCCTTGAACTTAGTTGCTAATCACAACAACACATTATCACTAACTTGTTTCTTCTTACAGTTTGTCTGGTATATTTCTTTCTTTATAATTATTATATCTCATTCAACATAGTATCCCCAATTAAGATTTGCCAAGAAAGGACCTTAAACAAGAGCACATTGTTGCTTGCCAATGAGAAttttttGCCTTGTGAGGTAGTGCCATACTAACAGAACAACTAATATATAGCATCCTTTTGCATGTATTAATTCACTTAAATGTGCATGCTTATTAGTAtttttGTCCAGTGTAATGCTTTATATAGTTATCAATTTTATTATACGTTGTGAAGATAAACTTAGCTCAACTGGGACcttgttttgtgtagaatcccttcttccttttttttttatatatacctgcatgtgtggaacttccatttcattttcttgttttgtgtagaatcccttcttcctttttttatatacctgcacgtgtggaacttccatttcattttttttatatacctgcatgtgtggaacttccatttcattCTAGGGTGGCCCTTGCATGtttttGCTAGATGGCTAGCATTCTTCCTTAGTTTCAATTTTGTCCTTAAGACTTGTTTTGTTGCATCAtttttCTTGTGTGATTGAAATTGCATACAAGCTACAGAATTCACTAACTGGTTATTTCTCTTGTCAATAAATCTGTGATTGAAACTGCATACAAGTTCTCCATTTTATTTGTCTAATTAGACTAGTATAGTGGTTTTGAGAACCTTGATTGTCCACCAGTTGTTTTATTTGTGCATCAACTCTGTGTGCATGGTTTCAGTTTGTCtttttAATTTGAACCAACCTTAAATCTCTTCATACATTATCTGGTGGTTTTAGTAATCTCtttttGGCTAAATGTATAGGTGCTTTAGtttttGTAGCATTAATTTATTCTAGGCAAATAGTTTTATTTTATGGTCTAAAACTTGATGCTTTCTTTGTGCTAAATATATCCTATATCCAGCTAGCGCCTTAACATTTCAttttttttCTTGCTAATTATTAATTCCCAGATTGTTTGTTTTCCATCTGCATAACCAAATATTAGAAATATCGTATCAATGTTCTATGGTTGCTTGTTTGACGTCAATGCAATTACTGTGCCATTACTTGTGTCTATGTCTAGTAATGCATGAGATACAAGTTCAAATAAATACTGTTTGTGTGTGTTCTTTCTAGGCATTACTAAGCTAGTAGCTGCCATTTGTATTGCTATTAAAAGCTTTGATGCCTTCACACCTTTCGCGtttttATAAATAAGGCGATAAGGCGGCTAATTTGGTTTAATTAGAGTTTTCTTTTACTTTAGCTCCTGCAAGAATTTTGTTTAATTATATTGCATGTGCCAATGCtttttGGTTATTCTTTGATTTACTTCCTATTAGAGTGCAGTGACGTACGACATATTGAAAGTGCTTAAAGTACATATCAGAAAATGACTTTAAAATGGTTTTAAGTGTGATATACACCTAAAATGCTTACATTAATATCATTTTGATAATGACTTGATCCCTAACCAAGCTTTGATGCAGTACTGTTCTGATAGTCTTCGTAGTTACTTTAACAAGATGATGGATTTAATTAAATATAATGCACATAGTCCTGACTCCTGAATCTATATAGCTACTTATTAAACCTATCCTTTCCACCACCTGACTCCTGAATTGATATGATCTTTAACAGGATTTAGAACATGCAATTAAATTGAATATTATTaaaaaTTGATAACTTGTTCTCTTAATGCCTTACCCTTATGTGTGTGTCGGCATGTACGTAAGTACGTTCTATCAGTTTGTGTGCATGACCTAGTAAGATTTATTTAGGGAAAATCTAATCCTAACATTTTCTTTACTGTGTTAATAATGTTGCTATATATGCTCCGTCAGTTTGTAAACATGACCTAGTAACAGTTATTTTAGGAAAATCTAATCCTAACAtttttAATGTTGTTAATAGTGATTGCTATACACGCTCAATCCAAATTTAGTTGCTTTGCATAATAAGGTGCTAATTTAGAGTTGTATGTGTTGGAATGTACAAGTATTAATCATGTTAAATGTCCTAAATTCTGAAATCCACTGGCACCAGATGATTTCAGTTGTGTGAGAATATATTTTACATGAGCTTTCTGCCAAATATTGTCtttttCATGTTACAGTATGGACTTCTAGTTGTCAGATGTTTGGAATTTAGTaaaaaTGATCATTTGCATGACGATAAGATGATTTCATTCCCaaaaaTTGttttttACTAAATTTTGTTCGCGTGATTAACATTTCATTCTTGCTAATTAGTTTTCCATCTGCATTCTGTTCCAAAGGCTAGAAAGTATCATATCCATGTTCTATGGTTGCTTTCTGATGTTTATTTATTTGATGTCAATATATGTTGTGTTACTATGCGAATACTTGTGAAGATCTAGTAATTCATGAGATTGAGGTCAAATAGATATAGTGTTTGTATGttttttttATGGAAATTGCTGAGCTAGTAATTATGTATTTAGTTTTCTTTTACCAGCTCATGTTTGTTTAATCATATTTCGTGTGTCATTGCCCATTCTGTGTGGTTATCGTTGATTTACCTCCTATTATTGTGCATAAAGTACATATCAGAAGATGTCTTCAAAATGttttttGCAATGTGATACACTTAAAATGCTTACATTAATGTAATTTTATTATGACTTGATCATTTGCCAAGTTTCTTCTGATTTATGTCGTGTTTTCTTCAGCTATTTCCTTTGATGCACTACAGTTCTGATTTAGTAAGTTACTTAATAGGGTGATGGATATGGAATTAAATTTAATATAGTGCACATAGTTTTGAATCTATATTATTTAAAATATTTTCAACTTATCCATTCAAACGTGGTTTGATATGATCTTTAACAGGATGATGAATATGTAATTAAATTAAATATTATTAAAATGATAACTTGTTCTTATAATATCTTCCCTTTTGTGTGTGTATTGATTGGCATATACCTTCTGTCAGTTTGTTTACATGAGCTAACATTTATTTAGGGAATATATAATCCGAACATAAtttttACTCCGTAACGTCGCCATGCTCAATCTAAtttttttCTTTGCATAGTACACTAATAATTGAGATATGTGTTGTGGTATTTAACCATGTTGAATATCCTAAATTATGTGTTGGGAGTATTAACCATGTTGAATGTCCTAAGTTCTGAAAATGCACTTGTGCTGACTTTGTATTTCATGTATATCCTTTGAAGGCAATATTGAGTATGGACTTCCACTTGTCGGATGCTaaaaaTTTATCACAGAAAATCGGTTAATCAATGATAAGACGATTTCATTCGGAAAATTTGGTTTTAGCTAAATTTATTAGCGTAGCGTTCCAGTTATCCTTAGATGTTGAACTTAGTTTATGTTATCTGCCTGTTTGGCAAACTAGCATATACTAGTATAATTACCGGAACCTAGTGGTGGTAGTTAGTCTGtttttCTATGCGCATTTGCATTGTTAGTCTAATGCAAACTGCATTTGCATTTGTTTATTTTCGTCGGTATGGTTATATATAGCTCCTTCTGCCTAGGTTGCTTGTGGTGAATTACTAGTATTTGATTATGACGATAGTTGCTTTATTCGACGtttttGCTCTCCTTGATGTTGGTAGATGCTATGATGGGCTATGGGTAGCTAACTCGATCTATTCTTTATACTCACTAACTTCATACTGTTTAACAGTCAGAGGTGCTCCAATTGttttttCACTTGACGTGTTGGGGTGTTATGTTTgggggTAggggggTGCCTAACACTGCCAGTGCCGGTCCCAAGCCCGGATAAAAGTGGAgggggCACCGGTTTCTTCAAGtttttGAGTTgtgtgtgtgtgtgtTGGGGTGATCTCGGTGAGAAGTATCTTATGTTGTGTTGGCTGGTCAGTGGTCACTAATGTTGACACGGCAATATCTTTCGCCCAATAAGCTTCAGAAAGAGCAGAACTGCAGAAATATGGGCGGTGCCTGTACCTGTACGTTGCCCAAGCTAAGCACCAAAGAAAGAAAGGCTGTAACGCCAACAGTTGAAAGATCCCGTGGGATCAGCATCGAACTTCAGCAATCTTCAAGGACTGAACTCTAATCTGTGGTTATGTGGTCTGGTCTGTGGTTTTCCTGGTATTATTACATTGGTTGGTCGTTCATTGGTGGACAAATGGCAATGGAAGCTCGTCTTGTGCTGAAAGGAAGCTAGTGGTTATGCCGTTATGGTTTTCCTGGTATATTACATTAGTCATTCATTGGTGGACAATGGAAGCTCGTCTTGTGCTGAAGCAGCTGAAAGGATTATTGCCACTAAGCTTGTTGTTACTACTGTGAGCTCTCCAACGCTAGTTGCTGCAGGGATATGAAACAATCCAAAGACCATAAACTCCACTGATCCAACAGCAAACAAGCATTCCCAGTACACACGAACACCGTCATGGCGGCTAGTTGCTAGTGCGCACCATCCTCTGCCACGACCCACGCCGAGTGAGC</t>
  </si>
  <si>
    <t>ATCGCCTAGTCTCGTCTCCGACTCCGACCGCGACAAGAATAGGCGGGCGACCACCGATTCCGCTCGCAACCCGGCTCCAGCCCACCGACTCGGTTTCCTCCTCGGTGGTTCTCCTCTCCGCTCCTCTATAAATGCAGCCCGATCCTCGCTGCtttttCTTCGTTGAGGATGGTCCCATGGCTTCCTTCCTCTTCTCGCGCGGTCATTCTTCCCCTTTTCCCCTCCGCCGCGGGTGGGCTGGTAAGTCGGTAGGTAAGGGATCAATCGGTTTCGATCTCACCTCGTTCGCTGCCGTTTGTTGATTGATGATCAGGCGCACCAACTAGCCGGATAGATTGCCCGCTTGCTCGTCCTTTTCTGGTGCTTGATCCGTTCGGTTTggggggggTCTAGTTTCGGCGATTTGCTTCTGCTGTTGTGTTAGTTTTCTGAACACAGTATCTCTTTCGATTGGTTTATGGCTAATTGTGGTTTGCTGTGTTGGGTACAATATGCGCGATCGGTTGGTTTGTGTCAATTCATGTTTGGTGCGATGGATTTGTCATGGATATTTTGGGCTTGATCAAAGGCTAGATGAACTGAAGTTTTCGCTCTGAATTGGTCATGCTATGCAGtttttCCTTCGGATCTAGTAAtttttATGATAAGGTCAAGTCATATCAGAAAATTTAAGGGCGTTGGAATGATTCTTCTGTGTCAGTTCTTAGTTAAAGTTTAACATCAGGATTTCTCGCGAGGATTTAAGGAGCTCtttttGACCGCCTTCCCTGTGGATTAATTTATCCTAGTACAGGAACTACAGATTACTTGCTGCTTGACCTGCTCAGTTTGAGTTGGTTTGCTTCCATTACAAGCAACTGTCCAAGAACATTTTATTTGTAATACGAACATTTATAAACCAGAGAAATTGAAGCTTGTTGTATGGGATTGGTCATTGTTAGGAATAGTCTTTGGTGTATAAGATGTTTTCTCCATTCCATTCAAGACTGCTGCTACGCTTTTGGGTCAAAATAACAAGTGAGATTGATATTATTTGGAGGCCATTTGTCTGCTTGGAAAACTCTGGTTATTTAAGTCCATCCTGCTGCGCTTTTATGGTTGTCTTGTCAGAACATAGACATGGCCATAGTTCTCCGAGAATTTGACGTTAACTTGTTTACTTCCGGAAAAGCTATATCAGTCAGTTATTAACTTGCTGTGAGGGTGGTTATGTAGTAACTAAGAAGACACATCCTAAAGTTTCTGTGGTAGACGATTCATTTGGCAGTTCTTTCGAACAATATTACAAGGTTGTGAAGGTGATTCTGAAATCTTTTGACTACTTTGGGTGAAATTAATTTGAAGATTTATTTCAAGAACATTTATGGACCTCAACATTATAAAGCCATCTGTTTGAAGTTTCTTCTGAGTAGAAACAATTGCTTTATGAACCATGGAGGAGTTCTCAGTAGCAGTATTTGATTTCTACTTGGTCCAGCTTGCATCTCCAGTAGTATCCTTTACATATGGGCTTGTACTGTTCCATAACTAGCTAGGATATGGGTTCATTTCAACATATGATTGGCCCTCTTGTATGTTGGTTTGGTGTCATCTTGTAATTTGTGTGTTCATTAAGCTTCCCTCTGATGTTGGAAATTGTAATTATCAAATGATATAGACGTCCATATACTGATTTAGTCTGTATAATAGTTGTAACATGGTAATTTGTTTTGATAATCCTGAGTTGTAACATGGTAATTTTGTCCATATACTGATTTAGTCTGTATAGAATGAAACTCTATGGCTCTTGTGGCATTGTTCTCTCTTGCTTTCATTTTGTGAGTGTTGAATGTAGCATTGTAGCACTTCATTCAGGAACTAGGATATTTCCAGGAATATTTTGGATCGTCTTGCAGCTTCCACAGTTTTGAAAGTTATTCATCTTCTATACTAACTTGGTAGATAACTGAAGTTTACAGTGTCGAGGCAAtttttGCTTAGGCTCATAAAAGATGGAAATGTGGATGttttttAAATATTATGCTTGATAGGAATTGTCCTAAATTATATATCTTATGTCCAGGGCTTTTGAATTGAGGTGAATCCCTTGAACTTAGTTGCTAATCACAACAACACATTATCACTAACTTGTTTCTTCTTACAGTTTGTCTGGTATATTTCTTTCTTTATAATTATTATATCTCATTCAACATAGTATCCCCAATTAAGATTTGCCAAGAAAGGACCTTAAACAAGAGCACATTGTTGCTTGCCAATGAGAAttttttGCCTTGTGAGGTAGTGCCATACTAACAGAACAACTAATATATAGCATCCTTTTGCATGTATTAATTCACTTAAATGTGCATGCTTATTAGTAtttttGTCCAGTGTAATGCTTTATATAGTTATCAATTTTATTATACGTTGTGAAGATAAACTTAGCTCAACTGGGACcttgttttgtgtagaatcccttcttccttttttttttatatatacctgcatgtgtggaacttccatttcattttcttgttttgtgtagaatcccttcttcctttttttatatacctgcacgtgtggaacttccatttcattttttttatatacctgcatgtgtggaacttccatttcattCTAGGGTGGCCCTTGCATGtttttGCTAGATGGCTAGCATTCTTCCTTAGTTTCAATTTTGTCCTTAAGACTTGTTTTGTTGCATCAtttttCTTGTGTGATTGAAATTGCATACAAGCTACAGAATTCACTAACTGGTTATTTCTCTTGTCAATAAATCTGTGATTGAAACTGCATACAAGTTCTCCATTTTATTTGTCTAATTAGACTAGTATAGTGGTTTTGAGAACCTTGATTGTCCACCAGTTGTTTTATTTGTGCATCAACTCTGTGTGCATGGTTTCAGTTTGTCtttttAATTTGAACCAACCTTAAATCTCTTCATACATTATCTGGTGGTTTTAGTAATCTCtttttGGCTAAATGTATAGGTGCTTTAGtttttGTAGCATTAATTTATTCTAGGCAAATAGTTTTATTTTATGGTCTAAAACTTGATGCTTTCTTTGTGCTAAATATATCCTATATCCAGCTAGCGCCTTAACATTTCAttttttttCTTGCTAATTATTAATTCCCAGATTGTTTGTTTTCCATCTGCATAACCAAATATTAGAAATATCGTATCAATGTTCTATGGTTGCTTGTTTGACGTCAATGCAATTACTGTGCCATTACTTGTGTCTATGTCTAGTAATGCATGAGATACAAGTTCAAATAAATACTGTTTGTGTGTGTTCTTTCTAGGCATTACTAAGCTAGTAGCTGCCATTTGTATTGCTATTAAAAGCTTTGATGCCTTCACACCTTTCGCGtttttATAAATAAGGCGATAAGGCGGCTAATTTGGTTTAATTAGAGTTTTCTTTTACTTTAGCTCCTGCAAGAATTTTGTTTAATTATATTGCATGTGCCAATGCtttttGGTTATTCTTTGATTTACTTCCTATTAGAGTGCAGTGACGTACGACATATTGAAAGTGCTTAAAGTACATATCAGAAAATGACTTTAAAATGGTTTTAAGTGTGATATACACCTAAAATGCTTACATTAATATCATTTTGATAATGACTTGATCCCTAACCAAGCTTTGATGCAGTACTGTTCTGATAGTCTTCGTAGTTACTTTAACAAGATGATGGATTTAATTAAATATAATGCACATAGTCCTGACTCCTGAATCTATATAGCTACTTATTAAACCTATCCTTTCCACCACCTGACTCCTGAATTGATATGATCTTTAACAGGATTTAGAACATGCAATTAAATTGAATATTATTaaaaaTTGATAACTTGTTCTCTTAATGCCTTACCCTTATGTGTGTGTCGGCATGTACGTAAGTACGTTCTATCAGTTTGTGTGCATGACCTAGTAAGATTTATTTAGGGAAAATCTAATCCTAACATTTTCTTTACTGTGTTAATAATGTTGCTATATATGCTCCGTCAGTTTGTAAACATGACCTAGTAACAGTTATTTTAGGAAAATCTAATCCTAACAtttttAATGTTGTTAATAGTGATTGCTATACACGCTCAATCCAAATTTAGTTGCTTTGCATAATAAGGTGCTAATTTAGAGTTGTATGTGTTGGAATGTACAAGTATTAATCATGTTAAATGTCCTAAATTCTGAAATCCACTGGCACCAGATGATTTCAGTTGTGTGAGAATATATTTTACATGAGCTTTCTGCCAAATATTGTCtttttCATGTTACAGTATGGACTTCTAGTTGTCAGATGTTTGGAATTTAGTaaaaaTGATCATTTGCATGACGATAAGATGATTTCATTCCCaaaaaTTGttttttACTAAATTTTGTTCGCGTGATTAACATTTCATTCTTGCTAATTAGTTTTCCATCTGCATTCTGTTCCAAAGGCTAGAAAGTATCATATCCATGTTCTATGGTTGCTTTCTGATGTTTATTTATTTGATGTCAATATATGTTGTGTTACTATGCGAATACTTGTGAAGATCTAGTAATTCATGAGATTGAGGTCAAATAGATATAGTGTTTGTATGttttttttATGGAAATTGCTGAGCTAGTAATTATGTATTTAGTTTTCTTTTACCAGCTCATGTTTGTTTAATCATATTTCGTGTGTCATTGCCCATTCTGTGTGGTTATCGTTGATTTACCTCCTATTATTGTGCATAAAGTACATATCAGAAGATGTCTTCAAAATGttttttGCAATGTGATACACTTAAAATGCTTACATTAATGTAATTTTATTATGACTTGATCATTTGCCAAGTTTCTTCTGATTTATGTCGTGTTTTCTTCAGCTATTTCCTTTGATGCACTACAGTTCTGATTTAGTAAGTTACTTAATAGGGTGATGGATATGGAATTAAATTTAATATAGTGCACATAGTTTTGAATCTATATTATTTAAAATATTTTCAACTTATCCATTCAAACGTGGTTTGATATGATCTTTAACAGGATGATGAATATGTAATTAAATTAAATATTATTAAAATGATAACTTGTTCTTATAATATCTTCCCTTTTGTGTGTGTATTGATTGGCATATACCTTCTGTCAGTTTGTTTACATGAGCTAACATTTATTTAGGGAATATATAATCCGAACATAAtttttACTCCGTAACGTCGCCATGCTCAATCTAAtttttttCTTTGCATAGTACACTAATAATTGAGATATGTGTTGTGGTATTTAACCATGTTGAATATCCTAAATTATGTGTTGGGAGTATTAACCATGTTGAATGTCCTAAGTTCTGAAAATGCACTTGTGCTGACTTTGTATTTCATGTATATCCTTTGAAGGCAATATTGAGTATGGACTTCCACTTGTCGGATGCTaaaaaTTTATCACAGAAAATCGGTTAATCAATGATAAGACGATTTCATTCGGAAAATTTGGTTTTAGCTAAATTTATTAGCGTAGCGTTCCAGTTATCCTTAGATGTTGAACTTAGTTTATGTTATCTGCCTGTTTGGCAAACTAGCATATACTAGTATAATTACCGGAACCTAGTGGTGGTAGTTAGTCTGtttttCTATGCGCATTTGCATTGTTAGTCTAATGCAAACTGCATTTGCATTTGTTTATTTTCGTCGGTATGGTTATATATAGCTCCTTCTGCCTAGGTTGCTTGTGGTGAATTACTAGTATTTGATTATGACGATAGTTGCTTTATTCGACGtttttGCTCTCCTTGATGTTGGTAGATGCTATGATGGGCTATGGGTAGCTAACTCGATCTATTCTTTATACTCACTAACTTCATACTGTTTAACAGTCAGAGGTGCTCCAATTGttttttCACTTGACGTGTTGGGGTGTTATGTTTgggggTAggggggTGCCTAACACTGCCAGTGCCGGTCCCAAGCCCGGATAAAAGTGGAgggggCACCGGTTTCTTCAAGtttttGAGTTgtgtgtgtgtgtgtTGGGGTGATCTCGGTGAGAAGTATCTTATGTTGTGTTGGCTGGTCAGTGGTCACTAATGTTGACACGGCAATATCTTTCGCCCAATAAGCTTCAGAAAGAGCAGAACTGCAGAAATATGGGCGGTGCCTGTACCTGTACGTTGCCCAAGCTAAGCACCAAAGAAAGAAAGGCTGTAACGCCAACAGTTGAAAGATCCCGTGGGATCAGCATCGAACTTCAGCAATCTTCAAGGACTGAACTCTAATCTGTGGTTATGTGGTCTGGTCTGTGGTTTTCCTGGTATTATTACATTGGTTGGTCGTTCATTGGTGGACAAATGGCAATGGAAGCTCGTCTTGTGCTGAAAGGAAGCTAGTGGTTATGCCGTTATGGTTTTCCTGGTATATTACATTAGTCATTCATTGGTGGACAATGGAAGCTCGTCTTGTGCTGAAGCAGCTGAAAGGATTATTGCCACTAAGCTTGTTGTTACTACTGTGAGCTCTCCAACGCTAGTTGCTGCAGGGATATGAAACAATCCAAAGACCATAAACTCCACTGATCCAACAGCAAACAAGCATTCCCAGTACACACGAACACCGTCATGGCGGCTAGTTGCTAGTGCGCACCATCCTCTGCCACGACCCACGCCGAGTGAGC</t>
  </si>
  <si>
    <t>GTTAACTTCAGTGGGCTTTTCTACATAGATGTCCCAGTTTCCAGATTGGTTCTGCTTCTGCTGGCACTTGTTATCTGTATCAGTGCTGCCCAATCCATCAGCTGGGAGTAACTCATCATCCCTCTCGAATGatgcaggaggaagagcgaagagggctgctgtggggggtccagctcctaaagcaatttgtaaatgacatcttcaacacaaggttcgggtggAGGGTGGGGATGAAGCGGCTACCAGCTAGAAGGCTTCACTCTGGAGTTTGATTTCACCTGAAGCACTGACCCGGTTCTTCTCACTGTTGACaaaaaaCTGGAAGTCTCTCAGTAGGGTGGGCTTTTGATCAGGTTGGGCTGCTGGGTTCTGTTTGGCTGAGTCCCTAGAGTGGCTCCCTGTGTCTTTACTTTGTGCTGGCTGCTGGCAATTAGGAGGTTGTGTGTTGACACCCAACCCAAATTGACCAATGAAAACTCTATCAGGATAGTTGGTGGTTTCCTTTTATGTTTTCCTGAAATCTGTAGCTACATTTCTGTTAATGGAAATGTGGGAACTGGGAATGGCCCTTGCTCTaaaaaaaaTTCCTAGGCTAGGCTCCTAGTCATGCCACATTAAGGTCCAGGTGAGTTGGAAccccccATGTAATAACGAAATGAGCTAGGGCAATTTAGTAGTGTTCAAAATGATGCTAGGCGAGTGACGGGGTAACATGGTGGTGTCTAGTTCCTAGTTAGCAATAGTTGGCCTGAATGGCAACCGTGCTAGGTGGCAGGTTGGTGTCTAGCAAGATTCAAGTACAGAAGTGGTGCACCATGGTTATGTTTCAACA</t>
  </si>
  <si>
    <t>TCTAGATGTTTGTTCCTTGGGGCATGCAATTAAACAATTGACTGACAGGCATCTTTAAACTTTGAGTAAttttttATCAAATTCCAATCATTTGAATTCTAGATAATCCATATGCCAAAGAAGTTCGCCGGATTTGtttttGTTGTGATCTAAAACAAATTAAAAGTGAACCTATAAGGTATCCGGTGGACCTGAAAACCACGCTGTTCTAGCTGCTATGAGAATTATGATCATAATTTCTTGTCACAAGCTGCCACTCTGCTTGATGAACATTAAAAGGGCCTTAATGGAACAGTGGAAGCACACTATATTATCCAG</t>
  </si>
  <si>
    <t>tttctctgtaacataatttttttttctctgaaagcacaagaattatattgctcagtcattcttttaattaatccttaatacactgccctaatttttgtgtgacttatctgagtgtctctgtaacacaagtgatatttctctgttagcacaagatggtattttctcattcaatctttagttattcctttaataaactgtcctaattttagtgtgccttatctgagtgtctGGATTGTAT</t>
  </si>
  <si>
    <t>AATACAACTCGTGAGGCGTCAGACTGTGACGAAACAAAATCGAAAGTAGTACTAGCTACTAGTTATTAGTTCCAGGCCGTCCCCTAGCTATGGCCGGCGGCTGGACGTCGACGGCGAGCACCGGCGGCGGCAGGCAGCTGGTGGTGCCCGTCCTCCTCCTCCTCGTCCTGACGCTGTTGATGGTCATGGCCTCTGCCGCCGGGAGAGGCGCCAATGTCAAC</t>
  </si>
  <si>
    <t>GACGAGCTGTTTTCCAACGCTACGGCCAGTGAAGAGCCTGATGAGCGCTGCCGGTGCTGTGTCGAGCCCCTCAACGACATCTTCTACGTATGACACCTTTTCTTCCTTCAGGTACCCAGCCATCTCCTCCTCGAACCGGTAGTACCTGTCATAGTAGTCAAACACATGGAAGCCCTCCATGCGCAGGCGCTTGGTAACGATGTAGTACAGGTTTCGCAcccccTCGGGCTGCTCCAGGTTGTACTGCGAGATCATCCCACATGCCACAATCCGACCACCCAGACTCATATTAGGTAGTACTGCGTCTAGCATTTTGCCGCCCACATTCTCATAGTAGATATCAATACCCTCTGGAAAATATCTGAAATCAACCAAATCAACTT</t>
  </si>
  <si>
    <t>tcgacatataagcacaagatcaccccttctcccccaccatagcgatagtatacacatttgtcagcttcgttcacaacaaagcctgcagatgtaagcgtggtgtcaaacttctcatgccattgcttaggtgcttgcttgaggccatacaaggatttcaacagtttacacaccattccctcctgaccttctagtacatacccgtctg</t>
  </si>
  <si>
    <t>GAAAAGAAAGTGCGGGaaaaaaGAAAATACTAACCGCGTGCGTGCCAATTTGATTCACCGGCGCGTATTTAATGCTTATCATTATTGGAAGCTAATTACGTGAAGCTAGCGCTAATCACACCATCCTAATTGGATTAGCCCATTAGTTACCGATAAATCACCACTTGCATCAGTGCGTGCATGCCCTGGTGACCATCTCGGCATCTCGCGCGTCTGCGCCAATTAGCAAAACCGAGGCGAAACGACGTAAATAAAACATGaaaaaaaTAACAGAtttttAG</t>
  </si>
  <si>
    <t>gagaaactggggaaaactacttaggacagagaattactttaacttttattgatcttaactgagtttcattattacaaactaaagactctcacaccactaaactcaccaacttcctaacactcaaaagcaaacaaacgcatgcacttacatcccaccactgatgtaaatcacatgcgagccacacacaagcaaactttaagcaagcaaactaacacaac</t>
  </si>
  <si>
    <t>CAATCAGTTAATTTTGGGTTCTGTAtttttttATCATGCTAAGAGTATTAGTTGTACAACTTTGCAGATATTCTAATTATACCATTATATTTACCAATGTTTATCTGTGCGCCTCTTATAATTTGTAGAAAATATAGCATAATAATGAACCGAGGCCGCAGAGTAGTGTAGTTAAATTTCCCTATTTGCAAGAAATGCTAGGTGAAATACAGGAGCTACTCTTGAAGATGTGCTGtttttAGCCAGGAATTGCTGAACATAGATACAAGTTCTTCTGTTGTAAACTGT</t>
  </si>
  <si>
    <t>GCGCCACCGGCGGGCGAGGCGAGGAGCGCGCGGGTGGGGAACGCCGGCGACGGCGCACTCTCCGCCACGCCCCGACCACCGGGCATTGGGGTTTGGGGAATGGGAGGAAGCAAGCCGGTGGATTGGTGCGATGAGGAACCGGAGCGCCGTCGTGCGCAGCGGCGGAGGACACGGCCGGCGGCGGCCTCCGTGGCATTGGCAcccccGCGCCCTAGCTTGCAGGATTTCGCGTTTTCGTCCTCGGAACACGTGGGCTACCACGGCCAAGCTGCCATTAATTAAtactac</t>
  </si>
  <si>
    <t>GaaaaaaaGCGGGAGaaaaaaaTGACTGATCCaaaaaaCAGAGCGaaaaaaaaCCaaaagaccaggtgaaaaaaaaaccgaggaaaaaaaccaggagaaaaaaaaaTGTCCGATCCAACAAACCaaaaaaaTTGTCCGATCCaaaaaaaTACGGGGaaaaaaaGAACGAAACGAATCGGTaaaaaaaaGGGGCGaaaaaaaTTaaaaaaaTTGTCCGATTTCAAAGaaaaaGAAATTATATGTGATATGGTGAAATAAACGACCGGACaaaaaaaT</t>
  </si>
  <si>
    <t>CACTCTTTATGTGCGAACGCGCGAAAGGGTTGCACGTCAATACTTTAGAAGaaaaaaaTTATAGTTACACAACGCAATCAGCTAGATCGGCTTATACCAGGAGAAGGGAGaaaaaGCAAAATaaaaaGCTGAAGCTTaaaaaaCTACAGCGGCTAAATacaaaactccaagcagttgagaggggccgagccacgctacactcccaacaaatcccaaaaacggcaacaccagctaaagaacacagatggccctccgagggTGTGAGATGATCACACACTAATGATCATATATCATATGTTACAGATT</t>
  </si>
  <si>
    <t>CAAACATGCTACTCCCGGCCCTTCAATTTCTTTAATATAGATAATGTCGTTGTCTTCTGTACATACATCGTCTGGCTACTGTATTTGGTTTatactttaagtatgacttacattttttttcatatttacataattttatttctaataatatgaatagttaaacacatgttaaaaatcaacgatgtcatatttattaaaaaccgggggaagtaATTACTACACACTTATACGTAGCAAATTAATCTTATTCTTCTTTGAAATCTTATTCTCATGTTTTAAATCAGCGCCcacacacacaTCAAAGCAATATGGTATCTCTGATATCTTCTCTAAGGATTGTaaaaaTATAATTATTTTaaaaaaaTGTTTAAAGTTGTATGGGAGATTGATCTTTGCTGGGCCTATCGTGAAC</t>
  </si>
  <si>
    <t>AGAGACATGGCCCCACTTGGCTCGCGCTCGCCGCCGATGAGCTCGCCATGGCGCGCCGCATCAGACCTCGGAGGCGGCTCGCACGCGCCGCTCCGTCTCCTCCTACCACCACCTCGTCGTCGTCGCCCTCCTCCGCCGTCTCTCCGCTTccccccGCCAAAATCCACCGAATCCCATAGGCGGCAGCCGGGACTGGACGATTTGAGCCGAATGCGCTCGAGTTGTTTCAAATGGTGACGaaaaaaaaaaAGATGATGAGCACATGATTGGAATCTCGTCCGTGGTTCAGCTGATCAGTTCCTTCCATATATTTgggggAAATGTGtttttttATCGCTGAAATGTGGTGTTTATTGCTCCCTTCCCTCACCTGCAAATAATAAATTGGTTGAAAGAGAAGAGTTCAGAATTGCAAATGGAATTAGGTTGAACCGTCACTTTCCTGTAATTTAATTTGTACGGTGTACTTATACATTAAGATGTTGCCAAAATGTGACAATTGCGTAGGGAAGATGTTGACAAGAACATGGCGGCTTGGCTATACGAAGATGCTGACTACTTTGTTCATAGTTTAGTCATCCGCAACGTGAATCAGGCCTGCGAATCTGAGACTTGTTTAACTCAAACTCCTCCAGATTCGCTGTATTAGAACCGTTGAATTGAATCAAAATAATACTATGTACC</t>
  </si>
  <si>
    <t>TCTTCTTCGGACATTGTCAAAGAtttttttttCCTCTTTAGTTGAATaaaaaTATGCACTTCGTGCTaaaaaaCATGACAACTGTCGAACTTAAATTCCATTTATAAATTTATGGTAAACCATATGATACCATTAGCATGGTAAATAGCCCACATAGAGAGGATAATATCACCTTATGGTTATATCATTATTTTAATTTGCATCCTTTTGTGGaaaaaCTCAATTCTGTCATTGTGTTCCATTTTCTAGAAACC</t>
  </si>
  <si>
    <t>CCACGctctcgctctctctctctctcgttctctctttttttttCTCTTTCATTGTTTTCTCCGTCGATAGAGAagagagagagagccatctcgccgcggcgagagagagggggctcgccggcgggagagagggggctcgccgacgggagagatctggcttgccggcgagCACGAGAGAGAGGTAACGAGATCCTGGAACTGaaaaaGAAAGCATAATTAATTAGTCAAAATCAGTATGTAAtttttGACAAATATCAGAGATGGTGCATAATAATAGCAACTGGAGAAAATTGAAGTTTTCATGAGAAACTACAGTGTTATGTTTGGTGCTGTTCAGGAAGAAGCTGAGTTTCATGGTGTCATTTCAAGCTCAACATATGAGATGTGCTCCTCATTTGATCAAATTGGTTGTTAAAGGTTTTATAGCAAATATCACTGATTGAATGAGCTTGTAAACTTGttttttttGCCAAtttttGTGAGATTCCATTTTGTTCTCTCTGTGCACACATGGCTTCCCTCTGCACACATGGCACAATACAAAAtttttAATGAAGTTCTGAGTTAGTAATGGCCTAGTTTTGTACTGTGCATATGCACTGAAGAAATAGTGCTGAGTTAGTGACTTGAGACTGAAGTGTGCAGTCTGTGTTCTTCAGATATGATGCGGtttttCTGAAGAATGTAATTCTTTTACTTCTGGGTTTACTGCTCGAATGTGAACTTATGATTCATCTTGCTTTCGAAATTTGAAGCTGTAAtttttGCATTTTATGTTCTTGGTAGGAGGTAATTGGATTGGGCGTGGGATTCACTGAAGATTTCATTATTTTGACTTTGATTTATCTGAAGAAATATATTGTTGCTTCGGTGATTTGAGACTGTAAATCTGTAATATGCATTTTGTTTTCTTGTTTGGAAGATGTAACCGGATTGGGTTTGGAATTCACTGAAGATTTCACATATTCTCTATCACTTATGGTGTACAGTGTGCTATCTAAAAGTTGTGTATCATTTCCTAGCTAATTGTAACCATGAAGTTGTCTATTTAAATAATGTAGGGTGCAAGCTTGTTGTAtttttACTCAGAAGAAtttttGAGTTCTCAATAATTTGAGCAGATCTGGACTTTGTTCTTATCTAGAAACTGAAGAACATGTTGACTACTTTTGTTCTCGTTGAAATAATAAACAGTGAGGTGTGTGAGGTACCAAAATGATAGCCCTAGTTTATAATCTAAATAAATCCCCAATTTCATCCATTTCTGACAAAGATTAGAAATCTGACTTCTGTTTCTTTGttttttttCAAGATTTAGGATGAAGGCAAACAGTGAATGATTTGTGTTGAAATTTCCAGCaaaaaGGCAAGGATGGATGAGTGGTAGGTTCATATTTACCTGGGAGTTTGGTTTCTTTTGTTAgtttcatcttcttggttccatcttcttgatccatctgcttgTTCTTCtttttCTTTTCCTCCTCTTCGTCCATGGCTTGGTCGCCTTTCTGTTCAATCTGGTCTTTCTCTTGCGTGTTCtttttttCTCTTATGCCGTCTCCGATCGATCTACTAGCTAAGCTGTTGCGCGTGATCTGtttttttCtttttttAATAGTTTTCTTGGATTCCAAGCTGATATGGCTGTGTTTGTATTGGGCTACGATGTGATATTGGGCTGGCATAATCTTATCTTCCttttttGGCCttttttttATGCTATCTCATTCTGGGCTGAGTTTTAAtttttATGTTTGATCTACTCGTTTGGGCTAGTTTTGAAGCCCAATATGtttttttCTTTATTTATTTTGATCCAATACGAGAAAATTTGGTTTTATTAtttttttCCTTGTCCATTGGATGCGTATCCGAGGGCTTGaaaaaaGTGGGTGATTTTGCCCCaaaaaTCTGTCGACAAACAGATAGCTAGTtcccaacg</t>
  </si>
  <si>
    <t>ttttCAAAATCCTGCAGGTAACGAGATCCTGGAACTGaaaaaGAAAGCATAATTAATTAGTCAAAATCAGTGTAAGTATTGCAAAATTTTCCATTATGACTGATTTATTTCTATCATGCTTGCTATAATCAAAATTTTGTGTTTGCCATATGATGATTAATAACATTTGAATTAAGCAAATCTAAGTTCTGCACGTCATCAAGCGAGAAAATTAATTATCCTAAGTaaaaaGAATAATTAAATTTCTTATCTGATGATTGTACAGAGCTTTGAGGTGttttttttGTTTAAATCTGATGGCATAtttttttttATGTTTTGACACCAtttttGAGGCATACTAATGCATTATCCATAGCCTCTAATTCTTCATATGATGttttttGCTTAATGTATTCGACTTATAGTCCAATTACAGTCCATATGCACTGTAATTACAGTTGTAACTTCTATTATTTCTCACTGTAACTGAATGCAGGTAGTTAGATTAtttttATTTATCATGCTTTGCATCTAAATTTTGCCATATATAAATTTGTGCTAGATGTAAtttttGACAAATATCAGAGATGGTGCATAATAATAGGTAAGCATGAtttttCTAACCTTCAACTGTCTTCTTGAtttttAATTCTTCAGACTCGATTATGTCTCTTATACATGTCTTTGATTGTGTATTCCCTGTAACTTAAGCATGTAATCTATGACATCCTGCATGTTTGGGTCATTTTATACTATGTTACAATCTGGAATAATGTTGATTCTATCGAAAGAGTACTGAATTTCTATGAGAAAGTTAAGCATGATTCCAGTTACAGTCCATATGCACTGTAGTTACAGTTGTAGtttttGTTAtttttCCCTGTAACAGAAATGCATGTATAGGTTATATGTAATATAtttttAGAACATGTTAGAATAGGAAGTAATGCATGAGTACTGAAATTTCTGAGAGAAGCTACAGTAGGAATTAATGCTGATGTTATTGCGTTAGTACTGAAATGAAAATTCAACACAAGTATGTTCGGTGCATGTTTTGTGTTTATATAAGTACTTAAttttttATTTCATTTGAATAGGAAAATCTGCATATAGTTTAGTGACATAATTTTGTAATTATGTCATTAGATTCTTTGCAGATTTTGTTGCTCAAATGTAGTCaaaaaTTAGATCTGTTATAGTTCAACTTTAGTTGCATAGAAAGTTTAGAATGCTAGCCCACTATAATTACAATGTTTCAATAGTATCTTGAAAGATTTTGCATGAATACTGTAATAACAATGCCATTCTAATCTGGAACAACTTTGGTGTTCTGAATTTTGGTTTCTTCAGTATGTTTTGCCATAATATTGCTCTTATCTGATTCTTGGCttttttttttTGCACATCTTGTACTGCTTCATGACCAGCAACTGGAGAAAATTGAAGTTTTCATGAGAAACTACAGTGTTATGTTTGGTGCTGTTCAGGAAGAAGCTGAGTTTCATGGTGTCATTTCAAGCTCAACATATGAGATGTGCTCCTCATTTGATCAAATTGGTTGTTAAAGGTTTTATAGCAAATATCACTGATTGAATGAGCTTGTAAACTTGttttttttGCCAAtttttGTGAGATTCCATTTTGTTCTCTCTGTGCACACATGGCTTCCCTCTGCACACATGGCACAATACAAAAtttttAATGAAGTTCTGAGTTAGTAATGGCCTAGTTTTGTACTGTGCATATGCACTGAAGAAATAGTGCTGAGTTAGTGACTTGAGACTGAAGTGTGCAGTCTGTGTTCTTCAGATATGATGCGGtttttCTGAAGAATGTAATTCTTTTACTTCTGGGTTTACTGCTCGAATGTGAACTTATGATTCATCTTGCTTTCGAAATTTGAAGCTGTAAtttttGCATTTTATGTTCTTGGTAGGAGGTAATTGGATTGGGCGTGGGATTCACTGAAGATTTCATTATTTTGACTTTGATTTATCTGAAGAAATATATTGTTGCTTCGGTGATTTGAGACTGTAAATCTGTAATATGCATTTTGTTTTCTTGTTTGGAAGATGTAACCGGATTGGGTTTGGAATTCACTGAAGATTTCACATATTCTCTATCACTTATGGTGTACAGTGTGCTATCTAAAAGTTGTGTATCATTTCCTAGCTAATTGTAACCATGAAGTTGTCTATTTAAATAATGTAGGGTGCAAGCTTGTTGTAtttttACTCAGAAGAAtttttGAGTTCTCAATAATTTGAGCAGATCTGGACTTTGTTCTTATCTAGAAACTGAAGAACATGTTGACTACTTTTGTTCTCGTTGAAATAATAAACAGTGAGGTGTGTGAGGTACCAAAATGATAGCCCTAGTTTATAATCTAAATAAATCCCCAATTTCATCCATTTCTGACAAAGATTAGAAATCTGACTTCTGTTTCTTTGttttttttCAAGATTTAGGATGAAGGCAAACAGTGAATGATTTGTGTTGAAATTTCCAGCaaaaaGGCAAGGATGGATGAGTGGTAGGTTCATATTTACCTGGGAGTTTGGTTTCTTTTGTTAgtttcatcttcttggttccatcttcttgatccatctgcttgTTCTTCtttttCTTTTCCTCCTCTTCGTCCATGGCTTGGTCGCCTTTCTGTTCAATCTGGTCTTTCTCTTGCGTGTTCtttttttCTCTTATGCCGTCTCCGATCGATCTACTAGCTAAGCTGTTGCGCGTGATCTGtttttttCtttttttAATAGTTTTCTTGGATTCCAAGCTGATATGGCTGTGTTTGTATTGGG</t>
  </si>
  <si>
    <t>gacgtgtggtccacaATATTTTGCTAGATATCTGTCATCAAATTTCTcccccTGATATTTGTCGtttttCTGACCGTTGGATTTGCGCTACGATGCGTGCAAGGATTGGTTTGGATCAGGTCGCGTGAGAGTCAAAGCCTGGTCTCGCGGAGTTGTCAAATTTCGATTTCCGCGCCGTGTTCATAGACGTTTTCATTTTCTTCTCGCTACTTATCTCTTTCTCCTCGTTGTCTCCACGctctcgctctctctctctctcgttctctctttttttttCTCTTTCATTGTTTTCTCCGTCGATAGAGAagagagagagagccatctcgccgcggcgagagagagggggctcgccggcgggagagagggggctcgccgacgggagagatctggcttgccggcgagCACGAGAGAGAGGTAACGAGATCCTGGAACTGaaaaaGAAAGCATAATTAATTAGTCAAAATCAGTGTAAGTATTGCAAAATTTTCCATTATGACTGATTTATTTCTATCATGCTTGCTATAATCAAAATTTTGTGTTTGCCATATGATGATTAATAACATTTGAATTAAGCAAATCTAAGTTCTGCACGTCATCAAGCGAGAAAATTAATTATCCTAAGTaaaaaGAATAATTAAATTTCTTATCTGATGATTGTACAGAGCTTTGAGGTGttttttttGTTTAAATCTGATGGCATAtttttttttATGTTTTGACACCAtttttGAGGCATACTAATGCATTATCCATAGCCTCTAATTCTTCATATGATGttttttGCTTAATGTATTCGACTTATAGTCCAATTACAGTCCATATGCACTGTAATTACAGTTGTAACTTCTATTATTTCTCACTGTAACTGAATGCAGGTAGTTAGATTAtttttATTTATCATGCTTTGCATCTAAATTTTGCCATATATAAATTTGTGCTAGATGTAAtttttGACAAATATCAGAGATGGTGCATAATAATAGGTAAGCATGAtttttCTAACCTTCAACTGTCTTCTTGAtttttAATTCTTCAGACTCGATTATGTCTCTTATACATGTCTTTGATTGTGTATTCCCTGTAACTTAAGCATGTAATCTATGACATCCTGCATGTTTGGGTCATTTTATACTATGTTACAATCTGGAATAATGTTGATTCTATCGAAAGAGTACTGAATTTCTATGAGAAAGTTAAGCATGATTCCAGTTACAGTCCATATGCACTGTAGTTACAGTTGTAGtttttGTTAtttttCCCTGTAACAGAAATGCATGTATAGGTTATATGTAATATAtttttAGAACATGTTAGAATAGGAAGTAATGCATGAGTACTGAAATTTCTGAGAGAAGCTACAGTAGGAATTAATGCTGATGTTATTGCGTTAGTACTGAAATGAAAATTCAACACAAGTATGTTCGGTGCATGTTTTGTGTTTATATAAGTACTTAAttttttATTTCATTTGAATAGGAAAATCTGCATATAGTTTAGTGACATAATTTTGTAATTATGTCATTAGATTCTTTGCAGATTTTGTTGCTCAAATGTAGTCaaaaaTTAGATCTGTTATAGTTCAACTTTAGTTGCATAGAAAGTTTAGAATGCTAGCCCACTATAATTACAATGTTTCAATAGTATCTTGAAAGATTTTGCATGAATACTGTAATAACAATGCCATTCTAATCTGGAACAACTTTGGTGTTCTGAATTTTGGTTTCTTCAGTATGTTTTGCCATAATATTGCTCTTATCTGATTCTTGGCttttttttttTGCACATCTTGTACTGCTTCATGACCAGCAACTGGAGAAAATTGAAGTTTTCATGAGAAACTACAGTGTTATGTTTGGTAAGTTATGAAAGAAACATTTATACTTGtttttttGTACCTTTTATCTGTATTGGTTCttttttCTTGGTCTGCAACTTGATGTCCTTGGTTGTTTCTGCAGCTGAAATTGTTCCTGCAAAATGTTATTGAAAGCATTACAAAGCATGTTAGTTTTGtatgttctaggaaatctaactaattaacctaaatattttggttttcatatgctctaggtaatctgactatcaaacttaaatatttttgggtttcatGCAGTCTAAAATTATAGTAATTATAACTTAAAACATACTTACAGTTCAACTCATCACCACTTACAGTGCAGTTACAGTCAAAATATACCTCACTTACAGTTGTAATTTCTGTTATTTCTCACTGTAACTAGCTGTTGGTAGTTAGAGCTTGTAATTGATTGACATTGGTTTATTACTGATTTGTGTGAAAACTAGGACACTTGTAGTTTGGGAACCCTT</t>
  </si>
  <si>
    <t>ctttctccccttccttcccctcttcctcttttcttttctagcgttgacaagaagcaggcggcggcagcaagcggggaggggacggcggtgaaggcagcgtcggcgggaggcggcgctgcgtggggaccggcgggctgcgcggcgggaggcgggcgccgtgcggaggcagcgggcggcgctgcgcggaggacggcgggcgcggcgagcttgtgccgcgcggaggccagcagccacggcgagcgggggcggcgggttgcgccgcgcgggggccggcggccgcgacgagcggccgcggcaagcggaggacggcagtcgcggcgagcggaggccggcggctgccgtgctcgagTTTCTCCCCATGCCTCGTCGGGCTCCTGTGCTTGGCTGCCGTGTGGGGATGAGGAAGATGGGCTCTGTGGGGCCCACCATTGGCCAGCCAAATAAAGTGACCAAATTTGGCTAGTGGAGGGAGGGTTTTGGCCAGCCGATAGCTTAGCCATCCAGTTGAAGAGGCTGTTGGAGCACGtttttttGGCTAGAATTGCTAAAATTTGGTTTGAAGAGTGGGATGGAGAGGCTGTTGGAGAAGCTCTAAGTAACCGATGAAATACTGAGAATCACAACACTGGGAACAACATGTTAACTTTGGATCAGCACCAGATATGCAGAATTTTACAAGCCATGGTACAACCATACCGAAAACAGATTGTAACAATTAACCATACACACAGATAAGTATATCTGTGAGATGACAAGGGAAGCACCCAAACCTGCCGGTAAACAAGGCATAAACACGCATGCAGAGGTAAACACACAATGCTCCACGGAAGGAAACCAATAACTCCTGCTGATGAATGACAGATAACTTATAATTCTATGCATCAAACTACCTAGCTGAAGTCTGAACTATCAGGATGAGACGAATGAGATGAGTCCTGGAAGGAGCTGGTCAGATCAGG</t>
  </si>
  <si>
    <t>ggggacggcggtgaaggcagcgtcggcgggaggcggcgctgcgtggggaccggcgggctgcgcggcgggaggcgggcgccgtgcggaggcagcgggcggcgctgcgcggaggacggcgggcgcggcgagcttgtgccgcgcggaggccagcagccacggcgagcgggggcggcgggttgcgccgcgcgggggccggcggccgcgacgagcggccgcggcaagcggaggacggcagtcgcggcgagcggaggccggcggctgccgtgctcgagTTTCTCCCCATGCCTCGTCGGGCTCCTGTGCTTGGCTGCCGTGTGGGGATGAGGAAGATGGGCTCTGTGGGGCCCACCATTGGCCAGCCAAATAAAGTGACCAAATTTGGCTAGTGGAGGGAGGGTTTTGGCCAGCCGATAGCTTAGCCATCCAGTTGAAGAGGCTGTTGGAGCACGtttttttGGCTAGAATTGCTAAAATTTGGTTTGAAGAGTGGGATGGAGAGGCTGTTGGAGAAGCTCTAAGTAACCGATGAAATACTGAGAATCACAACACTGGGAACAACATGTTAACTTTGGATCAGCACCAGATATGCAGAATTTTACAAGCCATGGTACAACCATACCGAAAACAGATTGTAACAATTAACCATACACACAGATAAGTATATCTGTGAGATGACAAGGGAAGCACCCAAACCTGCCGGTAAACAAGGCATAAACACGCATGCAGAGTCTGAACTATCAGGATGAGACGAATGAGATGAGTCCTGGAAGGAGCTGGTCAGATCAGGCTTGAACATCTC</t>
  </si>
  <si>
    <t>AAGCATTAAAATCCAGAGGTTCATTCAGATCGTTGGCGCTGATGACCAAGTCATAAAGGTGGTTCATATTTGATAAGGAAGAAAACAGTGTTGCACAGTCAGCACGACAAACATTCTCGACACACAGAAGCCTCAGCTCAGTGTATGGTAGATCTGGGAGCCGTGCGGGTTCTTTCTCTAGGTAAGTCCTTAGTGATGATACTCCAAAAGAGGTAACAAGCTTGCCGAGAGCTAGGACTACTGCTGCCTCTGCCATTGTCTGTCTTCACTTACTGACTGATGTGTTACTTCTTGTGGATATGCAAGATTAACCGGTAAGAGCTCCTTTTCTTTTAGCCTGTTGAACAAAATATGATATCCCAGCTTTATTGTCTGTCTTAGTGAGGCACTGAAAATTTGAAATGAACATGGTGGTGTATGTTAATGCTGGTTGGTACTACTTGCTAATTTCCGTTTTAGTACGCCAAGCTATGTATTTCATTAACTAGGAATTTGATGACTTTCGGTATATTTCTTGGCATCTTGCTACCGGCATATTTGCTACTAAATTTTATTTTGAGTGGTTCaaaaaaaaTTATCTTTTCGGAGAttttttttCAGTAACCGGATGAGGTACATATGAGCTATTAAGATTTGCAGGACCACATGCttttttttttGAGTAAAAGATCACATGCCTGTTGATGATGCGCAGTTGCAGATATGATCCTTTGGGACAGGAGGGGAAGAGAGAAGAATCCTCTGCGATCTGAACGGTCTCCCCTGCTCCACTGGAAAATAAGCTCGTGAAGAAAGAAATTAATATTCATTGTCCAGTGTTCTGAACCCAAGTTTGCAGTTAAAGCATGTAGCAATCACCCTGCATGTAGTCACAACTCaaaaaaTGAGATGGCAAAACTAAGTAGTCACAGCTCaaaaaaTGTCTAATTCTCTCTATATGTAGTATGGTACTCGAGAAAAGTGATGAACTCACCTGATGCTCAACCAAATCCTATGATGCCATTGAAGACCAAATTAATCGCCATGAAGTGAACAGTGGTTTCAATGATGTGCTGAACATTTTGTGGCAGTTGAACACAGGAGGCTTGAAGCAATATATTGAAGCATCAGGTCAACTCATCCTTAAATTGATTGGATGTTTAAAGGTACTATACTACTATGTTGTTGAACTCTAGGGTTTTGAAGTATTATTTCTAGTGCTAATCCTCACCTGTCCATTCTTAGATAAATAAAATACCTATCATACATGGTTTCTTTGGTCAAACTGAACTATCTTTGCGAGACAATTTGTGTTTGCTTGAGTGTAATGAACAGACTACCATAATAAGAATATAAAAGCCAAAAGGTAACTGTGGGTATTATTGTATGGGTGATACCATGGGCTTTGTAGAATAAACTTCTTTAGAATGCTTTGTGTTTTGGTTTTGCATCATTGAATGGTGACTTGGTGAGCTCAGTACAAAGTGTTCACTGTTCAATTGTGGATTGTATCTTGGAAACGGTAACCATGCATATCTGAAGTTTTATTTGACCATAATTAAACGCTCATATTTCAAGTGGGGAATTGTGTAAATTGCCAATATGCAGCAACATGAACGAGAATGTTCAGTACTCACTGAGTACGTGGAGATGTGGAGTTATGGGGCAAGTTCTTATCAACTGACACAGTAAGATACTAAGATCTATCAATGTTACTGCGTTGTTAGCAGCTGTGaaaaaaaGGTCTATCATCATATAATCTAAAGAACAGTTTTGCTATTATCGGAAGAATAATTTTGCTCGAAATATCATCTATCATTCTCAGCTCAATCTTTCGCCTACAGCGGTTTACAAGCCGTGACCTTTATTAGCGATaaaaaatggataaaacatatgctcttagtgacgtaaaaattagtcgatgttcaaaaataaactactacaataaaaaaaatcaaaaatcaactctaaaattaaaatccaaaatccaaaattcggttGGGATTGAAAAGCCGTAGAAGGGTTGATTGGATTTATGCTATGCCATCACTTGCAGTTGCTGACGGCCACATGTACCGGGCAACGAAGAGAGGGAAatttaactatttgccactcttgtgacataacaactaacgatttgccacaccgtgtctatgacatgtgggccctcatgtgtctgacatgtggactctcatgtgtctatgacatgtggacctattggcaaatcgttaagcaccactcgtaagagtggcaaatagttaaaaaCCCTACGAAGAGA</t>
  </si>
  <si>
    <t>CATCAACAAGGCCCGACCCAACCTTGTTTTGTCACCCTCCCTTTCTCTCTTTCTCCAACTCTTCGACGGCGTCGACCCTGTCGCGCCGCCGCGGAGCGGCGGAGGAAGACGAGACGATGGGCGGCGCAGGCGCGGCGGAAGGCGGCAGGTTTGCCAGGCCGGCGCCGTCTTCTCCAAGATGTGCAAGCCAGACTTCTTAATTCATTTGAACATGCCTCATTATCCCAACCAGGAGATGGAATCGTAGGATCTTGGTGCCTGTGGTAGCAAGAGAGGAAGTCCATCCATTGGATGAGAtttttGAGACATCGCCTGTACATCAACCAAGGATGGAACTGATCAACTGTAGATCCAGCTaaaaaTTGCAttttttttAACGCAAAGAAAAGATTGACAAGGTAATATTACGTCAATAATCACATTATCTGTTTTACCCAGATGGACAGTTGTTGATGAATTTATATAGGTAGGAAGATGACAACGTACTTGACTTGCGTGAATTTTGCATGGTCACCACCATGTAtttttttGCTGACAATGATGTTCCACTTGCTAGTTACCTTGTGTAATTATTGCTGACGTTACTTTTGCATGGTCACCACCATGTAttttttAGCTGACAATGATGTTCCACTTGTTAGTTAACTTGTGTAAATTCAAAACTAATTACGTCAGGTTGGAATATTACACAGTATACTAACGGTTTCAGCCAAAAGAATGAGACAGAAACAGAGGGTGCCGACTTGACACGGTCTTGTAACTCTTGTTGAACTTTGATATATAGAACATAGCAGCTGTTTCAAACAATGTTTTCAAGGGTTTCAGACCATGATGTGTGCTTTGAAGAGTGGAGTACTGACAACAAGTGATCATAGCATATAtttttCTTATGCGAGTGTGACCACAAACTGGTTAGTACGGGTATTAGTTACTTCTGTTGAGTTGGTCATCAGGCTAATCAGAAATATCAGATGGGACCTGATGACTTTTGAGGTATGTGAGTTCAGAGTCAAAGATAGCACACAAAATCTTCAACCTGGAGAGCTCTGTTGGTGCTGTGGCTTGCTTTCGCTCATGACATTTTAAGTGCAGACAGGAACACACTTGTCTTATACTGCTTCTTGCCCCAATACGAAAGCTGTGTTCTAGCTCTGGGAAGGAAGGAAAGTATGAATTATTGCTTCACTATTTCTTAGTCAGAAtttttGAGTTGACTTCATTTTCTCAGGTCGATCACATATTATATGCTTGACTACTTTTATACCGTCTAATATTTGAGGAGTGAATTATATGTTGTGCATCTCGCATGTCATGTGTGCAGATGGTAGACGTGTGAACAATTAAACAATGTGCTAACTTGATGTTATAAGTAAAACTAACCAAAATTAAATATTCATATACTTACTGTAATAAAATGTGTGAAAACAATAAATAAGATATCTTGTTTCTTGAGAATTAAGGTTTCTAATAAATTAGAGAAAATTCCAAGCATCATGTTGGGTCTTAGCGAGCACAGCTGGGCTTGAGTTCCGTGGGTCATGCGTGTACTAGGCTCAGTACACCttgcctccaacatctgcattaggctcagtttttttcttcgcttccaaactttaacttcctcttaacaagctttttaaatggttaaatgatgtgtttcttttttaaaaaaaatatatatatatagaagttattaaaaaattgaaataaacccattttttaagtttataattattaatacttaattaatcatgtggtgacttttttcCtaaagatgaaagatgaagtgtattacgcaaaacgagacggta</t>
  </si>
  <si>
    <t>GGCTTGCCGGATGATCGGAAAGAATAAGCTGTATGCTATGCTTGAGCGGATTCCTTTTGGTAGACAGTCTAACATGACCTGCTGGTTGAGTCCCTCTGTCTTGAATTGTAGGCAGAAGTGAGATAGCACTTGCTGCTTTATGTTCTCAGGTAGCTGATTGCGTGCTGCAAACTCTGATGCTGCTTGGATTGAGTCCCTCTGCACATATAttttttAAAGGATCATCAATATAGCAGTACATATATTGGAACAACAATGCTGGTAGTAGTAACCGTTTTAGTTAAAATGATGACTATGCTATTTGCATTCACTTCAGACCTCTTTTAGTATTCTTGCCCTTGAGTTGAATGATATTTTGTTGATGTTGTTGTCCCTTAGAATGGTCAAATGACGTAGGGATACAAGAACTTGTACCTTATGCTCTTGAATAAGCATGATTTTATATGTAACCATACATCCCACCACGCATAAAACCAAAATGCTAGTTTGTTCTCAGATCTTTGACATCATTTATTTGTATGGCATCCATATGCAGCTTATTTGTAtttttATGATCAAAGGGTAGTGTATCACATCTGTAATGGCATTCCAAATGCTAAAATTTTCACTTGTCTGCCATAATCTGCTGCATTCAGCACTATATAAATCTCACTaaaaaCTACATTTCTGAATGATCTTTCTGTAGACAGAAGATTTGCCATTGACAtttttGCTGGTAAGTAGAGAAACTTACAAATTTCCTGGTGCGGCTGGTCCCATGGACAACTAGGTTGGTCATGTTGCCAATGAGATAAGCTGTCAAGCCCAGATTAAACATCATATAGACAATATCAAATAGCATCTCTGTTGGATTTTCAGCATGTAGGTCCCCATATCCTGTTGTTGTCAGTGTTGTAATGGACCAGTAAAGAGCAGTAATATATCTAGTCCATAAGCTCTCTGATCTGAAAGTTGACATCACAGCTCCTATCCATGTTTTCTCTGGGTTGGGATATCTGTCAGCAATCATATAATTGAAGCATCCTGCACAATGTACTGCGAAGAG</t>
  </si>
  <si>
    <t>CACTCATGTGATGTCCAGAATTCTGTTGTCATAATAGGGTGATCCATAGTGAGTCCATCAGCTGCCATGAACCACAAAGCCTCATCAACTCAGTGAGCCAACTCCATGTACCTGTTCAACATTGTACAAGAAATGCAGTGGTCAGCATATGCCTGTGGCTTAAATGAATTAAATGAATCAATTCATCTGAGAAACATTCAATGAAGAGTTGGAGACAGTTTAAGATCAAGATAACCACCTGTCACCCTGTTCACTATGCT</t>
  </si>
  <si>
    <t>GCAAATGGTGCGGCCTGTGGGGTTCTCGCAAGTGCTCATGGATCGATCTGAATCTAAGCAGAGATCTGAGGGGTCTCACACTTGGAAGAAAATTTGTGTGAAAAGGATTATCTTGTCACGTGAAGAACGTTTCTGCTGATTAATCTGAATTCAGGTAATCGGTTTGGTCCTTTTATTTATGGAGAAAATGGCTTGTGCTAACTAATCCCATGTTCTTCTTGTCCCCTGATGATCCTTCTGGCCTGTGCTCAAGGCGATCGGCCACCCTGAATGTCGTGTCCTGTGAGCATGGAGGTCGCTACCCCACCTGCTCCACTCGAGCAGCCGCGCCGAGTTCCTG</t>
  </si>
  <si>
    <t>TAACATTCCACAAATCCAGCTGCTTATGACTTGTCCTCTGCCCAGTGCCCACTCCTCAACACTTTGACGTTATCTACCACCACTAATGCACCGGAGACTCATATAGTCTCTGCTCCTCAGTCGTTGTTTCTTTGATAATCTGCAGCAGCGTAGTAGATCaaaaaTATCATCGCTGCCTATCTCCACAATATTTATATAGTACATTTAGGGGCTGAGCCAGGAATTATCAAAGCCTAGGGTTCAGCGAGGGCT</t>
  </si>
  <si>
    <t>GTGAAGTTATTGCTTAAATTGATTATCAGAATGATCTAAAATATTGCTATGGTCTGTAACATCCTTTGTTAGAGCTTAAGTAGTATCCTTTGCATGATCAAATTAATCGGTACTGTAGCATATGTTGTAAACTCTGTTAAGAGCATGTTAATGAGTTGTCCCTGTGTACTCTAGTCTATGTGTATCTTCAATTGTTATTTCTTTTATACGGAACTATGAGCATTCCATAAAATCTGCAACACAACTAAATTGCAGACCACCCTTAGGCTAAACCAATCACATAATGCAACTAGTGAGGTTAGAAGTcccccTGAATGTTGTTATATTTGCTGCAGTGTAATAACAAGAGTAGTCTTAGTTATCATAGTATATTTATTATGTCTATTTTAGGGCATAATATGTTGCGATTTGTAGATCtttttttATTTGGTCTCATTTAAATTAGAG</t>
  </si>
  <si>
    <t>ctcctctcctttttaactcatctcctcacacagttacacccttatctcttcctctccctcctccctccttcccacctccccacctccctctgcaacggtggggcgcggagtgccggccggcccgcttggcggcgtggggcgcggagggccggccggccggcgcggcggcgcggcgagcggagggcgggcgaagcgacgcggcggcgtactggcggctggcggcctcgcggcggcggccgaggacgcgccgggcggtgcgcggcggcgcggcgcacggagggctgggcgagacggcgtggcggcgcgctggcggctggcggcctcgcggcggagctggggacgcggcgggcggcgctccggcggccgcc</t>
  </si>
  <si>
    <t>GTTTCAGTGTATAGTATGATTTGGTTTTCCtttttGACTGTTGTCCGATTCGAGTGGCTTAGTATGCCttttttttCCCTTTCttcagtttttaactaatcctaattctagtctagttctatttttctttttttttattttttttattaatgtgagaatttctaagctgtgagagcgaacgtggaggctcttttttctattaatttatagatataatagatTTGGACCCATAAATATAggaataagttcatcttaaatccctcgtcttgatgccgattttaaagttcgtctctgaactgcaataccagtataacacgtttcacatgttgtaaaatcggtatactcgaggttcagaggtaatatagtgccctggtttcggttgaggtaatggctGAGTCATCGTAAGACCCACATATTAAGGCAATTCAGTCTAAATaaaaaaTCaaaaaTTGATGGAGCAGATATATATGTAGCGTTGGCATTGGAGACGGCGACATGGAGGCTGCTGGAGGCGGAGGAGCGACTATGGAAGGAAATCTAGGAGCTGCATTGGCACCACTCCACTATACGTGCTAGCCTTGCTCATGGTGCCGACCATCTTGTCTACGCTTGTTGCTCCTGTTCAACATGGCGAGAG</t>
  </si>
  <si>
    <t>TTGAGtttttGTTTTGACCTGCAATCACAAAGGACTGTATGCCGAAATGGAGCAGTAATTCTGCCACaaaaaaTAGAAATGGAGCATTAAGATATCATAGTGAACTATTGGTTATGTGGACAATGTTTCAGCCGCTGTAATGTCATAATTGTGGTGCATATATTTGAGGAAATTGATCTCTGGAAGGAATTACTCCGAAACTGGATTGATAAGCATCCACAGAATTTTCCAGTTGATAAACCTATAACTTTGGTCACACAATGGGTAATCGAATTGCAGGACCTTGCTAGGTGAGCTGTAGCAGCACACATTTTGTAAAACCTGTGTCATTTGATAATGCATTCAGAATACAG</t>
  </si>
  <si>
    <t>ATCACTATCTACTGAGAACAAACTTTGGTCACAAGTAACCATCTATTAGTACGTGTTAACAATATTTCAAACTAAGTAGACAGTGACACACACAGGAAATGTGCTGACTTATTGCTCATGCTCATTAGCTAGCTGACAAATGCATGAATAAACGAACGGCTCAGGATAAGTCTGTAGAAAATTAAAAGAAGTGGCTGGTGTCATTTGATCGATTTGTTTAGTGTAATTTGTCTAGTTTATGCATGACATACGCAATCCCTGAACGCAATATACAACCTAATCCCCACTACCTTTCAGCCACCTAGAAGATGCCAACATCTGCAACCACCCGTTTGCCGTACACCGTGTCTTGATCGATCATTTAACTACATACGCTTGCTGGAACCATGACTAATCAAATCATTAGAAGATAATCAGCCA</t>
  </si>
  <si>
    <t>ATGAAAACGGCGGtttttttGCCTGCGTGCGGGCCCAACTAAAGCAGACGTTGGATTCGTTTTGGATGGCTCAGATGCACGGTATGTCATCCGGTGACTTGCCATAGCAATGTCACCGAAGCTGAATCGAGGATCATGGCATGCGCAATCAGCGGAATTCCTGACACCAAATAGGCCGGTGCAAACTGCAAAACTCCAAACCGCTACCCATTTTAAGAACCCACTAGACAGAACCCGGAAAAGCTAATTCATCAGTCGACAGGGCAAACTTTAAATCCTGACaaaaaCCTTTTCTTTATACCACCACCCCATCCCATGTGCTCCACACTTATCTGCATTTCCCTCCAGCCTATTTGTCCCTTTGCTCTTGCTTACTCTAGTATACTCCTACTTCCCAGCCTTTATAGCCTTCTGCCTTCTTCCTCACCTCACATAttttttttCTTGGACTTCTTGGCGATGGATcccccACCGGCTCAGGCGATGAACACCGACGACTTCACGGACAAGACCATGGATGAATGTTGTTCTTGCTGCTACGATTGCTGCTCCAGCATCCTGGATTTCCTCTGCTGTTCTTGATGCTGCCCCTCGTCAACCTTGCAGAAACTTCATGGGTGCTGACGATGAGTGAATCAGAAGTCTCGGTGATATATTTTGGGCTGTACAAGTTATTGAATTCTTAGATTAATTCTTCCTCCCTTGCGTTGTAACTGAGATTTGTGCGTCACTTTATGGATGATTTTGGGAGGAAATTTGTGCACTATCAAGTTCTGAAACATCGATTTGTCTTCCAGCCTTTTGCGGTATCCCTGAAGTGTTGTATATGGTATGAAAATCTCTTGAGTTCCCCTGATGATAGTTGATGCTTCGTGCCATCAGCAAAGTGTAACTCGAG</t>
  </si>
  <si>
    <t>TAGAGATAAGGGCCAAGAGGTGCTAAAGGTGATGTCTCCTAAAATCTGGTGTAACTCTCTTCGACCAAGGGGTGGCTAGATGGGTGCACCTGCCTCGCGCCATCAGTTGTGCTGCTCGTCAGCGTGCTCCGCGAGAACCGCGGACCCGACCACCACGCTCTTGGCTGTGTCGACGGGATCCTTGGCGAACCTCCAGTTGTGGTCGGAGAGCTTGGTGAGCTCGGCGACCATCGCTGCATCCGCTGATTGTATCTCCTTGGCGTCGTAGGGGTGTTGCGCCTGTTGCAGCTATACGTACGCTGCCTTGACTGCCAACACACCAGCGAAGACGCTCACCACGAACGCGTGCGCGGTGGCGGCGGCGCGACCATCTTCTCCACCGCCGGAGACACAGCTGGTTGCGCCGCACCGCCCTTCTTCTACATCGCTCACTCCTGAACAGCTTGAGCGTCGCCAGCGAGTTGATGAAGCTGTCGAGCGATTACTTGTCGTACTCGCTGCCGCCGGAGATAGAGCCCGCCATGGAGCGCTTTCGGCGGAGCAACCTCGCCAGCCTCCGCCCCAGTCCGGCGTCCTTCTCGCCGCGTGACTCAGCCTCGACGCGCAGTTGTCCCACTTAAGTCCTCTGCCTCCGCTCAAATCTTCCGACTCCCCGCCGGCGGATCCGCCTCTCTCTGTCGGCACGTGCCTGAATCGGATCGGCATATTTCTAATGACATGGATCAAATTAACCTTTTCATATAAGAACCAGTTAGACAtttttACGGTGGTTTCTAGTTCAATCTATGCCtttttttttCATCCAATAGATTATATCTGTTTATACTGTAATCTCAACTAtttttAGTAGAATTTTCTACTGGTGGTAGAGTTTAGGTTGTTCCTACACGTAATAATTCTAGTGGAATTCCACTACTATGGAAAGTACTCATAAGAGTAATATTTATGGTCATAGTCTTATGATTTTCTGAGGCTCTATATGGGAC</t>
  </si>
  <si>
    <t>GTTCTTTaaaaaaaTGTTTTAGAACAGATTGTTAAACTTTCAAAACTTGGACTTCTAATAACATGATACACCAAATCATGTGGAAATGATATAACTAGATTTGTcccccGaaaaaCACTGACATCGTTGGATTTTCCATAAAGGTCTCTGCTAACTTCTACATGAAACGCCACTTCTCTAGTTAATGAAGAAATTCCTGCTATATTTCACCATCTGACTGGAGTTATGGAGCAGAATAGCAGTTGC</t>
  </si>
  <si>
    <t>gagagagagaggcgatcttggggtTGATAAGTACCGCGGGGAGGTTTAGGAGAGTTTGGAGCGGATATTCCGGTTTATTGTTGGGCTTAGCGGTGTGTTTTGCATCACTTCGTTTCTATGCTCCCCATGAACAATTTTGGCTCCGTGTAACGGCCGCCGATCTTGTTAAAATGGAAAATGCAGCACGTCAATAAAGCAGTAGACCACACGGCGCCAGGTCACTTATATTGGCTATTCTTTAGGGATGAACATGAGTGGAC</t>
  </si>
  <si>
    <t>GGAGCGAGTTGTGGCTAGATGTCCCTCGTCCATATTATCCACCATGAGCGTCGGAGATGCTACAAAACCACTCTCGATTGACTGCTAGGTTATTTGTGGGTTTCAAACCCGCAAACCCATCAACCAGGATTGATGTCCGATGTGGAAGACTAAGCCACAATTCAGTAATTGCATTGaaaaaGCTGTTCAAATTGTGCTTCGCACACATCATGTGCTCTTGTGAACaaaaaTGATTGTGTGAATTGCACATCGCTTCTCTTCTCTCCAAGGGATTTCAAGAGAAAGGACATCATTTCCTCACCTCACACCGGGAAGCCCTGTTTTCTTTGGTGGTGGCAAGTGTTCGATGGAGtttttGCCGCCTTGACAGAGGTGGTGTAAAATAACATGGCATGATCTTCTTACTCTATGACATGCTTGGTTAGGACTTTTGTATTCTCTATGGCCTAGAACTACTCGAGCGAGACCATTTTGCATCGTATTGTGTCCCAACTAGAGAGAGAAGTCCTTCAACAGGCAGGTTAGAGTCGTGCAATAGACACATGGAATGGTGCCATTGCTATTTCTTGGCTACCATGGCCACCACCGCCATGGCCAACCATGTTCTTCCCCTCCACAAGCAACTAGTACGGAATAGCAGCTGAGGGGCGATgggggTTAGTCATTCCATCATCTCTCAATAGCAATCAAGATACCCGTTACTTCTCCTCGTCTAGGATGATGTGTTTTCCTTGTCTGGAGCAATAAGGTGCGAGGTATGGCATCACTTGGTTGATGCAGTTTGCTGCAATGAACTAAGTGGGTTTATATAAGCGGGCTGGTAGGTTAGTGAGCTAGCACAAACTAGTCCGGTAGGTTCCTGGCATGACTCGTGCCACTTACACCCCACACGTACAAAGCTAAATTAAATCCGCATATTGAGGGGAAAATCCAACGAAATACACAACTGAAATTGTTTCTTATTCTTTCATATGCAACAAATACTTTTAGTTGTTTAAAGAGGTATCCACTATTAGCTCTTCTTTCCAATAACCGAATTCCTCCGAGTTGTATAGGGATTAAATTTGTCCGCGTGAAAATCCTATAAAGTTTAGAGATTCCAAAGGAGGCCTTTAGATGTTTTGAGAATCAAAAGGGAAACTTCTTCCTTCTATTCACCTGTTCCATGGAATTCTAATCCAATCACTTGATCttttttGACAAACTTTGAGTTAAATAGTTTTCATGGTTTTG</t>
  </si>
  <si>
    <t>CACAGACGCATCGTTATGGGAGACGTCAGCCTCCACCACCTGCACTGCACTGGCTAATTTTGATCACTGAATTAAGCACACACACCCCTACTAACTAATCTTTCTGAAACACATAGCAATTGAGCATCACAGTCCCTACGGTAGAGATCATTCGCATTGTTTAATTTAAGAGCAATTTTATGAAGAGGTTCTACgaggtattaaattttactctaaatttttt</t>
  </si>
  <si>
    <t>GAAAATACATAAAAGAAAAGAAATAAAGAAGAGAAAGCTGCTTTTCTTGTTTCTCTTTACAGCTGAAAACCGCTCTCGTCTGCAACtttttCGTGTATCATCAGAGCATCCAAAAGGAGGAGAATTGCCCCAGACAAATTGTGAGGATCAGAGGGAAACAACCAGACACACACATACACAGACGCATCGTTATGGGAGACGTCAGCCTCCACCACCTGCACTGCACTGGCTAATTTTG</t>
  </si>
  <si>
    <t>gaaaaaaaaaCAAACTactctctccatcctaaaatataaaaacctaggactggatggaacattttctagtacagtgaatttgAATGGGtaggaaatatctcatccagtgttaggttcttacattttaggaCTGATGAAACACCTCTTAATAATTGATaaaaaCGGTTTATATCTCCTGTCTTTATTACTGACACAGCCAAATAAAGCAACCTGGCTAATGTGATCATCGCTAGTACAATAGCACTCcctccgtttcaaaatgtttgacaccgttgactttttagcacatgtttgaccgttca</t>
  </si>
  <si>
    <t>CAAAGTACATGTGCCATGCAGAAAGTGAGGGAGCTTAGCACAAGAACTATGCAGAATTAATCCAAAATAATAGTACCAATATCCTTTTGTGGTCCTGCTAACCCATTGGTGATGGTGACTAATTAAGTACCAATTAAGTAGAGTCTAGGTGTCAATTAAGTAAAGCAGCCAAGTTACATGACAACTGACAATTGTCACAAGGGCCAAGGCCATCCCCAAATTCtttttGCCATGGACACCAGCAAAGGACGTAGTAC</t>
  </si>
  <si>
    <t>ggcgacacacgtgctacaatgggcgggacaaagggtcgcgatctcgcgagggtgagctaactccaaaaacccgtcctcagttcggattgcaggctgcaactcgcctgcatgaagcaggaatcgctagtaatcgccggtcagccatacggcggcgaatccgttcccgggccttgtacacaccgcccgtcacactataggag</t>
  </si>
  <si>
    <t>GCACTAAGCCAGCATTGCTGGGTAGATATTTTGGTTCTCTACTCAATAATGTGCCAGATGGAATCTGCACGTTCATTTCCTTGTCTTGTATTAGGATAAAAGaaaaaTGATGGCTCTAATGTGAGATTTATTGATCTAGCTTGTTGACATGTTAAACTGTGTTATACTTGTATGTGCCCTTAAGATGTTGCTTGCAGATTCTCACTGTAGGATATTAGCACATTAAGATTTGCAGCGATAATTAACC</t>
  </si>
  <si>
    <t>GAAGAAGGATCTGGCTCGGGCACGCCGCCGTGAAGTAATTAATTACTGATATGTTACTATTAtttttACTGCAGAGGAGTACTTATCtactccctccgtttcacaatTGGAGTCGAGACCTGGTGATCGAGAAGAGACTCGATCTCTTACAAGTATGGATGGAGCTAGCTTTTGCAAGCTTTGGACACTCTTCGTCCTTCCCAAATCCCAATCGAGCTAGCATTGTATGATCTATGGTGATCAGCATACCAATAAATACTATCAGCAATATGTTCCTGGACCAtttttCGTCCGGTCTTTGCTGGTGGAGTGATGCCTGTGGCTGTTGGAATAAATGTACTTTTAAGAATAATTCCTGTCACGTGGAGGGAGTATGTGATATTTTAttttttATGTGTTGGATGAGTTCGGTCGTGTTCTTTTAGGCCAGATGGATTAGAATGTTAAATAGATATATGATCCGAG</t>
  </si>
  <si>
    <t>CTCAATTACTACTGTCTTAATTACTGTTACTCAACTTCTGCTGCTGCTTGCAAGATGTTACTATTAtttttACTGCAGAGGAGTACTTATCtactccctccgtttcacaatTGGAGTCGAGACCTGGTGATCGAGAAGAGACTCGATCTCTTACAAGTATGGATGGAGCTAGCTTTTGCAAGCTTTGGACACTCTTCGTCCTTCCCAAATCCCAATCGAGCTAGCATTGTATGATCTATGGTGATCAGCATACCAATAAATACTATCAGCAATATGTTCCTGGACCAtttttCGTCCGGTCTTTGCTGGTGGAGTGATGCCTGTGGCTGTTGGAATAAATGTACTTTTAAGAATAATTCCTGTCACGTGGAGGGAGTATGTGATATTTTAttttttATGTGTTGGATGAGTTCGGTCGTGTTCTTTTAGGCCAGATGGATTAGAATGTTAAATAGATATATGATCCGAGGGTACAAATGGATGGATTAATTATTATACGC</t>
  </si>
  <si>
    <t>TCGCCCTCGCGTTTCTTCTCGTTCGAGCGCTCGCCACAAGCGGCTCCACTTCTCCGCTGGTGcggcgacggcgacggcgacggcgacggAGGCCCTTGCGCCGGAGAAGCCCATGCCGCATCTACGTCCGACAGCCTGCGACCAGGACAATGAGGAAGCCCTAACTCTGGGGTTGGGCCGTCCCTTGGTAGGGCCCCACCCTAACGGCCCAATGAGAGATACCCAAGCCCGCAGCAGCTGCAGCACCGTTCGCTCCGAGAGTGGCTGCGCGGGAGACGGCGCGCTACGAGCGTGAGAAAACGAAgggttggtttggtttgtggtctaaataggccttaccaaattttaccaatgctaaattttggcaagttttagcatgactaattttggtaaggcaaagttgtgtttggattgaagccaaaatagcctaagttcactattgaaatggcctattttcttaggcatgccaaaatttggcttcaaaccaaatagacacactattgaaattgccaaatattgatatccctaatttaggcctaagccaaaccagcccGAAGAAGCCGGGCCCACTACTGCCCGAGGTTCGCACGCGGGAGGGagtggagcgatgtggacgcaaggagaatcgagcacgtcggcccgaattcgcccggagcgcagcaattcgccatcatctttaatttaccccgaTGCTATAATATTATTATGAAGTATTCAAATTACTCCGGATCTTCACTAATAGTTGCATATAATGTTATAATTTATAATATAAACATGTAAGTGTAACTTACGTGCCCTTACCCTTATGATATGTTATTTCCGATGGTTTATTCAACTAATTTCAttttttttATTTTATAGTGTCTCGGTAGAGTAccgatatcatttttgtttctagctctaatgtttcaattgtttccgagaaaaagatctacttgggaaacgatttttagatctggtttacaacccctttaaatgattcttagatccggcttacaacctctttaCTACCGGTTGTAGCAACCCAG</t>
  </si>
  <si>
    <t>AAAGGAtttttGGCGCAGCTTCGCCACACTAGTACCTTCCCTCCACCATCGGGCCCTACGCGCATGCATTGGCTcccccACGTCCAGCCTCACTCTTGGCAAGACGGCAGGGAGCGCCCACATCATCATCCTCCATGATGAATTCTAGTCTTGTCCTTCCTTGTAGGCTTGGGCTTGCTGCCCCTACCTCGATCCTCTTCCTCTTCCCGTTGAGATTCAGATAATTCCCACTTCTTCCTAATCTCTACCCGATAAGGCGTGATGAGTTATTCTTTCCTTTGTTAGATTTGGACACTGAGTCAATTGCAGGACGAAAGGATCGAAAGGAGCAGCAGCTCTGATTCGGATAGGCACGTGCACAACTTTCTCTCCTAGCACACCTGCGCAATTGAGGAGcccccTCGAGCTGCGCCTGATCTGGCCGGCGGCTCCGGTGAGCGGTTTGATGTTCCCCATCTTTATCATGGCGG</t>
  </si>
  <si>
    <t>CACGATAAGTTCATTACAATGATGCGAATTTGCCGAGAAAATTAACTCCCGTTTGTTTAGACGAAAGAAATAGAACATTTTACAAACAGGTAAGCGATCCGAAGCTGGAAATTCAGTACTCTAACTACTGTAATTCAGTTGAGTCATCTCAACACAAATTTAGCACAATTCTGTCCAAACTGAGAAAACGATGCCAAACTGAGAGAAAACGATTTCAAATGCATTGCGCTCTTGTTGACCACGCATCTTGCCCGAtttttCTACTGCGGTCTGCAGGGACGACGACGTAGCTTTCCT</t>
  </si>
  <si>
    <t>GGTAGTACAAGCTTCTCGAGTCAACAGCGAGATCAGTTAAGAGGAAGACACAAGAAATAGCCGaaaaaaagacagagacagagagagagagagagagagCTACATATCACGAAACAATTAATCCCCGACGCTGACATAATAACGATTAATAACACCTGAAATCACATGCATAATTCCCACGGAAATCCTCCAAGAAAGAGTAGTCTCCAACTCCAAGTGAAGAGAAAGCTAATTAAAGCACTTAACCTTTCTATGCTGCGTTGCTGTCGCGGAATCGATC</t>
  </si>
  <si>
    <t>cctttgcttgtaggatgctctgttacataccatatgctgtaacatttgcttgtaggatgctctattgtataccataagctATAGTTGCTCTGGTGGTTGCAGTGGACTAGCGGGCCTCAGATTGGTTCTATAATTCTATTCACAATCTATAGCTATCTAAAACCACTAGATGGAGGCATACATTGAACTTCAACATCTGGACACCACATACTAAACTGCATGTCAATGTAGACTTGGGGTATCTGGTTAGGCTTTGGGCTAAGACATATGGAATTACAACACTTATCAAACAATCTGTACCTTACTACAGTCATCATTGGCTGAAAATAAGAGAtactcc</t>
  </si>
  <si>
    <t>GGAAAATGAAACACTGTAAAATAAAGCAAACTTACAGTCATCACATGAttttttGCTACACACGTGGACCTGTTTGGAGAAAGTTGTATAGGTTTGATGCATTTTGCATGAATCTGATAGGTTGAAATCATGGGTAGATTCAGTAGTCACTTCTGTTCCTAACATCATATTGTTCTAAAGCAAACTCAGTTTGGAAGGCTTAGCCTTCAACAGCAAGTGGAATATGGAACTCATATATCTTGCCAATATTTGCACACTGAGGAAATTCCCATGCCAATCAGAGAAATAGTAAATAAATCTGGACATCCATCT</t>
  </si>
  <si>
    <t>GGCCAGCTCAGATATCTCTTCGCCTCTACTCCGCCGGGAGCAACATGTGTCGCGGCTTTTGCTTCGCTTCCACGGCCACATGCCGCGCCACGGGCACCCgcgcgcgcgcgcgcCCGCGCGCCGTCCTCACGCCGCGTCCGCCGCCCAGATCCGGCGCACGCTCCTcccccTTTTGAGCCGCCATCGCCGGCACCGCCGCGCGCGACGGCGCGGCGCAGCCGCACCGATCTCGTGAATTCCCCTCCCTGACCACTCTCCCGGCCCCGGCCCCAGCCACCACCTAAATCGCAATGCCTTTCTCCGCTAGCTCCCGCCGTCCCCTCCCCTCGACGGTGCCGGTGCGGCGCGCGCGTGGTTTCTCAGATTCATGCAAGGGGATGGTGACAAGCTTGTGGCAGCAACTGCACATCTTGCAAGAAAATCTTTAGGGtttttCAGACCATACCGATGATTTTCTTGCAAGTTGTGCAGTTGTTGTCTCAAGCTTGCTGCCTCCCTTTGCCAAAACTATCAAGTGAGAAAGCAGGGTAGAGTTATTCAATTACAGGCACACAAGACAAAATTAAAGTAATAAACATGTCTGACCAACAAACACAATGATTAATAACAAAACTCTTGTGGCATGAGATAATATTGAAGCATGATGCTTACAACAGTTATAATATGAAAACTAGATGGAGGCAGGTACATGTTTTGACAAGGTTGACATTATCTTAATGGTTCTTCTAAATCTTTTGATTAACaaaaaTATATTTATTTCCATGGATGCTAGTGCCACCAGGCAATTGCAAATGAACTCATCAACATATGAACATCTAGCAAGGTGAGTAAAGTCTGGTAAGGTGCTAGATGAGTAAAGTCTGGTAAGGAAGTCAAACATCTAATATGTATGAAAATTGTTCCTAGTGTTCTTATAATGAAGGCTGCACATGTAAACTGTTTAGTCCATCCTGATCATCTATTGTTGTTTACTCTGATCAGATTACGTCGTCTCTACATTGTGTATTGGCTTCCACTGCTGAATGTTTCTCTTATTACCCATGACATGCTTGCTTGGAAGGGCAATTTTGAGTTGATCATGAGGTTTGCATGAATTTCTCTAGGAATGCCCAGTGAGTGATCCTGTAAATTTTGGAGTTGATTGTTCATCAGAATAGCACTATAATTTTCCTGTCACCTGTGCTTTGGTAGCGGAACGTTCATTGTCCCATGCTACTCAGCTTTGTACTTTTGTAAATCAAATGAGACTGAATAATATATGTTTACTTTTGGAAGGaaaaaGATGTGTATGACTGTTCTCAAGCAAATGaaaaaTTCCAGCTTTTATGAAGTTAATTTCTGCTGTTAACATGCTACCTAGTGCATTCCTAGAATCCTAGTTAGTGTCTTAAACCTTGGTTGACCTATTCAGCAGAATGCAAGGTTTGTAGGGATTACTATTTGAGAAAGGAAAACCAGTGCCTAGGTGCTTTCTTGAGTATGTAGTTTACTACTGAACCACCTATGTCCCAAAATATAACCTGGACATTTCCTGTCTAGATTCATAGTCCTATAAAATATTTCTTTCTGTAGTAGTTAGTAACAtttttGAACGGATGTAGTATTTCACTAtttttGTATCCTCACATGTTCAGCATTCACCTTTGCGGACaaaaaaGGCACATGACATTTTCTTTGAATGTTTGTTACTCTTAGATTGCAGGGGTGTAATTCATTGACTATTGACTGCCGTACTGACCACATaaaaaCCGCTGCTAAGATGGTGCAAAACAGGGTTCTTTGTTAAAAGATTAGCTATTCTTTTGCATGTACTGTGAACtttctatttctatttttatttttatttttttttGTGTTGTTCTCCTTGTATCTTCTCTGAATAGTTGAGCAAACAGGAGGACTTACTCCTCATTTCTGTTTAAGTGGaaaaaCATGAGCTGCCACTCTGGTCTTCATAATTTCTACCCAAGTTTGCATGTGATTGTAATGCACATCTCTTTGTAAGTATCGAGTACATGATTCCATTTTGGTGGAGATCTGTTCTTTTAtttttCCTGTCAAGTCAAtttttGATAGATACAGAGTCATGCCAATTTGAGGTGGGTCAAAAGTCTGAAAGCCCTAAATTTATTTCAGCCCGTTGCACTTGCGACTACTCAACCCAGCCCAAGGTAAGTCTGTATTGACATCCTaaaaaCCCAGCCCAAGGCAAATACTACTTACTTACATCTTGTTTGATGGGTCTTAAACAACTATAATTTGGTTACTTGTTTCTTTATCTAAAAGATATAATTTGGTTACTTGTTTGACCCAACTACCTCGTACTAGGTATGTGGCCCTGTAGGGCTTTGGTCAGAGCTTCTTTATTTGCCCACTTCTTCCTTAATTAaggccctgtttcttttagtttaaaattattataatctaaatgattaagtcagattactataaactagattattataatctatagtagaataagccgttagttgtttctttcctaaattattagagtctagattattgggttcgcaagtctatagagggagtggggtagcatggtagtaatttttcac</t>
  </si>
  <si>
    <t>ATCTCTTCGCCTCTACTCCGCCGGGAGCAACATGTGTCGCGGCTTTTGCTTCGCTTCCACGGCCACATGCCGCGCCACGGGCACCCgcgcgcgcgcgcgcCCGCGCGCCGTCCTCACGCCGCGTCCGCCGCCCAGATCCGGCGCACGCTCCTcccccTTTTGAGCCGCCATCGCCGGCACCGCCGCGCGCGACGGCGCGGCGCAGCCGCACCGATCTCGTGAATTCCCCTCCCTGACCACTCTCCCGGCCCCGGCCCCAGCCACCACCTAAATCGCAATGCCTTTCTCCGCTAGCTCCCGCCGTCCCCTCCCCTCGACGGTGCCGGTGCGGCGCGCGCGTGGTTTCTCAGATTCATGCAAGGGGATGGTGACAAGCTTGTGGCAGCAACTGCACATCTTGCAAGAAAATCTTTAGGGtttttCAGACCATACCGATGATTTTCTTGCAAGTTGTGCAGTTGTTGTCTCAAGCTTGCTGCCTCCCTTTGCCAAAACTATCAAGTGAGAAAGCAGGGTAGAGTTATTCAATTACAGGCACACAAGACAAAATTAAAGTAATAAACATGTCTGACCAACAAACACAATGATTAATAACAAAACTCTTGTGGCATGAGATAATATTGAAGCATGATGCTTACAACAGTTATAATATGAAAACTAGATGGAGGCAATTGCAAATGAACTCATCAACATATGAACATCTAGCAAGGTGAGTAAAGTCTGGTAAGGTGCTAGATGAGTAAAGTCTGGTAAGGAAGTCAAACATCTAATATGTATGAAAATTGTTCCTAGTGTTCTTATAATGAAGGCTGCACATGTAAACTGTTTAGTCCATCCTGATCATCTATTGTTGTTTACTCTGATCAGATTACGTCGTCTCTACATTGTGTATTGGCTTCCACTGCTGAATGTTTCTCTTATTACCCATGACATGCTTGCTTGGAAGGGCAATTTTGAGTTGATCATGAGGCCAGTCACAATTCTTAGTAGTGAATTATGAATTTCTAAATGCATTATGTTAGTTTCATGGCTTGATCCTTGGTTTCTTTGTTTTGTAGGTTTGCATGAATTTCTCTAGGAATGCCCAGTGAGTGATCCTGTAAATTTTGGAGTTGATTGTTCATCAGAATAGCACTATAATTTTCCTGTCACCTGTGCTTTGGTAGCGGAACGTTCATTGTCCCATGCTACTCAGCTTTGTACTTTTGTAAATCAAATGAGACTGAATAATATATGTTTACTTTTGGAAGGaaaaaGATGTGTATGACTGTTCTCAAGCA</t>
  </si>
  <si>
    <t>GTTGGTGAATCCCGATTGACTTCACTTGGTCCTTCAGTCTCGTAGATCTAAAACATTGTTACAATATAAGTCAGTATGTGCTAAGCAGGTTAGGTGGCAACACTATGTTTTCTTTATCTAACATGCTGGCTACCTTCTTATATAACTCAGCATTTTCTTGACGAATTAAACTGATCTTCTTGTATAATTCCATGTTTTCTTGGTGAACTAGACTTCCCTGCAACCAAGTAGAGTCAGTATACTAAAGtaataataataataataaACATCCTTCATGGAGGATTACaaaaaCTAAAATGCTATAGAGACCTTCCGATTCAGTTCATGAATTTCATCAATCAAGACGTGGTCCTGAAAACAGCAGCAGTAACAGTAACACCATGTCAGTTAAGTTTATTTTATAAATGATCAATGCATAACGAGAAATATGATAAGTGGGTTGACCTTCTTTGTACGGACACTACGTAGACTTATTTCCAGCTGATTCTCTAGAGATTGCAATTCCTTAACATTCAGCCCAGATAGATCTTCGCCCATCAACTGCCTATAATAGCAAACCAATATGTGATACCtttttCTTGTCTTGTTATTAGTAGCAATTATGGCTTCGCAATATCTTGTTCTCTATGCTTGCGTGTGAAATCAATGGCCTTTCAATAGTTTCTAGTCATTTATGGGATCAATATGCACCATACAATAGGGAGCGATACCAATACTGACCAATAGGAGTATAGGACTGATCTATAGACTGATATGGAGGATCTAttttttttttCTTAGAACTGGAAACTGAGTTCACAGCAGAGTAGTTCTGATTTGGTTTATTTGTGTTTAATAGTATCCTTGTTGTCTCAGGTATTTGGGTTGATTGGTAGGTGCTTGTAATCTTGCACATGATAATGCTTACTTGTAGGGCATTGATTCTTGGCTTTTGTCTTTATTACTATCTTGCTGGTTTCAGATAGTACATGCTAGCGCTTCTCTTTCCAACAAGTTTCTAATGAATAATATGCTTGGAAATTTTGCAGGGtttttCAGACCATACCGATGATTTTCTTGCAAGTTGTGCAGTTGTTGTCTCAAGCTTGCTGCCTCCCTTTGCCAAAACTATCAAGTGAGAAAGCAGGGTAGAGTTATTCAATTACAGGCACACAAGACAAAATTAAAGTAATAAACATGTCTGACCAACAAACACAATGATTAATAACAAAACTCTTGTGGCATGAGATAATATTGAAGCATGATGCTTACAACAGTTATAATATGAAAACTAGATGGAGGCAGGTACATGTTTTGACAAGGTTGACATTATCTTAATGGTTCTTCTAAATCTTTTGATTAACaaaaaTATATTTATTTCCATGGATGCTAGTGCCACCAGGCAATTGCAAATGAACTCATCAACATATGAACATCTAGCAAGGTGAGTAAAGTCTGGTAAGGTGCTAGATGAGTAAAGTCTGATTACGTCGTCTCTACATTGTGTATTGGCTTCCACTGCTGAATGTTTCTCTTATTACCCATGACATGCTTGCTTGGAAGGGCAATTTTGAGTTGATCATGAGGCCAGTCACAATTCTTAGTAGTGAATTATGAATTTCTAAATGCATTATGTTAGTTTCATGGCTTGATCCTTGGTTTCTTTGTTTTGTAGGTTTGCATGAATTTCTCTAGGAATGCCCAGTGAGTGATCCTGTAAATTTTGGAGTTGATTGTTCATCAGAATAGCACTATAATTTTCCTGTCACCTGTGCTTTGGTAGCGGAACGTTCATTGTCCCATGCTACTCAGCTTTGTACTTTTGTAAATCAAATGAGACTGAATAATATATGTTTACTTTTGGAAGGaaaaaGATGTGTATGACTGTTCTCAAGCAAATGaaaaaTTCCAG</t>
  </si>
  <si>
    <t>AATTCACTCTCCATTaaaaaaaTCCTGTAAGGTTCAGAatgagcaaatatttgttttaaatttctattgaattagccaagtgcatgtgcaaatatttgtttttaatttgtattgaactagccaagtgcatgtgtttttCGATGGATAGTGATGTTTTCATGAATTGCAATGGATGTAGCCATGCTTTTGCAAAGATGACTCTCACACCTTTGAAGAGAGGAGATGAGTACAAAACGGCTCATTGCAACCACTAACTCTTGAAGCAGTAAAGATTTGTTTTAATTAGAAATGTTACTGGGATTGATGTAGATTCATCTTATAACCGATTCTTGAAAATTATAGAAATTTATCTATAAGATCATGTAtttttATATCCACGCTGTTGTAGATGTGTTAACCTTGTTAGTTGATGCCCAACTGTGGATTTTGTTGGGTGCCACTGAAATTTCAGTCAGGGTGAATCCACGATTGTGGCTAGTCTGGGCGCTAGTAGCCTACTGCCTAGTGCCTACGTACAGTACAGCaaaaaTGGCAAGGGCCAATGGGTGATGGGATTAGATCATGGCTTCTGTAATTGATGGGTTTACATAGCTTCTAGAAGACTAGTACCTGTTGGTTATGGGCTTGTGGTGCAATTGTTACCATGGTTACTCtttttCTACGTCCAAGGATAGAATTAATTTATAATTTGATTAGGTGGTCACATCTCTGCTTTATGAATTATTTTAGATTTTGGTGCGCTAATTGGAATATGTATCAAtttttCATATTTTGACCTATCAATGCAAATTACATAAGCACCTCAAtttttATCCTAGATTTGCCACTGATTTCAGTATGTACATGTATGAAGCTTGAATAATAACTCTAGACAGtttttCTTGGTAGATAttttttCTTTCTTAGCTCGAAGCTTTCTGGGCCATCCCTCTAGGGCAATTCCTGCATGTATAAATAttttttttCTTAGCTCAAACCTCAAAGCTTTCTGGGCTGTCTTGCAATATGACCAGAACCCTTGCTTGAGCCATTCTGGTAGGATATTGGCCCGCATGTGCTGGATTTCACTCAAAAGCCCTCAATACTTCTGGGATTAGGGATTACTGGACCCTTGCTTTTGTTGGGCACTTGGGCTTTCTAGCCCCACATAGGCATATGGAAGGTATATTTTCTTTGTTCTGGATCCATCATTTGGGATTGGACTGCATCCCAGGAATAAACACTTTGATTGTCTTCACAATATTTCTCGACTGTTTATCTCCAAACAGGCCAGCTAGAGTATCTCTGCTTTTAATGTCCTCACAGTAGGTTGTAAAACCAATGTTTTCATGGTGCAAAGCCAATCTAGCACTAATGGCCGTTATATGGTACGGTTGTCTCACATTGGCACGTGCATTCAAACTTGTCTTACTAATGAAGACAAGCAAATGATTATGATATTCCACTTGTAGATAGCGTGTTaaaaaTTGAAAATTAAGAAGGTTCCACATCGCAATAGTTATGAATTATCCATGTCTGAAGGCATTCGAAATATCAATCATCTGCATTCtttttCTTTTGAAACGGTAGGGAGGCCCCTACTGaaaaaaaTCTATGTAGATAAAGGTCTACAAGATATTTGCTTACAGCATGTCATGATTTTAATGGTAGTAACGCCTGAAATTTGCTCCATATGCACAATACAGCTAATTTTCCTTGCCTGGTTATAttttttACACAAGCCCGCACTGGTTAATATATGaaaaaTACATGGaaaaaTTGAATCATAAAACACTCATTGCCTGGATTCCACAACTCAATTCCACTGTGGCATTTATTTCCAGTATACAAGTCCATTTCTCAATCACTATGGCATGAATAGttttttttttCTTGATCTGAGTATCAACTCTTGACAGCAAATAGTATCCCTTCAGCATACAAGGGTGTAGCAAAACAATGtttttCTGGTCATGGATTCAACTGTAACCTGCATGTGTTTGAACATTCGTTACTCCAATGAAGATTGGATTTGCAAATGGACTGAAAATACGTAGAGCTAAGTGTTACCCTAGCTTAGGAGCAGTTGATTGTTCGGCGTCACTATGTTGTGGTAGTGTGCTGAGTCCAAGTTGCACAGGAACATTTGttttttCAATTACTGCAAAATTGTAAGGAGTTGGTGAATCCCGATTGACTTCACTTGGTCCTTCAGTCTCGTAGATCTAAAACATTGTTACAATATAAGTCAGTATGTGCTAAGCAGGTTAGGTGGCAACACTATGTTTTCTTTATCTAACATGCTGGCTACCTTCTTATATAACTCAGCATTTTCTTGACGAATTAAACTGATCTTCTTGTATAATTCCATGTTTTCTTGGTGAACTAGACTTCCCTGCAACCAAGTAGAGTCAGTATACTAAAGtaataataataataataaACATCCTTCATGGAGGATTACaaaaaCTAAAATGCTATAGAGACCTTCCGATTCAGTTCATGAATTTCATCAATCAAGACGTGGTCCTGAAAACAGCAGCAGTAACAGTAACACCATGTCAGTTAAGTTTATTTTATAAATGATCAATGCATAACGAGAAATATGATAAGTGGGTTGACCTTCTTTGTACGGACACTACGTAGACTTATTTCCAGCTGATTCTCTAGAGATTGCAATTCCTTAACATTCAGCCCAGATAGATCTTCGCCCATCAACTGCCTATAATAGCAAACCAATATGTGATACCtttttCTTGTCTTGTTATTAGTAGCAATTATGGCTTCGCAATATCTTGTTCTCTATGCTTGCGTGTGAAATCAATGGCCTTTCAATAGTTTCTAGTCATTTATGGGATCAATATGCACCATACAATAGGGAGCGATACCAATACTGACCAATAGGAGTATAGGACTGATCTATAGACTGATATGGAGGATCTAttttttttttCTTAGAACTGGAAACTGAGTTCACAGCAGAGTAGTTCTGATTTGGTTTATTTGTGTTTAATAGTATCCTTGTTGTCTCAGGTATTTGGGTTGATTGGTAGGTGCTTGTAATCTTGCACATGATAATGCTTACTTGTAGGGCATTGATTCTTGGCTTTTGTCTTTATTACTATCTTGCTGGTTTCAGATAGTACATGCTAGCGCTTCTCTTTCCAACAAGTTTCTAATGAATAATATGCTTGGAAATTTTGCAGGGtttttCAGACCATACCGATGATTTTCTTGCAAGTTGTGCAGTTGTTGTCTCAAGCTTGCTGCCTCCCTTTGCCAAAACTATCAAGTGAGAAAGCAGGGTAGAGTTATTCAATTACAGGCACACAAGACAAAATTAAAGTAATAAACATGTCTGACCAACAAACACAATGATTAATAACAAAACTCTTGTGGCATGAGATAATATTGAAGCATGATGCTTACAACAGTTATAATATGAAAACTAGATGGAGGCAGTGCCACCAGGCAATTGCAAATGAACTCATCAACATATGAACATCTAGCAAGGTGAGTAAAGTCTGGTAAGGTGCTAGATGAGTAAAGTCTGGTAAGGAAGTCAAACATCTAATATGTATGAAAATTGTTCCTAGTGTTCTTATAATGAAGGCTGCACATGTAAACTGTTTAGTCCATCCTGATCATCTATTGTTGTTTACTCTGATCAGATTACGTCGTCTCTACATTGTGTATTGGCTTCCACTGCTGAATGTTTCTCTTATTACCCATGACATGCTTGCTTGGAAGGGCAATTTTGAGTTGATCATGAGGTTTGCATGAATTTCTCTAGGAATGCCCAGTGAGTGATCCTGTAAATTTTGGAGTTGATTGTTCATCAGAATAGCACTATAATTTTCCTGTCACCTGTGCTTTGGTAGCGGAACGTTCATTGTCCCATGCTACTCAGCTTTGTACTTTTGTAAATCAAATGAGACTGAATAATATATGTTTACTTTTGGAAGGaaaaaGATGTGTATGACTGTTCTCAAGCA</t>
  </si>
  <si>
    <t>atcgatggatcgCGGCCAGCTCAGATATCTCTTCGCCTCTACTCCGCCGGGAGCAACATGTGTCGCGGCTTTTGCTTCGCTTCCACGGCCACATGCCGCGCCACGGGCACCCgcgcgcgcgcgcgcCCGCGCGCCGTCCTCACGCCGCGTCCGCCGCCCAGATCCGGCGCACGCTCCTcccccTTTTGAGCCGCCATCGCCGGCACCGCCGCGCGCGACGGCGCGGCGCAGCCGCACCGATCTCGTGAATTCCCCTCCCTGACCACTCTCCCGGCCCCGGCCCCAGCCACCACCTAAATCGCAATGCCTTTCTCCGCTAGCTCCCGCCGTCCCCTCCCCTCGACGGTGCCGGTGCGGCGCGCGCGTGGTTTCTCAGGTGAGCGTCCGAGCTTTTCCCTTTCAGTGAAAAGTATGTTCATGTGCTTGtttttATGCTTGTATACGTGCCGTTGCTATAGCTTGCATTGGAGGACGATGTGAGAAGCTCGGGCTTCTGCCGTGTTTCGAttttttCCGTTTGGATCTAGAAAAGCCCTTCGGGGTACAGTATTAGCATATCAGGGCATACGTCATACTGTGACTGTTTGCTTGCGTGCGCAGACACTCGAGGGAATTATggggggTTTTGGAGAGTGAGACCACAATGCCAGGAAATTATAGTCAACTTAAAGTTTGGTGGTAATATATTATGGTTCATCAGCTTGCGTGCATTAGTGGCAGTTGATTTAAAAGGGCACGATTCTGTCGGGAACTTCTGAATTTTGTTTACAAAACTGTGCAGGATTTACAAATTAAGTAGTGGTGTTGGATTGTGTCCACTTTTGTTTGAATAATAATGCGATGTAGGAGCTACATTTCAGTGCTATAAGAAGAAGTATGTAACACAAACTCCAGTCTCCGCTTCCCTTCTAACATCATCCTTCCATGTGATGTTTCTCTGGTAACAGATTTGTTAATGGCTTTGTCCCTTGGATACTAACATTATAGTGCCAACAAGTTGTGAACCTGCGCGCATTTGAAGAATTGGTCTTAGGAGTTTGATGTGtttttGCTAAACTGTAGGACGCAGTAGATCTAAATCATAAATTCCTTTTAGAAAACGGTGAAATTTGCCTGCATGTTTTAGAAAATTCAATTATTGGGCTGGATCTTGTTCAATTTTCGCTAGGCTATCAGGCAGATGCATGCATATGTTACTGTTTTAATGAGGAAGATGAAACTATGATTGTTTTCCAAATTACCCGTATGGCTTTACTTTGAGAGTTTTCCTCTCTATGATTAGATAGAGCGAGGAAGCATTCATATGTTTCTTCTCTGTGGAGGTCCTTTTATTGTATGTGCAAAATCAGTATGAATGCATGGTTCACTGCTTCCATGGCAAACTCAGCTATATTAACACGAAAGAACAGCAGtttttttAATTGATAAGAGTACAGtttttGGTGTGAGCCAATACTACATGGCATCTAGTTATTCTTTGCGATTGTGCTGATCTGTTACATCTACTAGTTCCAGTTACTTCAGCTCCACTCCCAAAATGTTGCTCTAAATTCGATCTACTGCTTTATGACAGATTCATGCAAGGGGATGGTGACAAGCTTGTGGCAGCAACTGCACATCTTGCAAGAAAATCTTTAGGTACCTCCATAATTCACTCTCCATTaaaaaaaTCCTGTAAGGTTCAGAatgagcaaatatttgttttaaatttctattgaattagccaagtgcatgtgcaaatatttgtttttaatttgtattgaactagccaagtgcatgtgtttttCGATGGATAGTGATGTTTTCATGAATTGCAATGGATGTAGCCATGCTTTTGCAAAGATGACTCTCACACCTTTGAAGAGAGGAGATGAGTACAAAACGGCTCATTGCAACCACTAACTCTTGAAGCAGTAAAGATTTGTTTTAATTAGAAATGTTACTGGGATTGATGTAGATTCATCTTATAACCGATTCTTGAAAATTATAGAAATTTATCTATAAGATCATGTAtttttATATCCACGCTGTTGTAGATGTGTTAACCTTGTTAGTTGATGCCCAACTGTGGATTTTGTTGGGTGCCACTGAAATTTCAGTCAGGGTGAATCCACGATTGTGGCTAGTCTGGGCGCTAGTAGCCTACTGCCTAGTGCCTACGTACAGTACAGCaaaaaTGGCAAGGGCCAATGGGTGATGGGATTAGATCATGGCTTCTGTAATTGATGGGTTTACATAGCTTCTAGAAGACTAGTACCTGTTGGTTATGGGCTTGTGGTGCAATTGTTACCATGGTTACTCtttttCTACGTCCAAGGATAGAATTAATTTATAATTTGATTAGGTGGTCACATCTCTGCTTTATGAATTATTTTAGATTTTGGTGCGCTAATTGGAATATGTATCAAtttttCATATTTTGACCTATCAATGCAAATTACATAAGCACCTCAAtttttATCCTAGATTTGCCACTGATTTCAGTATGTACATGTATGAAGCTTGAATAATAACTCTAGACAGtttttCTTGGTAGATAttttttCTTTCTTAGCTCGAAGCTTTCTGGGCCATCCCTCTAGGGCAATTCCTGCATGTATAAATAttttttttCTTAGCTCAAACCTCAAAGCTTTCTGGGCTGTCTTGCAATATGACCAGAACCCTTGCTTGAGCCATTCTGGTAGGATATTGGCCCGCATGTGCTGGATTTCACTCAAAAGCCCTCAATACTTCTGGGATTAGGGATTACTGGACCCTTGCTTTTGTTGGGCACTTGGGCTTTCTAGCCCCACATAGGCATATGGAAGGTATATTTTCTTTGTTCTGGATCCATCATTTGGGATTGGACTGCATCCCAGGAATAAACACTTTGATTGTCTTCACAATATTTCTCGACTGTTTATCTCCAAACAGGCCAGCTAGAGTATCTCTGCTTTTAATGTCCTCACAGTAGGTTGTAAAACCAATGTTTTCATGGTGCAAAGCCAATCTAGCACTAATGGCCGTTATATGGTACGGTTGTCTCACATTGGCACGTGCATTCAAACTTGTCTTACTAATGAAGACAAGCAAATGATTATGATATTCCACTTGTAGATAGCGTGTTaaaaaTTGAAAATTAAGAAGGTTCCACATCGCAATAGTTATGAATTATCCATGTCTGAAGGCATTCGAAATATCAATCATCTGCATTCtttttCTTTTGAAACGGTAGGGAGGCCCCTACTGaaaaaaaTCTATGTAGATAAAGGTCTACAAGATATTTGCTTACAGCATGTCATGATTTTAATGGTAGTAACGCCTGAAATTTGCTCCATATGCACAATACAGCTAATTTTCCTTGCCTGGTTATAttttttACACAAGCCCGCACTGGTTAATATATGaaaaaTACATGGaaaaaTTGAATCATAAAACACTCATTGCCTGGATTCCACAACTCAATTCCACTGTGGCATTTATTTCCAGTATACAAGTCCATTTCTCAATCACTATGGCATGAATAGttttttttttCTTGATCTGAGTATCAACTCTTGACAGCAAATAGTATCCCTTCAGCATACAAGGGTGTAGCAAAACAATGtttttCTGGTCATGGATTCAACTGTAACCTGCATGTGTTTGAACATTCGTTACTCCAATGAAGATTGGATTTGCAAATGGACTGAAAATACGTAGAGCTAAGTGTTACCCTAGCTTAGGAGCAGTTGATTGTTCGGCGTCACTATGTTGTGGTAGTGTGCTGAGTCCAAGTTGCACAGGAACATTTGttttttCAATTACTGCAAAATTGTAAGGAGTTGGTGAATCCCGATTGACTTCACTTGGTCCTTCAGTCTCGTAGATCTAAAACATTGTTACAATATAAGTCAGTATGTGCTAAGCAGGTTAGGTGGCAACACTATGTTTTCTTTATCTAACATGCTGGCTACCTTCTTATATAACTCAGCATTTTCTTGACGAATTAAACTGATCTTCTTGTATAATTCCATGTTTTCTTGGTGAACTAGACTTCCCTGCAACCAAGTAGAGTCAGTATACTAAAGtaataataataataataaACATCCTTCATGGAGGATTACaaaaaCTAAAATGCTATAGAGACCTTCCGATTCAGTTCATGAATTTCATCAATCAAGACGTGGTCCTGAAAACAGCAGCAGTAACAGTAACACCATGTCAGTTAAGTTTATTTTATAAATGATCAATGCATAACGAGAAATATGATAAGTGGGTTGACCTTCTTTGTACGGACACTACGTAGACTTATTTCCAGCTGATTCTCTAGAGATTGCAATTCCTTAACATTCAGCCCAGATAGATCTTCGCCCATCAACTGCCTATAATAGCAAACCAATATGTGATACCtttttCTTGTCTTGTTATTAGTAGCAATTATGGCTTCGCAATATCTTGTTCTCTATGCTTGCGTGTGAAATCAATGGCCTTTCAATAGTTTCTAGTCATTTATGGGATCAATATGCACCATACAATAGGGAGCGATACCAATACTGACCAATAGGAGTATAGGACTGATCTATAGACTGATATGGAGGATCTAttttttttttCTTAGAACTGGAAACTGAGTTCACAGCAGAGTAGTTCTGATTTGGTTTATTTGTGTTTAATAGTATCCTTGTTGTCTCAGGTATTTGGGTTGATTGGTAGGTGCTTGTAATCTTGCACATGATAATGCTTACTTGTAGGGCATTGATTCTTGGCTTTTGTCTTTATTACTATCTTGCTGGTTTCAGATAGTACATGCTAGCGCTTCTCTTTCCAACAAGTTTCTAATGAATAATATGCTTGGAAATTTTGCAGGGtttttCAGACCATACCGATGATTTTCTTGCAAGTTGTGCAGTTGTTGTCTCAAGCTTGCTGCCTCCCTTTGCCAAAACTATCAAGTGAGAAAGCAGGGTAGAGTTATTCAATTACAGGCACACAAGACAAAATTAAAGTAATAAACATGTCTGACCAACAAACACAATGATTAATAACAAAACTCTTGTGGCATGAGATAATATTGAAGCATGATGCTTACAACAGTTATAATATGAAAACTAGATGGAGGCAGGCAATTGCAAATGAACTCATCAACATATGAACATCTAGCAAGGTGAGTAAAGTCTGGTAAGGTGCTAGATGAGTAAAGTCTGGTAAGGAAGTCAAACATCTAATATGTATGAAAATTGTTCCTAGTGTTCTTATAATGAAGGCTGCACATGTAAACTGTTTAGTCCATCCTGATCATCTATTGTTGTTTACTCTGATCAGATTACGTCGTCTCTACATTGTGTATTGGCTTCCACTGCTGAATGTTTCTCTTATTACCCATGACATGCTTGCTTGGAAGGGCAATTTTGAGTTGATCATGAGGCCAGTCACAATTCTTAGTAGTGAATTATGAATTTCTAAATGCATTATGTTAGTTTCATGGCTTGATCCTTGGTTTCTTTGTTTTGTAGGTTTGCATGAATTTCTCTAGGAATGCCCAGTGAGTGATCCTGTAAATTTTGGAGTTGATTGTTCATCAGAATAGCACTATAATTTTCCTGTCACCTGTGCTTTGGTAGCGGAACGTTCATTGTCCCATGCTACTCAGCTTTGTACTTTTGTAAATCAAATGAGA</t>
  </si>
  <si>
    <t>AGCTTGCATTGGAGGACGATGTGAGAAGCTCGGGCTTCTGCCGTGTTTCGAttttttCCGTTTGGATCTAGAAAAGCCCTTCGGGGTACAGTATTAGCATATCAGGGCATACGTCATACTGTGACTGTTTGCTTGCGTGCGCAGACACTCGAGGGAATTATggggggTTTTGGAGAGTGAGACCACAATGCCAGGAAATTATAGTCAACTTAAAGTTTGGTGGTAATATATTATGGTTCATCAGCTTGCGTGCATTAGTGGCAGTTGATTTAAAAGGGCACGATTCTGTCGGGAACTTCTGAATTTTGTTTACAAAACTGTGCAGGATTTACAAATTAAGTAGTGGTGTTGGATTGTGTCCACTTTTGTTTGAATAATAATGCGATGTAGGAGCTACATTTCAGTGCTATAAGAAGAAGTATGTAACACAAACTCCAGTCTCCGCTTCCCTTCTAACATCATCCTTCCATGTGATGTTTCTCTGGTAACAGATTTGTTAATGGCTTTGTCCCTTGGATACTAACATTATAGTGCCAACAAGTTGTGAACCTGCGCGCATTTGAAGAATTGGTCTTAGGAGTTTGATGTGtttttGCTAAACTGTAGGACGCAGTAGATCTAAATCATAAATTCCTTTTAGAAAACGGTGAAATTTGCCTGCATGTTTTAGAAAATTCAATTATTGGGCTGGATCTTGTTCAATTTTCGCTAGGCTATCAGGCAGATGCATGCATATGTTACTGTTTTAATGAGGAAGATGAAACTATGATTGTTTTCCAAATTACCCGTATGGCTTTACTTTGAGAGTTTTCCTCTCTATGATTAGATAGAGCGAGGAAGCATTCATATGTTTCTTCTCTGTGGAGGTCCTTTTATTGTATGTGCAAAATCAGTATGAATGCATGGTTCACTGCTTCCATGGCAAACTCAGCTATATTAACACGAAAGAACAGCAGtttttttAATTGATAAGAGTACAGtttttGGTGTGAGCCAATACTACATGGCATCTAGTTATTCTTTGCGATTGTGCTGATCTGTTACATCTACTAGTTCCAGTTACTTCAGCTCCACTCCCAAAATGTTGCTCTAAATTCGATCTACTGCTTTATGACAGATTCATGCAAGGGGATGGTGACAAGCTTGTGGCAGCAACTGCACATCTTGCAAGAAAATCTTTAGGTACCTCCATAATTCACTCTCCATTaaaaaaaTCCTGTAAGGTTCAGAatgagcaaatatttgttttaaatttctattgaattagccaagtgcatgtgcaaatatttgtttttaatttgtattgaactagccaagtgcatgtgtttttCGATGGATAGTGATGTTTTCATGAATTGCAATGGATGTAGCCATGCTTTTGCAAAGATGACTCTCACACCTTTGAAGAGAGGAGATGAGTACAAAACGGCTCATTGCAACCACTAACTCTTGAAGCAGTAAAGATTTGTTTTAATTAGAAATGTTACTGGGATTGATGTAGATTCATCTTATAACCGATTCTTGAAAATTATAGAAATTTATCTATAAGATCATGTAtttttATATCCACGCTGTTGTAGATGTGTTAACCTTGTTAGTTGATGCCCAACTGTGGATTTTGTTGGGTGCCACTGAAATTTCAGTCAGGGTGAATCCACGATTGTGGCTAGTCTGGGCGCTAGTAGCCTACTGCCTAGTGCCTACGTACAGTACAGCaaaaaTGGCAAGGGCCAATGGGTGATGGGATTAGATCATGGCTTCTGTAATTGATGGGTTTACATAGCTTCTAGAAGACTAGTACCTGTTGGTTATGGGCTTGTGGTGCAATTGTTACCATGGTTACTCtttttCTACGTCCAAGGATAGAATTAATTTATAATTTGATTAGGTGGTCACATCTCTGCTTTATGAATTATTTTAGATTTTGGTGCGCTAATTGGAATATGTATCAAtttttCATATTTTGACCTATCAATGCAAATTACATAAGCACCTCAAtttttATCCTAGATTTGCCACTGATTTCAGTATGTACATGTATGAAGCTTGAATAATAACTCTAGACAGtttttCTTGGTAGATAttttttCTTTCTTAGCTCGAAGCTTTCTGGGCCATCCCTCTAGGGCAATTCCTGCATGTATAAATAttttttttCTTAGCTCAAACCTCAAAGCTTTCTGGGCTGTCTTGCAATATGACCAGAACCCTTGCTTGAGCCATTCTGGTAGGATATTGGCCCGCATGTGCTGGATTTCACTCAAAAGCCCTCAATACTTCTGGGATTAGGGATTACTGGACCCTTGCTTTTGTTGGGCACTTGGGCTTTCTAGCCCCACATAGGCATATGGAAGGTATATTTTCTTTGTTCTGGATCCATCATTTGGGATTGGACTGCATCCCAGGAATAAACACTTTGATTGTCTTCACAATATTTCTCGACTGTTTATCTCCAAACAGGCCAGCTAGAGTATCTCTGCTTTTAATGTCCTCACAGTAGGTTGTAAAACCAATGTTTTCATGGTGCAAAGCCAATCTAGCACTAATGGCCGTTATATGGTACGGTTGTCTCACATTGGCACGTGCATTCAAACTTGTCTTACTAATGAAGACAAGCAAATGATTATGATATTCCACTTGTAGATAGCGTGTTaaaaaTTGAAAATTAAGAAGGTTCCACATCGCAATAGTTATGAATTATCCATGTCTGAAGGCATTCGAAATATCAATCATCTGCATTCtttttCTTTTGAAACGGTAGGGAGGCCCCTACTGaaaaaaaTCTATGTAGATAAAGGTCTACAAGATATTTGCTTACAGCATGTCATGATTTTAATGGTAGTAACGCCTGAAATTTGCTCCATATGCACAATACAGCTAATTTTCCTTGCCTGGTTATAttttttACACAAGCCCGCACTGGTTAATATATGaaaaaTACATGGaaaaaTTGAATCATAAAACACTCATTGCCTGGATTCCACAACTCAATTCCACTGTGGCATTTATTTCCAGTATACAAGTCCATTTCTCAATCACTATGGCATGAATAGttttttttttCTTGATCTGAGTATCAACTCTTGACAGCAAATAGTATCCCTTCAGCATACAAGGGTGTAGCAAAACAATGtttttCTGGTCATGGATTCAACTGTAACCTGCATGTGTTTGAACATTCGTTACTCCAATGAAGATTGGATTTGCAAATGGACTGAAAATACGTAGAGCTAAGTGTTACCCTAGCTTAGGAGCAGTTGATTGTTCGGCGTCACTATGTTGTGGTAGTGTGCTGAGTCCAAGTTGCACAGGAACATTTGttttttCAATTACTGCAAAATTGTAAGGAGTTGGTGAATCCCGATTGACTTCACTTGGTCCTTCAGTCTCGTAGATCTAAAACATTGTTACAATATAAGTCAGTATGTGCTAAGCAGGTTAGGTGGCAACACTATGTTTTCTTTATCTAACATGCTGGCTACCTTCTTATATAACTCAGCATTTTCTTGACGAATTAAACTGATCTTCTTGTATAATTCCATGTTTTCTTGGTGAACTAGACTTCCCTGCAACCAAGTAGAGTCAGTATACTAAAGtaataataataataataaACATCCTTCATGGAGGATTACaaaaaCTAAAATGCTATAGAGACCTTCCGATTCAGTTCATGAATTTCATCAATCAAGACGTGGTCCTGAAAACAGCAGCAGTAACAGTAACACCATGTCAGTTAAGTTTATTTTATAAATGATCAATGCATAACGAGAAATATGATAAGTGGGTTGACCTTCTTTGTACGGACACTACGTAGACTTATTTCCAGCTGATTCTCTAGAGATTGCAATTCCTTAACATTCAGCCCAGATAGATCTTCGCCCATCAACTGCCTATAATAGCAAACCAATATGTGATACCtttttCTTGTCTTGTTATTAGTAGCAATTATGGCTTCGCAATATCTTGTTCTCTATGCTTGCGTGTGAAATCAATGGCCTTTCAATAGTTTCTAGTCATTTATGGGATCAATATGCACCATACAATAGGGAGCGATACCAATACTGACCAATAGGAGTATAGGACTGATCTATAGACTGATATGGAGGATCTAttttttttttCTTAGAACTGGAAACTGAGTTCACAGCAGAGTAGTTCTGATTTGGTTTATTTGTGTTTAATAGTATCCTTGTTGTCTCAGGTATTTGGGTTGATTGGTAGGTGCTTGTAATCTTGCACATGATAATGCTTACTTGTAGGGCATTGATTCTTGGCTTTTGTCTTTATTACTATCTTGCTGGTTTCAGATAGTACATGCTAGCGCTTCTCTTTCCAACAAGTTTCTAATGAATAATATGCTTGGAAATTTTGCAGGGtttttCAGACCATACCGATGATTTTCTTGCAAGTTGTGCAGTTGTTGTCTCAAGCTTGCTGCCTCCCTTTGCCAAAACTATCAAGTGAGAAAGCAGGGTAGAGTTATTCAATTACAGGCACACAAGACAAAATTAAAGTAATAAACATGTCTGACCAACAAACACAATGATTAATAACAAAACTCTTGTGGCATGAGATAATATTGAAGCATGATGCTTACAACAGTTATAATATGAAAACTAGATGGAGGCAGGTACATGTTTTGACAAGGTTGACATTATCTTAATGGTTCTTCTAAATCTTTTGATTAACaaaaaTATATTTATTTCCATGGATGCTAGTGCCACCAGGCAATTGCAAATGAACTCATCAACATATGAACATCTAGCAAGGTGAGTAAAGTCTGGTAAGGTGCTAGATGAGTAAAGTCTGGTAAGGAAGTCAAACATCTAATATGTATGAAAATTGTTCCTAGTGTTCTTATAATGAAGGCTGCACATGTAAACTGTTTAGTCCATCCTGATCATCTATTGTTGTTTACTCTGATCAGATTACGTCGTCTCTACATTGTGTATTGGCTTCCACTGCTGAATGTTTCTCTTATTACCCATGACATGCTTGCTTGGAAGGGCAATTTTGAGTTGATCATGAGGTTTGCATGAATTTCTCTAGGAATGCCCAGTGAGTGATCCTGTAAATTTTGGAGTTGATTGTTCATCAGAATAGCACTATAATTTTCCTGTCACCTGTGCTTTGGTAGCGGAACGTTCATTGTCCCATGCTACTCAGCTTTGTACTTTTGTAAATCAAATGAGACTGAATAATATATGTTTACTTTTGGAAGGaaaaaGATGTGTATGACTGTTCTCAAGCAAATGaaaaaTTCCAGCTTTTATGAAGTTAATTTCTGCTGTTAACATGCTACCTAGTGCATTCCTAGAATCCTAGTTAGTGTCTTAAACCTTGGTTGACCTATTCAGCAGAATGCAAGGTTTGTAGGGATTACTATTTGAGAAAGGAAAACCAGTGCCTAGGTGCTTTCTTGAGTATGTAGTTTACTACTGAACCACCTATGTCCCAAAATATAACCTGGACATTTCCTGTCTAGATTCATAGTCCTATAAAATATTTCTTTCTGTAGTAGTTAGTAACAtttttGAACGGATGTAGTATTTCACTAtttttGTATCCTCACATGTTCAGCATTCACCTTTGCGGACaaaaaaGGCACATGACATTTTCTTTGAATGTTTGTTACTCTTAGATTGCAGGGGTGTAATTCATTGACTATTGACTGCCGTACTGACCACATaaaaaCCGCTGCTAAGATGGTGCAAAACAGGGTTCTTTGTTAAAAGATTAGCTATTCTTTTGCATGTACTGTGAACtttctatttctatttttatttttatttttttttGTGTTGTTCTCCTTGTATCTTCTCTGAATAGTTGAGCAAACAGGAGGACTTACTCCTCATTTCTGTTTAAGTGGaaaaaCATGAGCTGCCACTCTGGTCTTCATAATTTCTACCCAAGTTTGCATGTGATTGTAATGCACATCTCTTTGTAAGTATCGAGTACATGATTCCATTTTGGTGGAGATCTGTTCTTTTAtttttCCTGTCAAGTCAAtttttGATAGATACAGAGTCATGCCAATTTGAGGTGGGTCAAAAGTCTGAAAGCCCTAAATTTATTTCAGCCCGTTGCACTTGCGACTACTCAACCCAGCCCAAGGTAAGTCTGTATTGACATCCTaaaaaCCCAGCCCAAGGCAAATACTACTTACTTACATCTTGTTTGATGGGTCTTAAACAACTATAATTTGGTTACTTGTTTCTTTATCTAAAAGATATAATTTGGTTACTTGTTTGACCCAACTACCTCGTACTAGGTATGTGGCCCTGTAGGGCTTTGGTCAGAGCTTCTTTATTTGCCCACTTCTTCCTTAATTAaggccctgtttcttttagtttaaaattattataatctaaatgattaagtcagattactataaactagattattataatctatagtagaataagccgttagttgtttctttcctaaattattagagtctagattattgggttcgcaagtctatagagggagtggggtagcatggtagtaatttttcac</t>
  </si>
  <si>
    <t>GTGGTACTTTACAAGGACAGTTGCAGTTGCCAGATTATACTTGCTCATTTCATAATTCATAGTTTGATCTAGATAATATTAGGTGAAATTTGATCATAGATAAACAGTTATTAATCGTGCTTACACCAATATACATGCCACGGGAGtttttAAGTTAAAGTTGTGGCATGTTAATTGCTTTTGTACTTTCTTATAGCTACGGTAGCTCCTCTCtttttttATTCCTTTGCTTGCAGAACTGTAAGTAGCTGTGCCT</t>
  </si>
  <si>
    <t>GCTTTGTATTGTTCAGAAGTTACCGGTGGTGTAGCAATAGTCTATATAGAAAACCATAATATGTAGTGCCGTATGGACCATTGCTATCtttttGATAGAAGCAAAGATATGTGGTTTGCTTAAATACAGTGGCCCgggggCCTATGGACTACTGCGAGCACAAAACAAGAATAAAAGaaaaaaaaaaTCTCAACGCATGATATTGTACGACACAACATTATCTCAACA</t>
  </si>
  <si>
    <t>TCTTCCAATTAAGTTTGACTGTGAGAAGTTCCCTGTAGCTTGGGCTATATCCTTGTAAGAAACCCTAGGGAACTGCTTTCCAAAAGAAAGCAACGATAGATATGTTCTTCTTGGTGTCTTCTTCACAAGGTATATAAGGCATATCAGCACTGTGAGTGACAAGAAACCAACTATTGGAATCAACAATCTGGTCAAATTGCTCTTCCTTTCTTTTCTGTGAGAAACTTgggggC</t>
  </si>
  <si>
    <t>AGAGGTTGTTTATTATGGGACTGtttttCAGATTTTCATCCTGTCTGATACATGTAGCTTGCACTTTAGTTGGTTCTGATCACTCTTAATTAAGCTGAAGGTTGTTTATGCTCTTGCTGGGAATATGACATGAGCCACCTACTTCAGCACCATATGGTGAAGGGCTAATCCATATGGCTCCTAATTCCATGGTAGTGTTTGGCACTCAGATATGTAGTCAACAATGAAAGGTTAATTCAGTTTTGCACTTCATTGTTGACCtttttttttCTAGAGAACATTTCTTCCTATTATATTGGgaaaaaaaatggttgtcttgtgtccttcaaacttatcagcatcttttggctaacctgatctATAATGCAGACATATTGGCAAGCCACCATTCACCATGTTCATAAGCCTTAATATTGAATATTGTGGAGGAAACCTACGAATTAGCAGACTGTATAATATAATGGAATCAAATCACATTTAAAGCaaaaaaaCGCTACAATATCTCGTCTTCTTAAAACGTTATTTTCCTGTCATGTGCAGTTCTATTCGGCATCATTTACTGGAGATCTCCGGCAAGTAGTTGATCATGTTTTAGGACGTTTTCCTCAATCTAACGTTTATGCTGTTGGCTGGTCTCTTGGAGCAAACATTCTTGTGCGCTACCTTGGAGAGGAAACTGATAAATGTGTTCTTTCTGGAGCTGTGTCTTTGTGCAATCCATTCGATTTGGTAATTGCAGATGAAGATTTCCACAAAGGATTTAACAATGTCTATGACAGAGCCCTTGCTAAGGCTCTGAGGAATATATTTAAGAAGTATTCTTCTGTTCACCTTTCATCAAATCTAAATTACACTGCTCTCCTTCAATGAATTCTAACAGTTGACTTTTAGGGAATTCATAAAATTTTAGGCATGCACTTCtttttGAAGGATTGGAAGGTGAATATAATATACCAAAGGCAGCGAATGCAAGATCAGTTAGAGACTTTGATGAAGGGCTAACCCGAGTTTCATTTGGCTTCAAGTCTGTGGATGATTATTACTCCAACTCAAGCAGCTCAGATTCCATaaaaaaTGTTTCCATACCCTTATTGTGCATACAGGCGGATAATGACCCAATTGCACCATCTAGGGGAATTCCCAGAGAAGATATCAAGGCGAACCCGAACTGCCTACTGATAGTAACACCACAGGGTGGTCACCTTGGATGGGTGGCAGGTGAAGATGCTCCATTTGGATGCCCTTGGACTGACCCAATTATAATGGAGtttttAGAATATGTTCATAACGAAAAGAACTCTAGTACCAAGGGTAGCATCTCATATGAGCAGCAGAGTGTTACACAAACGTCAGCCCCAGATGTCTCCGTGCATGTGCAGCGATAGTAACGTTTCTCTTGCCAGAtttttCCATTCACTAGGCATGTCTTGTGCACATAGTTGTTAGGTCGAGATGCTCTACAGTGCTCCAGGATGACAGGTTCTACGTTATTGAGTTGTGACGATATTGTCGCGGCCTGCAGTCTGGGATTCTTTACAGATTTATGGGCTTTGCCTGTTCAACTAATTTTAATATTTATTCCGTATTGACCATTGCCGATACGTGCTGTATAAAACGGTATAAACAGTATATCGATCGTGTTCTTAATATACATCCTACAACTATACGTCTATACAAGTGCGGCCCTGATATTCATATGTAATTATTAGTTCATAGATAGGCAGATAACACCACATAGTAATACTCCTATAGGCCATATGTGGCACCAACAACCACCGGGCCTGTAGAAAATGTATCCAAAAGAGCACCGTACCTACATACCCTACTATTCCTAGATATAGTACTATCATATGATCATCCATAGAAATGATCTATAGGCTAGTTTAGATTGAAGCTAATTTGCACCTTACaaaaaaaTTGGCAACTTTAATGGTACCACG</t>
  </si>
  <si>
    <t>GGAAATGCTTTATATCCTACGTCCGATCAAAACCGAAATATCGGACgcgccatctactgcaaattgGGTTTTGTCCTATAAAACCACGGAAGATTCCATACGTTGAGTAAGAGGAGATGACATGGTTGGGAATAATTGAGCTGCGAGAGCTAGTGGTATTTCTGTGCATCTGGTGTGTTGTTCTTTGTTTTCCTTTTcccccTTTGCTTTATTAATTGAGCATGTGTACTCGAGCTGGCATCCAGTGAGaaaaaaGAAATCCAAAAGGAAGCTTTTGGTGTTTAATAGCGTCCATTGCCACGGTAGCAAGTAATGCAATGGTCCTTTTATCCCCTAATAAGTACACTGTTCACCTGACTCCCAGCAAAAGCTCCATAGACGACTTTTGCTTCTATTCATCAGCAGAAACTTTCCACTTGTTCCATCC</t>
  </si>
  <si>
    <t>GTTTGGTAGTTGGCACGGTATCTGAATAAGCTCTATCACTAATGACAGGTGCAGAATCTTTTGCCGGACTTATTGAGTGTTTCATGAACTCCAAAGGATTATTTCCCCAAGTCAAATGACCATGATGATTTAGTATTTAAATTAGTTTTGACCATTTATTTTAAAGTAGCTTTGACTGTTTCTGGATTCTAAGGGCCTTTCGCCAGGGCAGAGGCgggggTATTTTAGTGTTTACCAGTAAGTTGAATATATGCAAAGTTCATATGATCTTATCAAATATGTGCAGGGGT</t>
  </si>
  <si>
    <t>GCCGCCGCCGCGCTCGATCGGCCGGTGGTGGTGGTGCGGTAGTCCAGTGGCGgcgcgcgcgcTTGGAGCAAAAGAAAGGGTTCGGAGTTGGGtttttctttttttttttctttttctttCTAACGCAAAGCTTTTCGGCTTTCTGGGAAtttttttttaaaaaaaaCTTCGGCATTTGGTTGGGTAAAAGGAAGACTGAGCCGTCGATGTGGATTTGGACGGCTGGGATCGTCTCGGCAGTTATGGCGGTGTCGTACTCGTACAAGGTTGGTGAGATTGCGTATGGGCTGATGACTCTTAAGCTAATCATTTTGATGAAGTATAGTGCTAGTACTCCGTACTGGTTAtttttCATTGCTATGGGATAATACACAAGTTTTAGATAAAACAATATACACTGTGTTATTTTAGTTTTAGGTGTTGGGCGATTAAGAAtttttttCAAGAAATATCAATTTAAGATTTCTGCATTGGGAAAGGGTTGAATTAGTGCCCGCCTGCCAGGTTAAATAAGGGTCCTGTTTGGAAGATTAGCCCAGGGCTAATTTTGAGAGCTAATATTTAGTCATGAATTGGTAGACTAAACATTAGTCTAGGGTGGCATGTGCATGTTTGGATCCATGGGCTAATTCAAGGCTAAAAGGTGgagagagtagaaagagaggagaggagagagagagagagaACAGGGCCAAGGTCATACCAAACCGGACCCAATGTTGCACTGAACAGACATGTTGTAAAACCAATAAAACTTACGAGAGGCTAATTTTACTTCTGACGGCAAGATTAGAGCTAAACAGCTAATATAAACCGCCCATATGTTTGAACACCACTCAGGCACTAACCACCAGTCAACAGAAAGAAACGACAGG</t>
  </si>
  <si>
    <t>TGACGAACAAGCAGAGCAGCATAAAATTCAGCACAGGTGCTCCATTGTTCAGCTATaaaaaaaGGAGCATATGCTTGTAAGCCGGGTAACTAGCGATTGTAATCAAGCATCCAGAATCAATCTGCTGGTCAGTTCACAGACTAGTTACTACCCTCCAGCCTTGCACAGCCACAGATaaaaaCCATCAAATTCAGCTAAATTTATATCTGAATCGTAGGAGGTGATGGAACGCGGATCACCCGACATCTCCTGGCTGGCGGCGTTGGCGTCCTTGTTGGCGCGTTTCTGCAAGGGTTCCCGCGCCGAGGGTGACGACGGCGACGACGACGGACCGGCCGCCGCCGGCGACCACGGCGCGACGCCGCGGCAGATGGCTTCGGCTTCTGCCAAACACTTCTCCAGTGCTCACAAGATAAAGTTCTGCTAGAATCGTACTAACAGTTTTGTTTATTGAATCCtttttACCCTAATACAATAACTGCTTCAGCAGCTTGATTGTCTGGTTGGTCTATCTGAACTACCCTGCATGAGAGGCCAAGTGTAAATCTATGaaaaaTGATAGGGGCGGCCAAGGCCTTTCAATTCCCGGTGCCTCACGTGCCGGCACCCTTGGCCATGAAGGCGACAACTCACCCCGAAAGCCCCAAACTCACATGCTTCTCCCCTaaaaaaCAGATCCATGTTTCATAATCCAACCGAAAAGGCAAACGCTGCCCAAATCCTCAACGTGCTCCTCCATCTCGGGCTCTCGGCCTTAGCTAAGCCAGCTACTGCTGATACCTGTTACTCCGCTTTGTAATTTTGTTACTGCAGAGACATGATGCAGCGAACAGAGCAGGTGCGACGTACTGTACTGGCACTGTAGCAGCATGGTAATAACTTGGCGGTGGCTATGGCGTTGGATCGATGCGTTGGCCACGTGATCGATGCTCTCAGATCTGAGTGACGATCGAGCACTGCGGGAGGATATCTTAATCGGGAGTTAATTTAATCGCGGGCCGGAGTTGTTTACTGATCCCTAAACGGATTCCTCAGCTTTGCAGTTCTGCAGAGGGAATGTTCTGATCAGAGCAGAACAGAGGAGAGGACAGGAGAGGCACGTCCACCGATCACGCACTGCCTGCCTGCGCTGTCAATGATGGGATCAAATCATTTCGATCGGGATCGATCTAATCTAAAGAACTACTAATCCGGCCGGCATGCACAAGGTGACATGCAATGCTTTCGCATCTGCCg</t>
  </si>
  <si>
    <t>AGCATATGCTTGTAAGCCGGGTAACTAGCGATTGTAATCAAGCATCCAGAATCAATCTGCTGGAGGTGATGGAACGCGGATCACCCGACATCTCCTGGCTGGCGGCGTTGGCGTCCTTGTTGGCGCGTTTCTGCAAGGGTTCCCGCGCCGAGGGTGACGACGGCGACGACGACGGACCGGCCGCCGCCGGCGACCACGGCGCGACGCCGCGGCAGATGGCTTCGGCTTCTGCCAAACACTTCTCCAGTGCTCACAAGATAAAGTTCTGCTAGAATCGTACTAACAGTTTTGTTTATTGAATCCtttttACCCTAATACAATAACTGCTTCAGCAGCTTGATTGTCTGGTTGGTCTATCTGAACTACCCTGCATGAGAGGCCAAGTGTAAATCTATGaaaaaTGATAGGGGCGGCCAAGGCCTTTCAATTCCCGGTGCCTCACGTGCCGGCACCCTTGGCCATGAAGGCGACAACTCACCCCGAAAGCCCCAAACTCACATGCTTCTCCCCTaaaaaaCAGATCCATGTTTCATAATCCAACCGAAAAGAGACATGATGCAGCGAACAGAGCAGGTGCGACGTACTGTACTGGCACTGTAGCAGCATGGTAATAACTTGGCGGTGGCTATGGCGTTGGATCGATGCGTTGGCCACGTGATCGATGCTCTCAGATCTGAGTGACGATCGAGCACTGCGGGAGGATATCTTAATCGGGAGTTAATTTAATCGCGGGCCGGAGTTGTTTACTGATCCCTAAACGGATTCCTCAGCTTTGCAGTTCTGCAGAGGGAATGTTCTGATCAGAGCAGAACAGAGGAGAGGACAGGAGAGGCACGTCCACCGATCACGCACTGCCTGCCTGCGCTGTCAATGATGGGATCAAATCATTTCGATCGGGATCGATCTAATCTAAAGAACTACTAATCCGGCCGGCATGCACAAGGTAACTACTCGCCATTAGCCCTTGGACGTTTTCTTATGTCTCGGAGCGAAACGGCCACGAAGCTTCGTGGGTTATGCGGGACACATGCTCCTTGTCGttttttGGGCGCAACGACTTTGAGAGCTTAAGCTAAAGCTCTTCTTCTATCTCCTAATCAATTTCAAATCCTAATTGTCGGATGCTCACGCCGAGTCGGTTCACGAGAACCCTAACCTGCAACGCCGGTCACTCTCACTTCCCGGCTCAGATTTGCCACACAGATGATTTGACAGTCTCGCCAATTCGCCGTACGTGTTTCGCTTTCGAGCTAGCCGCGTCGTCGGGTTCATGCACCGCCCCACGCATCGACCGATCGATCGATCGGTCGCGTACCGACGGGGACACGGGGTCCATCCACGTAGATCGTAGACGCATCCCCACACACCGCGGGGCACGTGCACCACGGCACGTACTACGCGCGACCAATCGATCCAGGCAATTACGG</t>
  </si>
  <si>
    <t>ATGCTTGTAAGCCGGGTAACTAGCGATTGTAATCAAGCATCCAGAATCAATCTGCTGGAGGTGATGGAACGCGGATCACCCGACATCTCCTGGCTGGCGGCGTTGGCGTCCTTGTTGGCGCGTTTCTGCAAGGGTTCCCGCGCCGAGGGTGACGACGGCGACGACGACGGACCGGCCGCCGCCGGCGACCACGGCGCGACGCCGCGGCAGATGGCTTCGGCTTCTGCCAAACACTTCTCCAGTGCTCACAAGATAAAGTTCTGCTAGAATCGTACTAACAGTTTTGTTTATTGAATCCtttttACCCTAATACAATAACTGCTTCAGCAGCTTGATTGTCTGGTTGGTCTATCTGAACTACCCTGCATGAGAGGCCAAGTGTAAATCTATGaaaaaTGATAGGGGCGGCCAAGGCCTTTCAATTCCCGGTGCCTCACGTGCCGGCACCCTTGGCCATGAAGGCGACAACTCACCCCGAAAGCCCCAAACTCACATGCTTCTCCCCTaaaaaaCAGATCCATGTTTCATAATCCAACCGAAAAGGCAAACGCTGCCCAAATCCTCAACGTGCTCCTCCATCTCGGGCTCTCGGCCTTAGCTAAGCCAGCTACTGCTGATACCTGTTACTCCGCTTTGTAATTTTGTTACTGCAGAGACATGATGCAGCGAACAGAGCAGGTGCGACGTACTGTACTGGCACTGTAGCAGCATGGTAATAACTTGGCGGTGGCTATGGCGTTGGATCGATGCGTTGGCCACGTGATCGATGCTCTCAGATCTGAGTGACGATCGAGCACTGCGGGAGGATATCTTAATCGGGAGTTAATTTAATCGCGGGCCGGAGTTGTTTACTGATCCCTAAACGGATTCCTCAGCTTTGCAGTTCTGCAGAGGGAATGTTCTGATCAGAGCAGAACAGAGGAGAGGACAGGAGAGGCACGTCCACCGATCACGCACTGCCTGCCTGCGCTGTCAATGATGGGATCAAATCATTTCGATCGGGATCGATCTAATCTAAAGAACTACTAATCCGGCCGGCATGCACAAGGTGACATGCAATGCTTTCGCATCTGCCgggaaactattctaatttctcgaggggatgttctcttgtttgcttaaaaaccatctaaacggttatgaaaaattctggaaaaatttgacaacatccatacaacacatatatgcaactcaactaaatcttaagtccaaactcaactcacacgtcgagatataaaaaagacaaattcagcctatgaatagtagcgtactgtttatatctaaatttgtcttttttgtttctcgatgtgtagatcgaatttgaacatgaattttggtggacttgtaggcatcattatactctatattgtcattttttttttagaattttttgcaactatttgcatcaaatttgaaagaaaaaggtatacgggggatatcccctcgagggattagaatccactcccTGTATAGTATGATGATGCAAAGGGAGACGTGGATGTGAGAGAGTATAATCTAACCATGAAACGTTTGTTATATCAAAGGTACAAAGTATAATACTACCAGCCAGACAGGCAGGGAG</t>
  </si>
  <si>
    <t>GGTTTACTAGGGAGTCAAACATGCATGCATCACCAGCGAAAACATATGCATCACCCAGCGATGCGGTTGCATACTTGCATCCATCGGTGCCATCGAGAACGGTCGCGGCGGAGCTCTGACGTGGCGAAAAGTCTGGCTCCGGTCACATCGCCGCCTGGCTGGCGCGTCCGCGCCGTCGCTGTCGCCGGCCTGGACCCGGCGATCGACGTGCGTGCCGAGGGCCAAGCAAGCTAGCGACCCAAGCCTCCTCTTGTTAT</t>
  </si>
  <si>
    <t>CTGGTGAAATGCAGGCAGATTAGTGACGAAGTGGGAGAAGATGGCTGGAATTCCAGATACCAGTTCTGTATGTATCAGTCCAATGCCTCGAACACGGACAATCCCCAATGAAGGACCAAGGTTCAAGAGCCAGTTTACTGAAACCTTGTTTTGGAAATCGAACTCATACTTCTTTATAGTGCCATAATGCCACACGCACATGACTATCATAAATATAAAGGAGAGGGTAATTGGGACCCATGCGCCTTCATGAAACTTGACAAGGGAAGCTGAGAAGTAGAGTACTTCGATTGTGCCAAAGAAAATCAGGAAACCGAGCGCAAGGAAGATACTTTTGTTCCAGCAAAGCACAATGACCAGTGACATTAAACAAGTGGTAACAAGCATAACAGTTATAACTGCCAGACCTGTATCAAGAAAGTTCAGGACAAACAGTGAGAACAAGCACTAGATGCTTCTCAATGCGCGTTAGAAATAGCTATATGTATAGCTTGTCTTACCTTGTGCATTTGCCAAATGTTTCGTGTTTCTGAAGCCAAGAGTAACAGCCAGGCAGAGTATCATCAGGATCCAATTGATTTCAGGTATGTATATCTGACCGTGTACTGTAGATGATGTGTGCACAATTTTCACGCCAGGGAAGCAACTTAATGAAGAGCACTGCTTGATAATTGAAAAGGTGCCAGTAATGACTGCTTGGCTCCCAACCACAGCTGCTAGTATAGCAATCACCAGAACAGGCCATCTAAGtttttCTGAAGACAAAG</t>
  </si>
  <si>
    <t>GCTCAATTCAAGACTAGGAGGCATATTAGCATTTTGTATGATACGAAAGCTGTATGGAGTGCTGGAACTTTCATTTGCATCTGTGGCACCTCTCTGTTCACAGGCCTGAAGCTGAAATCAAGTTGTTCCTTTAGTTGCTTGGGATAATGTGTTAACATGTAGTCACAAGTTTCTAAGAGAATTTTGCATCGAACCTTGTTATACAGTTCCAAtttttGTTGCGACATGACATTTAGGCTTCTAGAAAGTTCGATGTTTTCCTGGTGAATTAGGCTTCCCTGAAGTAAAGTTAATATTTAGTACACAAAATTCACAATATTCCATGCATGTTCTTTTGCATTGAAATAATGAAATGACATTAAGTGCAAGGGGTAAACCTTCACATGTAACTCCTCGATTTCACTTTTCAAAAGATTGTCCTGTTTGATAGGTGTTTACTGTATCATCATTAGCCTATAGCAAATCAAAAGCaaaaaTACGGATATTGAAGAGCACAAGGAATATAACCTTTCTCATTCTGATATTACGTAGACTTATTTCAAGCCTATTCTCTAAACCTTGTAGGTCTCTAACACCTAGGCCAGAAAGCTCCTCACCCATCAGTTGCCTACAACCATGCAAAAGAGTAATCTCAGCAGTTCAAGAAGTCCCAATCTATATGCCACTACAGCTCTCTTCTGTCGACATGGTTTGAGACAGGCCAAACTTATTTGTTAAAGAAACTTAGGAATACTATTAAAataaatctgacagtgaatattctaattatattcctaaaattttccttcaagtatttaagcatcttttggtggttcttatacaattccatgtgacatttaaattgttgataaactactttcttgataaatctgacagtgaatattctgattatattcctaaagttttccttcaagtatttaagcatcttttggtggttcttatacaattccatgtggcatttaaattgttgataaactactttcttgatgaatTTTATATTAATGTATGATCAATTTCCATTGCAGAATCATTAGATGATTACTTGTGGCTTTCTTGCAAGTTGTGCAGTTGCTGCCTCAAGCTTGCTGCCTCCCTCTGCCAAATCTATCAGCaaaaaaaGAAAATCATGTCAGTTTCCTTGAACTATATACATATGATTAATCTAGAAACGCAGTATGTTGCCaaaaaTCACACACAACTCAATCACATATGCATTTGAGATGAGGTAAAATGCTATCTGATTCACATAGTTCCAATATCTCAAGATGTGGGATATGCGTAGCACAAGTGCATCAGAGTGTTATAGTTGTTCAGTCTTCAGTACTTATTATTCTAGATTAATTTGGACCAACTTGTCAATTCAGCTGACACTTGtttttGTCTAGTGCTCCAGTAGCTTGGTTGTTTCATCATCATTAGACTTTTAAACCTTTGGTCCTAAACTCCTAGCTGaaaaaTTTGCACACTGAACTTCCCTGTGTTCTAAGGaaaaaaaaaaTCTAGACATAACCTTGCTGATCTGTATTATGGACTGGCCATTGGAGTGCATAATGCATAACTGCTGATCACTTTGTTGGCACAAAACTTACGCATAGACATAGGAGGTACTTATGTATAATTGTATCTTTAATCAGGACTTTGTTTTCAACCATTTTGTTGATATAACAGTTATACTGTAGTAATGATGAGTACAGTCTCCAATGTAAACTCAGGGCAAATCAGATTTATCCCtttttGGTGCTTGGTATCtttttGTAtttttCATGAGCGATGGCAtttttGAACCCAAAATAGAGGGAAAGAGAAGGATCTCTGTgggggCATGCTATGTACTACAGTTCTTTGAGACCATGTAGGTGTGGATGCTTGTTTTGACCTTTTCCTTAACATATAGAAAGAATAAACATTAAATAAATGATGACATGGAAATGAAATTCATAAAGGAGTACATAAGCTAGTACTCCTGAAAATATCACTTCATATTcccccATGATTCAGTAACATGAATATCATACCATCAGCAGCAGTGAAAtttttATGCGTAGACGGTTTGTTTCTTAAGGTATATAttttttATGTTTACAATTGTCTGTCGAGTTTACTGGTCAATTGAGCAACAACGGTACTTTTAACTGTTAATATCACTTGGTTTGCTATGTATCCTTGTTGTTCTGGCTTTGTTGCTTTACAGCCATTCTGCTTACGCTATTGGCATCTGTTATTTAGAAAACCATTTTCTAACAGtttttAGATTTCCTTTCGAGTCTCCAACTGtttttAACCTCCAAGTTGCCACATAATGCATAAATATACCGAGTAAGTTTGccccccTCTGAAATATGGATGTTAGATACTCAGACAGGTTCAGTATGTGTTGGGTGTTGTTTTCTGAGTTTGTGGTTGTCATAAGATGCAGCGAAATTACTGCGCTGTATCTTGGACCAATGCAATCAGCGAAGTCCTTATCGTGCCAAAAGGATGTGCATGGATTTTCCATCATTTGCAAACTTGAGGATGGCCTGCCCTGATGCCCTCAGATGCTGATGAAGTGTGTGGTTCATGAAAACGTGAGAAGCTAAGTAGTGGAGTAACGGGAGTGAGTACCAGTGTGGCCACTATGAAGAAAGTTAATTACTGAGAAATTAAGACTTGAGCATGTTATTTTCAAGCAACTTGTACAGCATTATATTGCACTACCATCAAATGCTTCTCCTGCCTATACAATACTCTGCAAGCTCTTGTATTGTACACTGTTTTATCTTGTTTAAAGTATGCTTG</t>
  </si>
  <si>
    <t>ATCCGACACCTGTTCCATTTAAAATCCGCCCGGGCCGACGTGGCCGCCTGCGCGGCCACAACCCTCTCCCCGCGACGTAATTAAACTAATCCCCGCTTAACCCAAATCTTCCCCTCCTAATCCCTTTCGCCGCGCTCCGTTCCCTCCCTCCTCTCGTCCCCTTCGCCaaaaaaGCCGAACTCCACTGCGCCAATTTTCCTGCCTTTTCTAccccccACTTGGAATTCTGGAAACATCGATTCGATCCTTCTAGACCCTTCTCCGcccccGTTTTAAAGTGCGCCGGCCTCCCACCCGTCGCTTCATCGCTCGCGGTCGCAGTCGCAGTCGCCCACACCCTTGCCGCACCATGGCTGGAACCCGCGGCGGATTCGAGGTACGGAGAGAAGTTTCTAGAccccccATTCTGCTTCTTCTGCTGCAGCTAGATCTCGGTTTCGTTTGTTTGGATTTCGTGTGTGGCGTGGTTTGCGTTACGGTGATCATGAGCTCGTTGGGAGATCTgggggTCTGGTTTTCTAGGGTTTCGCGTTTGGATTATCATgggggAGTAggggggATTCCGGGCTTCAAGGGGTTGGAAACCTCGGGTTGTTTCTAACGACATTTGTAGATGATTTGCTAGATTCCTTCAGATCTTACAAACTGTAAGTCCGCACTGCAGATATCTGTTTCGGAATCATAGTTCGTACTCAAATATCTGATTTGATCCAGTATTGTATTCTGGGAAAAGAAATAAACTAACTGAGATTGGCCAGTTTGCATGCTCCATTTTGTTAGCTGAATTTGCCTCATGCTGATGACCCATTAAAGTATTTAGCATTGTGCCGTTTATCGACATTCTAGAATCCATTCGAGCATAGGCAATTATTTGTTTATGACTGATTCAATTTTCAAGTAGCAGCTACGCTATATTCTGTGCTTATTGCTTTGTAGGTCACTCAATGTGCATTTCTCAAATATATATAtttttttATATTTTGCTTGACTAGTTATTGCACATGGTGGCACCAAGCATGAGGCAACAACTGCATTACTTGCAAGAAAGGCACAAGTAAGACCTCTCACAAGTAAGACAGTAAACTCATGTAGCTCATTCTTATATGTATTGTGTAATTCTTCCGTGGTTGTCACAGAAGACCAATCTATACCAAGTGATGGTAATTATTGAATTACCtttttCTTTGGAAATAATTAGTTTTGGAACTCAAAGTTGATAGCACCACTTTTAATTCAAAATCAATTAAATACAGGCATTACCATTTTAATGTGGTATGGGCTTTTCTAAGTGGAACTTTCAATTGCTGAGATTTTAGTGGTTAACTCCAGTGTATTGCATCAGGAGCCGTTCATGTTTAACAGAAGATTTATTTCTTAGTTGCAGACTTGCAGTAGAATACTACTAATAATAAATGTTGCGACACGTGAAATTGTGAATCAATGACATGACATGATACATGGGCCTTCTATCCAACCACCTCTCTCTAGCATACACGGTATTTGCAGCACCAGTATGAGTGTTGCTGCTTTGAATTGGGTTGGATGCACCTTCATCTGTAACACCACTTGAACAGCCATGAGTAAGGGCTGACTGTTAAGTCTGAGTAGACATGTTCAACAGCCATTATTCACCATGTGCAATACATAACAGTTTTCGCCAGTAGCTCACACCCCTTCCTTCTTAGGCATAGTGACAACTCttttttCATCACCAAAGCACCTTCCTGGTAAACATTGTTACAACCTTTTCAGTCCAAAGACTTTTCAGAGTTTTGGTTGAGCTTTTCTAGAAAGCAATAGAGAGTAAGCAGGGTTACAAACTTATACTACGTATTTCTTATTACACCACAGTCATTACATGAGCATCCGACAACATAATCTGTCCAGTCTGTAGTCTGTACACttttttATTGTCTCAGCTATCACaaaaaTACTACTTGCATCTGAAAGGCTTTGTGCTTGTTTGAAATTGATCACTTATCGTCCAGCTTGTACGGCATAGTCTTAAGGCAGATGAAGTCTGCTACATATGAAAACATACGTGCTTGATTGAGCTTCCCCTTCTTTGAGTAATGCAATTTATGTATTCTAGATAAGAAATACTTACCCCAGTTCTGGAGCAGCTGTTTTGCTGCACTCCCCTTCTCTTTGCTGTGATTGGCTCAATTCAAGACTAGGAGGCATATTAGCATTTTGTATGATACGAAAGCTGTATGGAGTGCTGGAACTTTCATTTGCATCTGTGGCACCTCTCTGTTCACAGGCCTGAAGCTGAAATCAAGTTGTTCCTTTAGTTGCTTGGGATAATGTGTTAACATGTAGTCACAAGTTTCTAAGAGAATTTTGCATCGAACCTTGTTATACAGTTCCAAtttttGTTGCGACATGACATTTAGGCTTCTAGAAAGTTCGATGTTTTCCTGGTGAATTAGGCTTCCCTGAAGTAAAGTTAATATTTAGTACACAAAATTCACAATATTCCATGCATGTTCTTTTGCATTGAAATAATGAAATGACATTAAGTGCAAGGGGTAAACCTTCACATGTAACTCCTCGATTTCACTTTTCAAAAGATTGTCCTGTTTGATAGGTGTTTACTGTATCATCATTAGCCTATAGCAAATCAAAAGCaaaaaTACGGATATTGAAGAGCACAAGGAATATAACCTTTCTCATTCTGATATTACGTAGACTTATTTCAAGCCTATTCTCTAAACCTTGTAGGTCTCTAACACCTAGGCCAGAAAGCTCCTCACCCATCAGTTGCCTACAACCATGCAAAAGAGTAATCTCAGCAGTTCAAGAAGTCCCAATCTATATGCCACTACAGCTCTCTTCTGTCGACATGGTTTGAGACAGGCCAAACTTATTTGTTAAAGAAACTTAGGAATACTATTAAAataaatctgacagtgaatattctaattatattcctaaaattttccttcaagtatttaagcatcttttggtggttcttatacaattccatgtgacatttaaattgttgataaactactttcttgataaatctgacagtgaatattctgattatattcctaaagttttccttcaagtatttaagcatcttttggtggttcttatacaattccatgtggcatttaaattgttgataaactactttcttgatgaatTTTATATTAATGTATGATCAATTTCCATTGCAGAATCATTAGATGATTACTTGTGGCTTTCTTGCAAGTTGTGCAGTTGCTGCCTCAAGCTTGCTGCCTCCCTCTGCCAAATCTATCAGCaaaaaaaGAAAATCATGTCAGTTTCCTTGAACTATATACATATGATTAATCTAGAAACGCAGTATGTTGCCaaaaaTCACACACAACTCAATCACATATGCATTTGAGATGAGGTAAAATGCTATCTGATTCACATAGTTCCAATATCTCAAGATGTGGGATATGCGTAGCACAAGTGCATCAGAGTGTTATAGTTGTTCAGTCTTCAGTACTTATTATTCTAGATTAATTTGGACCAACTTGTCAATTCAGCTGACACTTGtttttGTCTAGTGCTCCAGTAGCTTGGTTGTTTCATCATCATTAGACTTTTAAACCTTTGGTCCTAAACTCCTAGCTGaaaaaTTTGCACACTGAACTTCCCTGTGTTCTAAGGaaaaaaaaaaTCTAGACATAACCTTGCTGATCTGTATTATGGACTGGCCATTGGAGTGCATAATGCATAACTGCTGATCACTTTGTTGGCACAAAACTTACGCATAGACATAGGAGGTACTTATGTATAATTGTATCTTTAATCAGGACTTTGTTTTCAACCATTTTGTTGATATAACAGTTATACTGTAGTAATGATGAGTACAGTCTCCAATGTAAACTCAGGGCAAATCAGATTTATCCCtttttGGTGCTTGGTATCtttttGTAtttttCATGAGCGATGGCAtttttGAACCCAAAATAGAGGGAAAGAGAAGGATCTCTGTgggggCATGCTATGTACTACAGTTCTTTGAGACCATGTAGGTGTGGATGCTTGTTTTGACCTTTTCCTTAACATATAGAAAGAATAAACATTAAATAAATGATGACATGGAAATGAAATTCATAAAGGAGTACATAAGCTAGTACTCCTGAAAATATCACTTCATATTcccccATGATTCAGTAACATGAATATCATACCATCAGCAGCAGTGAAAtttttATGCGTAGACGGTTTGTTTCTTAAGGTATATAttttttATGTTTACAATTGTCTGTCGAGTTTACTGGTCAATTGAGCAACAACGGTACTTTTAACTGTTAATATCACTTGGTTTGCTATGTATCCTTGTTGTTCTGGCTTTGTTGCTTTACAGCCATTCTGCTTACGCTATTGGCATCTGTTATTTAGAAAACCATTTTCTAACAGtttttAGATTTCCTTTCGAGTCTCCAACTGtttttAACCTCCAAGTTGCCACATAATGCATAAATATACCGAGTAAGTTTGccccccTCTGAAATATGGATGTTAGATACTCAGACAGGTTCAGTATGTGTTGGGTGTTGTTTTCTGAGTTTGTGGTTGTCATAAGATGCAGCGAAATTACTGCGCTGTATCTTGGACCAATGCAATCAGCGAAGTCCTTATCGTGCCAAAAGGTACGTATGCACCTATAATCTGCCCCttttttttttCGCGAATCGCCTTATGATCTTCATACGCTTCTTTGGCTGAACGTTCGATGTCAGGATGTGCATGGATTTTCCATCATTTGCAAACTTGAGGATGGCCTGCCCTGATGCCCTCAGATGCTGATGAAGTGTGTGGTTCATGAAAACGTGAGAAGCTAAGTAGTGGAGTAACGGGAGTGAGTACCAGTGTGGCCACTATGAAGAAAGTTAATTACTGAGAAATTAAGACTTGAGCATGTTATTTTCAAGCAACTTGTACAGCATTATATTGCACTACCATCAAATGCTTCTCCTGCCTATACAATACTCTGCAAGCTCTTGTATTGTACACTGTTTTATCTTGTTTAAAGTATGCTTGtttttGCTTATGTTGAGATTACGAATTGCTCGGTTACTTTCGTCCTATGCATTACTGTTGATGCATTAACCGAGGGAGATCGACTAGTGCTTCTTCCTGCTCCAGAACACGCTTGATAATTGAGGAGTTTGCAGGGGCTTAGTTAGATTATGGTTGGGCCCAGTGTCCTAATCTAGGAACCTGCAGCAATCTGcccccTTTGGCCCATGCGTGGCTTGCAGCTCTTGCCAACCTCAAGTTCAGAAGATTCTGTACTATCGGattgtgcgcatatattgtgcgcatatTCAGCTCCTTTGAGGGGAGTTTGCTGGAGTTCTCCAGTTATAGGAGTTGGTACTATCAGCATTAGGCACAACACGCATCAGttttttATATATGGC</t>
  </si>
  <si>
    <t>ATTAACGAGCACAGATCTCTCTTTCCACGCTACGCATCCGACACCTGTTCCATTTAAAATCCGCCCGGGCCGACGTGGCCGCCTGCGCGGCCACAACCCTCTCCCCGCGACGTAATTAAACTAATCCCCGCTTAACCCAAATCTTCCCCTCCTAATCCCTTTCGCCGCGCTCCGTTCCCTCCCTCCTCTCGTCCCCTTCGCCaaaaaaGCCGAACTCCACTGCGCCAATTTTCCTGCCTTTTCTAccccccACTTGGAATTCTGGAAACATCGATTCGATCCTTCTAGACCCTTCTCCGcccccGTTTTAAAGTGCGCCGGCCTCCCACCCGTCGCTTCATCGCTCGCGGTCGCAGTCGCAGTCGCCCACACCCTTGCCGCACCATGGCTGGAACCCGCGGCGGATTCGAGTTATTGCACATGGTGGCACCAAGCATGAGGCAACAACTGCATTACTTGCAAGAAAGGCACAAGTAAGACCTCTCACAAGTAAGACAGTAAACTCATGTAGCTCATTCTTATATGTATTGTGTAATTCTTCCGTGGTTGTCACAGAAGACCAATCTATACCAAGTGATGGTAATTATTGAATTACCtttttCTTTGGAAATAATTAGTTTTGGAACTCAAAGTTGATAGCACCACTTTTAATTCAAAATCAATTAAATACAGGCATTACCATTTTAATGTGGTATGGGCTTTTCTAAGTGGAACTTTCAATTGCTGAGATTTTAGTGGTTAACTCCAGTGTATTGCATCAGGAGCCGTTCATGTTTAACAGAAGATTTATTTCTTAGTTGCAGACTTGCAGTAGAATACTACTAATAATAAATGTTGCGACACGTGAAATTGTGAATCAATGACATGACATGATACATGGGCCTTCTATCCAACCACCTCTCTCTAGCATACACGGTATTTGCAGCACCAGTATGAGTGTTGCTGCTTTGAATTGGGTTGGATGCACCTTCATCTGTAACACCACTTGAACAGCCATGAGTAAGGGCTGACTGTTAAGTCTGAGTAGACATGTTCAACAGCCATTATTCACCATGTGCAATACATAACAGTTTTCGCCAGTAGCTCACACCCCTTCCTTCTTAGGCATAGTGACAACTCttttttCATCACCAAAGCACCTTCCTGGTAAACATTGTTACAACCTTTTCAGTCCAAAGACTTTTCAGAGTTTTGGTTGAGCTTTTCTAGAAAGCAATAGAGAGTAAGCAG</t>
  </si>
  <si>
    <t>tgtgctgtcagatccgccccttcctgcatctttagcccatacaacttctgcttcagatacagtttattggtcagagtcttggacataaactgagcttccaactttcccaaattatctttggtgaggtctcctccatcacatggtacatgacctgatctgagagacatagccttattgtcgcagccgcctgcaactgcatctcctcccaatcgtcatcctccatcttggccggtttgacacccttcaaagcctttgaaactccttgttgagctaacaaatctttgaccctagtttgccacaagcca</t>
  </si>
  <si>
    <t>ctttttaaatttgtttaggaataaaatcaaaccaaattagtttcactaaatgtaatattgaatatattctgatagtacattgtgttgaaaatgtaattatgcctttctataattttggttataaactttttaaatttgtttaggaataaaatcaaagcttataatataagaGAGTAATAATTAGCTCAACCATTAAGGCAGGAGAAATATATGACGCTGAGCACCTATCAAAACATTTTGGAATCAGCCCGAAAACATACTCCATGAACTTCGCCAGAATCTCTAGCATAGTGGCATGTAGCTTTGCCTTTCACTAGCTCGACCACCATTACTATACTATACAAG</t>
  </si>
  <si>
    <t>GTCCCTGTCTGCATCCATGGTTTGCTGCAAACACGAGCTTAAGCACACAAGCAGGTGAGCTACTGAGCTAGATAGACCAGGTTTGATGATGCTGCTGATGCAACATATATACTGGTTTTCAGGTATGAATGGTGAGACCAAATGGTGATGCTCAATGTAGTGGCCAACGAGGTAGGAGGGAAGAATGAAAAGGCAGCACCCGATCAGGTTGGAAAATGCAGTGGAGTTGTGAAAGAAATTGAGGAAGGAAAGAAACCCAACCTGCAGAGCAAGAGCAAGAGCAGGACAGCAGCAGTAGGAGCAATAGTTGCTTGCACAACAGCACAACACAAGGAAAATGAACTGTCAGCACACAGCTATCCTTAATTTGCAGCAGCTTGCAGGTTTGCACACACTCCCTGCAGAGATGGAGATGCTGTGTATGATGATCACGGCACTGGTGGTGATGGCGGCTTGATGTTTTGGATGCGATTGAAGTGTGGCCGAGTGACAGGAACGCGGCTTTGGAGGAAACGGACGAACAGATGATGCAGGAATTCAGGCTTCGATGATATAAACTGAGATGTTGTTTTCAGACTGCGAGTTCCGGTGCACATCGCGATCGCTGATTTACAGATTTGTAGGATGCGTGGCCGGGAGATTTTGGTTCTGATTCAGCTGAAGGTACAATATGCTTGTGCAGTAGTGGTCCACCTGTTGCTCTTGCTGTTGTTCGGACGTTGCTGTCTTCCAGTTCATCATCACTAGAGTAGTACTCTTGCAACACGACATTTGCAGCTCCAAGAATGGGAAGCAGGAGAGCTTGAGGGCACTACGTCTCTCCAGTACTAGAGAACTGAAGCTTCTCTTGTCTTGCTCGTGGAACCTTCTTGCTGTCGGTGGAGTAGAGCGCCATGGTTGATAGTCTgcaggtggtcagaaactgtttttaccaagggatattggtggcaatgtagtctgaggattgatggtccgcatttcctgcttcttcatttgtaataaacgtttattatgtgtgtttgtgtgcatcagttatgcacctcagttatgcagaggctataagagatctcagcacggttctatcatattgatgtaattgtctgagtttttttttaagaaaaagcttccttatctaaaagaaTGGTTGATAGTAAAGCAGTCTGCACTTCATGTTGCGCCAGTTGCTACGGATGATCAGAATCAGGATCAAGCAAGAATGAATATATTCATGAATTGATGCGTGATGCTCAATTGGAGTTCAAATTCAGACAAGCAACCTTTGATTTTGCATCCAAGAAGGATCAGGAGAAATAATGGCCAGTTCATGATATTAGTTGAAACTGGTTGCGTATAATCTCCTTCAGATCATCGGACAGTGACTAGCACTAAAACCAAGTTACTGAAGATCTAAGATCAGACGCACCTGAAAGAAACCAACCCAACTCCCTCCGGCCTTGCCTCCATTGACCATTAATTTTGCCGGGCAATCTTGTCGTTGTCTTCCAattttggctatgtttagatccacgacaaaattggaagtttgaaaaaat</t>
  </si>
  <si>
    <t>CACACAAGCAGGTGAGCTACTGAGCTAGATAGACCAGGTTTGATGATGCTGCTGATGCAACATATATACTGGTTTTCAGGTATGAATGGTGAGACCAAATGGTGATGCTCAATGTAGTGGCCAACGAGGTAGGAGGGAAGAATGAAAAGGCAGCACCCGATCAGGTTGGAAAATGCAGTGGAGTTGTGAAAGAAATTGAGGAAGGAAAGAAACCCAACCTGCAGAGCAAGAGCAAGAGCAGGACAGCAGCAGTAGGAGCAATAGTTGCTTGCACAACAGCACAACACAAGGAAAATGAACTGTCAGCACACAGCTATCCTTAATTTGCAGCAGCTTGCAGGTTTGCACACACTCCCTGCAGAGATGGAGATGCTGTGTATGATGATCACGGCACTGGTGGTGATGGCGGCTTGATGTTTTGGATGCGATTGAAGTGTGGCCGAGTGACAGGAACGCGGCTTTGGAGGTGAGCTTTTGCTTcccccttttttttCATGTGCGAGTGCGACGGATGCCGCACGCCGCCGGTGTTCCCGGCCGGCCTACGCTTGCTGCTTCCTTGTACTGTTAGGCTTTAGTAGTGGTAATTTCTTTCTTGGTCTGTTTCTTGTCTAACCTGTACTAGGAGTAGCTTGCTAGTCAACTAATCTGACGCTTGCTTGCTTTTGGTCTTGTCAGTACGTGCATTCCTTTTCGTCTGGGGCACGGTGACTGACTGACTGAAGGACTGACTTAACATCCCCTGTCTGCTGCTGCTTTACATAAGAATCTGTACATTTCAGGCCACCTTCGTTCAATTATGTGTGACTCAATACTTCAATTATGGAAACGGACGAACAGATGATGCAGGAATTCAGGCTTCGATGATATAAACTGAGATGTTGTTTTCAGACTGCGAGTTCCGGTGCACATCGCGATCGCTGATTTACAGATTTGTAGGATGCGTGGCCGGGAGATTTTGGTTCTGATTCAGCTGAAGGTACAATATGCTTGTGCAGTAGTGGTCCACCTGTTGCTCTTGCTGTTGTTCGGACGTTGCTGTCTTCCAGTTCATCATCACTAGAGTAGTACTCTTGCAACACGACATTTGCAGCTCCAAGAATGGGAAGCAGGAGAGCTTGAGGGCACTACGTCTCTCCAGTACTAGAGAACTGAAGCTTCTCTTGTCTTGCTCGTGGAACCTTCTTGCTGTCGGTGGAGTAGAGCGCCATGGTTGATAGTCTgcaggtggtcagaaactgtttttaccaagggatattggtggcaatgtagtctgaggattgatggtccgcatttcctgcttcttcatttgtaataaacgtttattatgtgtgtttgtgtgcatcagttatgcacctcagttatgcagaggctataagagatctcagcacggttctatcatattgatgtaattgtctgagtttttttttaagaaaaagcttccttatctaaaagaaTGGTTGATAGTAAAGCAGTCTGCACTTCATGTTGCGCCAGTTGCTACGGATGATCAGAATCAGGATCAAGCAAGAATGAATATATTCATGAATTGATGCGTGATGCTCAATTGGAGTTCAAATTCAGACAAGCAACCTTTGATTTTGCATCCAAGAAGGATCAGGAGAAATAATGGCCAGTTCATGATATTAGTTGAAACTGGTTGCGTATAATCTCCTTCAGATCATCGGACAGTGACTAGCACTAAAACCAAGTTACTGAAGATCTAAGATCAGACGCACCTGAAAGAAACCAACCCAACTCCCTCCGGCCTTGCCTCCATTGACCA</t>
  </si>
  <si>
    <t>ACCAGCAGTGACTAAATTGAAGCTTCAAATCAACAAATCATTAGCGACCTCTTCTAATAGTTCATCTAGTATGAACTCCCATGTATCAACAATAATCTCTTCACTTTCCAATTGAAGATTCATCCAAGTGCCATCTTCCAGATCTATGTTAACTAGCTGGTTCAATGTTCTTGGAAATTGATTATGGAGATGTCTCTCGATATGCTTATTTATTTCTTGGATGAGGTTCTCTCCCATTGGAGGTGGCTGTATCTTGTGCATGAGAAAAGATAAGCAAGGAGGGTTTCTAAAATATGTCTCCTGGATTATTGTTATAGCTTCACAGATACAATCAAAAGGGAGCTTTAGATCATCTGTTTGATTGCCTTGGTGTAGTTCTTCAATCATGCAAGGGCTGATCAATTCATCTTCTAGATACCACACCTCTAGATTTTGGTATGTGCATAGTTCTGATAGCTCCAGCATTGCCTTTATGTAACTTAGCCTGGCATCCTCGTCCTCCCAGAAGACCCATTGGTCTGATATAGCATCTGGTATGTGGGGCCTCATCATATCTTGATGCATCTCACCTGTGGATAATTGCAAGACCAAAATACATCACCTTTAGATTAGAACACATATTTTCTTAAGGTCAAAAGGAAATGTAATTTTGATATGTTTAGATGAGAAGATACATTTTATCATAGTTTCATGGTCAGGACTGTCAACATCTTCACAGAAGAATGGATCAAGGACAGATACAGGGCTGGGTTGCTCTTGCTTTTCGTGGTTCCCTTCGGGTGAAATTTGTGATATAAGTTCAAGTGATGCACTTGATCTGGGAGtttttGGCTCTTGGTGTTCTAGGCTCTCAACCACATTCTCAGGATAGCTCAGCAACATCCCTGCATGCTCTCTGCCAGGTTCGGCTCCTTCAATCAGTTCCTGCAGTGTAGATAAACACATTATAACTCAAAACAACAATGGAGACCAGATGGAATATCACTAAGTATTGGTGTGAACATACTAGTGATGAGGTACATGTACACTGCTCTTTTAGGGTGATCCCTTCACTGCAAATCGTTTCGGAGCAAGCCGGCTTGTCGATTTCTTCAATATGCATAATGTCACCTGCAAATATTCCTTTGTGCTTAGAGAAGAGCCACGTAATATTTGATAATTTTAATGACTATGGTATTATGTACTCACCATCTTGTGCAGTTTCTTGTTTCATGGAGTGTCTATCCTGATCAGCCTTACCATCTAGTACTTCACTATTACCACATGCAACACTCCC</t>
  </si>
  <si>
    <t>GTTTGATTAAGGGCATTGTTCTGTACTTCTGTTTCTATTGTCATGTCATTGTCTGGATCTTAATGTTTTCTGAAAATACTAGTAGTATATTCTTCATATCATTTAAGACACTTATCTCCGAtttttGAGCCACTAGATGATTTAGAAAGGCAACCAAGGTTCAACCCTTTTAACATATCATTTTAGTATTTTCTTTTCAGTGACACTTGCTACAGAACTATATATCTCTGGCTAGTGCAGCTCATGCAATTGCAATGGCCTTCTTGTTCTTATACAGTTTCCACTGCCCTTGTGCCTTCTCC</t>
  </si>
  <si>
    <t>GCATTTGTGAAATTAACTTCTGATAGCTATCTATCAtttttttGCCTGCACCCTCTGTGATCTCCACTTTGTTAACCACATTTTGTAAGGAAAACTAAATTACAAGGAGTATCTCCTGCGTGTTTGAGaaaaaaaaaCTTATGGAGTATATTGCATTTCATTAGTGGTAGTTCTCCTGCCATGCATGTGTTGTGCTTGCTAACCATTTAATTCCAAGTTAATGtttttCTACACCATAATTAAACAAACTACTCCCTCATTCtttttttACTTGCTATTTCAGGC</t>
  </si>
  <si>
    <t>tggcaatgttatagtaactgcagtttataggccacagcctgcccTAGCCACAACCTGAAAGGAACGAGATCGACGTTCGGAGTCGCTAATATTTGACTATGTGGAACAAAACATGAAGGACCAGACCTTGTTCTTTGTCACTAGGTCAGGAATTAGGATGTGACCAAACCCAATATTCTACAACACTTCCCAGtttttGCCAAAGATACCGTGTCGAAAGCCCCTAGCAATGTCAATCTTTAT</t>
  </si>
  <si>
    <t>aaatgtaaatattaatgaatcacttgtttacgagaaataactagtagcatgtttaaatggatgataactagaatcacttatctttagtttgtgtgccaagatgaaatataactatcaaaagtagatggagggagTATGTTATTTACTCTTCCACGTCCTGTCAACCAAAGTTGTAGGACTCGCTAGTTTCCATGGGTTAGTACTTAGCTGTAGAAGCACACTGTCTGACCTCCATGACCAGTATGAGAGAGAGGGACATTTTAGCAAGCTGTTGTGGTTTGTTTATCTCCTTTATATCTCCTAACCCAG</t>
  </si>
  <si>
    <t>ggaacttcttctatttctatggtaacagaaggacaatactgtgtcgaaaatacttggttgcctggggtattaactagtaaaggtctcccaagactaacaacttccatcccatgtttgcttgcaaaacttttagacaaaaaggaatgtgtagcaccggaatcaaaaagcacagttgcgggtatagagttaacaggaaacgtacccaaaacaacatctggtgcattctgagcttctgctgctgc</t>
  </si>
  <si>
    <t>AAATTGCAGGCGCGGGGAGACTCAACTTACTGCACTCAATCGAAACTCTCCTAGGAATTAAATACGGCCTATTGGCATACTCCTAAAGCCAATTGCATCCAAATCATTGAATTAAGGATGATGGGCACCATCTCCAAATcccccATTTCTTGGCGGAGCAACAAGAAAGCAACTAATGCCGGTTCTTGGCAGCGCaaaaaaaaaaaaCTGAAGCAGCATCGACGGGGTggaggaggcaggatgagga</t>
  </si>
  <si>
    <t>ATTGGtttttACATCAGGTTGTTGTTTAGACGCGTCCATTACCAATTCTGGAGGATACTGTTCCTCACGGTGTAATGGCTCGGACGCTAGATGATATTCTTTGATGTGTGGTCATATCCTGATTGTTGGTGTTCTTGGTGCCATTCTAATCCTGGAAACGCCACATATATTTGCAGTCTTCtttttCATGCAAATTTTATCCCTTTGTAAGGGATATACATGATGCaaaaaatttttGTGCCCAATCTGTTGAtttttCTGTAC</t>
  </si>
  <si>
    <t>GCAAAATATTTTGCAATTTTCACTGATAATTTACTTGATTGCACATCTAGAAAGTAAGTTTTACAAGGCTTAGAACACTCTTCTAATGATACTCTACCCCACTACCCAGTTCACAATATTAAAGaaaaaCACATTGCAAACATCTAAAGCTTGTACAAACTATTTGCCACTCAGCTGATAAGCAAACAAGCTACTTATGTGGC</t>
  </si>
  <si>
    <t>GGCATTCAATTCAATCCCACGTCTGTTATAAATGTAAACATAAGCGTAATCAATATTATGACCCAGTAGaaaaaTATGAGTGGACCCAGCAGATCCATAGTTGGTGATAGGATTATTAGAATCACAAAATATCAACAGGAATGAACTAAATGCAGTTCAGGTTCACTATGCAAACTGACAAGACTGAATACAGCAGACTGTCATCGAGTTACAAATATGGATAGGAAGTAC</t>
  </si>
  <si>
    <t>GTGCAAATGtttttGTTTTATGTGCTTTACAACAGTTCCGATCTGAGGATGGTCTGaaaaaTAGGTTGGGAAGGAAGGCAGATAATTTTATTGCATGTACCGATCATTTGCACTCCCTCCGtttttttATAAGGCATATAGtttttCTAATCTTGTTTCAAAATATAAAGCCTGCATGCCAATTTTGCTTGTTTTCCTTGTTTGCAC</t>
  </si>
  <si>
    <t>CTGTCAGCTGCTTATCGTAGACGGTATATTTGATCAATGGTTTAGTAGTCACTTAATTTGATTGGAAGGAGTGGACTTAAATTCATAATTTAGCAGTCACACTTCACCAAAACTGTTGCAATGCCCATATGTCACTTATATTTGATTGGAAGGAGTAAAATGTGtttttACTTCTGTTAGCCATTGTTTTGCTGTCTTGTATCATTTGGCTGCAACTTGTAACCATCTACACATGGTTCATCTGCACCTGGGGTTCTTTCAATTGGGCTCCTAGGCAATCCttttttCTCATGGTAATACTCAATACTGGT</t>
  </si>
  <si>
    <t>TCTAAGCTAACCAAAGACTCGGCGGGCGTCCAGTCATCCGAACCGTCCCAAGGCGTGGTCTCAAGGGCCCAGATCGATCGGCCGGCCAAGAAACAGGGGCGAGCTCACTTGCCTACCGAGTTGATTGATATCAGTGATTGCGGCAGTATGCCAGTACGACGCTGTTGAGGTCTTTGAACATGAGGAGTTGTACATACAGCTCTATCGTGTGTGGTAGGTAGGTATCCTACATAAAACTTGTCTCGACTTGACCCCATGCTTTTCGCAGGGTAGGTGACGGTATGAACTGATGTAACCAGCGGTAGTTGAAGCAGTAATTCTGTCTGTACCCTCTGCTGGTCGTGTACTCGTGTATTTTGAAATTTGATAACCTGGAATTCGCTGAAATTTTGCCGGGAGGAGGCGATCCAGGGAGCTCGCCAAGTCCTATTGCAAATTTGTGATCGAAACAAAGCACACAGCAGAAATATATTCTGCTCCACTATATTGCATCAGCTTGCAGGGCATTCAGAGAGGTAGAACCTTCGATACAAATaaaaaaaCACACGAGAGATTTCTGGGTTTTCTCGGATCACGTGGCTTTGGGGAGACCATCTTAAAATCATTACTAGTGC</t>
  </si>
  <si>
    <t>CTCCTAGGACACAGCCTATAGGATACTGTAAACATGTAGGACCGACCGTCTAGGATACTGCTACACCCAAACACAATGCTATACATATAGCTTGTATTTATTCAGCTCAGaaaaaCCCAACATATTTCTTCAAAGAAAATGTCTCTTAGAttttttGTTACATTCCACAGGACAAGTGCTTTCCCCTTAATTTTGTGCAGTGTCATTCtttttGATCAAGCAACTGTTTAGCATTTAACTAAACCGAGC</t>
  </si>
  <si>
    <t>CCGATTATTCCCTGATGCTTATTACAAAACAtttttAAGATaaaaaGGTTTCGAACTCACCACACACTAAACTGAAATCACTAAATCATTCTGCATGTTCGCTTTCGCTACAgtttagaattgaaaatgacctcaaggctccgtccatgtaatatttggatatatacataaagtattaaatatagataaaaaaactaattacacagattgcgtgtaaattacgagacgaattttttaaacctaattgcgtcataatttgacaatatggtgctacagtaaacatttgctactgatggattaattaggcataataaatttgtctcgcagcaggcggaatctgtaatttattttgttattagtctacgtttaatattttaaatgagtgtccgtatattcaatgtgacacgccaaaactttttacccctggaactaaacagagc</t>
  </si>
  <si>
    <t>AGTGATGCTAGCttttttCACGTGTTGTTCGCCGAAAGTTTGTTGTCGTCTGGTTAGAGAGCCTACTCGACGAGTGCCTATAAAATGAACGTTTCGAAACGAAAGAAGCAGACTCAActagagcaaataactcatatccgtagagcaaataactcatattcctagagTTTATCATTGGTGTAAGCTTCAATAGGTTAGTGCGCTTGGCGAATTCACAGGCCCTATCTTGTGGTATGAACTGGGTACGCGATGATTTGCACTGCGTATTgggggCTTACCATAAGATAATGCCATGAATTTGTCAAGCGTTCAAACCCACTGAAATGTTGTGTGAAGGTAAATATTTCAAAGTGTTCATGAAGAAAAGGCAGGTGAATGTCGCTCGCGGACAGACCTACGGACCACCTCAACACCGCTGAGATCAACGTGGCCGTAGTTTTGGGTCGCTGAGTTACTGGTGGCGATTCATCAAGCTGTGACGGTCCTATCTCGTGTTGTGCTGTTGACGAccccccACCGTAGCTATATGGTTCTCCGTAGGACTATGTGCTGCCAGCATATCCCATCATTTGTTCAGGGTTGTACATTCCTACAAAACATTGAATGCAAAGTTGTAGCGTACACACATAATGGAAATAAAATATTTTGTAG</t>
  </si>
  <si>
    <t>aaaatttcactaaaatttatttacacattttaggcttttaggagatatacaaaaatcgtctaagccttaattgacttttagctttgcacattttaattgttggaggctttcacacggtttttaattattctaggcataatttagaggatgtattttagagtcgttttgggacgtgacatctgaggacgtccaccttcccgcc</t>
  </si>
  <si>
    <t>ctgttctcctcgatctctagtcaccaccctccccttggacttagatgaagctagttggtgacaaagcattcctcattccttgagcaagaagtgaatggaagtgatgcgtacttaaaatgacatcataagagaatcaatggtgagacaatgagaacggtgcatctgaagacaatacctgcgaatgatgatgggatcgaatgataaaggaattgtccactgcacctccaatcacatatttatagattgagtgttataattttgatagaaactaagatgttagttctgtttgaaatacttagttatttagttggatgttccaaacaaattattattatgtatttcaattgaataaatttggttggttgtgtcagaatatatggtgataagcatgcatgttaattcctagatgtgcagactgcaattgtatggttctctactatcaaggatagtgtaccatggtgataatcattggatgttaacagagatggttaaaataattaacaatgacgcaatactaccatcgttaaaaagct</t>
  </si>
  <si>
    <t>caaaatgttctattgtgctttattttcaacatggacaaacaattattcgaatataaaatgtgcacacaacatatctgcaaaaattggctcctctcaacactaCGATTTTCTAAAGTATGTGGGGTTGTTTTatcatatcaatttttgtgcagtgaatggaagtgatgcgtacttaaaatgacatcataagagaatcaatggtgagacaatgagaacggtgcatctgaagacaatacctgcgaatgatgatgggatcgaatgataaaggaattgtccactgcacctccaatcacatatttatagattgagtgttataattttgatagaaactaagatgttagttctgtttgaaatacttagttatttagttggatgttccaaacaaattattattatgtatttcaattgaataaatttggttggttgtgtcagaatatatggtgataagcatgcat</t>
  </si>
  <si>
    <t>GTCAGGTGTGGGCGAAACCGTGCGTGCGGGGCAgcggcggcgagggcgcgcgcgcagcgtggaggcggcggcgagagcccgcgggcttgcgcgaggcggcggcgGCCAAGGGCGTgggggCGGCACGCGTCGGCCTCGTCGAGGGCAGGCGGGCGGCCGCGTATTAGTACCTCAAGGCGCTGCGGCGGTGGCGGGCCAAGGCCTACATCTACTCCAGCGGAAGCAGGGAGGTCCAGCGCCTCATCTTCGCCAACACCGCTGCAGCAGGGAGACTGTAGGCCTTGAGGTGCTAATATCTGTCAGGCCTATCCAGGAGGTAGCCAGCCGGCGGCAACGGCTGTTCCACGCCGACATGTGATGTGTGCAATTATGTCTGTAGACACTAAGTAATGTTTATCGTCGATGACTTATATGTACCGTGGCTTATCTGTATGAGACACTTTGTAATGCTTGCTATAtactccctccattttaaaatgtttgacacggttgactttttagtatatgtttgaccattcgtcttattaaaaaaatttaagtaattatttatttttttcatatcatttgattcactgttaaatatattttcatgtacatatagttttacatattttacaaatatttttgaataagacgaacggttaaacatgtgctaaaaagtcaacggtgtcaaacattttgaaacggaggaagTATGTGGCTTGTGCTAGTTGTGCCAAAATTCTGTCCAAATGCTGTCCAAATTTTATTTAAATTTTGGTCAAATTTTGTAACTGCCTAGTATTTGTGATTTTGTTTTGTTAAAGTaaaaaaCATCACAAGAGATGCTCATATTTGAATTATGGGATCCCTTGAATTATTTATAACCATCACACAACCTGAAATCACAAATAGGGGCAAAATCAAACAAAGCTaaaaaaaaTgggggAAAATGCAATAACCACTAAGGGTATAATTGTCattttctctacaactaacaccg</t>
  </si>
  <si>
    <t>ATACGATCTCCCTCTCCCACGGCACTATGCAAGATAAACAGAGGACTAACCGAAGAAAgggggAATTCCTGAGCAAGaaaaaaaTCGATCACGAGCGCGGAATTCTCAGTCTGAAACGCGATCCGAGTACGATCCGCCGGACCAGCGAGTCGGGGACTGAACCGTGGAGGAggggggAGCATTCAGGCAGGCACTCACGGTGAGAGAGATCGCAGCACAAGAGAGCGAGGAAGGAAGGAAAAGGG</t>
  </si>
  <si>
    <t>TATCAATTGGCAAGACACCACAGGCTACCATCTCATGCCTTGAGCTTGAAAAGGAAGGGAAGACCAGACCTGGACAATCACAGAGAATGAGTTCTTCTGAGATTACCAATGTCTGAAAATGCTTGGTCTTGCCAGGTGTAGAGGTTACACCAGTTCTCTTCTGGCCTACCAAAGCATTGATGGTTGAACTCTTCCCAACATTTGGATAGCCTACAAATCCAACAACCACATGCTTGGGTCGTGTTGAGACAGAATCTGAACGACTAGATTCATGACCCTCTTCAGCTCTTAATGCTCCCTTTTGGTTCACAATATACTCAGCTTCACCCTGCAATCTCACCAAGAGTTCATCCCGGCCATATATCTTGGTGTCAAGATCTGCTGTATTCCAGTTTTCCATGGAATAGCTGCTCAACTTCTTTCCCTCTAAATCAGCAGTAGCAGCTTTGGCAGACCAGAACAGATAAAGGATATCGTGTTGCTTAAAGTATTCTGCCC</t>
  </si>
  <si>
    <t>ACATTCTGCATTATTAGCTTGAAGACTATTTGTTTGTGCAGAAACAGCCTATGTAAATTTGAACCAGATCCAGAAGTACTGATTATTTAAAGTAAGGCATGCTTGGAAGTACACGTTTGAAAATTCATATCTAATGTTGTGATATGATTACCTGTTTCCTACTTTGTCCACAATGCTCTGATTATTACAAGGTGGATACTAGGAGTAGAAAGAACCATTTCATACTAATCTAGGAGCCTTATTCCCGATGTTGTAGTTAAACCTATAGGATTCATTGTATGCTTG</t>
  </si>
  <si>
    <t>CCGGTGAGGTGTGGCGCTGTGTGGGTAGTGGTTTGTGGTTAATTGCTTTGGGTTCTTGGTGGCGACGAATTCTTGTGCGCTGTTCTAGTTGAGAAATCAGATCTTGATGTGTTGGGTTGTTGACTCGATTTCtttttttttCtttttttttGCCGTGTTTTGTGGAGTTCAATTCTggggggTGTTTGAAGGCAGAAATGGATTGATTTCTTGACATGGGTTGCTCGtttttGGATATGTTTGACATGGATTGATTTCTTC</t>
  </si>
  <si>
    <t>CTaaaaaCGCAATAGTAGCATAGTACATTTAGTAggggggAAATGGAAATGGAAGACCAACAGTAGGCTAAAATCTTTCTGTTGGTTCTCTGGTGAAAAGAACGATAGAGTAACTGTATTCTGAAATAAGTTCTATTCAAAGCATGCTTCACATATCAGGTTaaaaaGCCTGaaaaaaGACCAACGTCATAGCAAACTCCACTCCAAAGCTCAAGAATGATTGAAGAGAATATTGAAGATTGATGAGCAAATCAGATGAAGGAAAAGGAATGAGCACCAATTTCTCACCTAT</t>
  </si>
  <si>
    <t>CACCCCGCTCCGCTGTGCCGCCAAAATTTTCCCACCCAAGTGTGGGGATCGGAGGCTTGCGAAGGggcggaggcggaggcggaggaggcggtggagACTCGAGACCCGGATCCTAGGGTTTCCTCGATCCGACGCATTTGCTCGAGCCGAATTCCTCTCCTGCGCGCGCGTCAGAGGTGTTAGGTACCGATTGAAACTGAGCTGTTACAGCAAGTGTACTTCAAGATGTCTCTAATGATGTGCTGTGGCCGTACGGGACATCATATTAACAAGCTATACTAATCATTGAACACGGCTGATAAGATGGCCATGAGCATCCGAATGGAAAAGGCAATGACGACATCTTGCTGGAACAATGTGTGGTGTCAATGATGGGAGAGGTTTGTAAGTGAAGTCATCTGGAGGTCTGGACACGAGAA</t>
  </si>
  <si>
    <t>CTGAGCTGTTACAGCAAGTGTACTTCAAGATGTCTCTAATGATGTGCTGTGGCCGTACGGGACATCATATTAACAAGCTATACTAATCATTGAACACGGCTGATAAGATGGCCATGAGGCAATGACGACATCTTGCTGGAACAATGTGTGGTGTCAATGATGGGAGAGGTTTGTAAGTGAAGTCATCTGGAGGTCTGGACACGAGAAAGTGACATCCGAGCAAAAGATTGATCAGACGGGTCAGGAGC</t>
  </si>
  <si>
    <t>GCTATACTAATCATTGAACACGGCTGATAAGATGGCCATGAGCATCCGAATGGAAAAGGCAATGACGACATCTTGCTGGAACAATGTGTGGTGTCAATGATGGGAGAGGTCAGTTGAGTTTTCAtttttCTAGAACAGTTAGCTGGGCTGACATTTTCCTTGGTCGTAGGAAGGGGCATGCTAGCTTAGTAATAGATATAAATATAGTTTGATTATTACCTGGGTAGAGG</t>
  </si>
  <si>
    <t>ACGACATCTTGCTGGAACAATGTGTGGTGTCAATGATGGGAGAGGTACAACAATCAGGTGGCATGATTGGTCTTCACATTACCTCTTCTCTAGCTGGATCCTAATCCTGCTGCAGAAGTTCTGTTCATAATTTGCTCTGTTGTGTCGCAAAACCTTTGTGCTAttttttCAAGGGGAGTGGGAtttttCTGCTATCTTTTGGAGTAGCCATTTGATGTGTGATTGCCATCCATTTATGCATACC</t>
  </si>
  <si>
    <t>GGAAGTaaaaaGTTGTTTCTATATATGACTGCAGGTTTGTAAGTGAAGTCATCTGGAGGTCTGGACACGAGAAAGTGACATCCGAGCAAAAGATTGATCAGACGGGAAGTAGGATGGCCGGATGCATGCGGAAGCTGCTGCTGCTGCCGCTGCACACAACTACACAAGCACCAGGTCGATGGAGGCTGCACAATGTACTGGCCACGTTCTTGCACGTGGCCCGTGGCCGCTCCAAGCTTCTGGCTTGCATACATGGGGCCTCACTGGACGAGCTTAAAACACGGGATCTTCGCAC</t>
  </si>
  <si>
    <t>CACGCGTagagagagagagagagagagagaTAgggggTGCGGGAGGTAGAGTGGGAGAGAGATTTAGAGGCGATTTCGCCGCGGTGAGGAGTGCGGCTCGCCGTGGCGGAGATTTCGTCGTGCCGGTGCTGATCTGTGTCGTGTTTGAGTTTGtttttCGCCGGTGAGGAGCTCCTGCTCAACGGAtttttCCACTGTGTCGAGTTATTCGTCGTTGAAGATTCATTTGGCCAGtttttttttGttttttttCATGTTCATCACTGCCTCCTCCTCTAttttttCGCCATGCCGGTGCCGATCTGTTCGTTGACATCGtttttGTCGGTGAGGAGGGTATGATGTACCACGTTTTCCACTGTGTCGAGCTGGTCATAGACGTAGGttttttttttGGCGATTTGTTCATGTCGTTCTCCAttttttCCTTCCAATAGATCTAGCTTGGACATGCACCATTTATGtttgatttttttgattttttGTGAATAGGTTGTGTTCTAGATTCATTTGtttttGtttttttCATGTTCCTCCCCACGTCCTTCTTCATTTATTTCTTCGAATAGATCTAGCTAGGACTTGCACAAATTATGTAACCCCATCTCATTTGCTACTTCCCTAACCTATTTGtttttttAGATCTGCTTTGTTTCATGTTTTCAATGCTAtttttAtttttttttCATGTTGTTTAATGTTCGATTTGCAGCTGTTTTCTGGttttttttttGTCTTACTTTGTGTATTTGTTATATGAGGCGCAGATCTGCTTAATTCATCGAAGATGGGTAATGATAAGGACATTGAGGATATTTTGTCTGATTCTATTTCTTCTGAGTCTGATAGTTCTACAAATGATGAATGCTATTCTGATAGTGATATCAATCTCATTTGACAGAAATGTAGATCAATATTCAGAAGATTTGAGTTAAGTTTTGTGATTTATTCTGATGAAGATTCATATCAAGAAGGTTCAAAGAAGATTCAGAACAAGAATCAGAAGACTAAACCAAAGAAGAATGAATTTTAATTTGGATGCAATTTGAAGATCAAGAAACAAATGAACAAGTCACTGGATTCAGAAGAAGAAGATTTGTTAAATAGATTTGATGCATCAACCAGATTCAGAAGATTCtttttCTTCTTGAAtagtgttttgggttatctatctttgttagtgttttgggttttgtatatattgttagtTAAGTTGCTGGGCTAAATTTGAGTCAGTTCTTTTGTTTTGGGCCTTTAAATTGACTACAGTGTTAATTTGGGCTTTCATTTGATGTAAATTTTGTATTTGGGCTCAATCTGGACTATTTGATTGGGTCGAGTTGTATTTGAGCCCTTCGAAAATGGGCTTCCAAACCTATTTGTTATTGTTTATCTATGTAtttttAAtttttATTTGTCAAATAATAGTAGCTGTTGGATCTAGATCTGttggttaaaaaatttggttaaaaaatttgACAGATTGGAGGTCCaaaaaTCTGTCGACAGAGCACTAGACAGTCCCATTTAtttttCTTTCGCCAACaaaaaTCGAGGTGAAACACGACAAATCAAGATACACATGCAAAGGCTAAACTCGACTCGGTTTAACAATCATAAATAGGGGTGGCGCCAAAAGAAATATTTTAGCCTACGTGAACTTAGAAATTCCATCTTCAGTCTATTCTACAATGATAATTTTATAATGGAGTGTTTGACAACGAGTCTGAACAACCGTCCATGGTAACCGGGCGGTGGCTTTGACCCCTGATTATAAAATCATAGCTCAAATATTTACTCCCTCCGTATAAAATATAGGGG</t>
  </si>
  <si>
    <t>CTCGACTAATATTTCTCAAATCTGTTGAAATATGGAATGCAAATTTCATATATCATCATGTTGTTCAACCTAAGAATACACATAACAATTGAATTCTAAGATAATATGATCTGTGATGTTTCTATAAAATCTGTGAAGATTTCTGTATAAAATGTAGACCCATAACTCAGAAGATAttttttttGGAGTGATGAAGCTTTGTGAATTATTTTGATGGAGATTCATATGAAAATTCGAAGCTAAACACTCAAATATTTCAATCTGTGAATACTCTGAATTCAATCTACTTAATATATCACCAATTGAACATTTCTGATTTCTGATTTGAGGTGTCCTGAATTCTGAATTTTCTAAAATTTTAGTTGCTGTGCAATAATGTGTTTGAATCCTCTATTTCTGATTGAGTTGTGGTTTGTTTCTTAATTTCTTCAGTAATGTGTCTGCAACTCTACATTCTGGATTACTGATTTGAGTTGTGGTGTGCTGCATTGGAAGGGTCCTCAGAGTGACTTTAACTTGTTGTTTAAtttttACAGATCAATCTCATTTGACAGAAATGTAGATCAATATTCAGAAGATTTGAGTTAAGTTTTGTGATTTATTCTGATGAAGATTCATATCAAGAAGGTTCAAAGAAGATTCAGAACAAGAATCAGAAGACTAAACCAAAGAAGAATGAATTTTAATTTGGATGCAATTTGAAGATCAAGAAACAAATGAACAAGTCACTGGATTCAGAAGAAGAAGATTTGTTAAATAGATTTGATGCATCAACCAGATTCAGAAGATTCtttttCTTCTTGAAtagtgttttgggttatctatctttgttagtgttttgggttttgtatatattgttagtTAAGTTGCTGGGCTAAATTTGAGTCAGTTCTTTTGTTTTGGGCCTTTAAATTGACTACAGTGTTAATTTGGGCTTTCATTTGATGTAAATTTTGTATTTGGGCTCAATCTGGACTATTTGATTGGGTCGAGTTGTATTTGAGCCCTTCGAAAATGGGCTTCCAAACCTATTTGTTATTGTTTATCTATGTAtttttAAtttttATTTGTCAAATAATAGTAGCTGTTGGATCTAGATCTGttggttaaaaaatttggttaaaaaatttgACAGATTGGAGGTCCaaaaaTCTGTCGACAGAGCACTAGACAGTCCCATTTAtttttCTTTCGCCAACaaaaaTCGAGGTGAAACACGACAAATCAAGATACACATGCAAAGGCTAAACTCGACTCGGTTTAACAATCATAAATAGGGGTGGCGCCAAAAGAAATATTTTAGCCTACGTGAACTTAGAAATTCCATCTTCAGTCTATTCTACAATGATAATTTTATAATGGAGTGTTTGACAACGAGTCTGAACAACCGTCCATGGTAACCGGGCGGTGGCTTTGACCCCTGATTATAAAATCATAGCTCAAATATTTACTCCCTCCGTATAAAATAT</t>
  </si>
  <si>
    <t>GGGGCCCGCTTTTGTCCTGAtttttCTCGTTCTTTCCAACACACGCGTagagagagagagagagagagagaTAgggggTGCGGGAGGTAGAGTGGGAGAGAGATTTAGAGGCGATTTCGCCGCGGTGAGGAGTGCGGCTCGCCGTGGCGGAGATTTCGTCGTGCCGGTGCTGATCTGTGTCGTGTTTGAGTTTGtttttCGCCGGTGAGGAGCTCCTGCTCAACGGAtttttCCACTGTGTCGAGTTATTCGTCGTTGAAGATTCATTTGGCCAGtttttttttGttttttttCATGTTCATCACTGCCTCCTCCTCTAttttttCGCCATGCCGGTGCCGATCTGTTCGTTGACATCGtttttGTCGGTGAGGAGGGTATGATGTACCACGTTTTCCACTGTGTCGAGCTGGTCATAGACGTAGGttttttttttGGCGATTTGTTCATGTCGTTCTCCAttttttCCTTCCAATAGATCTAGCTTGGACATGCACCATTTATGtttgatttttttgattttttGTGAATAGGTTGTGTTCTAGATTCATTTGtttttGtttttttCATGTTCCTCCCCACGTCCTTCTTCATTTATTTCTTCGAATAGATCTAGCTAGGACTTGCACAAATTATGTAACCCCATCTCATTTGCTACTTCCCTAACCTATTTGtttttttAGATCTGCTTTGTTTCATGTTTTCAATGCTAtttttAtttttttttCATGTTGTTTAATGTTCGATTTGCAGCTGTTTTCTGGttttttttttGTCTTACTTTGTGTATTTGTTATATGAGGCGCAGATCTGCTTAATTCATCGAAGGTTTGCAAATTTTATTGATTCACATGCTTGTTTTCTGTATCACAGATGCATTTGTCATGCTGTCAACTGTCTATGTTTGTGGAATTGCTGAATGTAGATGCATTGTTCTGTTCTAGCTTAGGTTGCTGTGTTTGATATATTTGTTCCATTATACTTGAATTGAAATTTTGTATATTAGTTGtgttgtaatgtatgatttatgtttaattatgtatttatCATTTCCTGTTATTAATTGATTGCATCTTATTTATCAAAATTTTGATTATGTACTGTGAAATTGATTTCTGTGATGTGTTTATACAGGCACATTTAGTTGTTGAATTGTATTTTAATTTCACTTTGAtttttCtgtacttctgccatgtattttgtactggacttaaaatgaactgaaatgctttttgtgtatgatttatttcattttttagttcttgtatgtacttgtgccatgtatgttgtactggactcaaaatgaactaaagtgccttttttgtgcaatgtatgtttgtaattgtgccatgtatATATGTTGTACTTTATTATAtttttATCAGTTATGTGAGGAATCTTTTAGACAAAGAATTACTACTTCATTTATGCAATTGAACATATTTATTTTAGtttttACTTTATGTTTATCTTAAGGCTAGTATTTCTAATTCTATTTTATAtttttttttGTATAGATGGGTAATGATAAGGACATTGAGGATATTTTGTCTGATTCTATTTCTTCTGAGTCTGATAGTTCTACAAATGATGAATGCTATTCTGATAGTGATGAATCTAAAGATCCTTGTAATGTAATATCAAAGGATGAGTTAATGTTGTTTTAATATTCAACTTGATTCGGCTCAGATCTGGATTATTTGTAGCTTTTCCTTGAATCCAACTATACTTAGTAGGAACAATCTTATGGTTGATGTGAAATACTGCATGTGCATGTGTTTGttttttCCCCTATATATGTGAAATGATGtttttCTATTTTCTTAGGAACATATCTATTGTATATACACCATTATTGATGCATTTAATATTTGCTAGTATTTCATTCTTATTGTTTACACACCATTATTTGTAtttttttCCttttttttttGCTTTACTCAGTTATCAACCTGTGATAATTAGTTGGTTCTCTGtttttGTTCATATGTTTTCATTTGATATGATCCCCATGTAATGTTCCATTTGTCCAAATCTGAAGCATTTCTTTTGTTGTCTTCAATTGCTGCTGCTATTGCTGCAAAATGATTGTAGGGTGTGTGTAGAGATTTCAACCAATTTAAGGTTTAAGCTATGGGCTTCTATGTCCAATGGTCtttttCTCTTATTAAATGACTTATTTAGTACTCCATTAATATTGGCAAGCATGAACATCGTTGCTGCTCATGTTGAAGTACAACCTCATTTACATGTATAAAATGAACACCATGTGTTTATGCGTCTCCTAATTAAGACCAGTGAATTTTCTTCTGCTTTCTTTGTCTATCTACAACaaaaaTAtttttGCtttttGCTGTCTCCTGTGTGTGTATACTTATGTTTATAGCAACTTATGTCTCAAAGAATATTATTCCAACATTGAACATGTAGTTTATTTATGTTCACACAAATCATCTAGTTTAtttttGTAGATAAACTGGAGTATATTTATGCTATTAATCTCACACGTCAAATTTGCAAATTTGCTCCAACAAACTGACATGGCACAGACTTTGAATTGAAGTTATTTAtttttCTTGTTGAAATAATTGTTCCATAGGATTGGTTTCAAATTTTATTTTCTACTTGCATTATTCTGCTTGTTGTGTAGATTCCTAACTATGAAATGCATTGTCTAGGTATATAATTGCATATCTCTTTAGTTTTATAAATTTGATTCAAAATTGAAGTGTACTGGATTGGAGGATTACTTGAAGAATAATCTTCCAGTTGGCTGAGGACACATTTTATAATAGAAATCATGATCTAAAATAAACATATGGAATCAGTTACATGAGCTTTATATTGAAGTTACAGAGttttttCCAATGTAATTCCTATACAATTTCACTGTAATTTGATTAGATAAGTTAAAGGTCAGATTTAATTTCATAATAAGATTTAAAGTTTTATCCCAATTGATGATATTACTCATAAGCAAATCATAGTTTTGCAGTTCATCTGTTCAGAAGCATGCAGAGTTAGAGTTGAAGAATTTGGTACCTATCATGTGTAGTGATATGTCTGAATTATGATTTCTGATTTGAGGTGTGGTCTGAAttttttGATATTTAGTTGGTCTGCAGTAATATGTCTGAAATCTGAATTACTGATTGAGATTTATGCACAAAGCAAACTGTTTGTTTTGTATGATAGAGAttttttGAACtttttAGTTCTGCATGAGTTCTGATATGACCAGAAAATATGCAATGCAAAATTCATGTCATTATGTTGTTCAACCTAAGAATTCAATTTGTGTAATTCTGTAAAGTCTTTAGTCTACAAGATGTCAGTTACATAtttttAGTTTTGAAATTACAGTGTTTATTTTATGTGTTTCTTGTACAAAATGACTGTAATTTAAGAATAAAATTTATAATTCTAGTGAATATTCTCCATTTGTGAAGCATTGTACTTGATTTGAAATGTTTATAGCAACTTTCAGCAATTTTGAGTTCAGTTTTATTTGAATTTTGAGTTCAGCAACTTTGTTATCTCCAAATACTTTGATGTGAAATCttttttGTATTTTGCAGCTATATGTCTGAATACTCTGATGTCTGTTTCTTAAGAAAATTCAGAGCAAGTAATTGTCTGAGAATTGATGTATTGTAATTTGATTTGATTATCTGAATACTCTGAAATCTGTTTATTTGCAGCTATATGCCTGTTTCTTAAGAAAATTCAAAACAAGTTAGTGTCTGACATGACAATCTACCTTATGTGAGTACTGAAATTTGTACTATGCAATGAAATTCAAATTCATATTTCTCAGATGTTTCTATAAAGTTTCTCAAATATTCAGTCTGTCAAATCTGTTAAACTATGCAAATTCATACTACTTGACCTATTTGAGGTGTGGTCTGAATTCTGAAttttttGATATATACTACTACTCATAAGCAACTCTTTCCCCTTGTGCATTGTTCGTGATCTGCTTTTGCTCCTGAATTTGATCTTTGACTTTTCTTGTACCTGCAACTTTACCTGCAAAGTATATGAAATCTGATATGTTTCATATGAAATCTGATTTCCATGAACTTCGTGCAGTTGGTCCATAAGTAATATAAATTCTCTGACACATAGATATACTTTGTGTAGTTTCTAGATACATGCCTAAATCTGATATACTTTGAtttttttGACATATTTGCTATTGACTTTGGA</t>
  </si>
  <si>
    <t>GGGGCCCGCTTTTGTCCTGAtttttCTCGTTCTTTCCAACACACGCGTagagagagagagagagagagagaTAgggggTGCGGGAGGTAGAGTGGGAGAGAGATTTAGAGGCGATTTCGCCGCGGTGAGGAGTGCGGCTCGCCGTGGCGGAGATTTCGTCGTGCCGGTGCTGATCTGTGTCGTGTTTGAGTTTGtttttCGCCGGTGAGGAGCTCCTGCTCAACGGAtttttCCACTGTGTCGAGTTATTCGTCGTTGAAGATTCATTTGGCCAGtttttttttGttttttttCATGTTCATCACTGCCTCCTCCTCTAttttttCGCCATGCCGGTGCCGATCTGTTCGTTGACATCGtttttGTCGGTGAGGAGGGTATGATGTACCACGTTTTCCACTGTGTCGAGCTGGTCATAGACGTAGGttttttttttGGCGATTTGTTCATGTCGTTCTCCAttttttCCTTCCAATAGATCTAGCTTGGACATGCACCATTTATGtttgatttttttgattttttGTGAATAGGTTGTGTTCTAGATTCATTTGtttttGtttttttCATGTTCCTCCCCACGTCCTTCTTCATTTATTTCTTCGAATAGATCTAGCTAGGACTTGCACAAATTATGTAACCCCATCTCATTTGCTACTTCCCTAACCTATTTGtttttttAGATCTGCTTTGTTTCATGTTTTCAATGCTAtttttAtttttttttCATGTTGTTTAATGTTCGATTTGCAGCTGTTTTCTGGttttttttttGTCTTACTTTGTGTATTTGTTATATGAGGCGCAGATCTGCTTAATTCATCGAAGGTTTGCAAATTTTATTGATTCACATGCTTGTTTTCTGTATCACAGATGCATTTGTCATGCTGTCAACTGTCTATGTTTGTGGAATTGCTGAATGTAGATGCATTGTTCTGTTCTAGCTTAGGTTGCTGTGTTTGATATATTTGTTCCATTATACTTGAATTGAAATTTTGTATATTAGTTGtgttgtaatgtatgatttatgtttaattatgtatttatCATTTCCTGTTATTAATTGATTGCATCTTATTTATCAAAATTTTGATTATGTACTGTGAAATTGATTTCTGTGATGTGTTTATACAGGCACATTTAGTTGTTGAATTGTATTTTAATTTCACTTTGAtttttCtgtacttctgccatgtattttgtactggacttaaaatgaactgaaatgctttttgtgtatgatttatttcattttttagttcttgtatgtacttgtgccatgtatgttgtactggactcaaaatgaactaaagtgccttttttgtgcaatgtatgtttgtaattgtgccatgtatATATGTTGTACTTTATTATAtttttATCAGTTATGTGAGGAATCTTTTAGACAAAGAATTACTACTTCATTTATGCAATTGAACATATTTATTTTAGtttttACTTTATGTTTATCTTAAGGCTAGTATTTCTAATTCTATTTTATAtttttttttGTATAGATGGGTAATGATAAGGACATTGAGGATATTTTGTCTGATTCTATTTCTTCTGAGTCTGATAGTTCTACAAATGATGAATGCTATTCTGATAGTGATGTAAGTATACTCCAGTTATGtttttGaaaaaTTTAtttttGTTTGTTTGTTTTATTTAtttttttCAATATTTCATCTTGTAGGAATCTAAAGATCCTTGTAATGTAATATCAAAGGATGAGTTAATGTTGTTTTAATATTCAACTTGATTCGGCTCAGATCTGGATTATTTGTAGCTTTTCCTTGAATCCAACTATACTTAGTAGGAACAATCTTATGGTTGATGTGAAATACTGCATGTGCATGTGTTTGttttttCCCCTATATATGTGAAATGATGtttttCTATTTTCTTAGGAACATATCTATTGTATATACACCATTATTGATGCATTTAATATTTGCTAGTATTTCATTCTTATTGTTTACACACCATTATTTGTAtttttttCCttttttttttGCTTTACTCAGTTATCAACCTGTGATAATTAGTTGGTTCTCTGtttttGTTCATATGTTTTCATTTGATATGATCCCCATGTAATGTTCCATTTGTCCAAATCTGAAGCATTTCTTTTGTTGTCTTCAATTGCTGCTGCTATTGCTGCAAAATGATTGTAGGGTGTGTGTAGAGATTTCAACCAATTTAAGGTTTAAGCTATGGGCTTCTATGTCCAATGGTCtttttCTCTTATTAAATGACTTATTTAGTACTCCATTAATATTGGCAAGCATGAACATCGTTGCTGCTCATGTTGAAGTACAACCTCATTTACATGTATAAAATGAACACCATGTGTTTATGCGTCTCCTAATTAAGACCAGTGAATTTTCTTCTGCTTTCTTTGTCTATCTACAACaaaaaTAtttttGCtttttGCTGTCTCCTGTGTGTGTATACTTATGTTTATAGCAACTTATGTCTCAAAGAATATTATTCCAACATTGAACATGTAGTTTATTTATGTTCACACAAATCATCTAGTTTAtttttGTAGATAAACTGGAGTATATTTATGCTATTAATCTCACACGTCAAATTTGCAAATTTGCTCCAACAAACTGACATGGCACAGACTTTGAATTGAAGTTATTTAtttttCTTGTTGAAATAATTGTTCCATAGGATTGGTTTCAAATTTTATTTTCTACTTGCATTATTCTGCTTGTTGTGTAGATTCCTAACTATGAAATGCATTGTCTAGGTATATAATTGCATATCTCTTTAGTTTTATAAATTTGATTCAAAATTGAAGTGTACTGGATTGGAGGATTACTTGAAGAATAATCTTCCAGTTGGCTGAGGACACATTTTATAATAGAAATCATGATCTAAAATAAACATATGGAATCAGTTACATGAGCTTTATATTGAAGTTACAGAGttttttCCAATGTAATTCCTATACAATTTCACTGTAATTTGATTAGATAAGTTAAAGGTCAGATTTAATTTCATAATAAGATTTAAAGTTTTATCCCAATTGATGATATTACTCATAAGCAAATCATAGTTTTGCAGTTCATCTGTTCAGAAGCATGCAGAGTTAGAGTTGAAGAATTTGGTACCTATCATGTGTAGTGATATGTCTGAATTATGATTTCTGATTTGAGGTGTGGTCTGAAttttttGATATTTAGTTGGTCTGCAGTAATATGTCTGAAATCTGAATTACTGATTGAGATTTATGCACAAAGCAAACTGTTTGTTTTGTATGATAGAGAttttttGAACtttttAGTTCTGCATGAGTTCTGATATGACCAGAAAATATGCAATGCAAAATTCATGTCATTATGTTGTTCAACCTAAGAATTCAATTTGTGTAATTCTGTAAAGTCTTTAGTCTACAAGATGTCAGTTACATAtttttAGTTTTGAAATTACAGTGTTTATTTTATGTGTTTCTTGTACAAAATGACTGTAATTTAAGAATAAAATTTATAATTCTAGTGAATATTCTCCATTTGTGAAGCATTGTACTTGATTTGAAATGTTTATAGCAACTTTCAGCAATTTTGAGTTCAGTTTTATTTGAATTTTGAGTTCAGCAACTTTGTTATCTCCAAATACTTTGATGTGAAATCttttttGTATTTTGCAGCTATATGTCTGAATACTCTGATGTCTGTTTCTTAAGAAAATTCAGAGCAAGTAATTGTCTGAGAATTGATGTATTGTAATTTGATTTGATTATCTGAATACTCTGAAATCTGTTTATTTGCAGCTATATGCCTGTTTCTTAAGAAAATTCAAAACAAGTTAGTGTCTGACATGACAATCTACCTTATATCAATCTCATTTGACAGAAATGTAGATCAATATTCAGAAGATTTGAGTTAAGTTTTGTGATTTATTCTGATGAAGATTCATATCAAGAAGGTTCAAAGAAGATTCAGAACAAGAATCAGAAGACTAAACCAAAGAAGAATGAATTTTAATTTGGATGCAATTTGAAGATCAAGAAACAAATGAACAAGTCACTGGATTCAGAAGAAGAAGATTTGTTAAATAGATTTGATGCATCAACCA</t>
  </si>
  <si>
    <t>CACGCGTagagagagagagagagagagagaTAgggggTGCGGGAGGTAGAGTGGGAGAGAGATTTAGAGGCGATTTCGCCGCGGTGAGGAGTGCGGCTCGCCGTGGCGGAGATTTCGTCGTGCCGGTGCTGATCTGTGTCGTGTTTGAGTTTGtttttCGCCGGTGAGGAGCTCCTGCTCAACGGAtttttCCACTGTGTCGAGTTATTCGTCGTTGAAGATTCATTTGGCCAGtttttttttGttttttttCATGTTCATCACTGCCTCCTCCTCTAttttttCGCCATGCCGGTGCCGATCTGTTCGTTGACATCGtttttGTCGGTGAGGAGGGTATGATGTACCACGTTTTCCACTGTGTCGAGCTGGTCATAGACGTAGGttttttttttGGCGATTTGTTCATGTCGTTCTCCAttttttCCTTCCAATAGATCTAGCTTGGACATGCACCATTTATGtttgatttttttgattttttGTGAATAGGTTGTGTTCTAGATTCATTTGtttttGtttttttCATGTTCCTCCCCACGTCCTTCTTCATTTATTTCTTCGAATAGATCTAGCTAGGACTTGCACAAATTATGTAACCCCATCTCATTTGCTACTTCCCTAACCTATTTGtttttttAGATCTGCTTTGTTTCATGTTTTCAATGCTAtttttAtttttttttCATGTTGTTTAATGTTCGATTTGCAGCTGTTTTCTGGttttttttttGTCTTACTTTGTGTATTTGTTATATGAGGCGCAGATCTGCTTAATTCATCGAAGATGGGTAATGATAAGGACATTGAGGATATTTTGTCTGATTCTATTTCTTCTGAGTCTGATAGTTCTACAAATGATGAATGCTATTCTGATAGTGATGTAAGTATACTCCAGTTATGtttttGaaaaaTTTAtttttGTTTGTTTGTTTTATTTAtttttttCAATATTTCATCTTGTAGGAATCTAAAGATCCTTGTAATGTAATATCAAAGGATGAGTTAATGTTGTTTTAATATTCAACTTGATTCGGCTCAGATCTGGATTATTTGTAGCTTTTCCTTGAATCCAACTATACTTAGTAGGAACAATCTTATGGTTGATGTGAAATACTGCATGTGCATGTGTTTGttttttCCCCTATATATGTGAAATGATGtttttCTATTTTCTTAGGAACATATCTATTGTATATACACCATTATTGATGCATTTAATATTTGCTAGTATTTCATTCTTATTGTTTACACACCATTATTTGTAtttttttCCttttttttttGCTTTACTCAGTTATCAACCTGTGATAATTAGTTGGTTCTCTGtttttGTTCATATGTTTTCATTTGATATGATCCCCATGTAATGTTCCATTTGTCCAAATCTGAAGCATTTCTTTTGTTGTCTTCAATTGCTGCTGCTATTGCTGCAAAATGATTGTAGGGTGTGTGTAGAGATTTCAACCAATTTAAGGTTTAAGCTATGGGCTTCTATGTCCAATGGTCtttttCTCTTATTAAATGACTTATTTAGTACTCCATTAATATTGGCAAGCATGAACATCGTTGCTGCTCATGTTGAAGTACAACCTCATTTACATGTATAAAATGAACACCATGTGTTTATGCGTCTCCTAATTAAGACCAGTGAATTTTCTTCTGCTTTCTTTGTCTATCTACAACaaaaaTAtttttGCtttttGCTGTCTCCTGTGTGTGTATACTTATGTTTATAGCAACTTATGTCTCAAAGAATATTATTCCAACATTGAACATGTAGTTTATTTATGTTCACACAAATCATCTAGTTTAtttttGTAGATAAACTGGAGTATATTTATGCTATTAATCTCACACGTCAAATTTGCAAATTTGCTCCAACAAACTGACATGGCACAGACTTTGAATTGAAGTTATTTAtttttCTTGTTGAAATAATTGTTCCATAGGATTGGTTTCAAATTTTATTTTCTACTTGCATTATTCTGCTTGTTGTGTAGATTCCTAACTATGAAATGCATTGTCTAGGTATATAATTGCATATCTCTTTAGTTTTATAAATTTGATTCAAAATTGAAGTGTACTGGATTGGAGGATTACTTGAAGAATAATCTTCCAGTTGGCTGAGGACACATTTTATAATAGAAATCATGATCTAAAATAAACATATGGAATCAGTTACATGAGCTTTATATTGAAGTTACAGAGttttttCCAATGTAATTCCTATACAATTTCACTGTAATTTGATTAGATAAGTTAAAGGTCAGATTTAATTTCATAATAAGATTTAAAGTTTTATCCCAATTGATGATATTACTCATAAGCAAATCATAGTTTTGCAGTTCATCTGTTCAGAAGCATGCAGAGTTAGAGTTGAAGAATTTGGTACCTATCATGTGTAGTGATATGTCTGAATTATGATTTCTGATTTGAGGTGTGGTCTGAAttttttGATATTTAGTTGGTCTGCAGTAATATGTCTGAAATCTGAATTACTGATTGAGATTTATGCACAAAGCAAACTGTTTGTTTTGTATGATAGAGAttttttGAACtttttAGTTCTGCATGAGTTCTGATATGACCAGAAAATATGCAATGCAAAATTCATGTCATTATGTTGTTCAACCTAAGAATTCAATTTGTGTAATTCTGTAAAGTCTTTAGTCTACAAGATGTCAGTTACATAtttttAGTTTTGAAATTACAGTGTTTATTTTATGTGTTTCTTGTACAAAATGACTGTAATTTAAGAATAAAATTTATAATTCTAGTGAATATTCTCCATTTGTGAAGCATTGTACTTGATTTGAAATGTTTATAGCAACTTTCAGCAATTTTGAGTTCAGTTTTATTTGAATTTTGAGTTCAGCAACTTTGTTATCTCCAAATACTTTGATGTGAAATCttttttGTATTTTGCAGCTATATGTCTGAATACTCTGATGTCTGTTTCTTAAGAAAATTCAGAGCAAGTAATTGTCTGAGAATTGATGTATTGTAATTTGATTTGATTATCTGAATACTCTGAAATCTGTTTATTTGCAGCTATATGCCTGTTTCTTAAGAAAATTCAAAACAAGTTAGTGTCTGACATGACAATCTACCTTATGTGAGTACTGAAATTTGTACTATGCAATGAAATTCAAATTCATATTTCTCAGATGTTTCTATAAAGTTTCTCAAATATTCAGTCTGTCAAATCTGTTAAACTATGCAAATTCATACTACTTGACCTATTTGAGGTGTGGTCTGAATTCTGAAttttttGATATATACTACTACTCATAAGCAACTCTTTCCCCTTGTGCATTGTTCGTGATCTGCTTTTGCTCCTGAATTTGATCTTTGACTTTTCTTGTACCTGCAACTTTACCTGCAAAGTATATGAAATCTGATATGTTTCATATGAAATCTGATTTCCATGAACTTCGTGCAGTTGGTCCATAAGTAATATAAATTCTCTGACACATAGATATACTTTGTGTAGTTTCTAGATACATGCCTAAATCTGATATA</t>
  </si>
  <si>
    <t>CACACGCGTagagagagagagagagagagagaTAgggggTGCGGGAGGTAGAGTGGGAGAGAGATTTAGAGGCGATTTCGCCGCGGTGAGGAGTGCGGCTCGCCGTGGCGGAGATTTCGTCGTGCCGGTGCTGATCTGTGTCGTGTTTGAGTTTGtttttCGCCGGTGAGGAGCTCCTGCTCAACGGAtttttCCACTGTGTCGAGTTATTCGTCGTTGAAGATTCATTTGGCCAGtttttttttGttttttttCATGTTCATCACTGCCTCCTCCTCTAttttttCGCCATGCCGGTGCCGATCTGTTCGTTGACATCGtttttGTCGGTGAGGAGGGTATGATGTACCACGTTTTCCACTGTGTCGAGCTGGTCATAGACGTAGGttttttttttGGCGATTTGTTCATGTCGTTCTCCAttttttCCTTCCAATAGATCTAGCTTGGACATGCACCATTTATGtttgatttttttgattttttGTGAATAGGTTGTGTTCTAGATTCATTTGtttttGtttttttCATGTTCCTCCCCACGTCCTTCTTCATTTATTTCTTCGAATAGATCTAGCTAGGACTTGCACAAATTATGTAACCCCATCTCATTTGCTACTTCCCTAACCTATTTGtttttttAGATCTGCTTTGTTTCATGTTTTCAATGCTAtttttAtttttttttCATGTTGTTTAATGTTCGATTTGCAGCTGTTTTCTGGttttttttttGTCTTACTTTGTGTATTTGTTATATGAGGCGCAGATCTGCTTAATTCATCGAAGATGGGTAATGATAAGGACATTGAGGATATTTTGTCTGATTCTATTTCTTCTGAGTCTGATAGTTCTACAAATGATGAATGCTATTCTGATAGTGATGAATCTAAAGATCCTTGTAATGTAATATCAAAGGATGAGTTAATGTTGTTTTAATATTCAACTTGATTCGGCTCAGATCTGGATTATTTGTAGCTTTTCCTTGAATCCAACTATACTTAGTAGGAACAATCTTATGGTTGATGTGAAATACTGCATGTGCATGTGTTTGttttttCCCCTATATATGTGAAATGATGtttttCTATTTTCTTAGGAACATATCTATTGTATATACACCATTATTGATGCATTTAATATTTGCTAGTATTTCATTCTTATTGTTTACACACCATTATTTGTAtttttttCCttttttttttGCTTTACTCAGTTATCAACCTGTGATAATTAGTTGGTTCTCTGtttttGTTCATATGTTTTCATTTGATATGATCCCCATGTAATGTTCCATTTGTCCAAATCTGAAGCATTTCTTTTGTTGTCTTCAATTGCTGCTGCTATTGCTGCAAAATGATTGTAGGGTGTGTGTAGAGATTTCAACCAATTTAAGGTTTAAGCTATGGGCTTCTATGTCCAATGGTCtttttCTCTTATTAAATGACTTATTTAGTACTCCATTAATATTGGCAAGCATGAACATCGTTGCTGCTCATGTTGAAGTACAACCTCATTTACATGTATAAAATGAACACCATGTGTTTATGCGTCTCCTAATTAAGACCAGTGAATTTTCTTCTGCTTTCTTTGTCTATCTACAACaaaaaTAtttttGCtttttGCTGTCTCCTGTGTGTGTATACTTATGTTTATAGCAACTTATGTCTCAAAGAATATTATTCCAACATTGAACATGTAGTTTATTTATGTTCACACAAATCATCTAGTTTAtttttGTAGATAAACTGGAGTATATTTATGCTATTAATCTCACACGTCAAATTTGCAAATTTGCTCCAACAAACTGACATGGCACAGACTTTGAATTGAAGTTATTTAtttttCTTGTTGAAATAATTGTTCCATAGGATTGGTTTCAAATTTTATTTTCTACTTGCATTATTCTGCTTGTTGTGTAGATTCCTAACTATGAAATGCATTGTCTAGGTATATAATTGCATATCTCTTTAGTTTTATAAATTTGATTCAAAATTGAAGTGTACTGGATTGGAGGATTACTTGAAGAATAATCTTCCAGTTGGCTGAGGACACATTTTATAATAGAAATCATGATCTAAAATAAACATATGGAATCAGTTACATGAGCTTTATATTGAAGTTACAGAGttttttCCAATGTAATTCCTATACAATTTCACTGTAATTTGATTAGATAAGTTAAAGGTCAGATTTAATTTCATAATAAGATTTAAAGTTTTATCCCAATTGATGATATTACTCATAAGCAAATCATAGTTTTGCAGTTCATCTGTTCAGAAGCATGCAGAGTTAGAGTTGAAGAATTTGGTACCTATCATGTGTAGTGATATGTCTGAATTATGATTTCTGATTTGAGGTGTGGTCTGAAttttttGATATTTAGTTGGTCTGCAGTAATATGTCTGAAATCTGAATTACTGATTGAGATTTATGCACAAAGCAAACTGTTTGTTTTGTATGATAGAGAttttttGAACtttttAGTTCTGCATGAGTTCTGATATGACCAGAAAATATGCAATGCAAAATTCATGTCATTATGTTGTTCAACCTAAGAATTCAATTTGTGTAATTCTGTAAAGTCTTTAGTCTACAAGATGTCAG</t>
  </si>
  <si>
    <t>CGGAGATTTCGTCGTGCCGGTGCTGATCTGTGTCGTGTTTGAGTTTGtttttCGCCGATCAATCTCATTTGACAGAAATGTAGATCAATATTCAGAAGATTTGAGTTAAGTTTTGTGATTTATTCTGATGAAGATTCATATCAAGAAGGTTCAAAGAAGATTCAGAACAAGAATCAGAAGACTAAACCAAAGAAGAATGAATTTTAATTTGGATGCAATTTGAAGATCAAGAAACAAATGAACAAGTCACTGGATTCAGAAGAAGAAGATTTGTTAAATAGATTTGATGCATCAACCAGATTCAGAAGATTCtttttCTTCTTGAAtagtgttttgggttatctatctttgttagtgttttgggttttgtatatattgttagtTAAGTTGCTGGGCTAAATTTGAGTCAGTTCTTTTGTTTTGGGCCTTTAAATTGACTACAGTGTTAATTTGGGCTTTCATTTGATGTAAATTTTGTATTTGGGCTCAATCTGGACTATTTGATTGG</t>
  </si>
  <si>
    <t>GTCACAATTGGCTTAtttttAATTTATCTATAAAGTTTTAAACTAGACtttttATTGAATTCAGATAATGTTATCTTGCATGTTGTTAGATTTAAAACTATTCCACCAACACtttttACTTGACGATTTCTTGTTTGCGAGCTGTAATTGTTATGATCATTGCAGCTTCATTCAGCAGCTGTGATGTTCTTGAACTTGTGCTTCTTTCCTGTTTTGaaaaaaaTCTAGCTGATAAATGCAAAACAGGCAAAACCTTTGTGATGAACAATAAGATTAGCAGTCTCTTTCGTCCGCT</t>
  </si>
  <si>
    <t>CATGGTCATATCTAAGACGATTATGCCCTCATAAGACATCTTAAATACGTAGTTCAAATACATGAAAATCCTACACGTGGATTGTCTCGAAAGGTATTTTATAATAGTATTATTTTAGTAGGTTTTATGTATATATATTGTTCAATCTTCAAAAGAAGAGTTTCACAAAACAACAACTATTTAGTCAAAATTAGAATTTTGCTACAACTTTAGACAGACATTTCACCAAACAACATCGTAGTGGACGATTTTACTAGAATTTTCACTATTATGAGTGTCTTGCATGTGGACCTTGGAAATAGTTAGCTAAAGTTGCATCAAACTGATAATTTTGACAAAATGGTTATGATATTCTGAGATGTACTCAAAAGAAACTAGTGTCAAAGCCTAGAGTGAAGAGATCCCAAATCAAAACCCTAC</t>
  </si>
  <si>
    <t>gacttttattgtgaaacagagggagTATAATATTGCCTttttttttttGTTATAAACACCTCAAGTCTAGAATCGTTTACAGCCTTGATTCTTTTCATGAGCACCTCTCAGAAGTCAGAACCAAACACTAGACAATATTTaaaaaaaaaCGTGAATAATAGACAGTGACTCTGTTTGGCGTACGCACAGACGACCATACCATTCCGTGGTCTTTGTCTGACGGAGGCAAGAGCATTGGATGCTCCCATCCGATGGCCTAACCCAAAGaaaaaGTTATatttaaaatttttaaacttaattttgagatttttttttcagcatagtttttttacattagtttttaagtcagtaagaatacatatataaaagttttacctataaATATAtttttATTTTCTAATAAATCGTTTTGACATATTAGAGaaaaaGCAGGCCATGAAGCGCTAACAAAACAAGCAGGGTAAACAAATCAAAACGATCGAGACCAATTTGACATCATTATTTTGAGAATGCAGAGCGCTGTCAGCCTGTCACCAGTTTCCTGCCAATTATCGGATCaaaaaCGAATGATCTAGTGCTCCTCACCGTTCGTTGAGTCCCTGTCTGGGTGTCGCCGCTGTACCTGCATGGTCCCTTGCACTTGATGGCTCTGATGCCAGTGCAGAGTACACACAGATTTGAAGAGATGTAGTTAGCTGAGACAGAGAAGGCACCACATAGATCATTTGGAGCAAGAGAGTACATGATTAATGGAACTACTGCAACAGAGAGTTTTATTTTCTGGAAACTACTGCAAAAGGG</t>
  </si>
  <si>
    <t>TTTTGCATGCATGTGTGAAAGCACTCGTGGAAAACTTACCCTGTTCTCGCATGATTTGATGTGTAGTTGTTATACATATAGATAACCATATCTACATTATTGCTTCTGGTTGGATCTTCTCATAAAACTGCATCTTTCTCCATCtttttCTACAAGCTCAGTGGACTTCCAAGTATCTTCTCTGCTAATTTCTTGACACTGCCGTTCTTTCCACGTTTGTTACATTATTGCTTTTGACATCACTATTTTAATTAATTAGATCTTGTAGACAACACCCTG</t>
  </si>
  <si>
    <t>ctcgcaaattagtccaagattatagatgggttttattaatagtctacgtttaatatttataattaattttcaaacatccgatgtgatagggacttaaaagttttagtcccatctaaacagggcTACATGCTGCCTGTATGCATGGCGACAAGGATGAAACATTGAATATGCTTAGGGCTCCGACGACCTAGCGTACCCGATGTCCCGATGAAAATGATGCAATTCttttttCTGTATACTGATCCGTGAACTATGGAAATGTCACTTGTAAATTGCTATGGGTAGAAGCTTTCCTTGCCaaaaaGATCATTCTTTCTTTGTGAAAGCAACAGGGAATCAGATCGACGCCATGATGAAACAAATGCAAAACAAGAATTCCAGATGCGGGCTGCACCGATCAGATTCTGCACGCCACATGATCCTCGGCTAAGTGAAAgggggAGAAGGAGATGAAAGAGATCAGTTGAAAACGAGTAGGATCATCATCCCGAACGGGTGGATGAATGGGCTCTCATCCTCTCACCGCGATTGTGCGTCGTAACCGCTATTATCAGCAAGAGGTATCGCCGCTTGCCGCGAAGTACAGCAACGTACAGTTACACCTCTTGTTGCTTCTTTCTCTTCGTTTTGTTCTGACGCCAAAAGGAAATTAGGAAATTCTGAAAGGGACATGTGAGTTTGCTGTGTGACAAACTGACAATATGAGGTGCAGCTTTTCAGCGTGCTCTGGGCCTCTTAAACTATGAATTTCTGAGCACTGAAATGAAGTGAGCAATACAAACAGGAAACCATGTGGTCCTTACGCCAGAAGGTGTCAATTGTGATATGATATTCGTTGTTTCTTTGTAAAATTGTGCTGTTAGCCTGTTGCTGTTACAGTGTGATCATTTTGCACTTCAATCAGCTTGTTTTGGGAGTGTAGGGAGTACTGGTGAACTTCAtttttGCAAGTCTGTTGCTACTGACTTTCTGCCAGACCTTATCCAAGAATTACTAGCAGCCACACCATCTTGAACCGCAGTGTTTGCAGCTTACTATTTGTTCTTACAGGACAAGGTATTTAGTTATCTGAGAGGAATAAATATTCAACAGTGAAGTAAGCGTCCTGATTCTTGTTAAGTCCAGTATACTAATATGATATTCTGATTATCTCCCTGAAAACCACTGTTTCGACAGTTGAGGCGATCTTTTCCACAACAATAACATCAACTCATCAAGTGCTCACATTCACTGATATGTGATAAGACCGATCATATTCAGTGACCATTACTGACGCTGAAATGAAAATATCATCTGTTCATAGTGAGAAAGTTATAACTACTAACCCATAACAGCTGACAGCGTAATGCGAACAATCAAGCCACAG</t>
  </si>
  <si>
    <t>gattgactcctcaatcacctttggcatggccatgcacttccataatctacaacatcgaggggcccagagatatctctcaattggaggggcaaatcctatcttgattatttatatcccactacatgtttcatagcatacccgaaaactacttttataactacccaattacggagtagtgtttagcagtccctaagtaagctactacacatgttgagaaccatgataatctcagatctaaggattcaacaccaacactcaatgagatcactgatgacacaacacatatggctcttgcagtgtctcatgttgggtctatccaacaacatattcaccaacatgtgtccacattattaatttggtatctctataccatgatccatgagacatgattatcaattaatacatgtgctgatcatataaacatatttgttccatatatgatatttgatcagggatcctttagaaatagtaacaaacaacataaagagtcttatgaaagaatcacatattcattaactaataaagagttatctatttcaaggaacaatgtcggataaatatgtaaacatagtatgtgatacaatcatttctatgattgcctctagagcatatcactaacaTCTTTAACAAAATTGAACATTGGGCACAATTTAAAACACTTGAATTTCACAATAATTAGTTAATAATTGCTTTGATTTCCACTGGGCGAATTCTCTTGTTCAAATACAGCATGTTGCATTAGGTATTTAGGTAACTCCTTCCTGATATGAATACGTAGTATTAGATAATATCCCATCTAAttttttttGTTGTTATATCATATTTTAAGACGAAGCTAGAGGAGTATGTAttttttttAAGATGCATTTGCCGTCTTGCACACTCCATGCACAGATCTAGACGATCATTACGTCAATTTCTAAAATACAAATaaaaaaTCATCACGTATACAAAGATGAATTTAcgaagtgaacttaactcaatcggctagctttcttacggtggaactaaaacacccgaatttaagccatagacttaatacagatacttgcatttgcaattatcttagtgttaggcaatgtacccatcaacaacgagacgttggtgttgacttcgtcaatcttaagatatgtcagcccggtctgttagagatgctcatagcgatatattgtgcgtgtAAAATAAATTTCAGAAGACAGGAAGCATTTTATTGAACACACTCAGTGCACATTTATGGTGGTCTACAttttttCTTGTTTGCTTATGACTTGCGATATTTGCAATGTACATTCATGAAATCTGGCTGTCGTCTGTACGTACATATCGAATGAGCAGtttttGTACACTTTAGCTTGTCCCTATCTATGGGGAGCAGTCACCTTAATTTCTTAATGTGTTCGGCCCTTTTCATTTATTTTCTGAACTTATGCGACCGGCGACTTACCTTTGCTGTACTATTGGGtactccctctgtctcattttttgcatacatgatttttcgtgcccaatttagaccatccgtcttatttaattttttttaaaaaagttaaaacataagtcacgtataaagcactatttatgttttatcatctcataattataaaaatactaattataaaaaatttaaataagacagacgatcaaaattttagtatagaaactaatggttgcttttaaaataggacggagggagtaTTGTTTAGTTCGTTTGATTTACATTTGTCTTGCCTAGCTTTTGGACAAGTAACTCTGTTTGTTTGAATGAAGCTTCACAAGAATGCAAAGAAGATACTCCATTTTGTAGTACATCTATAGCTCATAGGCCCAGTTTAATTCTTGACCTCAAAtttttCACGTTTATTATGCAAACGAACGACCTACATTTTGCGTTATGTGTTGGTGTGGGTTGTTCATGGTCATGTGCCCGTCAAAATTCTTTAAGATCACGTGGCGCCCCAATCAAACATAGaaaaaaaTTTGTTCAGGTCAATCCCTCCtttttGTTAGAATTTTGTTCAGGTCGATCAAGGTCAAGTCCATTCTTCAATCGCACGACGGCATCACCAAAATTCAATTTCTGGAATAAGAACTCCGAAGTCTCCGATCATTTTATGCACAATTGGTGTGGATCGACCAGGACCCGTTCAGATCCACGAAATTAGCAAGGAACCAAATCTGGGACAGTGACCTTAAATTGGGCCTCATTTCTGCATCATATAGCAGGCATTAAAAGAGAAGCACACTTTGCAGACTTGCAGGTAAGCATATAATTTTCTAGCCCCACTATGGCATGAGCCGGCGAACCGCAATTAGGATTTTGCTAGTAAATAATGTAAGATCCAAGAGAAGTTCAGGCATCTTACTACAAGGAATaaaaaaTCAGAATTTGGCCACTTGACATTTAGTTTTCTTGAGCTTGCTCAAAATTTATTTATATACTAGTACTTCCATTTATTACCATTAGGGCATTATCGCATTGTCACAGAtttttCTCGATGAACAGAGTATGAGTGGGATCTACGCTAGGTCAGGACGGCACCTCACATGCCTCTCACTGTGCTATGCTGCAACTGGCACGGCATTGCTGCTGATGGCTGCTGCCCATCCCttcggtggtgtttagatgcagggacttaactttagtccctgtctttagacactaatttagagtattaaatatagactacttacaaaattaattacataaataaaagctaattcacgag</t>
  </si>
  <si>
    <t>gattgactcctcaatcacctttggcatggccatgcacttccataatctacaacatcgaggggcccagagatatctctcaattggaggggcaaatcctatcttgattatttatatcccactacatgtttcatagcatacccgaaaactacttttataactacccaattacggagtagtgtttagcagtccctaagtaagctactacacatgttgagaaccatgataatctcagatctaaggattcaacaccaacactcaatgagatcactgatgacacaacacatatggctcttgcagtgtctcatgttgggtctatccaacaacatattcaccaacatgtgtccacattattaatttggtatctctataccatgatccatgagacatgattatcaattaatacatgtgctgatcatataaacatatttgttccatatatgatatttgatcagggatcctttagaaatagtaacaaacaacataaagagtcttatgaaagaatcacatattcattaactaataaagagttatctatttcaaggaacaatgtcggataaatatgtaaacatagtatgtgatacaatcatttctatgattgcctctagagcatatcactaacaTCTTTAACAAAATTGAACATTGGGCACAATTTAAAACACTTGAATTTCACAATAATTAGTTAATAATTGCTTTGATTTCCACTGGGCGAATTCTCTTGTTCAAATACAGCATGTTGCATTAGGTATTTAGGTAACTCCTTCCTGATATGAATACGTAGTATTAGATAATATCCCATCTAAttttttttGTTGTTATATCATATTTTAAGACGAAGCTAGAGGAGTATGTAttttttttAAGATGCATTTGCCGTCTTGCACACTCCATGCACAGATCTAGACGATCATTACGTCAATTTCTAAAATACAAATaaaaaaTCATCACGTATACAAAGATGAATTTAcgaagtgaacttaactcaatcggctagctttcttacggtggaactaaaacacccgaatttaagccatagacttaatacagatacttgcatttgcaattatcttagtgttaggcaatgtacccatcaacaacgagacgttggtgttgacttcgtcaatcttaagatatgtcagcccggtctgttagagatgctcatagcgatatattgtgcgtgtAAAATAAATTTCAGAAGACAGGAAGCATTTTATTGAACACACTCAGTGCACATTTATGGTGGTCTACAttttttCTTGTTTGCTTATGACTTGCGATATTTGCAATGTACATTCATGAAATCTGGCTGTCGTCTGTACGTACATATCGAATGAGCAGtttttGTACACTTTAGCTTGTCCCTATCTATGGGGAGCAGTCACCTTAATTTCTTAATGTGTTCGGCCCTTTTCATTTATTTTCTGAACTTATGCGACCGGCGACTTACCTTTGCTGTACTATTGGGtactccctctgtctcattttttgcatacatgatttttcgtgcccaatttagaccatccgtcttatttaattttttttaaaaaagttaaaacataagtcacgtataaagcactatttatgttttatcatctcataattataaaaatactaattataaaaaatttaaataagacagacgatcaaaattttagtatagaaactaatggttgcttttaaaataggacggagggagtaTTGTTTAGTTCGTTTGATTTACATTTGTCTTGCCTAGCTTTTGGACAAGTAACTCTGTTTGTTTGAATGAAGCTTCACAAGAATGCAAAGAAGATACTCCATTTTGTAGTACATCTATAGCTCATAGGCCCAGTTTAATTCTTGACCTCAAAtttttCACGTTTATTATGCAAACGAACGACCTACATTTTGCGTTATGTGTTGGTGTGGGTTGTTCATGGTCATGTGCCCGTCAAAATTCTTTAAGATCACGTGGCGCCCCAATCAAACATAGaaaaaaaTTTGTTCAGGTCAATCCCTCCtttttGTTAGAATTTTGTTCAGGTCGATCAAGGTCAAGTCCATTCTTCAATCGCACGACGGCATCACCAAAATTCAATTTCTGGAATAAGAACTCCGAAGTCTCCGATCATTTTATGCACAATTGGTGTGGATCGACCAGGACCCGTTCAGATCCACGAAATTAGCAAGGTGTGTTTCACATTGAATTTGTATGGATTACCAGTTGTCACCTCTGGATTGCAGTTGACCCAGTTTTGGATAtactacctctgtcccaaaataagtgcagccgtggaaattcgtgtccaacgtttgaccgtccgtcttatttaaaaaatttatgattttctttaaaaaaattagcccacataaagtattatacatgttttatcatctaataacaataaaaatagtaattataaaaaaattcaaataagacgaacggtcaaacgttggagataaatagtaaaaaactgcacttattttggaacggagggagtaTAATACAATCGTCAGCTATTGTTGACAGGAACCAAATCTGGGACAGTGACCTTAAATTGGGCCTCATTTCTGCATCATATAGCAGGCATTAAAAGAGAAGCACACTTTGCAGACTTGCAGCAACAGGGAATCAGATCGACGCCATGATGAAACAAATGCAAAACAAGAATTCCAGATGCGGGCTGCACCGATCAGATTCTGCACGCCACATGATCCTCGGCTAAGTGGTTCGTCTTCTCTTGTCCATTTCCTGCCGCTCTCTTCGACGCTGAAAGCTTTCCTTGCAAAACAGAAAgggggAGAAGGAGATGAAAGAGATCAGTTGAAAACGAGTAGGATCATCATCCCGAACGGGTGGATGAATGGGCTCTCATCCTCTCACCGCGATTGTGCGTCGTAACCGCTATTATCAGCAAGAGGTATCGCCGCTTGCCGCGAAGTACAGCAACGTACAGTTACACCTCTTGTTGCTTCTTTCTCTTCGTTTTGTTCTGACGCCAAAAGGAAATTAGGAAATTCTGAAAGGGACATGTGAGTTTGCTGTGTGACAAACTGACAATATGAGGTGCAGCTTTTCAGCGTGCTCTGGGCCTCTTAAACTATGAATTTCTGAGCACTGAAATGAAGTGAGCAATACAAACAGGAAACCATGTGGTCCTTACGCCAGAAGGTGTCAATTGTGAT</t>
  </si>
  <si>
    <t>gattgactcctcaatcacctttggcatggccatgcacttccataatctacaacatcgaggggcccagagatatctctcaattggaggggcaaatcctatcttgattatttatatcccactacatgtttcatagcatacccgaaaactacttttataactacccaattacggagtagtgtttagcagtccctaagtaagctactacacatgttgagaaccatgataatctcagatctaaggattcaacaccaacactcaatgagatcactgatgacacaacacatatggctcttgcagtgtctcatgttgggtctatccaacaacatattcaccaacatgtgtccacattattaatttggtatctctataccatgatccatgagacatgattatcaattaatacatgtgctgatcatataaacatatttgttccatatatgatatttgatcagggatcctttagaaatagtaacaaacaacataaagagtcttatgaaagaatcacatattcattaactaataaagagttatctatttcaaggaacaatgtcggataaatatgtaaacatagtatgtgatacaatcatttctatgattgcctctagagcatatcactaacaTCTTTAACAAAATTGAACATTGGGCACAATTTAAAACACTTGAATTTCACAATAATTAGTTAATAATTGCTTTGATTTCCACTGGGCGAATTCTCTTGTTCAAATACAGCATGTTGCATTAGGTATTTAGGTAACTCCTTCCTGATATGAATACGTAGTATTAGATAATATCCCATCTAAttttttttGTTGTTATATCATATTTTAAGACGAAGCTAGAGGAGTATGTAttttttttAAGATGCATTTGCCGTCTTGCACACTCCATGCACAGATCTAGACGATCATTACGTCAATTTCTAAAATACAAATaaaaaaTCATCACGTATACAAAGATGAATTTAcgaagtgaacttaactcaatcggctagctttcttacggtggaactaaaacacccgaatttaagccatagacttaatacagatacttgcatttgcaattatcttagtgttaggcaatgtacccatcaacaacgagacgttggtgttgacttcgtcaatcttaagatatgtcagcccggtctgttagagatgctcatagcgatatattgtgcgtgtAAAATAAATTTCAGAAGACAGGAAGCATTTTATTGAACACACTCAGTGCACATTTATGGTGGTCTACAttttttCTTGTTTGCTTATGACTTGCGATATTTGCAATGTACATTCATGAAATCTGGCTGTCGTCTGTACGTACATATCGAATGAGCAGtttttGTACACTTTAGCTTGTCCCTATCTATGGGGAGCAGTCACCTTAATTTCTTAATGTGTTCGGCCCTTTTCATTTATTTTCTGAACTTATGCGACCGGCGACTTACCTTTGCTGTACTATTGGGtactccctctgtctcattttttgcatacatgatttttcgtgcccaatttagaccatccgtcttatttaattttttttaaaaaagttaaaacataagtcacgtataaagcactatttatgttttatcatctcataattataaaaatactaattataaaaaatttaaataagacagacgatcaaaattttagtatagaaactaatggttgcttttaaaataggacggagggagtaTTGTTTAGTTCGTTTGATTTACATTTGTCTTGCCTAGCTTTTGGACAAGTAACTCTGTTTGTTTGAATGAAGCTTCACAAGAATGCAAAGAAGATACTCCATTTTGTAGTACATCTATAGCTCATAGGCCCAGTTTAATTCTTGACCTCAAAtttttCACGTTTATTATGCAAACGAACGACCTACATTTTGCGTTATGTGTTGGTGTGGGTTGTTCATGGTCATGTGCCCGTCAAAATTCTTTAAGATCACGTGGCGCCCCAATCAAACATAGaaaaaaaTTTGTTCAGGTCAATCCCTCCtttttGTTAGAATTTTGTTCAGGTCGATCAAGGTCAAGTCCATTCTTCAATCGCACGACGGCATCACCAAAATTCAATTTCTGGAATAAGAACTCCGAAGTCTCCGATCATTTTATGCACAATTGGTGTGGATCGACCAGGACCCGTTCAGATCCACGAAATTAGCAAGCTATTGTTGACAGGAACCAAATCTGGGACAGTGACCTTAAATTGGGCCTCATTTCTGCATCATATAGCAGGCATTAAAAGAGAAGCACACTTTGCAGACTTGCAGGGAATCAGATCGACGCCATGATGAAACAAATGCAAAACAAGAATTCCAGATGCGGGCTGCACCGATCAGATTCTGCACGCCACATGATCCTCGGCTAAGTGAAAgggggAGAAGGAGATGAAAGAGATCAGTTGAAAACGAGTAGGATCATCATCCCGAACGGGTGGATGAATGGGCTCTCATCCTCTCACCGCGATTGTGCGTCGTAACCGCTATTATCAGCAAGAGGTATCGCCGCTTGCCGCGAAGTACAGCAACGTACAGTTACACCTCTTGTTGCTTCTTTCTCTTCGTTTTGTTCTGACGCCAAAAGGAAATTAGGAAATTCTGAAAGGGACATGTGAGTTTGCTGTGTGACAAACTGACAATATGAGGTGCAGCTTTTCAGCGTGCTCTGGGCCTCTTAAACTATGAATTTCTGAGCACTGAAATGAAGTGAGCAATACAAACAGGAAACCATGTGGTCCTTACGCCAGAAGGTGTCAATTGTGAT</t>
  </si>
  <si>
    <t>AAGAAAAGGCAATCCTTGATTGTTAATTCTGCtggcgcgagtctcaatcggggaggatggcgcaggtcacgatcggggaggatggcgcgCAGATCGAAGGAGATTGCTGGCTCACAAGAACACGCGCCCGACAACACGACGATGTCCACGAGGACCTGTGCTGGGATATTAACCCGCGATTGATTGGATTTGCAGAAGcatcgggggtgaacatgggatcgaagcggaaccaaagataagggttgttgcgggaacagagtaagaatcggctggagtccagatcggctacgactagaatcggctaaatctgaatcagactgggttaggtgatacagccgattccggcaatatgactcgtatccaacattgggtttgagttgatatgcttcaagatgattgccgcacgtggatagagtcctgaaaaggtaattatatctattaattaggatgttttatgtaatttccttagagatatgtttagggcaaaagtctgccgcaaagacttatggtatcttagagtttgttagagataatagtcgtgtccggtatggacatatcttataattctcgggtataaatagaccccgagccctatgtaataaaaaacacacacacgttcaatacaatttcggcgcatcgccac</t>
  </si>
  <si>
    <t>CTCAAATTGAAGCCAAATGGTTTTGTATCTAAATCTTCCCTTTCTAATAtttttCTGTTTTATAATTACAAGAGAATACACACGTAGTCTCGCCATTACACAAACACACTGGGCTGCTTTTCATCttttttGTTTAGCTAGGGGCTTCATGTTCTTAACCAGTTGAGTATTGGATATGCTAATTAACCAAGATTAACTAAATCAAGTACTTCGTCAAAAtttttGGAAATGCCTCAAGTACTTTACTTCAAATTTCTGAATTCGCAATCTACAAATCCAAGTGGATTATAATGCATaaaaaTCGAG</t>
  </si>
  <si>
    <t>gggggTTTCAGGTACATGTACTTAAGAAAGATTGGATCTTCGACCGAAACAAGCCTTCTTCGTGCCACTTCCTGCTGAGCTCTTCAGATTAACTGATAATTTGTACTGTAAATATGATCTAGTTCGCCCCGGTTCCTGTTAATTTCTAGGTTTAGCTGCTGCTTTATTGCTGAGATTTGACGTTGCCGGCGATTTAGGGCATGGATGGTCTTGGGATTAGGATGAACAGGGTGATATCATGTTACCTGC</t>
  </si>
  <si>
    <t>GTTTAATAGGAGCAGGGATTTATCAATCTTACACTACAAACGGATCGGGCTGTACAGGTGGCCGAGGAGAAGAttttttATGAAAGCTTTTGAGAGACATCGTCAAGCTTTTCTTTACAGGACAGAGAAACATCTAAATCTAGTGCCCAGAAGCATTCCTGTCTGTATCCTAAGGCAACCCATGGGCCATGGCAGCATGAGAGAGTTGCTGGGGAGCATGCACATGTGAGGGATATTGATTCTTCTTTCTGAAAAGaaaaaTAATAAATCAAGCTA</t>
  </si>
  <si>
    <t>GCCGCCAGGGTGCGCAAGCTCGCCGcccccGAGCACCGCCCCAACCGCCGAGCGCTGCCGCCGCCGCGGCTGACTCGACGCCCCACCGTCCCCAcccccGAGCGCCGGCGGCGCCACTGTGCGCCACCAcccccGCCGCCCCAGCTCGACGGCACCACCGCCTCCACCGGCGAACGCCGCCCCTGTGCGcccccccGCTGCCGATGGTCTGCAAAGAGTAAGTAGCTTTCCGATTCCTTTTACAGGCAACAACTGGAAGATGGAGGCGATGAGCAGAGCAGTCCCCAGTAGCAAAGCAGCAACTGGAAGATAAGATGGTGGCAAAGCTGCTGtttttCtttttCTTCAGtttttCAATTGCTCCCAAAATCAATTTGAAGATCATATGGTTGCAGAAGGAATTGATTGAGGCCAtttttGCTCATTTGCAACGCCTGATTCCGTAACAGACATGTATATTGTAGCAAATTATTGTAAACTGTAGACGCCTGACCGGTAATAAATTGTTACGCCTGAGCGTAATAGACATGTATATGCTGTCGACCTggggGGATCGTTCGATCCAGAGAGAAATATCTCTCGTTGGATCTGACAGCTGGGTCCAGGGGTAGAAAATATCCACAAACCAGTAAAATAATATACAAATAAAATTAAGAAATGAGAAATGCATaaaaaaCAGA</t>
  </si>
  <si>
    <t>GGAAACTAAAACATAAGATACTGTAAGGATCGTGATTTGTTAATGATATTGTTTATTAGTTGTTACTACTAGtttttGTGGTTTTAGCCAGCACAGCAATTTGTAACCTGATTTGCTATTATGCCCAAATGGTGTATTCTTATTTTCTGTTTTACACAGAGGCACTGATAATTTGCACAACAGTTCATGGTTGATAGTGAAATTGGTAGTATGCATCTTCCCTCGTGCAGGCATTGCACTCCTATGAA</t>
  </si>
  <si>
    <t>CGCATTCTATGTTTAATCCAATCCTAATGGCCACTACCTCATGTTCATCCCAGAACTGTGCATTCTCTGCACAAGaaaaaaaaaGACACACAAAAGGATGAGAAATGCCTTCCAGGCAACCAATGTGCCAGCTGCAGAAACAAGACCAGACACGTAGCCATGGCTGCATCCTGATGCCATGAACACATGAGGACACTGGCACGATTTGACACTGCCTGATTGCTGGCTGTTTGTGTCATGCATTGCCTCCATGTGAGCCGACGAGGTGAcccccccTTGGCGGCTGAATCAAGAGGCTGAAATGAAATGATAAAACCTGCAGGATGTTCAGTACCAATCAGGtttttCTCTGAAACCGTGGGCTGGGTGGTATAGTATGCTGTCTGTCTGGAAAGATATGGAGATAATTTGTCATGATATTTGTGAACATCTTATCTCTGAAACCATGGATCtttttCCATTGATCAGTTGCTGCTGCTATTATAGAGACTGACACACATGTCACAAGATCGTCATGCTCTTCAGGGaaaaaaaaaaGAAGTGATGAAGCTGCTGCTCAGTACACTTTTATGTGAGCTATCTAATGAATAATGTGGTCACAGATTCACAAGAAACCGGTGATCCCTTGTCTTCTCAAGCTCAACGGAAATTGAGCTTCTGTTGGAAACTACGCTCCCCGTCTCTCCAGCCGATTCGGCTTGGAATTATCCAATGCTTCCATGCGAAGGCCAATGATTTGGCACATGGGAGCTGGTGGCCGATGTCTTCGTCCTAACCAAACCAGAtgctgctgctgctgcAGCTCCCACATGCTCCTGCTTTGCCCTACTCTGACTGACATTTTGATTGCCCAACGGCGGCCGGATCATCGCACAGCCACAGATGCAGACTGCTCATGCAAGATGCAAGTGACTCGAGGTCTTTTGGTAAAGGCATAAGACGAGGAAAAGGTGCTGATATGACAA</t>
  </si>
  <si>
    <t>TGGATTTTGGTGGCTAACATTTCACCGCCATCCAATGCCACATGGCTTTACTTACCTGCTCCTCTACGCATTCTATGTTTAATCCAATCCTAATGGCCACTACCTCATGTTCATCCCAGAACTGTGCATTCTCTGCACAAGaaaaaaaaaGACACACAAAAGGATGAGAAATGCCTTCCAGGCAACCAATGTGCCAGCTGCAGAAACAAGACCAGACACGTAGCCATGGCTGCATCCTGATGCCATGAACACATGAGGACACTGGCACGATTTGACACTGCCTGATTGCTGGCTGTTTGTGTCATGCATTGCCTCCATGTGAGCCGACGAGGTGAcccccccTTGGCGGCTGAATCAAGAGGCTGAAATGAAATGATAAAACCTGCAGGATGTTCAGTACCAATCAGTTGCTGCTGCT</t>
  </si>
  <si>
    <t>GTTGATTGTTGGATACTGTTACACCaaaaaaCGCAACACTAGAAATGTACTAATTTATTCTATTTGGATAATATGGTTGATTTGGTTTGAAGTATACCGTCATGTTCATGTAGACTTGAATATTGGATATACCTATCTTAGACTGTTAGTAACTTAGCGCAGAGCGGTCCAGCCTCTGAATTAGTGTAAGCTCGCAGTTGCAATACAACAAGTAGCCACTATTATCCTCTGGCTCATAGTTTTAGTAACGGTTAATATGATTctctctccatcccaaaatatagcaact</t>
  </si>
  <si>
    <t>TATAAAGTTTCAATGCTGTAATTGTACATGGTAAAATTACACAAATATAGGATCAGAGTGACGAATACTATACTTCAAATGATAGGTAGTTTTGGCTATATGGAATTAGTAATTAGGCTTATGTTTCCACTATAAAGTGTTACCCAGaaaaaaaTCATATAATTGGCAAATGATACAATTTATTGTTGGGCAGCAAGCAATTCAGTTCTATATTACAttttttACATTTTCCTATTCTAGATATGTTCTATCTTGAAACAACTGAAGGTAATTCTTAATTAGAGGAGCA</t>
  </si>
  <si>
    <t>CATCGATCCCGATCGATCCGATCGCCGATCGACCACAGTTTCTTCAGAACTCAGAGCAGAGATCAAACAAGGTGGATTGATGAAAGCAAAGATCGAACAGAGTCTGGAGAGGCGTTTGTATGACGACCGGGACAATTTATAGGGttttttttGCAGCTAGCACACTGATGTGCTGATGTCAGGGCTGCTGGGACCTAGCAGAATAACAATTGGAACCTAGTGACGCCATTCTTGGCACACAGGATTGAAGCAGGTCAGCCATCTGGATGTCGTTCTTGCCGCTTTAATTTAGACAGTGCAACGCCCACCGGGGCCGCGGTCTGAAAGCCGGCAGGGACGCgggggAGGAGCTATCTGAGACACGCGCGCGATCTTGATAGGAGGACGAGCTAGCTAGCTGCGCGGTGGGCGCGCGGTTTCGTGCCCATGCCGGCGGTGAGCGGGAAATTCCGGTGGGTGGAGTCGTCGTGTTACCGTGGGCTCGTGACGGCGACGGCGACGACAGATGCATCCTGGACTGTTCTGCCACGTCGCCATCGCCGCGTACTACTGAATCTGACTcccccTGCAAGCCAACGCTTTTGCTTACTTCACACAGGCAAGTCCACTTCCAACATGTATTGGGCTTTTATTGCAAACGGGCCGAGCCGCACATTGGGCTTCTGAAATTCAGAAGTTCAGAACACTCTGGCGAGCTTGGGCAGaaaaaTTTCAGGCAAAACATCGGATGGATGGATGCGGTTACTGAATATAtttttCAGTCATCATCACAACGATCTGATCGAGCAATCATCAATGGTTAGTGGAGTGAAACCCAGAGGAGAGaaaaaCCTCTttttttttttGGCttttttCACAGGTATTTCAGGCTGAGTTCTTCAGGATGGTCCATGTTCCAGTTATGTCTCCCGAGGGAGATCTCCAGGTTGGGCGCAAACGAGTCTTCAGGTAGCAGCTGCTCCAGGCTTGCAAGTGATGGAGATGAGCTTGCAGGGCTTGAAGAGTTGGTAGTCGCCATGGCCTCAATGCTCGCTTGTGCTGATGCTCCTCCCATTGGGCCTACTTAAACAGTTACAGTCAGAAGCTATATAGTAGTCCAAAGAAGTTCAACAGAAGTTCTAGTTAAGTCAACAAAGATGTGCATCCATGGTGGAGCTAGTTAATACACTCTTCCCATTTATGCTTGTGATCTCAAGGATGCATGCATAGATATGTACCTGATGAAGAGCATCTTGAAGCACTGGTGAGTAGTTATGCTTCTGACACCGGTGCAACGAGTCAACAATCGCGACACCCTTTTCCAGCGCTGGCGTTTGGTCAGTCCTCCTGTGCTCAAGAAAAGTTAAAGCGAGGCAGCTCTTATCAATTCCATGTAGCAAAACATTTATTAACATTGAAATTGACTGTATTACTACATCAACATCTCCATATATGCATTCATGAAACCTACAAGACAGTACTAGCAGCTACTGTACTCTTATGTTTAAGCCATCGATCACTGCAGTGTATAACTAACTAATCAAGAGCTAGCTAGCCCTTCACATCTCACCTGCATGCTTTATCATTGCAGACATGAACGAGCACTCTGCCATATTTCTTTGTTGCTTAGCAAAGCTCAACACTGTTTAATCTGTGATATATATAGATCTCACGAAACAGTCATGCCCTTGGGCAGTTGCGTTGCATATGGGAACATGCCTGGCTCGATCTGTCCCTACACCACCAATGCAATGCACCCAACAACCTGGAACACTGAC</t>
  </si>
  <si>
    <t>GTAGATTTGtttttttAATATAGGTTCGGAAGATTgggggAAAGGGCGTGGTTTGGttttttAGATTGTGTGATTgggggTTGATTGCAGAGCGGTTGATTTGATTGCTCGTGTGTCTGtttttttttGGTTGGGATTTTAGAGGTGGTTGTCTTATCATGAATGCTGTGATTCTGTGACGGTTTTGCTATTAGGTGAGGAACCGTACCAGATCATTTCTGATTTCTGATTATGCTTCTTTAAGGTATATGATGTTTTCTTAGGCCAGAAATCGAAGGtttttttGGTTGATGTTTGATCGGTCAGCCTGGGTCTTGGTCTGGGCAGATTTCATTCAAGG</t>
  </si>
  <si>
    <t>AACTTGTTGAAAGTTGCAACTGTAGATGAGCTTGGAATTTTGTGTAGCTGTATTAGTGCAGTCACCGATCTGCGGTGAATTGTTGCTTTGAATTGTATGCATATTCATTTAGATCAATTAGGCGAATGGTTTGCATGCTAATTATCAGCTAGACATAATCATCTTGGATACTAAATCGATCGATTGCACATGTTGAGTGTTGACATAAGTGAAGCCATCCTCCAGGCAGTGCCAGATATGTTCTCCATTTGTTTAGTCCCTTGAATGATGGCTGGCATTATCTGGTTCCTCAATCTTACAAGATACCTTCTTCTTGACGATGATAGAAGTGGTCAAGCCACCAAGTTTGGTTCAACTTGACATAGTTACTTGGTCAGAATGCACTTCAGACACTCTGGCTTTACAAGTTGCAAAATGCATTATTGCCCT</t>
  </si>
  <si>
    <t>TTTCACTTTTACTGATCCCTTAATTAACTTTTACTCATTTACGTGCATGCATGATTTGCATCTTAATTTGTACTACTATGATCTCCACttttttCTTAAATCTTATACCTATACTTCATTTGTCAAGAGCAGGAGGACTGTAATTTAGGAGTATTTCAAGAAGAAGATAATACTCAGTACCATGTAGTAAAAGAGGAACATACACCGAAAGAAATTACCCAATAAAACTGAACATACCCGGCTTTGCCTTTTACTACCTGATTTAGaaaaaaaaaCAACAATATTAGCCTGTCAGTGTCAGTGTTGAATAACATGATGGGCAGATTAATTAACAGTGAAGTCCATTATCTaaaaaaaaTTAACAGTGAAGTGTAAACATCATAGATACTGTAGATTGGCGTACACACCCAAATTCAGGGAAACGTTCATGACAAGACTTGGTTTGGAAGTTTCGCTGAATATATGCGACACTCCTGGGCTCCAATCCCTGTCCTAGATTGTCTTTTAGTAATAATAAACTCATCAAATCTTCATCAGTACAATTTAGATGGAGCCAACAGGTCTCTTAAACTATATATACTAATGAAGTAAGGGTGGTTGTGATGTTACAATCCTAATTAAGATGTCTAATGAAGTGCTCATTGGAATATTGTTCCCTTATTACAAGAATTATTGTGCTTATGTAATAAATAATATTTGTTTACGAACCAACACCAGTCTGTGCCAATATAATTGATATAGTCGGAGAGTAACTAATAATAAATGATAAACCGAAC</t>
  </si>
  <si>
    <t>ggGAGACTGAAGAACAACAACAATATCGGCTTGGGGTGATGGGGAGTTACTCATTGCATCGGCTTGACCATATTATATACCACATTTAATTCATAGACAAGAACATCAAGATAcaacatgaacacacacataaacatcaagaacatacaaacatcaaaaacacaacatcaacataaataacacatcaaTCCTTTATGTTCCTGCTGCCGGGTGAGAGGGCGCCACCACCAC</t>
  </si>
  <si>
    <t>AttttttttCTCTCCACCAAATTGTCCGTATTTTCTGGATCAGGGATCTCCTCCATCCACCGCCTGTCAACGATCCAGCGACGGGAAAGGGCGTCGGATCCATCGCCGGTGATGGGAGTAGGTGTgggggAAGTGGTGCAAGTGCTCGGCCCTCTCCATCGCTGCCATGCCACGGCGCCATCGGCAGCCTCCTGCTCCGACGCAAGCAGGGAAAgggggCGGTGTTGGGATCTGGTGTCTCTTGCCTCCACCGGACATGATCGTTGACGGCCAGTGACAGGGTCATGGCCAATTGGCCATCACCCACGAGCAGCTAGCAGCGTCCATGAAAGGTGCAGCCGACCAGCCGTGCAGCTCAGAGCTGGAGGCCGGCTAGGTCGACCGTCTCTACAACTGCCGACCAGGAGCCAGGATCCAGGGAGGAGGAGGTGGCTGGTGGTAGGATCGATGGTGGAGGAGATGTACGAACCCCAGTGTAGTAttttttttAATATTGTTCCCTAttttttCGCACAACAACCATCCACCATTACATCTCTCTAATTTTCCCCATAttttttGGATTGGGAGCATCTCTGGCCACCGGCGAGAGGAGCAGGCGGGAGCGAGATCGGCGCTGCGGTGGCCCGGGAGGAGACGGCATGCAGGCGGCTGGCGTCAGGACCGTGGAggcaactgttagtgatatgccctagaggcaatcatagagatgattgtatcacatactatgtttacatatttatccgactttattccttgaaatagataactccttattggttaatgaatatgtgattctttcatgagactctttttatgttgtttgttactattcctaaaggatccctgatcaaatatcatatgtggaacaaatatgtttatatgatcagcacatgtattaattgataatcatgtctcatggatcatggtatagaaataccaaattaataatat</t>
  </si>
  <si>
    <t>tagaggaatcggaagtttgtacaagaagtgttactccgacgaccgtgagtggtggcgaagtggctaggatcacacagagttcaagagcgaactatgttgtgtgctgtggaggtcgaaggaatagtgaagctccgaccgttgtacgcatcgaggcgtagggtgccaggagcagcacttcgaccttgggtttgggttttgcca</t>
  </si>
  <si>
    <t>agagctgctcgccggaaggactaaacggtatgctacaacaccaatcttctcttgaatttcataaggaccaaagaacttgaaactcagcttgtgattagccctggctgctactgaagtttggacatatggctgtaacttcaaatagacccaatctcccactgcaaaagctctaaaacttcttttcttgtcagcttggctcttcataaactgttgtgctctgttcaaatgttgctgcaagagttgtatcattaaccctcattcattcaacaactgctggacatttggaa</t>
  </si>
  <si>
    <t>CCAAGGTATCACCAAATCCATCTCGTTCGGTTCTGGGCGCCGTCGCCGGCCGCGAGATCCACAGTCCATACCTACCACCAGATAGAATCGATGCAGAGGGTGGAGCTGAATATGTGGATGGGTTGTCTTGAGCAGATATCACTGAATTTGCGTTGGCAAAGCTGTAATCTAGGCAATTTTCCACGCTCACTGCGCCTTCCAATACCTTGACAACCATCGACATCGAAGGCCTTCTGCTGCTCTCATTTTGCAAGCACCACATTGCGAGCTTCAACATTTTAATCACTTCCTCCTGGTGGTGTGAGACCATATCAGTACTTTTCTTATCAATTATATCGATCAATACATTGTCTTTAGCCTTC</t>
  </si>
  <si>
    <t>GGACAATGTCAGGAACTTCTCAACCAAAGGCCTGTTTCTGATTTGTTCGTGTAGCTATCCTACTGTGTTACTATTTGATGATAGACAACACCAATACCGTTTGAAATTCAAGCATTACCTATATTAACTTTGGCAttttttGCCTATTTGATAACTTCTGTTCAAATTCAGGTCCaaaaaGCTTCTACTTCTGTAACTGCACTTATACATGAC</t>
  </si>
  <si>
    <t>ATCCAATCCGCTCCTCTCTTCCTGAATCATGATCTGTATGGAGTcccccccTAGCTTCTGAATCCGCTGGCTGCTTTGCTTTTGATTTTCTTCTTGCTgtttgattttggtttggtttggtttgatttgggttggtggtttgCTCGCTGGTACAGCGGCGGCGAGCGCGGAGTAACCACGGCGCTCGGCGCCCCTTCCTGAGGCCAGCCACATTAGTTTTAGCCGATCATCTGACCGAGCGTCTCCTCGATTTCTCCCCACGGATTCGCTCTTGTCAAGATCTGGCACATCCACAATCCTCTTCTTCTCCACCACCATCAAGTCAACCGAAATCTTACTACTAGCTTCCGCCCGCGGATTTGATTTGGATGGAtttttttttCtttttATTTGtttttGGGGTCTGCTTCTCGTTCATCGTTTGAGCTGGTGATGTGGTGCCAAGGATGAGCAAATCAATCTGTTCCTCGGTCACCTCCCATACCCAGCGAGATGGAAGGAGGATTCCGGCAGCCATTCTTTGCAGCTACGGGTGGCAGCGTGGCACCCCTATTGGGATGAGCTGGCACAGTTACACGCCTGGGAGATCGATCACCAGGTGCCCTTTCGTTACATGCGCCGCGGCTCATCTCAATCGTGGCTTGTGTACATCAGGGCTTCACAttttttATTTCTTTCTTTCTTTCTGCTTGTTCATCGGTATCAGGAATGCTGGaaaaaaaCAGTTGATACTGATGCCTCCTTGAGCAGAAATTTTGGGGCAAGTTAGAGCAGTGAACAATCTTTGAACTCCAGATTGGACATTGTTTGTTTGAGCAAAACTTTGGATGGTTCCGATTTGGAAGAAGTGGAATTCATGCAATTATTTAAAGATGCTTGGTATTCATGCAGCATGGTGTAATTGTTCCAATATGTTTGCTGTTCGTTTCATGAGTTGATTGATGATGCCCCAGTGAAGATAAAGTTTCGGTCCGAAGATGATTTGGATTGTCTGGTTTTAGCTTCAAGCCTTCTTGTCATCTAACTTTGATAATTGGATGGCTTGTGGCTAAAACCATCACTGCTAAGAATCATCAGTGATGGCCAATAATAGCTATGAGATCTGAGGGGTAAAACTGCCACAGTACAATATATGCGTTCTTTGGAGTTATGTTTTATTTGGAGTTGCCCCACGAAGATaaaaaTTGTGTTTGGATAATTGGATTTGCAGTTAGTTTTATCTTCAAGCCATCCTCTTGAAtttttACGGTGTGTGTTGAGCCAAAACGCTAAATTTGAGCTGTTTACCTGGCACGGTTTACACGCCTGGGAGAGGAACAACCAGGGTTCGCGTATTGGACAATTGTTACTGTGTGGTAACCAATATTCTTTGACCTAGTTATTTAGACtttttAACAAAATGTATATATTCTTTAATAAAAGCAATTGAGAGTCTGCAAAGAGCAGCAGCGCATATATAACGGAAAGGGCGCTCGTCTGCATCATTTAAATCCATGCACAGCAGCAACACCATAGAACTGTGGTGATTCTCCATAGAACTCTTTGAGCGCCGGATTGGACGCTTCTGTGTGTTGCTTACAACCAACTCCGGTTATTTTGTCTATACACATCAGCAAGAAGGCCCCTACAAGGCTACAACGGATTGAGATCCTGTGTAGTCGTTACTACCTCTGCAACTTTAGCTGTGGCTGTACGTTTTGGTCGTTGGATCAATGAAGCGAGATCTGTTTGCAAAGCACCTCTGACATTTTAAGAAgactagtaaccatgcacgtgcaatgcacgaaaaggctaaaattaattcaatcaaatatatTGCTTTGTAAATTTACAAATAGAATAGCATTAAACATCATTCATTTGAAGCTACGCAGATAGACAAACCATATTCTTTAATCAATTGTACAAAATGCGAATCTAGCTTATACAATGTACCTAACCAAATTAGGAAACCCACTTCGAGTGCAGATTCAGTACCAAATGTGCAAAATTTCAAGTACATGACCAATTCATC</t>
  </si>
  <si>
    <t>CGGTAGGAAGGAAGCTAGGAAGAAAGAGGAAGAAGAGGGGCCTTGCATGAGGGCTAGAGCCTGCCTCTGGTAGCCAAGGATGACTTGCCTATTGTGCTCTTCTGAATGATGCAGTGCCATGATCAGTGTGGCCTGGCTGGTTCAGATGAGCCGAGATAGGCAGTCTCCTTGGCTAGCCTGAGTGGCTCTTGTCTGTCATGGAAGGCTTCTGCTTCTCATTGATTCAGTGCTGTTCTCAAGTGATCTGTACACCTAATGTGCATGCACACAGTTGCATTTGCAGAAGAGCTCGCCACAGTTTCAACTTTCAGTTCAACAGAAGAGTATACCTTCGTGGAACCATGTCTCCCATTGTAGCAATAAGATGATGAAGGATGTGTAAGAATGAACAGAAGAAAATGCTTTGCATGTACTACCTGACGTCTCTCTCAAAGGCTAACCTTTTCGCTTTCCGTTTGGAGAGAACTCCTGAATTTGTTTCCCAAAATATATGGAGTACTGCTAGTTCTAACTGAACGATTAATTGATAGAtttttGGCAAGaaaaaCATACATATTCATATTAGAAGAATTAAATATTACAAAAGATGCTCATAGGGGTagggtttgccggcccagtattcgaaaatgctcatagggataaggtttccgtgcgtgtgttcataggggtgagtgtgcgcgtgcgttatgagtgtctgcgttgtactgtgtaactcttaaaaaaaaTATTACAAAAggtgcgttcgaaatagctatatatggcagcagctacaggactcctttgcaagcaaatttatgctatgagggctgcagcactacgactttgcagccacagcccatataaaccgaacaacccAAAGCTAACACTAGTTTAAAATAAGTTATTAAGCATTCTGACGTGCAAtttttttAAAACAAAATCATACTAATATATGAAACTGTGGCACAAATAATCCATACCTTAATTGGATACttttttAAAATATAAGAAATATTAAATTTTAAAAGATATTTGTCAAATAATAGGTTCCTTTCTAAAATACCTTCACTGGATATTTGTGGCACAAATATAACAAATAGTTTAAAATAttttttttAAAAGATAGAAATAGAACGTTTCTTTCTATCTTTTAATAATATTAAGtttttAcctccgttctcgaatagatccaagaatgtttgcaattaaaccttggaatcgtcattaatatatagattaagcaaaaaaaagttttatcatatgaaaaatgatattaataaatttatcataaaaacactttcatgtgttatatttttttaaaaaataattcttataaacatacagttaattaacaaaaataatggtgaagcatgcatattggaaactatAAATTTCaaaaaaTAACAGACACGGTGCAAtttttttttGaaaaaaaTAtttttATTCTCGTCATTGAGAAATGATCATCGGAAACAGTTGATCGACATGGTTGAACTTTGTTGTGGACTACAAGAGGTCGACACCATCGAGAAAACAATGGACCATTAGATCATTATTATCACCAACAATTAAAAGAAAACCGTTTGATATGTTTACACGATCGAGATATGCCGCGTTTAATTGTAAATTAATCACAGATTTATTCTGAGGCTATATTGAGaaaaaGATTTAGAAATATCGATAGTAAATTAATATATCTCAACAATATATATTAAAAGAAGTCAGTGGTGATGGACGTGGATCTATTACCACCATCAAGTATAAGACCATATATAGACTTCAATCACC</t>
  </si>
  <si>
    <t>CGGTAGGAAGGAAGCTAGGAAGAAAGAGGAAGAAGAGGGGCCTTGCATGAGGGCTAGAGCCTGCCTCTGGTAGCCAAGGATGACTTGCCTATTGTGCTCTTCTGAATGATGCAGTGCCATGATCAGTGTGGCCTGGCTGGTTCAGATGAGCCGAGATAGGCAGTCTCCTTGGCTAGCCTGAGTGGCTCTTGTCTGTCATGGAAGGCTTCTGCTTCTCATTGATTCAGTGCTGTTCTCAAGTGATCTGTACACCTAATGTGCATGCACACAGAAGAGCTCGCCACAGTTTCAACTTTCAGTTCAACAGAAGAGTATACCTTCGTGGAACCATGTCTCCCATTGTAGCAATAAGATGATGAAGGATGTGTAAGAATGAACAGAAGAAAATGCTTTGCATGTACTACCTGACGTCTCTCTCAAAGGCTAACCTTTTCGCTTTCCGTTTGGAGAGAACTCCTGAATTTGTTTCCCAAAATATATGGAGTACTGCTAGTTCTAACTGAACGATTAATTGATAGAtttttGGCAAGaaaaaCATACATATTCATATTAGAAGAATTAAATATTACAAAAGATGCTCATAGGGGTagggtttgccggcccagtattcgaaaatgctcatagggataaggtttccgtgcgtgtgttcataggggtgagtgtgcgcgtgcgttatgagtgtctgcgttgtactgtgtaactcttaaaaaaaaTATTACAAAAggtgcgttcgaaatagctatatatggcagcagctacaggactcctttgcaagcaaatttatgctatgagggctgcagcactacgactttgcagccacagcccatataaaccgaacaacccAAAGCTAACACTAGTTTAAAATAAGTTATTAAGCATTCTGACGTGCAAtttttttAAAACAAAATCATACTAATATATGAAACTGTGGCACAAATAATCCATACCTTAATTGGATACttttttAAAATATAAGAAATATTAAATTTTAAAAGATATTTGTCAAATAATAGGTTCCTTTCTAAAATACCTTCACTGGATATTTGTGGCACAAATATAACAAATAGTTTAAAATAttttttttAAAAGATAGAAATAGAACGTTTCTTTCTATCTTTTAATAATATTAAGtttttAcctccgttctcgaatagatccaagaatgtttgcaattaaaccttggaatcgtcattaatatatagattaagcaaaaaaaagttttatcatatgaaaaatgatattaataaatttatcataaaaacactttcatgtgttatatttttttaaaaaataattcttataaacatacagttaattaacaaaaataatggtgaagcatgcatattggaaactatAAATTTCaaaaaaTAACAGACACGGTGCAAtttttttttGaaaaaaaTAtttttATTCTCGTCATTGAGAAATGATCATCGGAAACAGTTGATCGACATGGTTGAACTTTGTTGTGGACTACAAGAGGTCGACACCATCGAGAAAACAATGGACCATTAGATCATTATTATCACCAACAATTAAAAGAAAACCGTTTGATATGTTTACACGATCGAGATATGCCGCGTTTAATTGTAAATTAATCACAGATTTATTCTGAGGCTATATTGAGaaaaaGATTTAGAAATATCGATAGTAAATTAATATATCTCAACAATATATATTAAAAGAAGTCAGTGGTGATGGACGTGGATCTATTACCACCATCAAGTATAAGACCATATATAGACTTCAATCACC</t>
  </si>
  <si>
    <t>atatctatatgaatacgagcaatgctgtaaagtcttataatatgaaacggaggaagtacaagttaaggaataatAATAAACCAATTGTTCTCTCAAAATCATATATGttttttATTTCAACAAATTAAGAAAGAGAGATTACATATCGTGTCACCTCGGTGTGAACTGTGAAGTGTGAACCATTGCTTCTTTTATTTGTCGTTTGGCTGGCCTTGTCGTTCGTTCGTCAGAAAGACCTGAAATAAtttttCAGATATCCAAGTCAAC</t>
  </si>
  <si>
    <t>caaaaaattaccattcaccaacacatcaaaccagaatatgagcattcagcaatatgtcaacccaaaaaattaccattcaccaacatatcaacccagaaattaaacattcatcaattcatcaatgcagtaattcagcatacaacaataCATTTATCCATACAACTGACATTTGGCAAATGGATtacaacaagctgtccacacgaattaaataaataaaagaagttcataatacaaatgaaatgtagcaaataaggt</t>
  </si>
  <si>
    <t>gaaaaaCAGAGGGCATTTTGCTGTTTGGACAAGATAATAAGTGGCTAGAGAATACAGATGTTGTGTGTGACAGCATGAAGAGAAAGACGCAACCTATCATGTCGGCCCGTACAGGCATCGCTGGATGCGCTAAATATTCCCTGATAAAGCTAAAGTTTGAGCTGTTGGGTTAGTTTAAGCAGCTCTGCTCTCTTTTGGTTACTGTGGTTCAAGTACAAAC</t>
  </si>
  <si>
    <t>aaaaaaaaTCTTCATTGAGTGTTAACTACGGAAAATATCTGACGAATTCGTCGCGAAATTTCGTCCTCtttttttCGTCAGAAACGAACTAAGCAGCGGGGATCTCGGGATAGCGAATCCCCAGATTCGGACTCGATCTCGCTCCCCTCCGATGGTCCGTCTCCCGGCTGCcggcggcgacggcgacggcggcggcgacggcggcggcgTCCTCAACCTGACCTAGAAGGAAGAAGGTGTGAATCTCTGCTTTCTCGCGCGATCCGGCGGCGGCGGGATGCAGTACCACCAGGGCGGCAGCCGCATGCCGCCG</t>
  </si>
  <si>
    <t>GaaaaaggggggACAGAATGAGAGCGGCGGTAAGCGCAcccccTCCCCACAGCTGCTACTCCCGCCGCGGCGCCACTCTACTGGACGCGCGCCATGTGCTCGACCATATGCCGCAGAGGCGCGAGCCGCCCCGGGCCGCTGGCCTCCGTGCCCCGCCGGCGGCCGCGGCCGCGTCCTCCCGGAGGACACCACCGCTGCGCGTGGCCGGGCGcgccgccgccgccgccgcCTGTCCGGCCGCTTCAGGTACTAGAAGGGATGGAGCCttttttCTTGGTTGTTCCCTCATAGCCACAAGACACGTCGTCCTCGATGGCTCTGGGGTGAACATTTGCGGCCTTTTGTCTGGATATCTGTGCCTGGGTGGGCGCTGCGTGGTTAGATGGGGCTTGAGTATCGGGAGATTGTGGTTTAGGACAAAGTCTTTTGGTGGTCACTAGGTGGGGAAGTGAACGCTTAATAATGGCATGAAAGTCTTgggggAGCTTGCAACTACAAAACAAAGACACTCCTAGCGTTGATTTTGGAGCGCATACAAGTTAATTGAGTATTGGTGCCAAATGCC</t>
  </si>
  <si>
    <t>CTGGCGAAGGAGCGGAGATCGTCGACGGTCATGAAGTAGGGGCCGCAGTACCAGCCGGGGACGTTGACGGACTCCATGTAGTCGGCGTAGAGCGCGGCGAGGAAGGAGTTGGCGACGGTGTACTGCAGCGGCTGGCCCTTCCCGTGGTTGAACTGCGCGAGCCCACCCTTGGTGAAGTTGAAGGCGCCGAAGCGCGGGAAGTAGGTGCACATGTTCATGCTGGTGGTGTTGTGGTACCCGATGAGCGACTCCTCGTAGGGGTAACCCGGGTTGAGGAACATGCGGAGCCGCGACAGCAGCAGCTCGGCGCCCGGCAGCTTGTTGTCCCAGCTGAAGACGGAGAAGTCGAGGATGCTGTAGAAGGCCTTGGCGTTCTTGGGCAGCCGCGGGTCGGTGGCGAAGGTGATGTAGGTGTTGTTCCCCGTGGCGTAGTACATCCACGCCGCGCTCCACATGTACTCGTCCCAGTAGCTGGTGGAGTTGTAGTAGTACTCGATGTACTGGTTGCCGCGGGAGTACGGGGTGCGGCGGCCGCTGCTGCGCGCGAACTTGTACACGGCGGCCGCGCCGTTCACGAGCTTCTTGGAGTAGGCGGCGTTGTCGCGGAACACGATGGAGGCCGCCGCGAGCGCCGCCGCCATCTCGCCGCCGAGGTCCGGCGCCGAGCCGGCCGTCTGGACGGGGCGTGGGTACGCCATGTCCTCCGGCCGGTTCCAGCAGTAGTGGTCGTCCGGCTGGGTGCCGTTGATCTTCG</t>
  </si>
  <si>
    <t>gcggcgaggcgagtggtgggggcggaggaggcgaggcgtagaagtccagcgacagctcgtgccacaccggcgggcgCCTATTTCATCTGCCGGCAGCAGCGCCCACGCCCGCGCCACCCCGCCCTCCTTCCGCCGCTGCCACCACCTCCTCTTCCTCAGAAGGAGAGCTGATCGATGCTCTCGCGGTCTCTCCTCCCAGAGCTCTTGAGAATCATGGATGATTCCATGGATTCTAGTCGTCCTCGCCGACGGTGGCAGTCCGACGGACTAGCTAGGCCAGGATAATTCAGGATGGTGCCAGGTTAACGGGGCTTACAgggggTCGAATTTGCCGTCGATTCAGTTTGATACTTGTCGGATCTTGAGCTATCTCTGGTTTTCTTGCAAACATCACAAGTTCAGGAAAGGAATTGAGATCGGAGGCTCGCTTATATCAGTCACTTTTAACGTGGTGGCAAGTTTGG</t>
  </si>
  <si>
    <t>CTGTTGGTGGACTACTTTTAATTGATCATTCCTGGACCCAAATCCCAGTCATACCTAATTAATGAGGATATTGCTAGATCCCTTCCCTTCAATACTATGCCCTAGTTCGCTATGTTGAAATTGGAAAACAATACATCTGCTTTGAGTCTTTACAGGATTAttttttCAACACTCCATTTGtttttATATGTTACGTATGGTTGGGGttttttttAATAACTTCTGTGAGTGTATTCTGCAGCATTCAAACTTCTCAGC</t>
  </si>
  <si>
    <t>cgctcatgtctccacatgccgcatctcaattaccttcccaaaggtaattgcccaagcatatagcatttgataaatatgagtatgcatgattctagaatagcatttctaagcaattgtcataattgactagggactcatacgtaaacatggttacgaaggcataaggggtaaacaataatcaaggcatggcataatcacaagtaggatgttcatcattgcatgcaattttatttgtaaacaaaataatttcgcaattgggatcaacatgttcaaggaatagtgatgacttgcctgc</t>
  </si>
  <si>
    <t>CAGACCCGTTAGATTTGTGGTGATAGCGCGCGCGGGGCGGGGTGTGGGTTACGTTGGGTTGAGCAAGCAACCAGCTGATTGTGTCCACTCGATGTGCAGTGTGTCCCAGAGTGACAGCGTAACATGAGGGCGCTACAATGGCTAGAGCAAGGGTCGTTGCTGCTACTGCTTCGGGGAGAAGGAAACGAGGAATACATCAACCCGCATCGTAGTTCTTGCCGGACATGTCGACTTCTCCTCGCCCATATCCTGGGAACCCCACTTCCTCACCGCTTGCGACCCAGGTGGCAGCGGTGGCCTCCTCAGCCATCGCCGCCGCTCGGCCTCCTCGGTGAGAGACGGTGTTAATGCCGAAATTTGGTAAGCACTTAACAGAATTATCATATCGTCAATAGTCGAATTACTGCTATACGGTTAAGGAAATTAatctatcaaagtaagcttatctagaagtgaccgagttcaagaagaatgtgacatggcaagttatctattaattaaaaatagtttgttagtttttttttatctttaggaaaatgtgtttagtgtcctataaggactttatgttttccttttatctttaggaaactttatttcttgtcctacaaggactagtatcccctatgggtataaatatgtacagcggtcattgtaaactatctcacgataaatacaattattctcggcgcatcgccaccctctttcccg</t>
  </si>
  <si>
    <t>ATTAACTGTTAACAAAATGGTATTTGGATTCTACATGACTCTCAGCTTCCCACaaaaaGGATCCAAAAGCAGCTGCCTCCAAAACAAGATGGGTGAGTTCTATGAAAGTTATTGTTATCATTTGACCATCCTTTGCATTGACAGAGCCATCATCTAAGACTTTAATATCTGGCCGTCCAAACAACGCCTGTGTTTGCTTCTCTATCAGTGAGACGGCCTCTTTTGATCTGATAGTAGCATACCTTTGCAACGTATCAGCATCCAAGCGTGAAACATAGGACCTCAGCTTGTTTGGATTTGATTCTTCATCATCCAAATCGATCTCCTCCCCATCAGGTGTAATTTGCACCAATGATTCCATATCCCAGAATGGATTAGGCTTCAGGTTTTCAAGTACTATCTGTTGCTTAGGATTTGGCGGGAGAGTCTTCATGTTCTTCTCGAGTTGGAATCGCTCATCTACCCTCTTTAGGAAGTAGCCATACATGATGGATGCTGCATAAAGCTTTCCCAGATTTAAGTTGCTGATTTCAACAACTGTATCTAGTGGGGCTGCTACCTTTTCACCCATTATAAGGTTGAGATGATTTTGTATCATCTCAAGAGCGTCCGGGGAATGTATGCTTTGCAACCTATCCTCTTGGTTAGGCAATGAGGAGATGTCACGTACAGGGCCACCTAATGGTGCTAATGCAGGTGTCATTGATATGTCATTCTCCATGAACTTATAAATAATCCAACAGTAGATGATCTCTTCCAAGGTGTTCTGCCTTTCCTTCTCTTTGACTTCTGCTATTCTCCTGT</t>
  </si>
  <si>
    <t>GGCTACGTGGATCGAGGAAATGTCGCTGTTTTCAGGCTCTCCGTTGAGAAATCTCAGAGAGTTTTCAGCTGTGGCCACATTCGATTGGTCGAAGTGCTTGTGAAGTTGTGGTAAGTGCTTCGGATCGCTGTATAGGTTGTTCAAATCTGaaaaaGCCGTTCAGAATCCAATCACGCTACAGTTCTGAGACTACCTCGTTGTTGCCTGGTATATGAGGATTGCGGTCGTGATGtttttCTATTGCTG</t>
  </si>
  <si>
    <t>ACCTCGGAGCCCCACACACGCACTCccctcgccctcgccctcgccGGCGCGCCGCCCCTCTCCGGCCCTGCGCCGCCGTGGTCGCCCTAGAccccccTccccccTCCGGCATCCACTGTCGGCGGGCGGCCGCGaaaaaGGTGCGTTTCCTATCGCTCGCCGTTTTGCCCGCCAATAGCAAGCGGAAGCTgggggAATCTGCGGTGGCtttttCGCCTCGTTGTGCCGTGTCATctcctcctcctcctcCTGCCGATGATGATGCTGCTGATGCCGAGAT</t>
  </si>
  <si>
    <t>TTGTTCATGAATTAGGTTTTAATTAATGAGGTGTGTTATCTTGTAATTTTAGCTTCGACTGTGTGTATGCCCGATCAAATTTTCTAGCAAttttttttCTAACCTGTACTTACGTGTAAATGCAATACTGATTTCCTCAAATGGGTGAATGTTGTACACCTTGTGGTGGCTTTCAGTACAGAGTTGGAGGCAGGAAATTCTGAATTTACACCCGAATTTGCCGG</t>
  </si>
  <si>
    <t>GGAGCTTCTCTCTCCATCATCTCGCCGTCCATCACTCCATCAGCACGGAGCTTGACGAGCAAATGGTCACAAAAGGAGACGGCACGGCAGGGCACCAACCAAACTGGGCTTTTATCATCTGTTCGGCACAGCGGCCCTGGCGTTCTTGCTGATTCATGCAGCTGCTGGAACTTGTGAGCTTGTGGTATACAGTTGGCGTGCTGTGGGTGGCCAGAAAATTTAACTGCCAACATTGTATGTCTTGATTTTGTCATTCtttttGGAAGGTCTTCCTAAATGCATTGCACAGGAGGGACAAAGTTGTTCCAATAAGCCTGCTCAAAGCGCATGCAACACTCTACTTATTGAAGGCTTTGATAGTTATATTGGAGTAGACCACAGATCCGAAGCTCGCACAAAGAACATTTTGGTCCTAAGGGTTATGATACTGGTGCAATTAAAGGGTCAGTTGGCCCGTTACATATATGAAAAATAAGGATACATGGAttttttttttGAACTGAAAAGCATACGTGGATTTTGCAGACAATTGTTCCTTATCGAAATCATTTGAGCTGAATCGGTCTGACATCGATGGCTTCAACGTTCGGTGATGATGACTAATTACAGTTTGAGCCGATTTCGTTCTATAGTACCGTAGCAATTTCTTCCCAGTTCCCTTTATGTGATTCCAGTCATTGCAAATGAGTTCTTGTGGATTGGCCAAACCGTTTATATTACATTTTCTATTACTCCTTCCTGTCAAAAGTATTTGAAGTCTAGAACAGTATTCTGTCAAAGATTTAAAATTTTAACCATCTTGTTGTGACCGTGTTGTAATTTTGCCTGACAGTATTTTGCAtttttGCAACCTCTTGATTAATGCAATCATTCTTGTCCTGTA</t>
  </si>
  <si>
    <t>CACGGAGCTTGACGAGCAAATGGTCACAAAAGGAAGTTGCTACCATGTCGGATACGAAACCCCATATATTTTGAAGTTGTGGAATTTCTATACCCATCaaaaaGGGAAAATTTTGTAGCATTTTAACACGGTTCAGAATGGTTACAGCTATCTAGCCCTTATCATCCAAATTAGTACACTTAATTGGTAGATGATCaaaaaGGTTTGTGTTCTGCGTAAACTGCCATCAGGAGACGGCACGGCAGGGCACCAACCAAACTGGGCTTTTATCATCTGTTCGGCACAGCGGCCCTGGCGTTCTTGCTGATTCATGCAGCTGCTGGAACTTGTGAGCTTGTGGTATACAGTTGGCGTGCTGTGGGTGGCCAGAAAATTTAACTGCCAACATTGTATGTCTTGATTTTGTCATTCtttttGGAAGGTCTTCCTAAATGCATTGCACAGGAGGGACAAAGTTGTTCCAATAAGCCTGCTCAAAGCGCATGCAACACTCTACTTATTGAAGGCTTTGATAGTTATATTGGAGTAGACCACAGATCCGAAGCTCGCACAAAGAACATTTTGGTCCTAAGGGTTATGATACTGGTGCAATTAAAGGGTCAGTTGGCCCGTTACATATATGAAAAATAAGGATACATGGAttttttttttGAACTGAAAAGCATACGTGGATTTTGCAGACAATTGTTCCTTATCGAAATCATTTGAGCTGAATCGGTCTGACATCGATGGCTTCAACGTTCGGTGATGATGACTAATTACAGTTTGAGCCGATTTCGTTCTATAGTACCGTAGCAATTTCTTCCCAGTTCCCTTTATGTGATTCCAGTCATTGCAAATGAGTTCTTGTGGATTGGCCAAACCGTTTATATTACATTTTCTATTACTCCTTCCTGTCAAAAGTATTTGAAGTCTAGAACAGTATTCTGTCAAAGATTTAAAATTTTAACCATCTTGTTGTGACCGTGTTGTAATTTTGCCTGACAGTATTTTGCAtttttGCAACCTCTTGATTAATGCAATCATTCTTGTCCTG</t>
  </si>
  <si>
    <t>CATTTTGAGTGGTACAGCAAGCACATCGTATGAACAATCCAGACAGAGAATCCAGTGAAAGTGAGCTTTTGTTCGGTTCTTATGACACTAGTACATGCAGGCAGGCAGTCTTGATGGTGGCCTGAATAATCTCATTGCTGATGTAAGGACACAAATTTCTGGTTGTATGCTTCAGATGTAGTGATGAGTAGATAAATGAAGTGTGGTGGATAGTGATTGATGTAGGGAAATTCAACGAGAACCACTGAGCCAGAGTTGTACCTGAATTCAGCCCCAAGATTCGTTATCATCGTCTGAATGAAACCAAATGAAAATTAAACGGAATACAATCTTCTTCTGTTCTGCAGTTATCTGCAATGTCCTGTCTGAAGGTTGTACATTTGGTTGCTGTTCTTCATGAAAGATCTTGTTGCTGCATGCATGTCCCCT</t>
  </si>
  <si>
    <t>CCAGCACCAAGGAGAGGAGAGGCACTGAAAAGTGAAAAGGAGATGCTCTTTCTGAAACAAACGATtttctttctttctttctttctttTGAAGGTAAAGTTTTGAAACtttttCATTATACGATTATGTGGGGTGCTCACCTGACCTGTGAATTTCATCACGTCACGGCTTGCCCGTGGCAAAGATCAATCCAACAAATGaaaaaaaaaaGCAGAGAAGCTCTGATGTATGAACAATTGAACACTGGTATCTCAGTAAGAAGGCACTCGTAATAAGTGGCACAACTCAGAATCAACCAAGGAATC</t>
  </si>
  <si>
    <t>CGGCAGATCTCCGGCAAGTCGGCGGCGGGCGGCGGGTCGGGCGCCATGCGGAGGTAGAGCGTGTCGCGCCAGTTGGCCACCGGCGACTGGTACAGGTCGAAGTTGCAGTGGTACTTGACGGCTCTCCCGGGCTCGCGCGAGTAGAGCCGCGCCTTGTCGCTGCCCTCGCCGCCTCCGGACTCGTGGAACGCGCGCGCCGCGCCCGCCGCGGCGTCCATCGCGGCGAGGGGAACCCCGTGCCCCGTCACCTGGAAGAAcccccACTCCGCCGCCGCCCGCCGGACGGCGTCGACCACGGCCGCGCGGCTCCCGCTGATGTCGATCACCGGGACGGTCGTCGTGGTCGTGGCCGCGGACGATGGCGCCGTCGCCTCCGGTGGTTCTTGATCACCATGGACGACGTTGTGGAAGATGCgggggAGGTGGGTGGCGCCCGACGCGACGAGGCCGCGGACGCCGGAGAGGGTGGCGTCGAGCGCGCGGAGCTCGGCGGTGCGGTCGTAGGC</t>
  </si>
  <si>
    <t>GTGGGGATCATAAACAAATTAACTTTGGAAAACACGTACGGCTAGTTTAACACCAGGGAACAGTAACGTGGACCTAGTTAATTAGCAGCTAGATGCAAGCACGGATCTCACAAACCATCCTACGGCTaaaaaaCCGAATGATTGAAGGCTCATAAATCTGTCAAACGATGGTTAGCGATTCCGATTTCAATTACCTAAAGTAATGTTTTGAAATCTAGCACAAGTTATTGCTCATTGATGCTCAATGCATTCGAGTGAAATTACATTTACTGAGACCTTAGAGCTATCTATGATACCATTTTATATCGTAACACCGCTCTTTAGTCTTTAC</t>
  </si>
  <si>
    <t>ggcgatccttgccacctcctgacatgcatggatgtagtttcttcctccagcttcgaacatctctgaggggatatcttcactattactgttcaaggtgactttgactcggcacttttcttcgtgacgatcatgaggaatctgggcataaaaaggggcagtcccaaatcctatggcaaaggacatcgtacgcaactcttggacaaatccctcaacaccaaacaagtact</t>
  </si>
  <si>
    <t>gggaagaaattaagagtgaaaccgaggagtgcatttgtgcaacctcgtgaggaaagggttgaaataggcccggcccttgtggctcctcaacggagacgtaggatccatggatccgaacttcgggaaacaaatcacgcgtctcctctcttggtttgcccatttgtgcattctctcatattgtgcttgagcttgtttttacccgatctacttgcatgcttaattga</t>
  </si>
  <si>
    <t>AAGACAATGCAACGCTTGCAACGCTAAAAGCTGCTGGTCTAGGTGCAGCCCAGAGCACTTCCAAAGGAACAAAGAAGAGGTAGGCTATATCAAATTCCTATGGTTGTTACTCGATAAGACATCACaaaaaTCCTAACTGCACCCAAAATATGGAACAGGACAAGAGCCTCACCTGGAAGCACTGAAGCCAGGAAACTCTTCAGAAATGATAATGATGAGCAACAGGAAACAGGTGCCCAGGAGTCCACTTAGATTTCCATGGGATGGAGCATACACAGTTGCAGCTGAAGAGAGCCTTTTGTTACCGTGCTCTGTTAAATCCTTCCTGGCATGTAACCTGCAAACTGTATTTTGCAAGATTGGCTCCTATTGAGTAGAATCTACTGATGTCTTCAAAACTTCAACCTGTC</t>
  </si>
  <si>
    <t>aaaaCACACGCCTTCTACTACCACCTTCTCTTGCCGTGTTTAATCCGTCCCCGCTCCGGAACAACCGATGGCCATGGAGTTCTTCAGGTGATTCCGCTTGCGAGGATTGTTGATGCTGGTTTCTGATCTTGCTGCGTGCTCCTCGCTCATCTGTTGGTTGGAATGCTTGCTCAGCTTCAACCGGCAATAGGAGGGGCTCGGTAGCGCTTTTCGGGATCGGATCTTTGCTCTTCAGCC</t>
  </si>
  <si>
    <t>TGAGGAGTACCAtttttttaggcaaaattggttatatagcattgaaagttcacgtttttttgttttatagcccccaaagttaccgggttacatttttaacactttttttGCACGGTCCTGCTCGCCCTGTCCAGTCACGTTCAATCTTTTGTCCATTGGACAAAAGCACGCACTCAGCACGCATGCTCCCGATGCATTGTCCTGCTAGAGCaaaaaaaCACACGCCTTCTACTACCACCTTCTCTTGCCGTGTTTAATCCGTCCCCGCTCCGGAACAACCGATGGCCATGGAGTTCTTCAGTGATTCCGCTTGCGAGGATTGTTGATGCTGGTTTCTGATCTTGCTGCGTGCTCCTCGCT</t>
  </si>
  <si>
    <t>GCTTTGTCTCTTCTCTTCCGCTGATTCTTGTGTTCTTCTTCTCTTCCTCGATCGTCGCTAGCTCTCGCAGATCGCAGCAGGAAAACCAGTGTCCGGTGAGCGTCCCAGAGGACCTGCGTCCCAGCAAGGCATGTTGAGGTCCAACGGCGTAGTCCGGCTCCGTTGCTCCTCCACAGCCTCCCCTCCTATCTGTTCCTGCTTACAAGCAGAGTAGCAAGTGAATGTTTGCAGGGTTTGCAGAAAGATTGGAGTGTTTGTGACTGACAGAAATAGTTACTGCATCCAGTGATCACCTTCTCCTGCCCAGATTCTATGGGAATCTCCATGGAGCCCCTCTCAACCTCAACAATCGCCGCTTTCCCCTGCACCTGCAAAGCATGCGTAGCATGGTCAATTTGTTCATGATTTCCAAATGGACATCAGGGATTCTGATTATTGCTGACATGCACCAGTTTTCACTTGTATGGACTACAAATCGAGCTAACTTACGTTTTACAAAACTTAGTTTTGGTACAGACTACTCAGTGCATACCtttttttGTAATCTGGCACTTCTATCCACCACCACCTATGTCCGTACAAAGATATACTGTCAGATTTGAAGTGAATTTGGTTGCAGATCAAACCAAAATTCTCTCAAGGACACTGAAAGAGTAATGCAGCAAGTTGATACATCCACTGTTTGAGTACACAATGATGTATTGGGATAGCAAGTATTTTCTTCCATCAGGAATTCAGAATGGGCAATTAATATTGCCTCAAATTGATCGGTTTGAAATACTAGATTATTATCCTAAGGAACACACTAGTGTTTCTTCTAGATTGTAGTAATGAATCAGCATTAGATGAGAAAAGGAACATTTTGGACAAACCATTCTTACAAATTACCGTGTGACAGAGACTAACTTGTGAGTTGTGAATCACAGAAAGGACCAAACTGAACAATATTTTGGTATTTCTATCAAGTAAAATAGTGAGACAGCTAAGGAAGATCTTCCAAGGTACAATAGTAAGGTAAACACTTTCCTGGAAAAGAAATGGAATGTCTACGCaaaaaTCTTTATGTGATGCACATAATCTAATAAGTTAAAATAAATGAAATATTCATGTTCTAAAGAGATACATGTTGTCTTCTTCTATTCTGTCTATTACTAAGGTGCCACATACCTTTCTTGCCCTTGTCCACCTTAGTTCATCTTCCAGTAATCTTTCAATTTGGCTAAGCTGGTCCATGTTCAATGTGGATATGTCTGTTTCATCAATAGATCTGCAATTTTCTCATATTTAGTCAACTGTTTGAAAATAtttttGGTTGAAGTTGTTACTTGCAGAGGCACTTGTCAGATACCGCATGTCATCATCGTTCGACCCTTTATCTGTTGTTTCCTTGGGAACATGAAAATCCTTGCCCTTGGTATGGTAAAATAATTATCATCAGCACCGGCAGGAAAATTTTCACCAATGAGTGTCTCTCTGCAAGTGTACAATATATAATTAACTTATCGGACAAAGCCACTAAAATCACAACATGATTCAAtttttttATACAAATACATGGGTCAAGTGTCAAATTTGTAACTAGCCACACTTCTTTTAATTAGTTGAAATTTCTGCCAGCACCTGTTAGCCATACTTTGTAAAATGTTTTACACAGTaaaaaTGAGTCtttttGTCTCAGGTAGTGATGTTTCTACTCTGaaaaaaaaGGTAAATATGATATAACCATAGAATGATTGAACTACTATTaaaaaTAAATTCATGGCACAGGATCAGAGAAATTATATATCCGTTTATCCCGATTAAAATGCGAACAAAGGCACTTCTTATATAGTGTTTTATTTCTGTTGCTATTATCCGCATTTTACCTTTTCCGGAGTGCGCCTGCCATGTACTCCCTTTTGTGCTGTTAGAGAATTCTCATAACGTTCCACAATGTTTTCTATACTGCaaaaaaGTTGCTAAGTCAGTGATATAAATTTATAAAGAAAATGAGTGGACAATCACAGGCTAAAGaaaaaGGAGGCATAAAAGTGGATGCTAttttttCTCACAAATACGGAAAAGATTTATGTATCATGGTATTAAGAGaaaaaTGCAAATGAAGTTCATGACAACCCATGACCTGTGTGCaaaaaGGCCACCCATCAGTATCTGTAGATTACAACTTGTAATTCTCATATAACAATTTCATGACCGATGTATTATTGATCACCACAATGCTTGGGTCAAGCCCTTGCATCCTAAGAGCTACCTGAAAGTTGTGGATCCAATGACATATTTGACACCGGATGGGCTTACAAATGCGTTGATATAGTGTTGTGGAAATGGATTCAACCCATTCTATGTCAGTTCATTTGTCTTCCGGAAACAAGATAGTACTTGTCATCCTTCTACTAAAAGTGGATCCAAGCTTGAAGAACATTGACATTGCTTTTAATGTTGTTCTTTGTTGCCTGAACTATGATTTCTTAGTGTTGCGCTAGTACCAAATCCATTTCACTCATAGAGTTTGCACTAAAATTTCCAGATTGCAAAGTTGGTGAGCACATTAGACCAAGCTATCCAACAATGCTTTGCCGTGGCATGGCCATGACCTCTAAAAGGAAC</t>
  </si>
  <si>
    <t>ACCAATAGAACCTACAACCTCAGCTTGGAACTTTGCAGTGGATGGGGatgatgatgatgatgCACATAGGCCACAACTTTGACAGTAACATACTTGGACTGTAAACTaaaaaaGGAATACAATGGATGGCACAAGAAGAGATCTCCAACTGAATCTCAGATAGCCTGCAAACGATTGACCTAAGTCCTCTCAACTCCAAGCAACAGCCAAGAACTAACATACCCTCCTCCCAAATCGGCACACTAGATTAAGCAAATCATACCACCACACATCTTGGTTAATAGCATCAGCACACAT</t>
  </si>
  <si>
    <t>AGAAGGTCTCCTGATCGATTGCAGCTCACAGCCTCGCGGGCATGCGTTATTCCTCCCATTTTACTGTTATCTCTCGATCCGTATGTGAtgtgtgtgtgCACTTTGTTGGGTACTTGGGTGCACCGAAGCGATCACTGTTTCTGAATTCTGAGAACCAGAGTTTAtttttttCTTGCCGGATAAGATGAGTTAGTGTTACAAATCGCTGTGATCATTCTCTAATTCCtttttATGTTTCGTTTTGAGGCTGATGCAGATGATCTCTTATTTATTGTTGCAACTTGCAAGTgggggTGGTATGGCGTTGCCTGACTAGTAGAGTCGGC</t>
  </si>
  <si>
    <t>GACTGAGTGACTGTGTCTGTGagagagagagagTGAGAGCATACAGGGCGAGAAAATTTCTTGCTCTCATCGTCCCACGCGATGCGGCGATTGTGGAAGGCGACACAACATCGATTCGCCGTGGTGGGtttttGACGCTGATTTGTGGGAGTCATCGACGATTCGTTGGCAATATCGTTCTTCCTTTCTCCGGGAAGTTGATTTGAATTGGTGTCCTAAGAGGGAAGCCATGAATGCGaaaaaGATAAGTACTGCACACTAACtttttGATATGTTAAGAGTTTTGAATTTTGTTGATATCGATACGTTACACTGACTAGTTCGTTGAAATTATCTaaaaaaaaTGTAAGGTAAAATTATCATGACATTACAACAATTCTGAAttttttAGGTCTAGTTCTATTTCTAAAATGACtttttttGATATTCAGGTTTGCATTTATCTGCCTGATGTGAGGCCACttttttttATAGAGAATACTTCCTGATCTGTATGTTTGAAACTTTATCAATTTACTTCCATGTTACTTCTGAAATTTAACTCTAGATATAGTATTGTGTTAAATAATGAACTGAGTTAGTAGTTTGTGTTAGTTACAGGAATTTACTATTGAAATTTCACCttttttGTGTAAttttttAACTAAATAACTGTAATATCTTACCTGATCAGTTTCTGtttttGAATTGAAACTGTGTAACTTAAATTTGTTCTATCAATCTGTGAAACATGTATGATGGATTGAGATCACTTCACATGGTAGATTTCAGATGATTGATTTGTTTTCTATACAGAATTTTACACAGTCAGATTAATAAATGCAGAAGTAAACATGATCTTTTATCTCCTTTTACTTTATACTGATGTCTTTAACATTGTCTATTTGGAAATTGTCCACAATAACTAGAGTTCAGGTATATATTAGGGCCTATTGATGTATTTAGGTTTAAGTTTATTTCTGAAGTGACtttttCTGATATTTAGATTTTGtttttATCTGCCTTATTTGAGACAATGAACTCTAGATGTAGTACTGTGTTAAATGATGAACTGAGTTAGTAATTTGTGTCAGTTACAGGAATGTACTATTGAAATTACAAAAtttttttGGTGTAATTCTTTAACTaaaaaaaCTGTAATATATTTGCAAACATGTAAAACAGTTCATAGTTTGCTATAATGAATGtttttttGCTGTTTTGTAAGTATGTTACTCTTTTAATAtttttGTTTGTAACTTTGAATAATTGACTTTGCTGTCCTTGGCTACTTTTGTGTGTTCTTCTTGATCTTGTCCAGTTTGTTTGTTTGTATGTAAATTAGAGGACTTGTTTCTtgaaaatgaaaatgaaaatgGTGGCTAATATCTTCACTAGGAGAAATATGATGTGCAttttttATTCttttttATGTCACCAAGTTAAATGCATGGTTTGAAATTAGTATGCATGTGTACTTTATCATTTTGCACTATAAATACTATATCTATTACTATTACTATAGTGCATTAATTCATCAATTACAGTAATTTATTACTGAAATTACACTCTTTCTTTTGTTGTAATTCCTTAACTAAATAACTGTAATATGTTTTGAAACATGTAAAATAATACATAGTTAACTGTAATGGATGCAtttttttAATTTGGAATGAAGGTGTTGAACCAGAGAATGAAATTAATGATGATGTTAATGAAGCTGTTCAAGATAATGATAATTTTACATCATCTCCAATGGTATAAttttttAACTCACttttttATTAATTACATCATCTCCAATGGTATAATTACAATGTAATTTTGTACAATGTGTGTATTTGAATAGTTTTATGCTTCAGTTGTATAATAGCTGAAAACCTTGAAATTGTTAGGGTGTACAGTGTGTGCATTTGAACAGTTTTATGTAATCTGCAAATGGTTAAATAGGGTTTTCTAATTGAAAGATTGATTATGGTGACAATTTGCATTGCTACCTAATTTGTGTTGATGACAAGAATGTGCAATTCTTGCTAGACCAGGTAGAAATATAATTGATGTTCTGAAtttttATGATTGATGACAGTTACTAATTCTATTGAAGCATTCAGGGTGtttttGAGGCTATAATTTTGCAAATGCTATATGCTATGTGCAATTTAGTTAGGTAtttttAATCTTTCAGTGACAATCTTGCATGAGTAAAGAACAAAAGTTATTGACGATTTCAAAATGAGTCATAGAGGCTGATTTCCTGATGCTCGTAGATAtttttCATATTAGTTTCAAATTGATTTTAGATTGTTACATGACTAAGACAGGCTGACTTTTACTAAGTTTCAGATTGTTCTCTGTATTTCAATTTACAGTACAAACATATTGCAGTTACAGTTTAATAGTACTGTAATTCTATTAGAAATTTACTGTAAtttttGAATTTGTCCTGTTAATTCAAAGAATTAAGCATTTTACtttttCTGGCTTTGATTTGCAACTTTTCTTCTTTTCCTACCTTCTTGTTGATTCTTGCATTCTAACTTTTCTTAAGGTTTGGATCTCTTCTGTTTTCGATTTGAAGGCTTGTTTGAATCTGGATTTTGATTCTTACTATCTCCATATCCAATATCTTTTATCTAGTGGAGTAAGCTTCGCTTTTCCTTCTCCTCACTTTCTTCCATGGCGCGAGATTGATCTGGGATTGGAGATGTACTCTATTCCAGAAAGAAGTGGTACATCGTGAGCTGGaaaaaCGTGAGCTGTAATCACGTGCAGTAAAGTTTTCCAATTTTGGCtttttGGGCTAAATGGGCTTTTAATTGGGCTGACCCTTTTAATTGGGCTATTGAAGAtttttttGTGCAAATTTGttttttAGTTTTCTATTGTTTGATATTAAATTGGGCttttttttATCTGGGTTTATAATTGGGCTCAATGGGCCTTTGATTGGGCTGAGCCGATACGATGGTGtcaaaaaaaagtcaaaaaatctgaagt</t>
  </si>
  <si>
    <t>GAGAGCATACAGGGCGAGAAAATTTCTTGCTCTCATCGTCCCACGCGATGCGGCGATTGTGGAAGGCGACACAACATCGATTCGCCGTGGTGGGtttttGACGCTGATTTGTGGGAGTCATCGACGATTCGTTGGCAATATCGTTCTTCCTTTCTCCGGTGAGTCTCATAGTCGTTGTGTAGTGTGTTTTGTGTCCTCGTCGTCCTCGATCCGAGCTTGTCGTTGTTTCCTTGTGTGCTGCAAGGTTTTAGTTGTTTCGATTTGGATATGTGATGTGTTCGATTTTCGAATGTAACTCGGTAAATCCCCTTGTTTCTTATTCAAATCTGACATGGTGATCTCCTTGTGTGAGtttttCCCTTTTATTTAGGGTATTTTAGtttttttGTGGGGATTTGTGCTATGCAATGTTTCAATTTCGAGTTGTGTGGTGTGAGTTGTCACGGTGAGCCCCTTCTGTGAGtttttCCCATTTGTTTAGGGTATTTTAGTTGTTTCCTGCGGGGATTTGTGCTATGCGATGTTCCGATTTGGATCTGTGTGGTACAAGTTCCTCATGATACATAGAGTAGAAGATGAGGAGAAGCCTTTGCGATGCATTGTTCAGCCTTGCTAGCATGCTATTGACCTTCTCTGAATCAGAATTAACACATGTTATTTTGATGACAGTGACTGAATCTCTTGAAGCATCCATGGCCTTCTTATGCTAAAAGTCTGCAGATGCTATATATGCTATGTGGAATCTAGTTTGGTAtttttACTCTTCGGTGACCACCTTAGACTAATTTTATTAGATCTGTAAAGAGCACAAGTTATTGAAAATTTTGAAATGCATCAATGAGTTTCCAACATTTTAGTATTATCATGCAGATTGTCTGACATTTTCATGACCAAGTCTGCTATAAATATATAGTGATGCACTTTTGCTGCAACAATAAATTGTATaaaaaTGATTAGTCCCTCATGTCAAATTAGAAGTAGTAGCTAAACATGATTTTCTTCTAGTTTGATTTATATGTAAGACCAATTAGTGGGATATGATTATGTATGGTTCTGGACAAGAGCTTCTTTGCTTCCTATGAGCAtttttttCTTGAGCTGATTGTCCAGGATTGAGAGGAAAAGGACACATGGAGAAATGGGCTAGTCTaaaaaaaTAGAAAGCATACATATATGCACAACTGATTGATTTACATTCTTGGAGTGCTAGTTCTAGTTTTAtttttACAATGCATCCAGCATGCACCTAATTGAAATTTTGATTGCTTGTCTGCATTTGGTTGCTTGTGTCCCCTGATCTGTCCAGATCATCTTTCTCCTTGATTCCTGTTATCAATGCAATGGAAAGATTCTATAATATAGTTAAAATTCCTGGAAATAAATGCACAACTAATTCTTAATCTATATGAGTTCAGCACAATTCTGACATTAAGTTTAAAATATTTACCTGAATTTGTTTCTTGTATTTTCATACAATTCTTTCTTTCTTTCTCCTTGTTCCTATGAGTCCTGTAAATAATGAGTTGAGTCAGTTGGTTTGATATTGGAATTGAATTTATTCAATTGCTACTGCTATTTCttttttAGATAGTGGAAAATTTAAGAACTGCATACTAGTTTGAATGTGACTATTTGACTTGTAAACATGTATTCTTAAATAAGAAAGCATGTAAATAATTAAAATAGTTCTAAAATTAATCGTGCTATAACTATATGATCCAATTTATATCTAGTACTATAAGTATTTGATTTTAAACTAGTTCATGATTCtttttCTATTGCGACTAATTATATTTTGCAAGTTGATCAACCAAAATTGGATCAAAATTCTGGTAAGTCTCTAAACTAATAAGTACTAGTATAATGCTAAAACACTTGTTCTAATCTAAAATAGTATCAATTACAACAGGTCTATATTAAATTTACAGTGTAGTAAATATGTTATTCTATCAAAATACTACTGTAAATTATGTAAATAAGTAAACTTTATTCCCCACATAATAAACAGTAGAAGTATTGTGATCACCttttttGTTTGAATAGATGCTATCCATTCGAAGCAACTCTGTATTCTTTGAAATGTTTATTTCCTCCAATCGACCTGTATTTTGAAATTTTGATGTATGATAATCCAAACAAAATTCTTAATAATGaaaaaTGAACAATCAACTAAAACTATAGATTTGATGAGCTAATCTTGGAAACACAAATATGAATTACAATGtttttGGCAAACAGCGTGGTAGAAGAATGACCAGTAATTTTGTTTTGAAGTGAGCAACCTTGCACATTTTAATTATTTTCCCAAATGATGATAATTAACAtttttAGTAAACACATCAGTGTTTTGTGGGTTATCTGGTGAGAAATACTAACCTATAGTTAACGTTTGTTTTCCCATAGCATTGTATCTTTCTGTGATATGTGAAAGTAAGTGTATTAGAGCTCTCTAGTTTTAACTTTAATATGTGGAATAAACTGAAATTGTCATTTTGATTCATGCATTTGTTGTCTATGGTATTCAAGTTCTTATGCATTTGATGCATGTGTCTTCATACAACTATTGAtttttCCCTCCTTGTTTCTTTCTTTCCTGCAAATAACGTATTGTAATTGTTAAAGTTGACTTATATGATGCTTCTATCAAAATTATAGTGtttttttCCTGTAATTGTATCACATATGTACTGTAATTGCATAACTTTTGAGTTTATACATTAGGATGAAAATCGAATGGTACTCTATTGGTGCTATATTTGaaaaaTAATATGGCAGATTCCTGAAATTAAAATTTGCATTAGTAATCAGATTTTGCAGATCCCTGAAACTTTGTTGGCACCATCATGtttttGAAATAGAAGGGATTATGAAGGGATTATATACCTCTAGTGAGATGTTATCAGATAAGCACTCAAGTTCTG</t>
  </si>
  <si>
    <t>GAGAGCATACAGGGCGAGAAAATTTCTTGCTCTCATCGTCCCACGCGATGCGGCGATTGTGGAAGGCGACACAACATCGATTCGCCGTGGTGGGtttttGACGCTGATTTGTGGGAGTCATCGACGATTCGTTGGCAATATCGTTCTTCCTTTCTCCGTGACTGAATCTCTTGAAGCATCCATGGCCTTCTTATGCTAAAAGTCTGCAGATGCTATATATGCTATGTGGAATCTAGTTTGGTAtttttACTCTTCGGTGACCACCTTAGACTAATTTTATTAGATCTGTAAAGAGCACAAGTTATTGAAAATTTTGAAATGCATCAATGAGTTTCCAACATTTTAGTATTATCATGCAGATTGTCTGACATTTTCATGACCAAGTCTGCTATAAATATATAGTGATGCACTTTTGCTGCAACAATAAATTGTATaaaaaTGATTAGTCCCTCATGTCAAATTAGAAGTAGTAGCTAAACATGATTTTCTTCTAGTTTGATTTATATGTAAGACCAATTAGTGGGATATGATTATGTATGGTTCTGGACAAGAGCTTCTTTGCTTCCTATGAGCAtttttttCTTGAGCTGATTGTCCAGGATTGAGAGGAAAAGGACACATGGAGAAATGGGCTAGTCTaaaaaaaTAGAAAGCATACATATATGCACAACTGATTGATTTACATTCTTGGAGTGCTAGTTCTAGTTTTAtttttACAATGCATCCAGCATGCACCTAATTGAAATTTTGATTGCTTGTCTGCATTTGGTTGCTTGTGTCCCCTGATCTGTCCAGATCATCTTTCTCCTTGATTCCTGTTATCAATGCAATGGAAAGATTCTATAATATAGTTAAAATTCCTGGAAATAAATGCACAACTAATTCTTAATCTATATGAGTTCAGCACAATTCTGACATTAAGTTTAAAATATTTACCTGAATTTGTTTCTTGTATTTTCATACAATTCTTTCTTTCTTTCTCCTTGTTCCTATGAGTCCTGTAAATAATGAGTTGAGTCAGTTGGTTTGATATTGGAATTGAATTTATTCAATTGCTACTGCTATTTCttttttAGATAGTGGAAAATTTAAGAACTGCATACTAGTTTGAATGTGACTATTTGACTTGTAAACATGTATTCTTAAATAAGAAAGCATGTAAATAATTAAAATAGTTCTAAAATTAATCGTGCTATAACTATATGATCCAATTTATATCTAGTACTATAAGTATTTGATTTTAAACTAGTTCATGATTCtttttCTATTGCGACTAATTATATTTTGCAAGTTGATCAACCAAAATTGGATCAAAATTCTGGTAAGTCTCTAAACTAATAAGTACTAGTATAATGCTAAAACACTTGTTCTAATCTAAAATAGTATCAATTACAACAGGTCTATATTAAATTTACAGTGTAGTAAATATGTTATTCTATCAAAATACTACTGTAAATTATGTAAATAAGTAAACTTTATTCCCCACATAATAAACAGTAGAAGTATTGTGATCACCttttttGTTTGAATAGATGCTATCCATTCGAAGCAACTCTGTATTCTTTGAAATGTTTATTTCCTCCAATCGACCTGTATTTTGAAATTTTGATGTATGATAATCCAAACAAAATTCTTAATAATGaaaaaTGAACAATCAACTAAAACTATAGATTTGATGAGCTAATCTTGGAAACACAAATATGAATTACAATGtttttGGCAAACAGCGTGGTAGAAGAATGACCAGTAATTTTGTTTTGAAGTGAGCAACCTTGCACATTTTAATTATTTTCCCAAATGATGATAATTAACAtttttAGTAAACACATCAGTGTTTTGTGGGTTATCTGGTGAGAAATACTAACCTATAGTTAACGTTTGTTTTCCCATAGCATTGTATCTTTCTGTGATATGTGAAAGTAAGTGTATTAGAGCTCTCTAGTTTTAACTTTAATATGTGGAATAAACTGAAATTGTCATTTTGATTCATGCATTTGTTGTCTATGGTATTCAAGTTCTTATGCATTTGATGCATGTGTCTTCATACAACTATTGAtttttCCCTCCTTGTTTCTTTCTTTCCTGCAAATAACGTATTGTAATTGTTAAAGTTGACTTATATGATGCTTCTATCAAAATTATAGTGtttttttCCTGTAATTGTATCACATATGTACTGTAATTGCATAACTTTTGAGTTTATACATTAGGATGAAAATCGAATGGTACTCTATTGGTGCTATATTTGaaaaaTAATATGGCAGATTCCTGAAATTAAAATTTGCATTAGTAATCAGATTTTGCAGATCCCTGAAACTTTGTTGGCACCATCATGtttttGAAATAGAAGGGATTATGAAGGGATTATATACCTCTAGTGAGATGTTATCAGATAAGCACTCAAGTTCTG</t>
  </si>
  <si>
    <t>agggagtaGAATGTTATATCCAAAGGGATAGCATTAGTGACTCAAATGCAGGGTTACCCATATTTCTGTTTGGTTTTGCCATATTTGCTTTGCTATTGCCGATCATATTTGTACTCCGAACCCTCTAAGAGTATGAAAACAGTTGCTTGTTCGACTCTTCAACCTGCAGAGCTTGGATCAATCGTCTATTTCAtttttATGAGTGGAAAGATTGATGTGATATAGTAGTGGTATATTGAGTGTACTATTTATTTCAGTCGCACACAGAGGTTCACGGCGACATACATACCTTAGATTCAGAAGCCTATCACATGTCCAATTATATATATTTTGGGTGCCAGGTAGATCAGGATAAACATATGATCTACCTCTCCAGAAGACCAGGATaaaaaTCCAGAAAATTTCAAGGCTTCAAATTGACAGGATCTGTGCAGTTTACGCTTCTTAATCTTGCCAACATTCAACATGCCATTTTCTGGAGTTTAAGATTAAGGACGGCaaaaaGGACGGGGAAGCAGATCTAATTTATTGGTAGACCTGAAGCTGTGTATTCTATGAAGCTGATGGTAGAGGTCCTGGGCCTTTGATGGCGAGaaaaaGTTTGTTGGTTGGTTTCGGGGCTATTTACTGTGTGTTATTGAAGATCAGAGGAGCCGGAAGAATATCATTAATGTATACTATGATCTTAgagcaagtttaatagtatatagccaactattagctctaaatcatctatagtcgatttaatagccaattcatacaatagttatctgtaaacatatactacactattaatattgacggagcttagggctcctcaccgggagaccgcgcaggcccccctttgccggttcggccgggggccctgggtgagattctaagctcctggtctgtgtgtggaaggttcgcgagaatggaaaaagcacaagacacgggcgatgtatacaggttcgggccgctgagaagcgtaataccctactcctgtgttttggtggatctgtgtatgaagaagctacaaagtgccagccagcccctgatcgttc</t>
  </si>
  <si>
    <t>GTTGTTCTTGAAAGGATGGATTTTGCATCtttttGGGCGCCCAGGATTAGATCGTTTCTGTATTGTTTGCgattgtgaaactgtgtagaaatatcgggtccttaacgcggcgatttttgtgaggactctttcgaaatcaagattattgcagggattgtaaaatagtgtagaaatatcagtccttaacgccggcgattattgtgaggactccttcgaaatcaagattattgcagggCtttttGtttttCTGATTAGCTAGACAAGAGTACTTGCTATGGGG</t>
  </si>
  <si>
    <t>CCCGCAAATCATcccccTTTCCTCTGTCGAATCGAACGAATGGGTTGTCCACCTCGTCTGCCTGCCGGGTTTTGGCCGTCTGGGAACCTCGTGAGGTGGGGTTGGTTTGTTCGGtttttACTCGCCGTCTCTCCCGTTCATGTCGTTGGCTGACGGACTGAGTCATCCAAATGAGGATTGATGATGAGTCGATTCATTCCCCTGCCTTGCGAAATTGCTCCGTTTTCAGTTGCACGGTTACACTACAcccccTCCGCTGTTCTTGGAGCGGGGAGCCCTGATTACTTTCGGACGATACGCGTGACGCCAACTTTTGTGGTTGTTGGATGGATAGGGATAGAAGTTAGATGCAGTAGTACCATGCGTCCTTCTCTGTGCTCTCCCGCTGCACTCTGTATAGACATGGTCCGTGTGCGATTGTGGACGACGGCTCATGGAGTCATGGTCACGGCTCGCCCCTGCTGTCTGTGTGATTTGGCAGCGTCTGCAGCAGCGCGAAAGTAtttttGTTGTTTTCCCTCTTCTCATCCCTTTTCCGTGAGGGTTGTGCTTGTGCGCTGCTCCCGAATGGGCGACTTGGTGGCCCTAttttttCCAGGTCATCTGCAGTACCGAAGAGGATATAGCTACAGTAATTTAAGTTTGCTAACGTGCTTTATAAGTACTTTAGTGAGCAACGTGCTGCtttttACTGCCTATGATAAATTTTAGGGAGTGATAGTAGGTGACTGAGAAATAACTAAACTCACAATCGCtttttttttACTGTTAGATCCAAAATCATGGATGATGACAATaaaaaTCTTAAAGAAATCCAAGGGGCTCATGCCTCATAGCATCGATTGAGAGTTAACGaaaaaaaaTCAATTGCCGTAGGAATAACTTTCCTaaaaaaaaTTATTGTAACTGAAGTGCCGTAGCAATGAATTTTATCCGTTGAACTATGAACGATGAACGAGTGGTGGAGGGAATGTTATCATAAAGGATCTTGTTCCCttttttGTTGGATCTAGAATCTAAGATAGACTGACAGTGAAATCTATCAACTCTGTGCCGATAGCATGATAGGTCCAtttttGATATACAGTaaaaaGATGAAAACTTTGGAACaaaaaaaCAGTAAGttttttttATGCGATAGAACATTGTTTAAGACGAAACAAAAGTTACTACTATCAGTTTGAAGCCACGTACGGCCACGAGTAAAATACCAATATCAGTGTCCATTCATGCCTTTTCGCAAACTTTGCACCTTAAATTGATAAGAAATTCATGCCATGTCGTTTTATAAATTCGTGTTGCTTCCACTGACTACTG</t>
  </si>
  <si>
    <t>AATAAACACAGTGTTGAACGTTATAATCACCAGTAGAGAGTAAATTACTTTAGTTTGACAGCTGCTATGATAATGTATTATAGTCACCAGTAGAGAGTAAATTACTTTATTAGCCCAAGTACCAATAGGCAGTGAGCGAAATGGTTACCATAACAAGGTGCCATTGCACTCTTATTTACTTAGATGATTAAAATCCACTCTATTATGTTTGTTGATTACAAGAAACCAAGACAAATAGTGACAAGTTCATGGTGAtttttGCAATGCATTTTACATGAACCACTAACCTTTCCCAAAC</t>
  </si>
  <si>
    <t>gAAAATTGAAGCTTTTGGCAAATTCCCCTTTCTTGTGGGCGtttttGCAGCTTGTTTGGATTCGCTTCCCGATTCGGAGGGTGTTTACTGTTAACATTCTTGCTGCAATGCTGCTTCCAATTTGTGGTAGATTTTACTAATTCCTAAGGCAACCCTTGCTCCAAGGCTGTATGTTCTTCTACCAAAGCTCCTGCTATCTGACTACTGAAATCGGCCTATGGACATGTTCTATTTGTTCAGAGGCATGGCTATCCAATCCGTATTGCTACTTGCTTCGCTTAAATTTTGAAAGCTCCA</t>
  </si>
  <si>
    <t>CAAAATCGAAGCGAGAGCGAGTAGTAATTCCCTCGCTGGCGCTGCTGCGTGATTTCTTTAATCCTCCGCCTCCGCCTCCTCGTCCTCGCCACCACTACTCCTCCCTCTCGTGAGCCCCTCGCCTCTCCCTGTCTccctcccacctctctctctctctctctcctctctctctctctctctctctctctctctctctctctctctcctcctcctcctgcaccgccccgcgccgccccttggcttggatctcgtcctgccggccgcgggcggacgcggcggcgacccggTCCTCTCCCCACACCCCGACACGCCGTGCGAGTAGCTGTCTGTCTATACTTTCGAGGCCTGCATTGGCGGGATCTGCGTCCATTCGTCGAGCTGCACGGAGCGGGGAGGGGCGCGGAGCTCTGAGCTGGTGCTTCTGCTTGCGttttttGGGTGTCGCTGGATCTGAGGGCCGCGCTGCTCGCCTGCTCCACGCCGGCTAACggggg</t>
  </si>
  <si>
    <t>GAGAGATTaaaaaaGaaaaaaaaaaGAGCCGGTGGGGCCGGGCCGACAGAGCTGGACAAATGCAGACGGAATgggggAAGGCCGGGGCCCACTAGGTTTTGCCATGTCCCAGGAATCAGTGGGCCCGTTGGTCTGACGCCGACGTTAAGTTCGTCCACACACCCATCGAACCCGAACAAAAGCAGTTCATCTCAAACTTGAAACTGAAAGCAGCAAGCAAGCAAGAAT</t>
  </si>
  <si>
    <t>AGAGaaaaaCGATTCTCttttttcgtatgcacactttccgagctgctaaacggtgtgtgctttacaaaaattatttatagaaaagttgctttaaaaaatcatattaatcaatttttcaagtttgaaataattaatactcaattaatcatgtgttaatgactcacctcgtttggtgtatcttttcaatcttctcctttcctttcctctcaaacacaGGTTGGTTATGTTTAGCTTTCACATGCGAGATATTAGTGGC</t>
  </si>
  <si>
    <t>CTTGGAAATATGAAGCTACGTGGCTGCCTCCATCGTATGTAAGGTAAGATGCATACTACAGGAAAGGAAGTGTGGACTGTATAGCAATGGAGACAAGGAACTGTTgggggATTGATGAGGCAAAGTTATCCTATCttttttGTTGCATTGACAGCAAGTAAAGTGAGAAAAGATGCaaaaaCAAAAGGAGAAGATGCAAAACTAGGGTTGGCCCATCAGTTCCATCCAATGGAGAACCTACGCACAGCACAGCCACTAtttttATGTTGCGATGCGCGAAATTATTGAGGGCCCCAGATTTCCATTTCGGGGTGGTTGGCCCCACCCACGAAATATTCCATGTAATGTTTCAATTTCCCACTTTAGTAAGAAAACTAAAGAAGAGTCATTATGTACGGCACTTGTACTAGCTAACTCCAGTACTGCCTGACTAGCAGTCTT</t>
  </si>
  <si>
    <t>ATGCGCATCTTGCGGCAGCCGGGTAGCGGCACACCGTGCGTGGTCGACGGGCGTCGATGGTCGGCTCGCGGTTCGTGCTCGCACGCCAAGTGTTTGACCAAGGGGAATCAACGGGACGGCGCGGCGGCCAACCTCAACCCCTTGCCCAACCGAGGCTCGGCTCAGCTCGTGGCCAGCCGCGGCGGAGCAAGCGGCGAAGCGGCTGCGAATGCGCAGAGAGGAGGATGGCAGTGGCAGTGGCAAGgtgttgacggtcattacatacaaatttcaaccgtcaatatagctaaaataatatagaattaactatgcttgcaatgcgtatttacttcagaataatatagttccacttgtgcttagagaataacatgttgtaggaattgagcaataaaataaagagaaaataaagaaaatctcactcctaagcaagcttatggataagagggcccacaagtcaggtgtaaccggcctggaaaccgctttaactgttaaaaccatcaataggacccacctgttagagattgtaccgaagctggaggcctgttgggctagcctaggttcgtccgaactaggagttcgccggaaccctggtggagcccaatcagcctggccctccacgtgttcgcgccagatgcactctcaatgatggttaaggggcaagaaggtcatttcaccttgtctacaaccgttataccaaccctataaaagaaggagctcacttcacttctcaacacactcaagtaagctttaagattcctctcatactttgtattagtagtttagagctaagtggaagtagtatagaatag</t>
  </si>
  <si>
    <t>aaaaaagttaataattacttaaaattttattcaaaaatttatgtaaaatatgtaaaactatatgtacatataaaagtatatttaacaatgaatcaaatgataaaaaagttaataattacttaaatttttctgaataagacgaatagtcaaacatgtttaaaaaagtcaacggcgtcaaatatttaggaatggagggagtaGTTGATTACGTCCAAGGTTTGAGTTCATTCGCAAGTTTTGGTTAAgttcaatcgttcatcgttcgatcgtttgatcgtGCAAGGGAATCAACGGGACGGCGCGGCGGCCAACCTCAACCCCTTGCCCAACCGAGGCTCGGCTCAGCTCGTGGCCAGCCGCGGCGGAGCAAGCGGCGAAGCGGCTGCGAATGCGCAGAGAGGAGGATGGCAGTGGCAGTGGCAAGgtgttgacggtcattacatacaaatttcaaccgtcaatatagctaaaataatatagaattaactatgcttgcaatgcgtatttacttcagaataatatagttccacttgtgcttagagaataacatgttgtaggaattgagcaataaaataaagagaaaataaagaaaatctcactcctaagcaagcttatggataagagggcccacaagtcaggtgtaaccggcctggaaaccgctttaactgttaaaaccatcaataggacccacctgttagagattgtaccgaagctggaggcctgttgggctagcctaggttcgtccgaactaggagttcgccggaaccctggtggagcccaatcagcctggccctccacgtgttcgcgccagatgcactctcaatgatggttaaggggcaagaaggtcatttcaccttgtctacaaccgttataccaaccctataaaagaaggagctcacttcacttctcaacacactcaagactatttctgcgccattgttgggaatgaatatttctagtaatgtcattaaataccaacacaaggcagcgcgaggaggagaaaaagagggagaacgaaatggagaggtgcaaggcgccattgctgggaatgaatatttctagtaatgtcgttaagaaataccaacacaagacagtgcgaggaggag</t>
  </si>
  <si>
    <t>cacgcctccgcgcaatttcaccctgtccaccgggcgaagattacgccctcctcgcTCCTCTTCCTCGCGTGTACTGTTGCCGCCGCCTCACTCAACTGCTGCCGCACCGGAGCCGAGGTCGTCCCCAGCCGcccccGACGGCGAGGTCCTTCCTCGCCGCCGCCGCACTCCACCTACCGCAGCCTGTCCCCGACGGCGAGGTTGTGGTTcccccGTCCACCGGACCGCCGCGACTGcccccGATGGCGAGATCCTTTCCTGCCGCCGCCGCACTCCACCGCAGTCTGGAATCACCGGCGCCGAGGTGGTTCCCCTTCCACCGCACCCGTCCGGGACTGccccccACAGCGCCTAGGTGGAAGTGGAATGCCTTTCCGTGCTTTCATTCCACGACTTCTTCACCGGCTTCCTCGCCGACGCCTACCTTCTGCCCGCCATCCTGAGGTCTTCCTTGATTCTCATCCACAAGGTTTTGATATGCCGGTTGGGATCAGATATAATGCTTTCGTTGATATATTCTGAGATACTGAAGATGCTACGGTTATACGGCTTACTGGAATTCAGTTTGGATATTTTCTATCTACGTGATCTCAACAGTCTGCTTAGGGGCAACACAAGAGCTAGGTGGGCGATGGAACACATACTATGAATTCACTTCTGTCTGAGGTGTGTTTTGTCAATCTTCAGTACCCATGTTCCATTTTGAAAGGTCGGTGTGTTGTGGTCTGCTACATGGCTGTACGCCTGTACATATCTCAGGCAAGATGAtttttGCACTTGTACTGGCATTTAGCACGCCAACCATAGGCAATCTCAAAACTACTCTACACCAGGGAATTTCCATCTTGTAGCTAGCTTGCTAGAGGGCAATCTTTTCCTCAAGCTCCTATCTACCAGCaaaaaGATTGCTAGCATTTATGCTTCAGATTTCTGAACAAGACTTGAATTGGATTGCTGCTTGAAAATTTCCAACTGCAAATTTCTGTTAATTTCCATAACTACAGGGTTGAATTTCCATCAATTACTTGAATCCAGGATTTAAAGACGCGCATAGCTCAGCAAGCAGTGGATTATACTAAGGTCAAGTAGGTCAACAAATTTGAATTGGTGTAGGGCTTGAAGAAGaaaaaaaTAGTATTACTCTCTATTGGAACTTGAATTAttttttCTAATAAGTTTCTTGTCAGTGAAAAGAATTTGTGGTCAGTTACTAATTAAGAACTGATAACTGATGGGTGATTGGGTGTTCATTCTATACTGCATAGCtttttttaaaaaaaaTGAAGAGAATATAtttttGTAGTTGAAGCAGTCAATTTCTACAACAACAGATTACTAGGACTTTAACCTTCTCTATCAGTGtttttATGCTGGTATGGACTGGTAATATCAAGAAGACTGAATGCATAACCAGCAGTTTTACATAtttttCAATGGCAACACAAAGTACCATTTATGTTTATCACAAACACTTGTCTTCACTGAGAAGTGCCATTTATGGAGTTTGTTTGCAGTTTGTTCAATAGATTCACAACATTTCAAATATGGAGTTAtttttCGGAACATTCAAAGAAGTACAGCTGGCTCAAtttttGCCGCATGCTGTGAGCTCAAAATGTAAGAGGTCGCCTGGAACTTGTGCTTATTTAGTATCAAAATTTCACCTGCCGAATATGTCATCTCAATATGTTCTCCTAAAATTATTGCTTGAGTATAGTGGTGTTCCTTTTGTGAACTCACTAAGCATAttttttttCAAGCTAAGAATATACAGATGAAGCATGGAAGGAGGGATGCTTTTACATTCTGGTTTGTTTTGAAGCCTTAAAGTAGTCAGCCAATGATCAGACACCTTTCATTTGAGGGCCGGAGGGAAGTTTGAGGAAAAGGCTAGATTTAGTTATGATTTTGCATGCTTCAGTATGATATGATTAACCTGATTCTTGATAGCTTGTATTTTGAAACCAAGTGTTATGTTAAATTTACATCAAATATTGGTCATTTATAAAAGCAGGTTGTCTGaaaaaaTGTAAGTATGTTGGCTTTATGTATGCAGGTTGTCTCAATTTGACCTCCCTTTATAGCTTCTGCCTGATTGTGACACCttttttAGCTGTACAAGTAGTGGGAAACACAAAGCAACAATGAATATGGGCGAATGGGCAAGCTGATGAGCAGACTGTGGTATTGTTTGCTTGCTGCTGCGTAGCACTCACAGACTAAGCATCTGGTGGCCTAGGGTACTATGCAGTGGTGAGGAGTGAGCCATAGCCACTTATCTGATCAACGAGCACCTGAACAGACTGTAGGTTAAGGTGATGTCCTCCTTTTCTAGATCCTCAAATAATAAATATTTTAGTGCCAAATTTGAGTCATGtttttttttACTGAAATCTATAttttttttATGAAGTTGCCATGTATGATCAtttttttttGTGATGGATATAGTGCGATGTTTGATTGCTGATTTGCTCCATGCATAAAGAGCTTCTAATTTAAAATAGTTTCACAAAAGAATGATCAGGTATTAACTACCAATTGCCAtttttttCCCTATCTTACTTGAGTGCaaaaaTCAGtttttATTTGCTCttttttCATGGCAATGCAAGAAGGAATATGAGATGTGCATTATTTGTTAATACAGATTCTATTTGGATGTGAAATATCTTTATCTCCTTGGAAATTTTGCTCTCTTATTCTGCCATTAACTTGTTAAGATTCAGAATATTATGGTCTTCTTAAATCTTGATTTGTCGGTGGCCTTGAACATCGTAGATGAGCACGGCTATCGCTATCAAGCACCATCATCTTaaaaaaTAGTATTAATCTCACTTCGGTATACTTCAGTACCAAGTTCTCCATATATATTGATaaaaaaaaCTAAGATGAAATTTCTCTTAAATAAAACATTGATTATGAGCATTAGGGAGATGCCAACTGATTGGTGCAAACtttttGTGTGGAGATGGTGCCTGCAATAAAGATGAGGCTCACAAGCTAAATTGAGCACCTTCCTTTAGGATATCGTGGTACAGAATATATGTATCACttttttttttGCTACAGAAGGTGGAGCAGtttttATGTTCTTAGtttttGTTTATATGTATTTATAAcaattattcttttctagatcaattatttgtgtagatcaattatttACACCTCTTGGAAAGGAACCACCAAATACAGCATATGGGAttttttttATTGCCTCATGAttttttGTTTATCTATGCCAACATTTACCGGCACAATTGCCTGCTTCTCCATGTGCTCCCGTGGTAGATTGGGTATCCACATCGAGAATAGGTAATTCAGAAAACATAAGACAAAATTTTACTTCAATTTAATTATACTATGTTATTTATTAATTATACTATGTTATGTTTATTCTTCTTCTTTCAATCGGTTTCTGACCAGCGAAGTTCTTATTTACGGGAAATTGTCAAGTAATCTCTATTGTGCGTGTTCCTGATCGAAGCATGTAGCGGTGCATATGTATTCAATTGTAGTACTCTCAAACaaaaaTATTGAGCATTTGATGTACATCAGAATTGTACTAAGAAGAACAAAATTGTGTGCCATAATGAATCCAAGAATTTAAATTTGATCTACGTATAAAATCTAATTGTACTACCCAACAGTAATGTACTATGCAAACTACATGAAATTCAATTTTCAAAATTATTCCGTAGCTCTAGACAATCTTATTACTACCATCATTATGGtttttAAAATAATAAAATCTAGGTGATACTCCGCGTTTTGCTGCGGGATTCATGGATGAGTATATGTTAAATATTGTCAAAATGATGAAAGttgaaatgttaagaaaataatgtgaggaagatgatttgacatatacttgttgatctctataatataatattatagatgatgtgtcatacttgtatgagattttaataggctagaatagtaattgctagtgagtgaagatgtggcatgcttgcatggaattttaaatgatctaaaatagtaattgctagtgggtgatgatgtggcatacttgcatgttgagttttagCTTCTAATAATTGTTAGTGAGTACCAACTATATAAAagtatagatgttctcccttgcagtttggcaagtttaatttaagcaatttgcccgatttaattcatattgatttttacgtgcattgtacgtgcacgataactagtAATAATAATAAAAGTTATAGTTGACAATCTGGAATTTATTAGCTCCAAATTTCAGAATTATTAGATCATAACATAAGTATTGTTGAGACTCTAGATTTCGTACGAAATTATCAAATCATGGGAATACTAAATTTGAGATTTCAAACCGAGTACCATTCGCTTCTGCCTAGTATATTAGTAAGAAATATTTAAATCTTCCAGCTTGTATGATAGACAAACAAATACACACGGGCTTACATTGTTCGTGCTTAGtttttttAGAGGAGATGTATCGATCAGTAAGCACTAAgagcacccgcaatggtaaagtaagttgctctctataacatatgtacatctcagcaatagactatattaatagtaaacctccttaatagtatgtctacatgggtatcgatctattgcctcgttttatctatagactatctccaagttagtagatagttttgctctctctctcttcatttaatatcttccaagtaggaagatatgctgacatgaatctcttgtagagagcatatagataactattgtggatgcccTAAGCACACTCATAATTATACAAGTTAAATAAAGATAAGAACGCGCCATCCATCGATTTGTGGAGGAAGCACGTtgcaccaagctcac</t>
  </si>
  <si>
    <t>cgggcgaagattacgccctcctcgcTCCTCTTCCTCGCGTGTACTGTTGCCGCCGCCTCACTCAACTGCTGCCGCACCGGAGCCGAGGTCGTCCCCAGCCGcccccGACGGCGAGGTCCTTCCTCGCCGCCGCCGCACTCCACCTACCGCAGCCTGTCCCCGACGGCGAGGTTGTGGTTcccccGTCCACCGGACCGCCGCGACTGcccccGATGGCGAGATCCTTTCCTGCCGCCGCCGCACTCCACCGCAGTCTGGAATCACCGGCGCCGAGGTGGTTCCCCTTCCACCGCACCCGTCCGGGACTGccccccACAGCGCCTAGGTGGAAGTGGAATGCCTTTCCGTGCTTTCATTCCACGACTTCTTCACCGGCTTCCTCGCCGACGCCTACCTTCTGCCCGCCATCCTGAGGTCTTCCTTGATTCTCATCCACAAGGTTTTGATATGCCGGTTGGGATCAGATATAATGCTTTCGTTGATATATTCTGAGATACTGAAGATGCTACGGTTATACGGCTTACTGGAATTCAGTTTGGATATTTTCTATCTACGTGATCTCAACAGTCTGCTTAGGGGCAACACAAGAGCTAGGTGGGCGATGGAACACATACTATGAATTCACTTCTGTCTGAGGTGTGTTTTGTCAATCTTCAGTACCCATGTTCCATTTTGAAAGGTCGGTGTGTTGTGGTCTGCTACATGGCTGTACGCCTGTACATATCTCAGGCAAGATGAtttttGCACTTGTACTGGCATTTAGCACGCCAACCATAGGCAATCTCAAAACTACTCTACACCAGGGAATTTCCATCTTGTAGCTAGCTTGCTAGAGGGCAATCTTTTCCTCAAGCTCCTATCTACCAGCaaaaaGATTGCTAGCATTTATGCTTCAGATTTCTGAACAAGACTTGAATTGGATTGCTGCTTGAAAATTTCCAACTGCAAATTTCTGTTAATTTCCATAACTACAGGGTTGAATTTCCATCAATTACTTGAATCCAGGATTTAAAGACGCGCATAGCTCAGCAAGCAGTGGATTATACTAAGGTCAAGTAGGTCAACAAATTTGAATTGGTGTAGGGCTTGAAGAAGaaaaaaaTAGTATTACTCTCTATTGGAACTTGAATTAttttttCTAATAAGTTTCTTGTCAGTGAAAAGAATTTGTGGTCAGTTACTAATTAAGAACTGATAACTGATGGGTGATTGGGTGTTCATTCTATACTGCATAGCtttttttaaaaaaaaTGAAGAGAATATAtttttGTAGTTGAAGCAGTCAATTTCTACAACAACAGATTACTAGGACTTTAACCTTCTCTATCAGTGtttttATGCTGGTATGGACTGGTAATATCAAGAAGACTGAATGCATAACCAGCAGTTTTACATAtttttCAATGGCAACACAAAGTACCATTTATGTTTATCACAAACACTTGTCTTCACTGAGAAGTGCCATTTATGGAGTTTGTTTGCAGTTTGTTCAATAGATTCACAACATTTCAAATATGGAGTTAtttttCGGAACATTCAAAGAAGTACAGCTGGCTCAAtttttGCCGCATGCTGTGAGCTCAAAATGTAAGAGGTCGCCTGGAACTTGTGCTTATTTAGTATCAAAATTTCACCTGCCGAATATGTCATCTCAATATGTTCTCCTAAAATTATTGCTTGAGTATAGTGGTGTTCCTTTTGTGAACTCACTAAGCATAttttttttCAAGCTAAGAATATACAGATGAAGCATGGAAGGAGGGATGCTTTTACATTCTGGTTTGTTTTGAAGCCTTAAAGTAGTCAGCCAATGATCAGACACCTTTCATTTGAGGGCCGGAGGGAAGTTTGAGGAAAAGGCTAGATTTAGTTATGATTTTGCATGCTTCAGTATGATATGATTAACCTGATTCTTGATAGCTTGTATTTTGAAACCAAGTGTTATGTTAAATTTACATCAAATATTGGTCATTTATAAAAGCAGGTTGTCTGaaaaaaTGTAAGTATGTTGGCTTTATGTATGCAGGTTGTCTCAATTTGACCTCCCTTTATAGCTTCTGCCTGATTGTGACACCttttttAGCTGTACAAGTAGTGGGAAACACAAAGCAACAATGAATATGGGCGAATGGGCAAGCTGATGAGCAGACTGTGGTATTGTTTGCTTGCTGCTGCGTAGCACTCACAGACTAAGCATCTGGTGGCCTAGGGTACTATGCAGTGGTGAGGAGTGAGCCATAGCCACTTATCTGATCAACGAGCACCTGAACAGACTGTAGGTTAAGGTGATGTCCTCCTTTTCTAGATCCTCAAATAATAAATATTTTAGTGCCAAATTTGAGTCATGtttttttttACTGAAATCTATAttttttttATGAAGTTGCCATGTATGATCAtttttttttGTGATGGATATAGTGCGATGTTTGATTGCTGATTTGCTCCATGCATAAAGAGCTTCTAATTTAAAATAGTTTCACAAAAGAATGATCAGGTATTAACTACCAATTGCCAtttttttCCCTATCTTACTTGAGTGCaaaaaTCAGtttttATTTGCTCttttttCATGGCAATGCAAGAAGGAATATGAGATGTGCATTATTTGTTAATACAGATTCTATTTGGATGTGAAATATCTTTATCTCCTTGGAAATTTTGCTCTCTTATTCTGCCATTAACTTGTTAAGATTCAGAATATTATGGTCTTCTTAAATCTTGATTTGTCGGTGGCCTTGAACATCGTAGATGAGCACGGCTATCGCTATCAAGCACCATCATCTTaaaaaaTAGTATTAATCTCACTTCGGTATACTTCAGTACCAAGTTCTCCATATATATTGATaaaaaaaaCTAAGATGAAATTTCTCTTAAATAAAACATTGATTATGAGCATTAGGGAGATGCCAACTGATTGGTGCAAACtttttGTGTGGAGATGGTGCCTGCAATAAAGATGAGGCTCACAAGCTAAATTGAGCACCTTCCTTTAGGATATCGTGGTACAGAATATATGTATCACttttttttttGCTACAGAAGGTGGAGCAGtttttATGTTCTTAGtttttGTTTATATGTATTTATAAcaattattcttttctagatcaattatttgtgtagatcaattatttACACCTCTTGGAAAGGAACCACCAAATACAGCATATGGGAttttttttATTGCCTCATGAttttttGTTTATCTATGCCAACATTTACCGGCACAATTGCCTGCTTCTCCATGTGCTCCCGTGGTAGATTGGGTATCCACATCGAGAATAGTTCTTATTTACGGGAAATTGTCAAGTAATCTCTATTGTGCGTGTTCCTGATCGAAGCATGTAGCGGTGCATATGTATTCAATTGTAGTACTCTCAAACaaaaaTATTGAGCATTTGATGTACATCAGAATTGTACTAAGAAGAACAAAATTGTGTGCCATAATGAATCCAAGAATTTAAATTTGATCTACGTATAAAATCTAATTGTACTACCCAACAGTAATGTACTATGCAAACTACATGAAATTCAATTTTCAAAATTATTCCGTAGCTCTAGACAATCTTATTACTACCATCATTATGGtttttAAAATAATAAAATCTAGGTGATACTCCGCGTTTTGCTGCGGGATTCATGGATGAGTATATGTTAAATATTGTCAAAATGATGAAAGttgaaatgttaagaaaataatgtgaggaagatgatttgacatatacttgttgatctctataatataatattatagatgatgtgtcatacttgtatgagattttaataggctagaatagtaattgctagtgagtgaagatgtggcatgcttgcatggaattttaaatgatctaaaatagtaattgctagtgggtgatgatgtggcatacttgcatgttgagttttagCTTCTAATAATTGTTAGTGAGTACCAACTATATAAAagtatagatgttctcccttgcagtttggcaagtttaatttaagcaatttgcccgatttaattcatattgatttttacgtgcattgtacgtgcacgataactagtAATAATAATAAAAGTTATAGTTGACAATCTGGAATTTATTAGCTCCAAATTTCAGAATTATTAGATCATAACATAAGTATTGTTGAGACTCTAGATTTCGTACGAAATTATCAAATCATGGGAATACTAAATTTGAGATTTCAAACCGAGTACCATTCGCTTCTGCCTAGTATATTAGTAAGAAATATTTAAATCTTCCAGCTTGTATGATAGACAAACAAATACACACGGGCTTACATTGTTCGTGCTTAGtttttttAGAGGAGATGTATCGATCAGTAAGCACTAAgagcacccgcaatggtaaagtaagttgctctctataacatatgtacatctcagcaatagactatattaatagtaaacctccttaatagtatgtctacatgggtatcgatctattgcctcgttttatctatagactatctccaagttagtagatagttttgctctctctctcttcatttaatatcttccaagtaggaagatatgctgacatgaatctcttgtagagagcatatagataactattgtggatgcccTAAGCACACTCATAATTATACAAGTTAAATAAAGATAAGAACGCGCCATCCATCGATTTGTGGAGGAAGCACGTtgcaccaagctcac</t>
  </si>
  <si>
    <t>CATCACACAACATCTGCCTTGCAAGACAACTCATCCTCACGACACATTTTGACAGGCGTGTTGCTGGAAAGGAACATATATAcccccATTCACATGGCAGAACATTGTGACCATTATGAGAGTATACACATCGTTGGAGATCTGGTGAACTCTTGTCAGGCAACTCAACCCTGAATAAGTATGGACAGTATATTCAAAAGTTAATTAGCTCAATTCATTTGAATTACATAGGCAAACGGGTGGGTGGTGGAACACATCCATAACATAATACTTATGAAAGAATCAACAATTGTAGCTACCAAAAGCTATACTTCGGTCAAACTTACGGTTCATCGCATCGCACGCAAGTCAGCAACTTTGGTCATACGAACTCAGATGGACTTTACAGATTGAAACAATCAAAATGTTAAAAGAGGaaaaaCAAAGATTTCCCTCATGAGGCTCCGCTGTATCCTGAGCTGTAGCCACTGTAGCCGCCTCTCTTGGTTGTCCTGCTCTCGACTTCCTGGGTTTGTTGGCCCTCGCTGCTTGATGCAGAGGGTATCTGGCCATACTCGCTGGTTGGTGCGCTGTATTGACTGCTCGTATCATTATTGTTGGTAAAAGCCATCTTCCTGAACTTCTTCATGTCCTCGTTGTATTGGCCAGAATCATAGTCAGAGCTGCTGTACGATCCAAAATAGCGGCTGTGACCAGGCCGAACACCTTCATTAAGATCCTCCAAAGACACGTCACCTTCCAAAGCCCGG</t>
  </si>
  <si>
    <t>tatatactccgcagcgactagaaggaagaagataagttcttcccgacgtctcttgcacttcaccggttcctcctcctctgttcctccttctctgttcctgcgctgtagaatccttcaccggttatgttcacctgcacgcaaggaactccgtccgtttgagaacctgcacgggtaggcgggcaatcatgtttttgggtaacgcttcaagcgcgactgctctggttcttcgacgacaacattgcatcttcctctacttgctttaccatggtttctactagagagaacggaggaaacaacatcaacggagccaatacgaatgcttcaacatcttctgcaccgttctctggAAAAGTCACGCGCTGAAACCGACGTGTACCAACGGGAGGAGCTCGACGTGTAGGCCATCTGGAATGATGGAAGAAGAAGAAGTGACTTCTGGTTGGGTAGGCAAAGGAGTTGCTGCTAAGTAATGGAAGGGGTGtttttGTAATTTTACAAGGCGGTTAGGACAAGCAAGATTTGGACACCTGTCGTGTCCTATGCTCATATGGTATTAAAATATGTTAGTTGAAAATCATAATCTAATGAAGAAAGGATTAGTTTATGGAGTACTAGGGCTCTTGGTTGCCATGTGGAGTATTTCAGTGAGTAGCAAGTGTCCAGTTTCCAGTGAGATGGCACCCATGGATTTCTGTCTCATaaaaaTGC</t>
  </si>
  <si>
    <t>ctcttgcacttcaccggttcctcctcctctgttcctccttctctgttcctgcgctgtagaatccttcaccggttatgttcacctgcacgcaaggaactccgtccgtttgagaacctgcacgggtaggcgggcaatcatgtttttgggtaacgcttcaagcgcgactgctctggttcttcgacgacaacattgcatcttcctctacttgctttaccatggtttctactagagagaacggaggaaacaacatcaacggagccaatacgaatgcttcaacatcttctgcaccgttctctggTATTTTGAAATGAATTGTGGATGGTGACGTGGAACAGAAAAGTCACGCGCTGAAACCGACGTGTACCAACGGGAGGAGCTCGACGTGTAGGCCATCTGGAATGATGGAAGAAGAAGAAGTGACTTCTGGTTGGGTAGGCAAAGGAGTTGCTGCTAAGTAATGGAAGGGGTGtttttGTAATTTTACAAGGCGGTTAGGACAAGCAAGATTTGGACACCTGTCGTGTCCTATGCTCATATGGTATTAAAATATGTTAGTTGAAAATCATAATCTAATGAAGAAAGGATTAGTTTATGGAGTACTAGGGCTCTTGGTTGCCATGTGGAGTATTTCAGTGAGTAGCAAGTGTCCAGTTTCCAGTGAGATGGCACCCATGGATTTCTGTCTCATaaaaaTGCAATTAAAAtttttGTACTGCCTCATTCAATACTTTTATCCtttttAGCTAATCTAAACACAAACTAAAGCGTGACAAAAGTAGAATTCTCTCTTATTGaaaaaTGTGAGTAAACTTTGTGATTGGAAAGAAGTCGTACAAAATTGGACTGAATTCATATGCCATCTGTATCAATACATAAACCGGTTATCAAGACACATTTGTAACGATaaaaaCAATGTACAGTACGTACTAGAAACATTTCTTGGATCCCATTTCAATAATCATTCTGACAAGGAAAACAACCAAATGGGCACAAACAGTTTCGCTTTCTTGATAGCCATGTCGCAGCCACA</t>
  </si>
  <si>
    <t>TGCTACTTCCTGCTTCACAAAttttttATCTATGAAATATTCATGACAGGGTAATTCCATAGAAGAATTAGTTTTACTTTGTAGCTGCAACTTTTGTTAACATTTTGTCAGCTCTAATCTATGAAACTTTCTGATTCTTGAGGTGATTTGATCATATTTAATTGCTAATCTGGGGACACTGGAATGATATATATCTGCTACATTATTGTCTTTGATTTGACTGTCCCTGAAGTTGATCTTGTGCACATGCTAGCCAGATTTCCTTTCGTTTTACACATGATATGATTTCTTAGTGACACATGATATGGCATGTTCTAGTTAAATTAATAGAGATGGAAACTAGATGGCATTGACAGATATTCTCAACCTACTACTGAAATGTGGTGTGTTTAGCTGTCACGAATGTTTGGTGAGAGTCAGCAACTGAGGTTTAGTTGTAAACCATTGACCTAATAAGGAATTTTATAATACATCCATATATGCTTGTCATTGGAAGTGTTCACCGACACGCTAATGCGTGGTGAAGAAATAGTCTGTTCATCTGGGATGCCATGACAAGTGTCTTCCCACCATCTGTTCTTTTGTTCTAAATTTATATTTATTGATTAAAATCGTCGTGTGTTACTCTGTGGATGC</t>
  </si>
  <si>
    <t>aaaactataacaaactacggaacagctatggcgactccactccacaggcaacttaaccagaacaagcctaatcctccagatcatcaccttcactgaagtactcctcttctgatgaatgaatattgcaagaatgagcatataacatactcaacaagccacacagcaaatatgcaagtgcacaggataacaaaggatggcataatatagttcatttgcagaaaacagcatttaat</t>
  </si>
  <si>
    <t>GTACAGGCTTTGGGAGGAAGTCTGAGAGGATGGTAGTTCAGATACAGAGTGAATGAGCAGACATGTACAAGATGATGGCtttttGCAGGAGCAACAAATGTTGATCTCTGAACCATTGTATATTGCTGATGTAACCATTTGGTCTAGGAGTCCTGGTGTGGCAGCTCACATTTAtttttATAGCTCAAGTGAATCATGACATAGTTTCATCtttttCCttttttATTGTCAAATTTCACTTCTATGACTGTATTTAGTTGTCTCTGTATTGTCAAGTGACCTCAAGCTTTGTTGGGTGATGCCTCCTTGCCTTAAACCGGATACAGGCCTTGATG</t>
  </si>
  <si>
    <t>aacactccgtcaaagggaacagCAGGTGGTATGGTAGTAAAGAGGTATCCTCAGGACAGGGCTACGTTGTTCCAGCTGGGACCCAAGCTGCCGCCCACTCCCAACGCTCCTGTAGGATGGAGCTGCTGTGTTTGTGTTATTGTGTGAGCGCGGAATTGAAGAGACTAGTGTTCCTTTCTTCTAGAGCCTCCaaaaaaTCAGGATGGGTGTGACTTTTGCCAGCTCTTAGCTAAATTCTTGCACTT</t>
  </si>
  <si>
    <t>CTTATTACTCGTCTCCCACTCTCTCTTCCCCAAAATCTTTGCAtttttCGATCGACTTCTTCCTCGAGGTTAGTTTCTAGCAGCTTCTCGAAGCTTCCCTCCAGTTCTGCATCCCGGTCGCTTGGCACCACCCAAGGCATGGGCATGGTTGTGTTCTTGGCTATTGTGCGGATGCGCGCGATGTAAGAGTGAGTGGTGCGTCCTCAAgcgcgcgcgcTCGCCCACAAGGATGGGATCGATGCGAATGTGCGAGTTCGTGGCAGATGGGCAGTTGCTATGAAGGAGGCAGTATCAGAAATCGGTGATCACGGAGTTTATGCACGCTGGTTTGTCCTCCAGAGGGATCGATCACCTTGTACAATGAAAGGGATCCATGCCTGTACATATTTGCAACAAGGAGATTTTAATTATGGTGCTAATGGTGGTGGATACAAATAAATGGCTGTGGCCAAGATTGATGGCGTGGTTCTGACCTTGATTAATCCGGTTTCAGTCCCGCAGAAAATAATGTCATTTGCGGTGAACATGCTCGTGATCTTGTTCCCTGCAGATAGCCTCCCTACTTTCTGCTGATTCTCTCTCAACCATATCTGTCaaaaaTACAGAAGCAGAAGCATTGTCAGTTCAGGTAGATGAAGTCCTCCACCACTGCCATTGCCTCTACATTTGTTCCCTTTGATATCGCCATCGTCATTGTAGGTTCAAGTTTGATCCTTACCTTTATGGTGGATCCTTCCACTTGAGTACCAGCACA</t>
  </si>
  <si>
    <t>AAGAAGTTGGTCGAGGATGTCTTGCCGTGCTGATGATTTGTATCTCACCTCAGAAGAACTATTCAGCAAGTGCCATATGGTTGTAACTTCCGAACCTGCATCCAGGCACCTGCTGTCAGAGCTCCCCTTGGTATCTTCTTGAAGGTCTGGATCCTCACAGTTGAGAAAATCCTTCAGCTCAGCGAAGCTATCATGATCGCCACAGTTGGAGTCGAAGGCTCTGCACTTTTCTTCTTGATCAATTGAGTGGATTGTCCCATCCTGTGCAAATGACAAATTCACTTGAGCTCCCAAATGCAGGCATGCAGCTGTGGGTCAGGATGGTTTAGTGTGCATGCTTGTCACAAGCTGCTAGTGGAGAATCTTTGTCCCCAGCTTTGCTTCAAGAATTGGTCAGGGATTTGGGGATTGCATTTGGCaaaaaaGAGaaaaaaTGGTAGAAAGTGCAGATTTGTGCCCATGACCTGCATAAATGTGCTCCGGTGGGTTCTACAGGGAAAGAAAGCTCAAGGCAAAGGGAATGTGAGAGAAGCTCAGAGCATCCTTTTCACAAATCACAAGGTGGTGTCCTACATCAAAATCACTCAAATTGCAAGGTATTCATCTTGTATTTTGCAAGAATTTAATGTTGATTTGTTCCAATGGCTTGCAATCCCGGAACACCATGGAGTGATGGAGGTATGCAACTTATACTATCACAATTAAACACCAAAAGATTTGCAACCCTCATTTATCTTCCaaaaaaaTTGGAAAATGCAAAAGAAATAGGGaaaaaGAGAAATTAGCAATTGAAAGGAGAAGGGA</t>
  </si>
  <si>
    <t>GCCACtttttGGTGTCTGAATTACAAGCAACATGTAGAAGTGAAGATGTCGAAATGCTGTCAAGAAGTTGGTCGAGGATGTCTTGCCGTGCTGATGATTTGTATCTCACCTCAGAAGAACTATTCAGCAAGTGCCATATGGTTGTAACTTCCGAACCTGCATCCAGCATTTCATGTAGGCACCTGCTGTCAGAGCTCCCCTTGGTATCTTCTTGAAGGTCTGGATCCTCACAGTTGAGAAAATCCTTCAGCTCAGCGAAGCTATCATGATCGCCACAGTTGGAGTCGAAGGCTCTGCACTTTTCTTCTTGATCAATTGAGTGGATTGTCCCATCCTGTGCAAATGACAAATTCACTTGAGCTCCCAAATGCAGGTCTG</t>
  </si>
  <si>
    <t>CTCGCCGCTATCCGTTCcgcgcgcgcgGGCGATCGGGCCGGCCGCTGCCCATCACACGAGCGAGCCGCGAGAGGTGTGGCGCATCAGCGCGCAGCTTTCGCGTCCTCCCGGGCTGATCCGGCCCATGCTCGCGGCTGCGTACATATTCGCCTTTAACATTGACACGCCCGTACCATATGCCAATATACATCTGACATCGCGTGTGTAATTCTGCCTTGTAAAGAGGAGGTCGAGTTCTTTTAGTCTTTTGAATCTTGAAGCTAACTGGAGTAGCTTGGGCATGTTTGGTTGCTGCCCTGAGAAGAAATTGCTTGCCTGAGTATAACGTGAGGCTGTTTGGTTGTCTCCCTGAGACTCAAGATTCCACGCCTGGCCTGATGTCCTCCCGCACGTCGTTAGCCTGAGCCAGGCGACCAAAATAGGTCGTCTGAGCTCCAGGCGAGTCCACTTACCACCGTAATCTTCTTCTATGTGGAGAGAACGATAGGATTTCAACAGCTACACGCGTGcccccGCCACCGCCGCCGCCGCCATCGTCACGCGGAGCTGCTGCAGTTGTTGTCTCCATCGCCGTCATGTGAATCAGTCACCTCCACCCTTGCTGGATTCACCGAGGAAGAGGCTGACTCGCTGGATCCCTCTGCATCCTGCTGCTTCGCTTTGTTGTACTTGTATCCGCCGTTCGCGTGAAGCACGGGAAGGAAACAGGCAAAGGTAGACAACCAAACAAGTAAAATGTCAGGCTGCATGACCAGGCCATCTTCATCAGCTTCTTCTATGCCTGATAGTCATGCAATTTTCTCAGGCACGGTACTCAGGGTATCAACCAAACAGGCCATTAATTAGTGTGCTAGCTTGCTTACGAAACGCACTACAAGGATCGCAGCTCATGCGCGCTCGGATGAGCTCGCTTCttttttCCTTGGCGTGCCTGTTGCATGACGTGATGGGAGAAGGGGAGTCAAGGAGGAGGGCGTACAAGTTGTCGAGCACATGTTCTTATACGTGTGTCGCGCGTGCGCCGCGTTATCCAGAGCTACTCTACGCAACGGATCAGGAGAGAAGCGAACAGATAGATAGCGAGCTGCTCGTAGCACTGTGCGTTCCTTTTCCACCTCAGCTGTTGTTTGGCTGTTCCACGTTCCTGATCGGCCTGCCGTGTCAGCGTTAGCATGTCAATCCTGCTTGTGTGGCACTGGCAGTGGCAAGTCGCCCAAGCAGGACAACATACGTATTCATATCTTCTCAAATTTGGGATGTCGTCGTCATTGCAAAAGATCCAAGTGGTCGATGTATATGCAAGGCAGAGCAACCGAGCTTCCGAAGAAAGTTCGTGCCCTATCTTGTCTTTATAGGGTGCTCTCTTCCTTTTCGCTATGTCAAGCTCGATTGAAATATTTGGATAGTGTATATCCCTACGTGGAGTGAGCACCGCTAAGCTTTCCCCACCTTTTCTTGAAGCTATGAAGCACTAGGTACTCTAGTTTCGTGACGTCCTTGCCATCAATCTACCATGAAAGGTTAGAACAACCGCGGTACAAAACCATCAAATTTGTTCGATTCGATGAGAATTTTGGATTCCGACACATCGACGCTAAGGTTTGTGGGTTGGATACAGAGC</t>
  </si>
  <si>
    <t>CAAGTCTCACAGTGCTACATAGCCTCAAAGAGTAGCCACACAAATaaaaaaaaTCATTTCTTTCTCCCTTATCCTCAGTCCGCTCCCCACCTACGCGCGCTTCTCCATCTCCGCCCACGCGCCTCGCCCCTTCTCCTCTCGCCGCACTTCCCCTTCCTCCTCCGGCGCGGCGGCGGCGCCGAACCACCCAGTTGCGgcgtcgagcggcgcggcggacgggcggcagcgtggagcagcgcagtggaagggtggcGGCACGAACGGCCCGAGCGGCAACGCCAGAACTGGTCAACGGGGTGGCTCAAGCGCCTCCCCTCCTCCTCCTCTTCTGGCGCCGCGGATCGAGGGGCAGCGGCGGCGGCCGGCGGGACGGCCCGAGCGGCGGCGGGGTGGTCGAGCGGCGGCTCACATGATCAATACTCCCTCCGGCCACCTCCCTCGGCTCCCTCCCCTCCCCGTCCCCTCCGGCGGCGCTGGGCACAGGCCTCACCCTCTCCTCTTCCCGGCGGACGACGGTGGCGGCGCCGCCGAGCTCGCCAGATCCGTCCTCGGATGGCGGCGGCGCCGAGCTCGCTAGATCTGCCTTCGGTCGGCAGCAATGACGACGATGGTAGTGGTCCATCTTTCCTTCCTCCCTTCTCTCCGGCGAGCTCGGGTGGTGGCCTCGCCGGCGACGCCCGTCGcccccTTGCATGGGGCCATGCCCTCTTCGGCGATGCTCTCCTCTCCCCGGCAGCGTCGGGCGGTGGAAGCGAGCGGGGTTTGGGGCGGTAGGACGACACGGCCCACGAGTGTGGGCCCCACCTGTGAAACAAAGGAGGAACGGGGAGCCAAAGTTGGCTCCACGGTCTTGGGCAAGCCGCGTGGATTGCCGACGTGGGGACGAATATTCCGTTTCTAGGGGTGAGGCTGAATGCCACATGGGAGCATTGTGAATGGCCTAAgagcaagtttaatagtataatcaactactaactccaaatcatctatatccaatgtaatagccaatttatacaatagttgcttgctacactattaatatctggtcccacctatcatacacatattacgtcttggagtccgtgctgcagctggctacagatatgtagcccgcttctcttctctctctttttttatctctttaaaatatgtttatagctggcttatagtctgctattgtacctgGCTTATAACTACTGGCGATCAAacactaaagcaatcactataaacaaatagactatagtgaataatgatcatgtatgctaattagaaactaaccaagaagtaattctcactaagcaaatcttaattactcataatgatatttctattaaagcagagtaattaacaagatacaaaagtaggaggagattaccgacaactccgggatttctccgatttcttctaccttactctctccctattctaatatacaataaagtacactagagcctcttgtaattcagctcatgctttggtggttcgtcacccgcatccaaatatacaccaacacttgtgtaaatgccgtcaacaACGGGATCTCTCCTAGATATTCGTTCGACAGCATCTACCTCTCCTACGACGGCGTAATTTGGCgttaattatattatgggacggagggagtaAGCCGC</t>
  </si>
  <si>
    <t>ACAGCATCTACCTCTCCTACGACGGCGTAATTTGGCGTAAgttaattatattatgggacggagggagtaAGCCGCAGCTGAGTTGCTTCAGTGCAGGCGACCAGAATGATCCACAAGTCTACAGTATCATATCAAATCTGAATTGTTGAGGACTCATTTGGATCACATAAATTTTACAGCATTCTTTTATAGGATTTAGCCCAATACCTCCAAAATTACTTTGAAATTCCTCCCtttttGCAGGCGTTTCGTCTTCTCGCTTTGAAAGCCTTGTTCAGCTTAGCTAAAAGAAAGTTTAGAAGAGCATTGTGAATCTAAACgggggAATAAGCCTC</t>
  </si>
  <si>
    <t>GTTAGGTTGGAGCTTCATCTTTGTCAGAGAAACTTCACATGTCATTGTTGttttttGGTACACTGGATAATGTGACATTCCAGTGAAACCATGTGGTGTCTATTGCGTATTTCCATTTTGCTCAACTGTAGTATCATGGCTTGGGTGGCTTATATTATACTGTTGtttttATCTTTGATTGTACTATTGTCTTGTTCATCTGtttttCTTGTTAACAACCATTTCtttttAtttttttCTTCCATTGTTCTTGTCCTTCTAATAGTTTGAGTTTGCT</t>
  </si>
  <si>
    <t>cttagaaattcaatatcttcccaaccgtaagtccgtttgactccgttcaacttccaaaattcctcaaatctcgagatctatctaatggcatgcttagaggtcattaatagggctttattttcgctgtttgttgagttgtcccgtttcgcgtgtagtttcggagcccgaagacccgcagtgcgaggatttcgaggatcaagctc</t>
  </si>
  <si>
    <t>GATGCGAGTGCTCAGTCACGAAATGCTCTTGGCCAATCAAAGCTTTTCCAAATATGTGAGGTAAGGAACAGATGGACATGGAAGAATTGGAGGTAACCAATATTGTTATGCATATATTTTCCTATCTGAATTCGTTGTAGAGAATGGCAGATTTCCTTCTCACAGGCATAATTGCAGACGGTCAATACTTTGAAAGGGTAGCTTCGGTTAGAGGTTTGTAGTACCCTTGCTAGCATTTATCTACTCATCTTGGAG</t>
  </si>
  <si>
    <t>agtttgttagcttcagctataatcctgtgccatattatcggttactgtaacgcgtcTAGCGTTGTCGTTTCTTCAGTTTCGTGAGAGTCTGTTTCTCTGttttttttttCATGTAAGCCGAGTCTTCCGGGTCGTGCGTCGTGTGCGAGTCATCCGGGTTTCAGCGTCATGGTCGCGTCGTCGTGAATGATGGCGTAGTGGTGTCAGTTTGAGTCTGTACAAATTGGCTATATATATGAGCATCAGAAAAGTCGCAGCGAGTAAGCGGCACCaaaaaCTCTGTTCGTGTTCATCGTTCTTCCGAGATCAGTGAATTCGTGTgagagagagaTAGTGAGTTTACACAAATCTTAGGCTTGGCTTTCAGCAAGCTCCCGCTGTCGTCGTCCATCACCACAAGCAGCAGCAAGTTGTATACGCCCTCCTGTTCGTCTTCAACAGCATCAGCAAGTCGGGGcccccAGGCCGCCGTCGATCGCTGTACGCCCCGCGCCGATCTCCGCCCGCATGCGCCGTCGCCCCGCCAGTTTCGGAGTTCGGACGCGTCGGCACTCCGCccgccgtcgcccctcttcgcccgcatgcgccattgccccactccgcccgttgccgccCCGCCGGCTTCGCGCGCGTCGCTGCTCCGCCCGCCGTCGCCCCGCTTCGCCCTCCGTCCAAGATGGACTGTTTCTTGTCCTCCGTTTGCACGCCACTTAATCTCTAGTTCATCGACGTGGCGTCAAGGTGGAGCGGGCGACCACGACGGCGGCGGCGGCAAAggggggCGCCGCTGGGGAGGATATCGCACGCCGGGGCAGGAGGCGGTGGTGGTG</t>
  </si>
  <si>
    <t>AAAGAATAtaatctatctattatattattaaaggaatagaaaaagaagcctccacgttcgctctcatggcctagaaattctcacattaatcggagaaaaagaaaagacagagtccatatagaaatacaatttagaaatagctgaaatttggaattaaaaaataaggaatattagaagaggagactagagtccatatagaaatacaatttagaaatagttgaaattcggaattaaaaaataaggaatattagaagaggagactagagtccatatagaaatacaattaggaaataactgaaattcggaattaaaaagaaggaatattcgaagtagagtatagagtccatatagaaatacaattaggaaataactcaaattcggaattaaaaaataaggaatattagaaaaggagactagagtccatatagaaatataatttaaaattagttgaaattcggaat</t>
  </si>
  <si>
    <t>GGTGGCGGCATGGTGGCTTCTTGGGTCGGATTTGGATTTGGAGTCGGAATTGAGGAATTCAGTGAGAATATGTAGCTCGGATCATCTTTCATCCTACTGGTCACTGGTTTGTTGATTTGGGTTGTGGAATGATTAAGCCGGGAGTGATTTGCTGTTGCTTTGCGGTTTCTCTGAATTTGTTGACGGCTACAGTGTTCAGGCAATCATGGAGATCGATCTGCTTGCTTGCACCGAGC</t>
  </si>
  <si>
    <t>CACATGTTCAAGGGAAAAGGGATACTCGAATCAAGAAGCGGGAAGAAGATGATGACAATATTATGATATTATGATTCGTTTCCtttttCCCGCTTTGCATCTTTTGGGTACTGGTGGTgggggACAGAGGAAACATGAATCTATAGCTCAAGTTAGAAGGCTATGTGACAAATTTAGTGCCTCTGTTCAAAATTGTGTTATTGGTATAATTTGGATTTCACTAGTTTATTTTGAAGATTGTGCTTTACTTAATGTTCTTT</t>
  </si>
  <si>
    <t>GATTGGTGCTAGTGGTTTTGGGCCCGGACAAACAACTACTCCGTCTTCTTCTGTACcacacggtcacagtgcgtgtgctccccagagcggagagagagagagagagagagagagagagagagggaggaggggaatggatgcgcctagtgttcatggcGACGAGCAGCAATCGGCGGCGACGCGCTGCGTGGCCGCGACGCCGTCGACGTATTCTCCGGCGGAAGGTGCCCCTGACCTTGCCCTCTCCGGCAGAACAGCACTGCAGCCAGGGAGTTGCGATCTGTTTTGTCAGGGAGGCAAGGATAGCTCTTCCAGGGTGGTCGGATAGGTAGTCTCGGCAGTTCTGACGGCTTCTACGGAGGCCTTTGTGAGGGGCGGCGAAGCAGCCCCTAGACTTCTTATTCCGGCTGGTGAGTGGCCAAGATTTGTCTATTGGATCTCAGCTAGTCCACACAGTGAGCTGATGTTGTTGTTCTGATTTTGTTGCACATATGTTTACACGTGATTCGGTGGTGGAATATGTACATGTGTTTCTTTAGCCTGTTTGTTCCCATCTAGGCATGCTATAATATATTATCAAgagtaaattacacccacggtacaactacttgctaggtgggtgcgatatagtgcaagaacttgagaattgaacgttcgagtgtaacaacttgacaagtgggtgcgttctagtacaagtacttgacaatttagaattttggtgaatcaatttggctaagcatatgctaggtgagttttttcacgttgtcaatatgccaatacacagtaatcctacagatataccttataatattgaatttaatcttaagaattatattgcacatacaatttacatccaattacctttaagattttttttgttttcttcactttctcaaatatcaaccgaaatataataatttctacatcaagtttaattgactttcagtctttggttattaggatataaatataaatatgtttatacatatccacactagtatattataaaaataagtacttaaaaatttgaatttatataaaaaatgctccaaataattaagttgtcaaataactgcttatttattgtatcaaaatcgtgcataccttataagttgctacatttatacgatcacttataaagttcttatactaaattgcaccttcctgccaagttgttgtcctagaacactcaatttgcaagttattgcaccaaattgcacccacttgtcaagttgttgcaccatgggtgcaatttactcTATTATCAACTATAGAGATTTAAGTTTCttttttttttGAAAAGCAGTGTTTATGTGATTAGTTAACATGAGAAAGGATCTGTTagaaactagaagaaaagaaactagaagaaaagaaGTATGACAGAAGAATGAATTATAGGAGCTCGAGAAAACATAGCAACAGTCCCGAACCACATTTTCATTGATCTCATAGTTGGTTGTTCATGGGTTAAATTCTTTATCCATCGATCTACGATTGCATATTGCTCAGCTTTGTGGATATCATTGTTCCTGTAGATGTTTTATGTACTATGCGTATGATACATTTTGGCGCTCAAATTTTGTAGTAAGACTGAATTTGAACATTTTCATGTTGGGGCATAGGGTCAGGGCGAAGGTTTTGCATTATAATGATGCATATTTGTTTGCTGTGTTAGCTGTCATTaaaaaaaGTGAAGAGCATTGTGGAGTCATTTCATATATAACTGAAAATTGAAAGCTTAGGTGCTAAGAATGGTGGCAGACGTATTATCATTTTGCTTGCTGGTACCTAGTTTTGACGCTTGACGACAAGCTTACAAATTCTGTGCCttttttAATTTTAGCTTTTATGCAGTTGGTGATAGCTTGCAGTAGGTGAtttttGAACTTCTCAAAATAAGTGtttttGTCATATTTGTATTTTGtttttGTCACttttttGAACTTATAAACTAAATGGttttttGTCATATTTGTAttttttttGtttttATCaaaaaaaCATATTTTGTCAAGTTCTGGTATGCAACGTACTGGTTTTAtttttGTGTGTACAATGAAGGTGCTGCTATAAACTTGGTGCTGATCCATCTTCTGTTAGTTCATTTAGTGGTCACCTCTGAATGCATAGTTTAGTGTCTATGAAAGAAAGGAAGTTTTGGATATGAGACCGCTTTTAAAATTTTAGTTTTCTGAAACCATAGAGGGGTGATATCCAAATTTGAATATATCCATTATACATGTAGGATTAGTCAAGttttttGAGTTGCAAGGTTAtttttGCTAATGAAATCACGTCTTCCtttttgtttttgtttttgtgtttctttttgtctttgttATAtttttATAATTTTGGTACATATTAATCATTTTATCGCTTATTTAGGTCATAGCCTAACCACTTAAAATCGTTCTTAATGCCGCTATTTTCTTGCCATaaaaaTCTCTCAATTATAACGTCCATGtttttGTCAGAAACAGTCTTATATCGAATAATACTTATAAGATGCATATTTATCAGATTTTAAATTTATTTCTGTCTTTGTCtttgtcagattttaaatttttttttgtcaatttttatattctttttCTACATATTAATCAAGCCGATGCGCTATATTTGTCTTTATCTTTGTAAAtttttATAttttttCTACATATTAATCAAGCTGATGCACTGTATTCATCGTACCAACAATGGTCGAGTCGTCTCaaaaaaGATTGATCTGGAACTTGTTTCATTTGTGAGCAAGTGATTAATTTTCAAAATCACTTGTTTCATTGGAGCAAGAACATATACCCCGGCCTATCGCAAGAAATGCTGGCCAAGATCAGTGCTGCTTTTAGTTATTTTGACAAATCAAGCCTCTGAATGACCTCATCATGTGCCAAATTTTCTCTTCttttttACTGAAAGAAAATTAGTAGAAAACACTAGTACAGAATTAGGTAGCCTACAATCCTCTTTCTACCAATAAATACCTTGttttttttAGTCAGTGCACGAATGCAACATTGATTATGCACACAAAAGGTTGCAAGTTTACAACTGGAGAGCCTCAGTGATCATGTGGCAGGCAGTCTGAACAACTAGCATCAATTCAGTTGTCAGTTTCTCCAAGACAGCTTCAGATTAATGTCCCTGTTGTAATGTGTCTTTGTTCCTTTTGTTTTCTGAAGACTAAATTGGATTTCCGTATACAGTTACCCCTGTAACCATATGGAATGCAAATCCATCAAGAAATTTGTCATGGTGAAGCTTCAGATTGAATATCAGGATTGAGAAGATTTTCAGGATTTTGATCTCTCACAAAATGTATCCCCAGAGCTGGTCTCCTGCCTAGGTAGCCGTCGTTATCCATTTCGTCGCACCATTACaaaaaaTAATAATAAAGGTACCCTTTGGATGAGTTTCTGATTATTGCTACTTTGTACTAGTTGAAGAAACTCTTGGCTGTCTGAGCTTCCAAATCTCACAAATCGAACTGACTGATTCtttttAGATTAAGTTGATGTTTATCTCTCGATTAGACATTTTCATTAACAATTATGGAATATTGATATGCTCCTCATTGTATGATGACTCAATGATGATGCAtttttATAtttttGTTCTTCTGAAGTTACAAACTTGCAATGTGGAAGAACAATTTGGGGACCAGAACTGATGGGGTTCATCGATCTCTTATGTGACTCTTTACTTCAAATCTCAGTTAtttttGTTGTGTTTGTACGATCCATAAATGAATATTCAAGTTTAGGACATTTCTGTCGTCTTTGCGAATTGCGACGACTAATTGAATATTTTGGATAGATTGGATGTGTATTTTAAGCACATTTGGTTATTGGGTAtttttAACAGACAAAACACAAATGGGCTAGAAGCCCATATTCACATTGCAAGTTTGTAACTTCAGAAGTCGAG</t>
  </si>
  <si>
    <t>gagagagagagagagagagagagagggaggaggggaatggatgcgcctagtgttcatggcGACGAGCAGCAATCGGCGGCGACGCGCTGCGTGGCCGCGACGCCGTCGACGTATTCTCCGGCGGAAGGTGCCCCTGACCTTGCCCTCTCCGGCAGAACAGCACTGCAGCCAGGGAGTTGCGATCTGTTTTGTCAGGGAGGCAAGGATAGCTCTTCCAGGGTGGTCGGATAGGTAGTCTCGGCAGTTCTGACGGCTTCTACGGAGGCCTTTGTGAGGGGCGGCGAAGCAGCCCCTAGACTTCTTATTCCGGCTGGTGAGTGGCCAAGATTTGTCTATTGGATCTCAGCTAGTCCACACAGTGAGCTGATGTTGTTGTTCTGATTTTGTTGCACATATGTTTACACGTGATTCGGTGGTGGAATATGTACATGTGTTTCTTTAGCCTGTTTGTTCCCATCTAGGCATGCTATAATATATTATCAAgagtaaattacacccacggtacaactacttgctaggtgggtgcgatatagtgcaagaacttgagaattgaacgttcgagtgtaacaacttgacaagtgggtgcgttctagtacaagtacttgacaatttagaattttggtgaatcaatttggctaagcatatgctaggtgagttttttcacgttgtcaatatgccaatacacagtaatcctacagatataccttataatattgaatttaatcttaagaattatattgcacatacaatttacatccaattacctttaagattttttttgttttcttcactttctcaaatatcaaccgaaatataataatttctacatcaagtttaattgactttcagtctttggttattaggatataaatataaatatgtttatacatatccacactagtatattataaaaataagtacttaaaaatttgaatttatataaaaaatgctccaaataattaagttgtcaaataactgcttatttattgtatcaaaatcgtgcataccttataagttgctacatttatacgatcacttataaagttcttatactaaattgcaccttcctgccaagttgttgtcctagaacactcaatttgcaagttattgcaccaaattgcacccacttgtcaagttgttgcaccatgggtgcaatttactcTATTATCAACTATAGAGATTTAAGTTTCttttttttttGAAAAGCAGTGTTTATGTGATTAGTTAACATGAGAAAGGATCTGTTagaaactagaagaaaagaaactagaagaaaagaaGTATGACAGAAGAATGAATTATAGGAGCTCGAGAAAACATAGCAACAGTCCCGAACCACATTTTCATTGATCTCATAGTTGGTTGTTCATGGGTTAAATTCTTTATCCATCGATCTACGATTGCATATTGCTCAGCTTTGTGGATATCATTGTTCCTGTAGATGTTTTATGTACTATGCGTATGATACATTTTGGCGCTCAAATTTTGTAGTAAGACTGAATTTGAACATTTTCATGTTGGGGCATAGGGTCAGGGCGAAGGTTTTGCATTATAATGATGCATATTTGTTTGCTGTGTTAGCTGTCATTaaaaaaaGTGAAGAGCATTGTGGAGTCATTTCATATATAACTGAAAATTGAAAGCTTAGGTGCTAAGAATGGTGGCAGACGTATTATCATTTTGCTTGCTGGTACCTAGTTTTGACGCTTGACGACAAGCTTACAAATTCTGTGCCttttttAATTTTAGCTTTTATGCAGTTGGTGATAGCTTGCAGTAGGTGAtttttGAACTTCTCAAAATAAGTGtttttGTCATATTTGTATTTTGtttttGTCACttttttGAACTTATAAACTAAATGGttttttGTCATATTTGTAttttttttGtttttATCaaaaaaaCATATTTTGTCAAGTTCTGGTATGCAACGTACTGGTTTTAtttttGTGTGTACAATGAAGGTGCTGCTATAAACTTGGTGCTGATCCATCTTCTGTTAGTTCATTTAGTGGTCACCTCTGAATGCATAGTTTAGTGTCTATGAAAGAAAGGAAGTTTTGGATATGAGACCGCTTTTAAAATTTTAGTTTTCTGAAACCATAGAGGGGTGATATCCAAATTTGAATATATCCATTATACATGTAGGATTAGTCAAGttttttGAGTTGCAAGGTTAtttttGCTAATGAAATCACGTCTTCCtttttgtttttgtttttgtgtttctttttgtctttgttATAtttttATAATTTTGGTACATATTAATCATTTTATCGCTTATTTAGGTCATAGCCTAACCACTTAAAATCGTTCTTAATGCCGCTATTTTCTTGCCATaaaaaTCTCTCAATTATAACGTCCATGtttttGTCAGAAACAGTCTTATATCGAATAATACTTATAAGATGCATATTTATCAGATTTTAAATTTATTTCTGTCTTTGTCtttgtcagattttaaatttttttttgtcaatttttatattctttttCTACATATTAATCAAGCCGATGCGCTATATTTGTCTTTATCTTTGTAAAtttttATAttttttCTACATATTAATCAAGCTGATGCACTGTATTCATCGTACCAACAATGGTCGAGTCGTCTCaaaaaaGATTGATCTGGAACTTGTTTCATTTGTGAGCAAGTGATTAATTTTCAAAATCACTTGTTTCATTGGAGCAAGAACATATACCCCGGCCTATCGCAAGAAATGCTGGCCAAGATCAGTGCTGCTTTTAGTTATTTTGACAAATCAAGCCTCTGAATGACCTCATCATGTGCCAAATTTTCTCTTCttttttACTGAAAGAAAATTAGTAGAAAACACTAGTACAGAATTAGGTAGCCTACAATCCTCTTTCTACCAATAAATACCTTGttttttttAGTCAGTGCACGAATGCAACATTGATTATGCACACAAAAGGTTGCAAGTTTACAACTGGAGAGCCTCAGTGATCATGTGGCAGGCAGTCTGAACAACTAGCATCAATTCAGTTGTCAGTTTCTCCAAGACAGCTTCAGATTAATGTCCCTGTTGTAATGTGTCTTTGTTCCTTTTGTTTTCTGAAGACTAAATTGGATTTCCGTATACAGTTACCCCTGTAACCATATtAGGGAATGCAAATCCATCAAGAAATTTGTCATGGTGAAGCTTCAGATTGAATATCAGGATTGAGAAGATTTTCAGGATTTTGATCTCTCACAAAATGTATCCCCAGAGCTGGTCTCCTGCCTAGGTAGCCGTCGTTATCCATTTCGTCGCACCATTACaaaaaaTAATAATAAAGGTACCCTTTGGATGAGTTTCTGATTATTGCTACTTTGTACTAGTTGAAGAAACTCTTGGCTGTCTGAGCTTCCAAATCTCACAAATCGAACTGACTGATTCtttttAGATTAAGTTGATGTTTATCTCTCGATTAGACATTTTCATTAACAATTATGGAATATTGATATGCTCCTCATTGTATGATGACTCAATGATGATGCAtttttATAtttttGTTCTTCTGAAGTTACAAACTTGCAATGTGGAAGAACAATTTGGGGACCAGAACTGATGGGGTTCATCGATCTCTTATGTGACTCTTTACTTCAAATCTCAGTTAtttttGTTGTGTTTGTACGATCCATAAATGAATATTCAAGTTTAGGACATTTCTGTCGTCTTTGCGAATTGCGACGACTAATTGAATATTTTGGATAGATTGGATGTGTATTTTAAGCACATTTGGTTATTGGGTAtttttAACAGACAAAACACAAATGGGCTAGAAGCCCATATTCACATTGCAAGTTTGTAACTTCAGAAGTCGAGGTAGTTGACGGGGCGGAATATGACGGGGCGGCCCCTGGAGCAGCGAGAGGTCGAGGTAGTTGCCACCGCCTCCCTCACGAATCACAAGCTTGCTGTCCCCGGGCAGGAG</t>
  </si>
  <si>
    <t>GTGGTGGCCTGGTGGGGACCACATGTCAATGAACATTGAGAAATATTTCCGTTAGTTGGAGAGTTATaaaaaaaTTGATTTGTTTAATTTGCTACGTGACttttttAATCTGAACATCCCGTTTCTCTTGGGGttttttttGCTAAATAAAATAGTCGTCATTCTTAAAATAAGGCATTTATATTTCGGTGACTACTCCC</t>
  </si>
  <si>
    <t>CGCGAGCCAGTGGGGAGAGTCGCCGCTGAATGCAGGAGAGTCGCCGCCACCGTGACCGGAGAGGTGACAGGCCGATGAGCTCGCCGCGAGTGGGGATGGGGTCGCGCGGCTGCCGCGTGAGGCCAGGGCCCTGGCCCTGCCGTGCCGCCGCGTGGAGGCGGCCGTCCGCCGGGCCTACACGCGGCCGGCCGGAGGCGTGTGGAGGCGGCCGTCCGCTGGGCCTGACGTCGATGAGGTCCAGCCGCCTCCCGGTGCGGAAGAGGACAGTGCACAGCCTAAGGTAGAGAACAAACAGCTAAACTGCTGCTGCTGCAATTTTGGAGATACAGAGCAAACAACTAAACAGCTAAACAGCAATTTTGGAGAACAAACAGCTACACAGCTGCGAACACCATAGCCTCCATCGGCACCCCGACGGCCGGCCACCTCCATCGCCAAGGGTCACGGTGGCTGGCTGCCTCCATCCATCCAAAAGTTGACGCCATTCTCTAGACAGTCTAACAGGTCCTTATCTTCAACAtttttCTGGGAATTGCTGGCACCATTGCTAGTGCTTGGATTCTGCCCTTCTTCAACTAAGCTTTGCAGAAACAAGTTCCGCCCATGAGGTTTTGAGACTGATCTTGTTACATTTCCAGACCTACATAAACCAGGaaaaaaTCAACAGCAGGCCAAAAGATGAATGCAACTCTACGAAAATAATAGGCAGATGCAATGCATCACTTCCACAGAAGCTGGATGGGTATATGCATCGTTACTACCAGTCCATTGCTCCCTTATTATCAGCCTAAGAGCAGCTCATTGCTTTCTCAGGCTGCAGAAATTTCCTAGAACTGTATCAATCAAACATTGCTAGAGCAAAGCTGCTATATTTGCTATCTGCTTTCTTTGACAATGCAGACATGCTTCCTCCATTTGTCAGAATTATcccccAGTTGTAGATACCTAAGCTTATTTAACTCTGTAACCCATTTGCACAAGCAATCTGATACTAAATTGAAACAACAGTATTCTTCTGCGTAGCTTGTACATGCCAAATTACAGCGATCATTTATGCATGGTGGGCACAATAAGCAAAACCAACCATGGC</t>
  </si>
  <si>
    <t>cccccagttgctgaagaagatgaagcggatcccgctgacgaggagttcttccaggagcaagccggctacgatgagttttagggtttcggcctagttcccaagtcgcgcctgtgatgtttggtccaagtctggcttccgtttcccttttgtaatgcagttgtgagctcgggatctatccgcagcccaacatgactgtactcctactctataataaagagacctctgttgctgtgatattctgtc</t>
  </si>
  <si>
    <t>CTGTACCTGTGTGCAAGTCCTCTTGTCCAGGCAAAGATTGAGGCAATGCTGTTTGTGCTAGTTTCACCACCTTTCTGATGAACACGGTAATGACGGGTGACAGTCCCATGGGCAGCTTCAGCTTCAATGGTTTTCCCATCAGGACATACCTAGAACATGAGTGCATGAACCAGTTAGCACCATTATaaaaaCCATGTCTAGCACACATCCAAGTGAAATAACTTGTTTCCTTATAACAAAGTaaaaaTAGTATCACCAGGCATAGTGACACATTTACCATCAATAAATA</t>
  </si>
  <si>
    <t>CTTTGAGATTTGTCAATTGCTGCAAGAGGCTTTGGTTTCCGACATGGACCATAAACTCTTCAAGACAATCTTCAATGTCGTAGGACAAGCTCCTTACTTGCTCAGCCCACACCTTCAACAGCAGGAGGTCGTCCTGCTATGTctggtgtcacatggtctcctgctaaacatgcgaacatggtgtcacatggtctcctgcaaaacatgccaactggtgtcacaCATATCAAGTTTCAAATTAGTACTCCGTGAGATGCAAACCATGCACACATACGACCTGCTCCAGTTGGAACAAATTTGTGATACTCCGTGAGATGCATGTCCAAATAAATTGACCAAGCTGGGGCtagagcaagtttaatagtatagccaactactagctctaatttatctatagctaatctaatagctcattcatataatagttacatactacactattaatacctggtcccacctgtcatacacacactgcgtcttggagtccgtgc</t>
  </si>
  <si>
    <t>CGACAGTGGTCATCATCATTGGCATCCATGTTTATCTTGTCAAGTAACTCCtttttgggggTGTCAAAGCCTACAAGCTTTGCTTCGTCGATGTTGCTACGAGAATGATTCCGAACATCCTCCATGGACTCGATCTCATCGAAGCTATTCGGTGGCGATCTTTGAGATTTGTCAATTGCTGCAAGAGGCTTTGGTTTCCGACATGGACCATAAACTCTTCAAGACAATCTTCAATGTCGTAGGACAAGCTCCTTACTTGCTCAGCCCACACCTTCAACAGCAGGTCCTTCTTCTTCATTGTTTCAGCAGCTATTAGGAACGCTTGCATTGtttttAGCTCATCATTCATGAACCTGCCaaaaaaaaaaACAGTGGTAAAACAAAATTTAGCACTCTTGAGTATATGGAATTCCGAATAACTGATTTTGCTCTGGAAGTCTAAATTCTTGTTTTATTAATTCAGATTAGAAGAATTATTAAAGGTATTGTGACTCAGCGTAtttttCTACCTCTACATGCCTAGGTCCTATATATGCATGTaaaaaTATCTCaaaaaGATGATGTTTGAAATTTTAAGAGTACAAACTTCAAACGAATTTTCTCAAATCATGGAGCAATGACAACGGAGATGACAAAACATGCCATGTACATCAGGGAGTATATTTCCCATTGATACCCTTACCATGTGGACTCATATCACATCTCTTTAATTATAACAAATAAAGTAGAATGAGATCTAAATGGATTGCTCACGGATGAAATCTGATGAATTAATTATCttttttttttGCGGAGAGATGGATTTGATCACAGTGATAAATGAAATATTATACTTTCCCCATGCATTTTCACATTATATGATGCGTTAGGTTTTAAATAGATCAATAAATGGATCAATATCTGTACTTTATACATGTCCAAATTCACATGTAAAAGGGGCAGAGCCATCGCCTAGGCTCACCGTCAAATACATGATTGATTTAtttttttttaaaaaaaaaGAATTAATTAAAATTaaaaaTCTTGTAGCAAACTGTAATAAATTTAAGTTTATCCCAGACTCGAAAAGCAGCTCCGTCACTGCATGGTCAGCAAGAACGAAATATCGCTGTTCGAGAATAACCATGCAATTAGCTTTCTTTGAAACGCCTCTTTCTTTAAGGGAACTAATTAAACAGAAGGAAGTAAGAAACCAGTACTAATCAAATGGGGACACAGTACACACGCACTCACCATATCTCCTTCTGCACACCCATGAGCAAGCTCATCTCTTCGCCGGCGGCCGCCGAAGCCGCGCTGATGGCGccccccAGCATGGACCTCGCCATGCTCAGCGCCGTCTCCGCCATCTCGCTTGCTTTAATTTACTCCTTGAAATATCAGACTCTCGCTGTATAGTAGCAGCTTAATTTCTCAGGAGCAAGAAGAGGAATACAGCCGTTGGCGCACCAAATAAGCCTCTAATGGCATGCACTTATAGCgagcgcttgggagctgag</t>
  </si>
  <si>
    <t>accggaacaggtgtcctttactcggtcaaagaatcagttgatgcggtcaaagggttacagatccaaatcgaatcccgtttcttgctccttctgcccgactcctctcggcccgattggcgccgccgcccagcgcctgccgtgcctctctccccactgaccagccgagcaccagagccgccgcaccccaccaccaaaccgcgccgccgtcgaaaatcgcctaggttcccgccgccaacgcccgtcctcgagtgcatgcctgcaggtcctgctgtcgacgcctctgaagacccccggtgatggacgacgctgccccgacgcaggagaggacgcctcctctgccgccggtgtccgccgcctcctccaagagccggcaccgccgagcttccgccgcctgcacctgctgctcgccgaagccgtgcagcgccgccggagcccgacaccgcagaccacctccgcccacgaaatccaacagATCATTTGTCGAGGTTGGAATTGCTGCGGGATCAAGCGAAGCCTCGTCAGGCCATGCCCTCGTCTCATTCCTCAGTTTATAGAGTCCATTCCAAGCAGAATTGATCCGTCACTTCTGAAGAAACTCCGTTACTTAGCAGAAGCAGAGGCCACAACCTGGCAGCGGCTGGTCACTTCAGCGGTCTCCAATTGCCTTTGAATACGCCAATGGTAATTTCaaaaaTCTCCAAGTAGTCCACTAATTTTATTACTTACAttttttttCATCTAAAGCAAAATTGAAAACATATGTTTCCTTGTAATTCTAAATTTGACTGCACATATTTTGAtttttGATGAGTACTGCTCGATAGATTCAAAGCGGCCATGAGttttttttttTGAGTTGAAGTGGCAAGAGCATTGCCGAATATATTAGACGAATAGAGTTCACCCTGTTTATAAGGAAAACCGGGCCCaaaaaaCATACAACTGCCCGGTTTGCTAAAGTGAAACCGGCGAAAACCTTACACAGAAGACACaaaaaGCCTGAGACAAGACAACTACGAACTGTCGGAGGCCGAGGGATGAGCAAGACCGTAAGATGAAATCTCCAAGGAGGTGAATAACGACATAAGCCGCTGTCGACGTCCGTCCaaaaaCTGGGCTGGTTTTCACCCAggggggAGGGAGTCCACAAGGCAACACCTCCAGGGAGGAAACGGCACCCGTGGGCGTCGATATTGCCAATCCTAGAACAGGCAGGGCATGAGGtttttGGGAACTAGCAATTATTGATTTTGATTGTTGATGATGAAGAGTTCTGACTATCTACATGGGTTAGTTTCTTGTTCAACAAATTCAGGAAATAGTTTCAGCTCATCAGAAGTTTGCATCGATGTCATCCCTTCTAGCCATCTTCTGTGCATTTGCTTGGAACATTTGGTTCTGCACTACCGTTGACTATAAAATACAGCTCAACAGAGCTTTATTTTCTCACATTTCTCATAACAAGTTGGATATGGAAAACCATCGACTCTGAATAGGAGATAGCGAGCTTTGGAATGATTCTGAGATAGCTCCAttttttATCTTGTCTGAACTTTGGCTGTGAGCTCAAATGATTAAATCAGTATCtttttCAtttttttCAGCCACTGAATACtttttAATAGTTTTCTATTATTCTATGGATAATGCTTGTGTGCATGCTTATGATGGATTGCTAATTGTTTTACACGTGCATAATAACTGTAATTAACTgggggAGTGCTTCTTGAGGTAGATGGAAAGCTTTGCTACTTTTGAAGAAAACGAGTGGATAATAGAGAAATTGGGTGAGACATCATTTATTCTGCGCAACTTTGAGAACTGGCTGAGATGTAAACCTGGGAAATATAGTCATCCCGTGTGAATAACACAAATGAGCTTCGAAGGACAAACATCATGCCATTGGGTCAGTTCTGCAGTTAAAGATAGTTGTCTGAAATTGATGAAGTTCTTGACTGCAGGTTGTCTTTTAAGCAGTTTGTAGCTTAATAAACGGTTGTGCAGGTGCCATGGTCATACTATTGATCCTGTTAGAACAAACAAGATAAAATGGATGTGCCCAACAACTAGACAATACCACATAACTTATGATATTACCGATAGTGATGCGAAAATCAGGGAATAGACAGTATTGTTTCTTCTTGATTCAGAAGGCGTTCTCCAGCTTTCAGCAAGCCTCATCTTCTATTGATTTTGGCATGATTGAGCGAACGAAGTTAACCTCGCTAAATGAAGGACTCGTAATGGGGCAATGTTGACGTCACTCAATGAAGCTACATGGGTCTTGCATAAAGGGA</t>
  </si>
  <si>
    <t>gttgatgcggtcaaagggttacagatccaaatcgaatcccgtttcttgctccttctgcccgactcctctcggcccgattggcgccgccgcccagcgcctgccgtgcctctctccccactgaccagccgagcaccagagccgccgcaccccaccaccaaaccgcgccgccgtcgaaaatcgcctaggttcccgccgccaacgcccgtcctcgagtgcatgcctgcaggtcctgctgtcgacgcctctgaagacccccggtgatggacgacgctgccccgacgcaggagaggacgcctcctctgccgccggtgtccgccgcctcctccaagagccggcaccgccgagcttccgccgcctgcacctgctgctcgccgaagccgtgcagcgccgccggagcccgacaccgcagaccacctccgcccacgaaatccaacagATCATTTGTCGAGGTTGGAATTGCTGCGGGATCAAGCGAAGCCTCGTCAGGCCATGCCCTCGTCTCATTCCTCAGTTTATAGAGTCCATTCCAAGCAGGTACAATATACATCCTCGGAACAAATAAATGTATTTGGTTTTATAAGaaaaaTTAGTTTGCAGTGCATCAGTGATCCTATATTCCTGCTTATTGGAGTACATACATATATGATTATTGGCGTTCATCTGTGATCAGTTCCCTAGGTTTAGATCCATTGTGTTATTTAGAATTAGAATGGTCATTTATTCAgggggCTTTGACCTGTTAGTAACCCGAGTCAAGTCATGGCCTAATTAACTGAATGAATGATTTCAGACTCAAGAAAATTGAAAATAATCTACGCATCTTATCTTATGAAAATAGTATGGGAAAGAGCACAGGAAAATAATCTATCTGAACTATACCAGTTTGTAGCGTGGGAATATGTTATACTCAGTTTTGAGGGTGTACCACGGTAACTAATGATTCACAGCTGCTTTCCTCCAGGGTGAACCCTCACTTTGCTGGTTGGCTTTCAGCCGTGGATTAGCAACTGGTTCAtgttctgaaatttttatactaaccatcctcagtctgtagtatttgaaatcaatctttcagtttgttctgaaatttttatactaaccatcctcagtctgtagtatttgaaatcaatctttcagtttgttctgaaattttATGCAGAATATAACCAATGCCAGTATTTTGGAATGAGCGCAGAATTGATCCGTCACTTCTGAAGAAACTCCGTTACTTAGCAGAAGCAGAGGCCACAACCTGGCAGCGGCTGGTCACTTCAGCGGTCTCCAATTGCCTTTGAATACGCCAATGGTAATTTCaaaaaTCTCCAAGTAGTCCACTAATTTTATTACTTACAttttttttCATCTAAAGCAAAATTGAAAACATATGTTTCCTTGTAATTCTAAATTTGACTGCACATATTTTGAtttttGATGAGTACTGCTCGATAGATTCAAAGCGGCCATGAGttttttttttTGAGTTGAAGTGGCAAGAGCATTGCCGAATATATTAGACGAATAGAGTTCACCCTGTTTATAAGGAAAACCGGGCCCaaaaaaCATACAACTGCCCGGTTTGCTAAAGTGAAACCGGCGAAAACCTTACACAGAAGACACaaaaaGCCTGAGACAAGACAACTACGAACTGTCGGAGGCCGAGGGATGAGCAAGACCGTAAGATGAAATCTCCAAGGAGGTGAATAACGACATAAGCCGCTGTCGACGTCCGTCCaaaaaCTGGGCTGGTTTTCACCCAggggggAGGGAGTCCACAAGGCAACACCTCCAGGGAGGAAACGGCACCCGTGGGCGTCGATATTGCCAATCCTAGAACAGGCAGGGCATGAGGtttttGGGAACTAGCAATTATTGATTTTGATTGTTGATGATGAAGAGTTCTGACTATCTACATGGGTTAGTTTCTTGTTCAACAAATTCAGGAAATAGTTTCAGCTCATCAGAAGTTTGCATCGATGTCATCCCTTCTAGCCATCTTCTGTGCATTTGCTTGGAACATTTGGTTCTGCACTACCGTTGACTATAAAATACAGCTCAACAGAGCTTTATTTTCTCACATTTCTCATAACAAGTTGGATATGGAAAACCATCGACTCTGAATAGGAGATAGCGAGCTTTGGAATGATTCTGAGATAGCTCCAttttttATCTTGTCTGAACTTTGGCTGTGAGCTCAAATGATTAAATCAGTATCtttttCAtttttttCAGCCACTGAATACtttttAATAGTTTTCTATTATTCTATGGATAATGCTTGTGTGCATGCTTATGATGGATTGCTAATTGTTTTACACGTGCATAATAACTGTAATTAACTgggggAGTGCTTCTTGAGGTAGATGGAAAGCTTTGCTACTTTTGAAGAAAACGAGTGGATAATAGAGAAATTGGGTGAGACATCATTTATTCTGCGCAACTTTGAGAACTGGCTGAGATGTAAACCTGGGAAATATAGTCATCCCGTGTGAATAACACAAATGAGCTTCGAAGGACAAACATCATGCCATTGGGTCAGTTCTGCAGTTAAAGATAGTTGTCTGAAATTGATGAAGTTCTTGACTGCAGGTTGTCTTTTAAGCAGTTTGTAGCTTAATAAACGGTTGTGCAGGTGCCATGGTCATACTATTGATCCTGTTAGAACAAACAAGATAAAATGGATGTGCCCAACAACTAGACAATACCACATAACTTATGATATTACCGATAGTGATGCGAAAATCAGGGAATAGACAGTATTGTTTCTTCTTGATTCAGAAGGCGTTCTCCAGCTTTCAGCAAGCCTCATCTTCTATTGATTTTGGCATGATTGAGCGAACGAAGTTAACCTCGCTAAATGAAGGTACCCACCGCTATAGACTGTAATGAtactccctccgtacttataaaggaagtcgtttaggacaatgtttaagtcaaactttaggaatataaatcataaataactcttaagttgttgaatttgaaaataaaaaaattatatgaatagatttgtcttggaaaatactttcataaaagtgtgtgtgtgtgtatatgtatatatatatatatatatatatatatatcacttttcaataaatatttttatagaaacaagaagtcaaagttatgttttggagaccgtgtcactgtcataaacgacttcctttgtgagtatggagggaATACACATTAGTTACTAAATTTTCAGAGGCTTTTGCCTTAACTTTGTTCAAAATATAATGGAGAACTCTGTTAACAGGACTCGTAATGGGGCAATGTTGACGTCACTCAATGAAGCTACATGGGTCTTGCATAAAGGGATTGATCAGCTTTTCTTTTATGCTTGCTCATTGATGAAATGACAGGCATTAGGCCtttttATTTTCAAACATTTAATTTGCTAACATTGATGCCGTGT</t>
  </si>
  <si>
    <t>gttgatgcggtcaaagggttacagatccaaatcgaatcccgtttcttgctccttctgcccgactcctctcggcccgattggcgccgccgcccagcgcctgccgtgcctctctccccactgaccagccgagcaccagagccgccgcaccccaccaccaaaccgcgccgccgtcgaaaatcgcctaggttcccgccgccaacgcccgtcctcgagtgcatgcctgcaggtcctgctgtcgacgcctctgaagacccccggtgatggacgacgctgccccgacgcaggagaggacgcctcctctgccgccggtgtccgccgcctcctccaagagccggcaccgccgagcttccgccgcctgcacctgctgctcgccgaagccgtgcagcgccgccggagcccgacaccgcagaccacctccgcccacgaaatccaacagATCATTTGTCGAGGTTGGAATTGCTGCGGGATCAAGCGAAGCCTCGTCAGGCCATGCCCTCGTCTCATTCCTCAGTTTATAGAGTCCATTCCAAGCAGAATATAACCAATGCCAGTATTTTGGAATGAGCGCAGAATTGATCCGTCACTTCTGAAGAAACTCCGTTACTTAGCAGAAGCAGAGGCCACAACCTGGCAGCGGCTGGTCACTTCAGCGGTCTCCAATTGCCTTTGAATACGCCAATGGTAATTTCaaaaaTCTCCAAGTAGTCCACTAATTTTATTACTTACAttttttttCATCTAAAGCAAAATTGAAAACATATGTTTCCTTGTAATTCTAAATTTGACTGCACATATTTTGAtttttGATGAGTACTGCTCGATAGATTCAAAGCGGCCATGAGttttttttttTGAGTTGAAGTGGCAAGAGCATTGCCGAATATATTAGACGAATAGAGTTCACCCTGTTTATAAGGAAAACCGGGCCCaaaaaaCATACAACTGCCCGGTTTGCTAAAGTGAAACCGGCGAAAACCTTACACAGAAGACACaaaaaGCCTGAGACAAGACAACTACGAACTGTCGGAGGCCGAGGGATGAGCAAGACCGTAAGATGAAATCTCCAAGGAGGTGAATAACGACATAAGCCGCTGTCGACGTCCGTCCaaaaaCTGGGCTGGTTTTCACCCAggggggAGGGAGTCCACAAGGCAACACCTCCAGGGAGGAAACGGCACCCGTGGGCGTCGATATTGCCAATCCTAGAACAGGCAGGGCATGAGGtttttGGGAACTAGCAATTATTGATTTTGATTGTTGATGATGAAGAGTTCTGACTATCTACATGGGTTAGTTTCTTGTTCAACAAATTCAGGAAATAGTTTCAGCTCATCAGAAGTTTGCATCGATGTCATCCCTTCTAGCCATCTTCTGTGCATTTGCTTGGAACATTTGGTTCTGCACTACCGTTGACTATAAAATACAGCTCAACAGAGCTTTATTTTCTCACATTTCTCATAACAAGTTGGATATGGAAAACCATCGACTCTGAATAGGAGATAGCGAGCTTTGGAATGATTCTGAGATAGCTCCAttttttATCTTGTCTGAACTTTGGCTGTGAGCTCAAATGATTAAATCAGTATCtttttCAtttttttCAGCCACTGAATACtttttAATAGTTTTCTATTATTCTATGGATAATGCTTGTGTGCATGCTTATGATGGATTGCTAATTGTTTTACACGTGCATAATAACTGTAATTAACTgggggAGTGCTTCTTGAGGTAGATGGAAAGCTTTGCTACTTTTGAAGAAAACGAGTGGATAATAGAGAAATTGGGTGAGACATCATTTATTCTGCGCAACTTTGAGAACTGGCTGAGATGTAAACCTGGGAAATATAGTCATCCCGTGTGAATAACACAAATGAGCTTCGAAGGACAAACATCATGCCATTGGGTCAGTTCTGCAGTTAAAGATAGTTGTCTGAAATTGATGAAGTTCTTGACTGCAGGTTGTCTTTTAAGCAGTTTGTAGCTTAATAAACGGTTGTGCAGGTGCCATGGTCATACTATTGATCCTGTTAGAACAAACAAGATAAAATGGATGTGCCCAACAACTAGACAATACCACATAACTTATGATATTACCGATAGTGATGCGAAAATCAGGGAATAGACAGTATTGTTTCTTCTTGATTCAGAAGGCGTTCTCCAGCTTTCAGCAAGCCTCATCTTCTATTGATTTTGGCATGATTGAGCGAACGAAGTTAACCTCGCTAAATGAAGGTACCCACCGCTATAGACTGTAATGAtactccctccgtacttataaaggaagtcgtttaggacaatgtttaagtcaaactttaggaatataaatcataaataactcttaagttgttgaatttgaaaataaaaaaattatatgaatagatttgtcttggaaaatactttcataaaagtgtgtgtgtgtgtatatgtatatatatatatatatatatatatatatcacttttcaataaatatttttatagaaacaagaagtcaaagttatgttttggagaccgtgtcactgtcataaacgacttcctttgtgagtatggagggaATACACATTAGTTACTAAATTTTCAGAGGCTTTTGCCTTAACTTTGTTCAAAATATAATGGAGAACTCTGTTAACAGGACTCGTAATGGGGCAATGTTGACGTCACTCAATGAAGCTACATGGGTCTTGCATAAAGGGATTGATCAGCTTTTCTTTTATGCTTGCTCATTGATGAAATGACAGGCATTAGGCCtttttATTTTCAAACATTTAATTTGCTAACATTGATGCCGTGTACCCTTAGTAGTATTATTATATAGTAGAACATTATTTATATCATGTTCTTTGGGGACA</t>
  </si>
  <si>
    <t>CTTTAATTTCAAGTTTCAGATTTTAATGTAAATCAATTCTTCTATCACTATAGCAATACTATAGCAATAGCAAGATGCATCTCAAACAGTTTGCTATTACTTGGATGGACTTGGTTACAATTTCTTTGTTATCCGTGACATTAGACTAATAGAGTGGGTACCTTAGAATCTAGTTGATGTGTAGATTGTCAAGAATAAATGCATGGGCTCCTGTCCTTGAACAAGAATCTTAATGTGTATTCAGCATTTGCACGTTCTTATTGGAC</t>
  </si>
  <si>
    <t>CAAGAGTTATCGGGACCGAATCGCCACCCGCCGCCGCCGCGGCCGCTCGCCGCTAGCCGGCCGCATCCCCGTTGCATCTTCCTTTGGCGGAAGCGGCACTCCATCCAGTCTCGCCGAGTCTCCGGCCGAGGACTTCCATCAGTTCTTCATCCGTGCTGTGAGCGGATGCCGGCAAGACGACACGAGCTGAGCCGAGGCAACAATACGTTAAGaaactatggagaagaccaaaaagagaggctagaaggatgatgtcaggcgttgaagtcaagatggagggccaactcatatcaagtttgagtctaccttaggctctaggagtagtctgcgctaaaaacatcacgcagccgcattcagactcacatatggaaagctaacgagaccacctttccaatgggtctggtctcacgtcaaaaattcttctgaaagaagtggcgtccagaatctatctgagtgctgcatcaccatcttttgggccgctgggccatgtatcgtattgaagtccaataatgatgcttctagaggtccttgatcgacctagctagaacctatatTTGTTGATTGAAAACCAGATTGTGTGTACCAAGTttctgccaaatcgataatctctacttgatggaagatcgggcaccccaTTACCGTCA</t>
  </si>
  <si>
    <t>CCGATTTGTAGTCGCACCACCATCCCTCCGACTCGCACTCACGCTGTCCCTTCTGCGTCGAAAGGTGGTACGATGTTGGAACTGCCATGGAGGCCGAGCTCCAAGTGGTCTACCACGTATTCATTGGCGAGATTGGCCTCAAGTTACAACTGTGGAAATTTAACATGTTAACTACCGACCTACGGGCCTGTTGACTTGGTGTTGTATCATATGttttttACTAGCCCAAAAGTTAAGACCGGTTGATTATGTAAAACTGAATCATTTTAGCTTTGTTTTATCAGTGCTAAATATGTGATTGATGCGATCTGTAACTTTGGTCACATTGCCG</t>
  </si>
  <si>
    <t>AGGAGGTGGTGTTTCTGAACTCTGAAGAGACGTGTAGCTGGTAAATAAACCAAaggccgagtttagttctaaaatttttctttaaacttttaacttttccatcacattaaaactttcctacacacagactttcaacttttccgtcgcatcattccaatttcaaccgaacttttaattttggagtgacctaaacaaacccAAAGTTTGAGGGaaaaaGAGATTTGGTACTCACTATCATGCAACCAGCAAAGCCggggggTCGAAGCCaaaaaCCATTGATGAACAAGAAGACATGGATAAGCAGATTAGGAGGAGATGTCGGCCAATGGCGCCGAAACTTAGAACAGCtttttCCACGCTGCACTGCTGCAGCACAGTACTGAAACGACAGCAGCCGCTGGATAATCTATCTCTTGTGGACTTGTGGTCTCTGGCTTTTGATAATTTGACTGGACCAAAGAAAATATGGGAATTCATG</t>
  </si>
  <si>
    <t>GCCTcccccACCTTCCGATTCGCTCGCGTATTATATTGCGCCGTCTCGAGACTTCTAGATCCTTCCAGTGGAACCCGCCGCCGCTTCTGGATCCTTCTCCTGCCCCTCATTTTAAGCGCCACCTcccccGcccccccACGCCACCGACCGAGCTGCCGGCGGAGGTGCGAAGCCATCGAGGTGAGTGGAAGCTTCTGGAACCTTACCCTCCtttttCCTTTCTATCTCGCTGCGGTTGGCTTAATTTGCCTCTGCGGGCGCGTCGCGGTTTTGCTTCTAGAACCTTCTAGTTCTTGTGGTGGTATGAAGTTTCTCCGTGAGTGTCAAATGTGGATCCGCCATTAGAGATGGATTTGAGTTCGCTGTGCTTTGTGACGATAGGCTTGTTTCGGTGGAGATTTCATGGATAGGTCGACGACGAGTTCATAGAAGGAGGGGCTTTATATGCATTAGATGAACGGCTTCCAACAGTTTCCGTAGCAAGAAGCTTCTATGGTTTAATCTAATTCTAGGAGGGCGGTAGGGGTGATGTTTGTGTGCCGAAGTCTTGCTAACCTGGATCAATGGAATGCGCTTGTTGTGCAATGCAGTTGGAAACTGTGGAGTAGCCCGTGTGACAGTGTGAGTTAATTACTTGGTTGCTTATTTGAGGATTAGGATACACACAGGAGGTCATGAGATGTTGTTTGGTTAAACTGAACATTTAATTTGTAGTCTATTAGGCTGAAAGGAAAATAAAGAACCATTCAGCCTAGTTGCAAGACTAGtttttCTTTGTAACGTTGGTGAATTGTACTGTGTTTAAGCCAAACTAAGTTGTTAAAGGTTTAGACTGACGTCCCCTTATGTGATGTTTATCTTTGTTGTTGTTGTCATATTTTGAAAATTGTGCATTCACCATCTCTAAAATAGCTCATAGGGCATTAACGAGTGATTTCAATCGAGGTGCCTTGTTTACAACTATTGCTTTGCATATTCTGATCATTGCAATGTTTTCAACCAGTTATTGCATATGGTGGCACCAAGCATGAGGTTACAACTGCATTACTTGCAAGGGAATCACAAGTCACAAGAAACACATGTTATTACAATGGATAATCAATGGGTCATCATACTATGACTTTCTTGCAAGTTGTGCAGTTGTTGCCTCAAGCTTGCTGCCTCCGTCTGTCAGAACTGCAACTAAGCTAGGAAGTTCAATCAGttttttttttttttATCTTGAACAGTAAATTCAATGTTGACAATTAATGTAGTAATGATTTCTTAAGGAATGAATACTAATTTTGTGTTCATGGGGATCGATAGTCttttttAAACATCATGTTTAAACACGATCATTACTGGTGCTTTGAGTAGAGCCTAATACTGCATTACTATTTATTGCTTGCTGTTATAGTTTGTTACGTACCATGTCCATTCCTTAAGGAAGCTAACAATAGATCTATCTTTTGTATTTTCCTCTTCGTGACACCtttttCAATTGGATACGTGCAGTATAAAAC</t>
  </si>
  <si>
    <t>CGCCTCGCCTcccccACCTTCCGATTCGCTCGCGTATTATATTGCGCCGTCTCGAGACTTCTAGATCCTTCCAGTGGAACCCGCCGCCGCTTCTGGATCCTTCTCCTGCCCCTCATTTTAAGCGCCACCTcccccGcccccccACGCCACCGACCGAGCTGCCGGCGGAGGTGCGAAGCCATCGAGTTATTGCATATGGTGGCACCAAGCATGAGGTTACAACTGCATTACTTGCAAGGGAATCACAAGTCACAAGAAACACATGTTATTACAATGGATAATCAATGGGTCATCATACTATGACTTTCTTGCAAGTTGTGCAGTTGTTGCCTCAAGCTTGCTGCCTCCGTCTGTCAGAACTGCAACTAAGCTAGGAAGTTCAATCAGttttttttttttttATCTTGAACAGTAAATTCAATGTTGACAATTAATGTAGTAATGATTTCTTAAGGAATGAATACTAATTTTGTGTTCATGGGGATCGATAGTCttttttAAACATCATGTTTAAACACGATCATTACTGGTGCTTTGAGTAGAGCCTAATACTGCATTACTATTTATTGCTTGCTGTTATAGTTTGTTACGTACCATGTCCATTCCTTAAGGAAGCTAACAATAGATCTATCTTTTGTATTTTCCTCTTCGTGACACCtttttCAATTGGATACGTGCAGTATAAAACTATCGAATTCACATTAAGAGTGCGATATATTTTGGGATCTTCATTCTCCTTATTTGAATCATGATCTTGTTCACAGTATATATTCTATGTAATATGAGTATGACTACATGGAACACCTACTATGTCCTCGATAAATTATAAGTAGCTTTTGATCCTCCTAAGAtttttATCTTATGAACACATGACTACCATTGACTGTTTTCTTGGGaaaaaaaTTAACATGACCCGCTTGTTTCAGGTCAGCTTGTGACCTGTATTGTACGTTAGTATTATTGTTTTATGGTGTAATTGCTAGTAGTTATCAACCCATGCACCTGTACGGGCTAGAAATTTAAAACATGTTTGCCTAGTGCCGAATAATTTAGGATTTACTAAATACTACCACATCGTCTGGCAGATGTACTATTTCCACTACTATGCCAAATTTTCACAAGAATTCGAACTTTCTTATTCTCAAAGCCATGTGTGTGCTAACTGTCGAAACAGAACCAAGC</t>
  </si>
  <si>
    <t>GCCTcccccACCTTCCGATTCGCTCGCGTATTATATTGCGCCGTCTCGAGACTTCTAGATCCTTCCAGTGGAACCCGCCGCCGCTTCTGGATCCTTCTCCTGCCCCTCATTTTAAGCGCCACCTcccccGcccccccACGCCACCGACCGAGCTGCCGGCGGAGGTGCGAAGCCATCGAGTTATTGCATATGGTGGCACCAAGCATGAGGTTACAACTGCATTACTTGCAAGGGAATCACAAGTCACAAGAAACACATGTTATTACAATGGATGTAAGAtttttttATTCCCAGTTTATTTTCCCATGATTTTGCGACAGTGAATAGTTTTAttttttttAAATAAAATGAACTTACATGATCATTGATGTTGTCTTTAACAACAACTCACCAATGAACAACCATACATTGTCATATGTGAACTCTGGTTAAAGAGTATCtttttGTAACTTAAGATAAATGGGCATCTGTCCTGCAAATGGAGATGGAAAGTTTGCATAGAAGTAACAGTGATATGCTATTCTGCTTATAATCACCTTTCCAGATATATGTTGTGCTGTACTAGCAGTCTAATACATACTATATGATGTCTGTTGTTAATATTCAGAAAATGACCCTGttttttGCCACCATAAGTTTCCAACTTTTCAGGCTATCATATTTCAGTATGCTGTGATAGATAAGTGAAC</t>
  </si>
  <si>
    <t>GGCATCTCTGCTCTCTACTACTGGACATTTCATGTGACCCTATAATCCATCTTGTCTACCTTTTCTACCAGCACTGAAGTGATAACTGCATGGACATGTAACCCTAAACCCTATAAACCTATTCAAATCTCACATACTGTCTTGTGGCCCACAAAGTTGGCCTGCTAGTACCAAATAGTCTCCACCAGAATGAAAATTACCTGTTATCTaaaaaaaaaGGGTCTCCACTACCACTAGGTTCATCCCCGTTGTTTGTGAATTTGAttttttATATGTTAGATAGTAAACTGTAGTTAGTGTCAACATCCTGGTTACATTGTTTACAACTAGAGCAATGATATTCtttttGTAGGAAAGATACATAGATAACAACATAATTGAAAACGCTTGATACAAACAAATTGTTTAAGGC</t>
  </si>
  <si>
    <t>CTACATAGTTGGAAcccccTATCTACATTTACTACTATAAAGCAGCTCTAGGAGTGAGCCACGTCATCGATTAAACCAAGCCGTCCGATTTAATCTGTAGTAAGAGACTCAGCTGTGCGATTTATTTCCATTCGACGGGCGGTACCCACCACGCCTCCCTATCATCTTTCGTAATTTTCTACGTAAAACCCAGCAGGCGAGGCCCAGTCCAAGAtttttGCATCGGCCCATCCACCACCACGGGTAAAGCGGCTGCTCCACAACCACAACCCCGAGCCGCCATCTGCACGAGTTTGCGACGCTAGCGATTCGCGAGAAAATCATGGCGTTCACCTTCCCCGGCTCTTCCGTCCCTGAATCGAGCATTCGTTCTTCAATAATTGCACCaaaaaCTGTCGCCAAGAGTGTGGAGATCAGAGGCCACGTCCCATGATTAATCCCATTTATTCCCCTACTAAATTTCTTTGAATTCATCCAGAtttttCAGGGTATAATCACATATAAGTTGCAGATGCCAGAGATCAGCCAGCACTATGTTTGAGAGAtttttCAGCGCATGTGTTCTAGCGGTGTGCATCTCATCTCCAGCGAAAACAAGATTCATGGTCATCAATCGTATCGTTTCTATTTGGAACGACGATGATTGATATCTTCCCCTGTCGGGCAAATTCTACAGCATGCGCCTCCTTTGCTTCACATTGTGCTTTCCATGGACCAGTTTGACATCAGCTTTCATGTGCTGATGACGCTCCATTGACATGCAACAGTATGTGCATTCTTAACTATTTTACTGCTATGTGCTCtttttCTCTTCCAGTTCCTCTCATTAGTTAGTTATGGTGGGTATGTTATATTAGTTCTTGATTTACACCATGGATCAATAACTAACGGTGTTGCAATACCCATTTAAGtttttGcattttgttcatttttcattttgttccctatttc</t>
  </si>
  <si>
    <t>CACGAGATGGCGCAGGATGCAGCGCGTGCGGCGGCGGGCGACTCAAAGGCGACGGCGACGGCGAGGTGGCGCTCTCCCCTCCGGTGGCCACCTTATCACCGATGAAACGGGCTATTGTGAAGGTGATGGGGTGAGTGTACTGGCTTGAGGGGTTTGTGAGGCTTATGTTCTTGGATGACCAGACATTCTAATTATGAGAAACGTCAAGGGCCTAATTGTGAGGGTGGCATCCTCACCCTGTGGCATTAATTGATGCTGCTGCTATAtttttGCATGAATTCAGACATGTTTGTGAAATCATTATCTTTGAGCTCTAGGCCTTGATGATACTACAATATCATTGTTTTAATGATTAATCCATAGTGCAATTCTTGCACTGAGACATCAGACGTGGTTATGTTAGCTGaattgatgcatgtgtgaaattgatgcatgtgccaaatCCCTGCCAaaacgaacgcatggttttaagagaggggtttgaaaaatgcaatggattcaaaccccacagattggttaatatggaagggattcacctaattcctcccctgataggttctccttgggattatttcccaagcaaccgaacaaggccTACATGGAAATTGCTCTAGCTAGTCACGGTAAttttttAtttttATGTTTTACGCGTGGAACGAAACGGTGATGTGAGTGAGCTGCCATACACGTACGTACAAGTGTTCTACTCCCTCCATCCTTaaaaaatatccttttatatcttttaatttactagaaaaaatacccgtgcgttgcaacgggtgaagtctattttattcttattattgtttcgttaatataaaattcactgtgagagttcgcttagatattcttagaaaatcatatgatgtagttatgag</t>
  </si>
  <si>
    <t>GGGaaaaaCATGTGGAAAATATCCACGAGATGGCGCAGGATGCAGCGCGTGCGGCGGCGGGCGACTCAAAGGCGACGGCGACGGCGAGGTGGCGCTCTCCCCTCCGGTGGCCACCTTATCACCGATTTCTTTTAATACTATGGTGAGACATCCTCAAGATGAAACGGGCTATTGTGAAGGTGATGGGGTGAGTGTACTGGCTTGAGGGGTTTGTGAGGCTTATGTTCTTGGATGACCAGACATTCTAATTATGAGAAACGTCAAGGGCCTAATTGTGAGGGTGGCATCCTCACCCTGTGGCATTAATTGATGCTGCTGCTATAtttttGCATGAATTCAGACATGTTTGTGAAATCATTATCTTTGAGCTCTAGGCCTTGATGATACTACAATATCATTGTTTTAATGATTAATCCAT</t>
  </si>
  <si>
    <t>atggactgctccgttttccatgcagagtagatttgttcccaacaagtcctaccgaactcagcctTAACGGAATAAGGGCAAACCCAAGCTTTAGATTCAAATAACAATGTTAAAATTACAAAGTTATAATCGACGATGTAAACAAGGAGCACAGTTGCCTCTTAAATCAAAGAGATAATTTATTTTGATCCTCTTTTCCAACTTTATTCATTTAACCCCACTTGCTATTGGATCGTCTTCTTTCTATAGAGTAAATACATCTCTTCTT</t>
  </si>
  <si>
    <t>CAGCTAGTTTCGATTTGAACTACGAGGATTCAGatgcaaacatttctgggcAAGCCAGTGAGTTAAGTGGTGGGTTGGAGGATCAGTACTATGCCCCTTGGTGTGCTGAAAATCAAGGGGATGTTGTTTATGACTATGACATGTATTATGGAGGATGGGATGAGTAGATGTATGCAGGGGAGTGGTCTAGTAGCTTTGTTAGTGAACCTGGAATATTGGAGCACCTAGTGACCAAAGTATTGCTAGCTCCTGCTTGAAACTTGTATTATTAATGGGTGAACGTGTAAGGCCCTGTTTCAGACTTTAGCC</t>
  </si>
  <si>
    <t>gcgaagtctttgtagttcgcccgagatgccttcgcccgagatgcctttactttcggaataccgacgcggctttccagccttcgccatcttcgcttatggctttcgccatagggcttcgcctgaatggccttgacgtctttggcttgaatccttgctggtactatagtttcggcaggtccggccgaagggcttcatggcatgcctccaacaATGTTGAATGCTGCATGTGGTTTGACATGTTGTATTATTTAAATTTCATATGTTCTACACATCTTAAATTTCGTATTTCCCTAAGACTGAt</t>
  </si>
  <si>
    <t>ATTTGATTAACTGTGTATAGTGCATTTTGCTACTAGCATATGGTAGCCAtttttATCCTGGCATATTGGGCTTAATCGCAATAAAAGTCTCAATTATTTCACTAGTGATAATTCTTGTATATTGACACTGTACCTCATTTCCTTAAATTTAGAGATTTGTTCAATTATCTCTCTAGGGCATGGttttttCCCTGAACGTACCTTATAATGACATATGTTGGTGCTCTTTTCTTAAGATGCATATTTTGGTGCTCTCTGCTTAGACATTGCTGAATAGCTGGCTGTATCATAATATTGTGAGATTGGTTTGAACAAGGGCATGGGCAGATGTGTAAAACTCATGCTTCATTGTCTT</t>
  </si>
  <si>
    <t>gttcatcttcaacctcaggacagccgaactgagaccgagttggctcggtttttctcctccgaatccggccttatctctcgtgtattccgaaaattagttgaggggatttgtttcccttatcctcctctatctcttcccccaaaaatccagttttatccctttgaattcgacgcgaatttggattcgtttgcgagtttatctctccaccaaaccctaggttttcccggcgcgattccttgcgttccaagcccgatctctctctcccatggctataaatagagtcccctccctctcctctttcgtttgcca</t>
  </si>
  <si>
    <t>caaattaagtcatcacatgattctacaTCgatttcacaggaaaacgaaggtaagaatccatccacttcgagctcttttttcaattccttcgcgtaagTGATAAGATCATCAATTGTAAGCAGCTACGATCGGTCAAGAACAAAGATGCAGAGCACACCGGAAATCTAAAACCTTCCCTCGTGCTGGCAGCTCAGTTCTCCCCGCCGACTGCTCGATTCTTTTCAGCGACATCCGGCATATATTGCATGTACGACCACTATTAGTATCTCCTAACCAGCAGTCCGGATCACATATCCTAACCGCCAACAGTGGCCCATATGCTCCTCCTTTCATCATGTAACCAAGGCGATGCCACCGTCACCCCGCTATTTTCACTGAACCACCACCAGAC</t>
  </si>
  <si>
    <t>ataatccgatcatagattggatgagtaagttaagagaaaattttatttgaaatatagatggtaggaatatattttatatagacaagtactatagatTAACACATATTCGGACAACATCTCATGGCGTCGCTCATTAGCACCAGATGCCTCTTGATTTTGATTTTGCAATATTATATGTATTAGTATaaaaaaTACACCAACAACAAAATGGGTATTACGGGAAACAACAGAGTAGTTGCAGCAACCAGACCATGCTGTGCAATGCAAGTTGCGAAGCAGGAATAATTATCGTGGCAAATAATTACTAAATTACCCATATTTCTTATTTTCTACTTTTAGTTTATCCTTaaaaaaaaCAACGGTCAAAAGTTGTGATACTTTCCAAGCATCATaaaaaGGCCTCCTAAATTTGGGAACACCTTATTTCCGTGCCCAAACCTCCCACCCCTGCTcccccAACCCCAAAACCTTAACCTGTAGGTCTTCTATCGGAGTTTGTGGCTCACCAAAATTTGTCAAAGATGAATACAAAGCACGAATAGTTGGATATTTGGATTAGAAATTCATGTCATGAATGTGCCTCTAAAATATGTCGAGCTATACATAGCATTTTCCAATACTTAATATGATTGTaaaaaGTTACGGGAACTGATACAATTAATACAATCTGAAAAGTTAAAACTGGCATTTAATTATGAATCATTATAATTaaaaaCCTACATAGGCTTGACCATGTTGaaaaaTATTACATTCTGGTCAAAGAATGCGCATGAttttttttCTGCAAAAGATAATTGaaaaaaaaTCTGTACTATATACTTGCaaaaaTACTATACTGTTTTGCATATTGAAGAATCAAACGTATGTTTATGCCGAATTGTCGGTCCACTGAAATCAGTACATGCGGCTTGCTATACGTGGGCCAAGTAATGGGCCATCACAATCCaaaaaCGTTGAAAGATGCTCGCAGACACAGGGAAATGTTGAAAGAAGTACAAGAGGAATATATCCTCCGTAATTACATTAAtttttttCTATTGCACGATaaaaaCTGTTACCACCAATGGTTTCCCAAATGCTTAGTTAAAAGAAAAGAAGGTAGGCCTTGAAAGAATTTTCACAATATATTATATCTATTACATTTTGCAAACTTGTTCTTATATTAATTAAGTTGATGATAAAATATTTTAAAAGTTCGGCTAAATCTTATATaaaaaaaGGaaaaaCAAAACAGGATTTTATAAGTAGGGTTATTTAAGTTATTATTTActgagtaagttgatatttctcgtaaaggtaggctaacaatgattgcatctgagtaagttgatatttctcgtaaaggtaggctaacaatgattgcatcGGaaaaaagagtaaatttcacaaaactacatatactttagcc</t>
  </si>
  <si>
    <t>TTATCTAAGGTGCTATACGTTTCAAAACTAAGCACCATATTTAGCTACCACCAACAGGAGGAACGACAGTCTGTGCAATGCACGGGCTGACAACTAGTTCCCCTAATTACACAAATCTAACTAGACAAAATTAAAATAGGCACGAGAGAGCTCCTAGGCTCTGGTAAACTAAATaaaaaaaaTGAATAGGGTTGAATTACACCTCACAAATCCAATTTGTAGGGCGCGACCCATAGTGAGaaaaaaGTTTTGTTGTGACAAGGTCCAAAGTGTGCAGCCTCAGTTGCAAATTCCTACTGATCATCGTGCTATTGTATTAAAGACAGGTCCCAAGCCAATTGGTACACATGAATATAATCCACAAAGGACTAACCATCTTCCTTTTATTaaaaaaTTATCGTTACGGCTTAAACGAAACTGACCAATATAAAGCACAACAATATGTTTAAATTTTGGTCTTGAGATTTCtttttGTTTGTTTTGCCTCAAACCAATTACCAAACATAAGACCATTGTGCC</t>
  </si>
  <si>
    <t>CGAAGTAATAAAACCTGGAGCAATAGAGAGCCAAATATaaaaaCTAATCGAAGACACTACTTCCTGCGCTAATCTATAAGCAGCTATATTCACTAATCTCCTAACCCAAACAATACTAACGCTATCGCAAAGAATCAACTTTATCTTCAGATCTTTGTACCAAGCACCCATAAATCGATCTGTTAACTTCACTCTGCGCAACCATCCTCGTTACTTTCAAATAATCAA</t>
  </si>
  <si>
    <t>caacacacacacacaacactcctccccttcctccccttccccttcacctcaactccccctccccccttcactaacggcgacggcgacagcgagcggcggcctggcggcaggcgggcggcggcctcccctccagcggtggcagggccgcggccaccgaagcggcagagatggcgagatgggaggcagcggacggctggcggcctctcctccgctggaaatggcgggaggggaggcagggcggcggaggcgtccgggaggcggcgcacggccgggcggacggcagcggcgtgttttgtgaattttttttatttttggaatgatttgtaaattttgttgtagattattttagatttggggataattttgtgaattacttgtggattgcggatgattttttggaTGGGCAATTGTGGATGATTTGTGGGGATTTGAGGGTgacgataatctttagtcccggattgggtgtcccggtttgcacccggggctaaaaggttgcaaatcgggagtaaaagagccattccacGTTTGATAAGTACTGCTATTCCATAGGAGAGCAAAGCGCTGAAGAGTTCAACCAGTTGaaaaaTCCTCGCACATCTTGACTCTTCTTGTCTGGCGTTATTTGACATCAGTGGCTTCCCGGCACGCACGGTAAAACAGACAGGTTGTATCGTTTGTTCGTGAGCTCGATCACAAAGCAGGCCAGCTGCCTGCTGAACAAGCATGTCGCCCACTCTGAGCAGCTTCCGTCTTCTTCTGATTCGACTTGTTTTGGTGGCTCTTCTGATAGGCAGCGGCCTCCCCATGCTCTCGGCTCAGCAAGGCAGCCCAGGAGTCCATAATCCGCATGGTCCACCGCAGATCCATCATACCCGTTTTATCTATCACGggggagagaggcgacaactggaggcgcgaccgttgctagaatcgccgtgaggcgagaacatgtgtggggcacgaccaaccgttgtgtccctgagttggttgttactctatccatatatatagatgagatcacccaaatatttcataacaGTTTGACTTTTGTTCCGTTGATTATTTCGGAAAATTACTCCTTGGCTATATAATTGCAAGGGCTCAACTCTGTTTTACCACAAAGTTAACTGCAATTATAAATTTAGAAGATAATTGAGCAGTATGTACATTTAATTTGCCACTTATCTCATCGTATCCCTTTGATTTTACTTTGGTCTGCCTTTTCTGAACTTCCATATTGTGGATCAATTAATATACCCACATGCCACATGGTACCCATAAGAGGAATACACAGGAATAAAGCCTCTCCCCATTACCTCCCTCGACTCTATTGTGCTCGACCTAGTCGCTACCAACTATACTGTATATTCTCGCTCTCAGAAAACTAATGTCATGTCCGTACGTTGCAACAGAATTAGAATTATACGGTTTAATCTTTTCTATCCGGTT</t>
  </si>
  <si>
    <t>cacacacacacaacactcctccccttcctccccttccccttcacctcaactccccctccccccttcactaacggcgacggcgacagcgagcggcggcctggcggcaggcgggcggcggcctcccctccagcggtggcagggccgcggccaccgaagcggcagagatggcgagatgggaggcagcggacggctggcggcctctcctccgctggaaatggcgggaggggaggcagggcggcggaggcgtccgggaggcggcgcacggccgggcggacggcagcggcgtgttttgtgaattttttttatttttggaatgatttgtaaattttgttgtagattattttagatttggggataattttgtgaattacttgtggattgcggatgattttttggaTGGGCAATTGTGGATGATTTGTGGGGATTTGAGGGTgacgataatctttagtcccggattgggtgtcccggtttgcacccggggctaaaaggttgcaaatcgggagtaaaagagccattccacGTTTGATAAGTACTGCTATTCCATAGGAGAGCAAAGCGCTGAAGAGTTCAACCAGTTGaaaaaTCCTCGCACATCTTGACTCTTCTTGTCTGGCGTTATTTGACATCAGTGGCTTCCCGGCACGCACGGTAAAACAGACAGGTTGTATCGTTTGTTCGTGAGCTCGATCACAAAGCAGGCCAGCTGCCTGCTGAACAAGCATGTCGCCCACTCTGAGCAGCTTCCGTCTTCTTCTGATTCGACTTGTTTTGGTGGCTCTTCTGATAGGCAGCGGCCTCCCCATGCTCTCGGCTCAGCAAGGCAGCCCAGGAGTCCATAATCCGCATGGTCCACCGCAGATCCATCATACCCGTTTTATCTATCACGGTGAGGCAGGCACTGTCATCGGGAACTAATTAAACGCGTAGATCGTGTTGTTACCTGTTCTGCTCTGTATTATACTCCTACTCCCTCAGTTGAAATTCTAATGCGTGATTTGACTTTTGTTCTGTTGATTATTTCGGAAAATTACTCCTTGGCTATATAATTGCAAGGGCTCAACTCTGTTTTACCACAAAGTTAACTGCAATTATAAATTTAGCAGATAATTGAGCAGTATGTACATTTAATTTGCCACTTATCTCATCGTATCCCTTTGATTTTACTTTGGTCTGCCTTTTCTGAACTTCCATATTGTGGATCAATTAATATACCCACATGCCACATGGTACCCATAAGAGGAATACACAGGAATAAAGCCTCTCCCCATTACCTCCCTCGACTCTATTGTGCTCGACCTAGTCGCTACCAACTATACTGTATATTCTCGCTCTCAGAAAACTAATGTCATGTCCGTACGTTGCAACAGAATTAGAATTATACGGTTTAATCTTTTCTATCCGGTTTGTTGTCTTGAttttttGTGTGAAAACACTGATTTTCCTTTTGGGTGGAGTGGGTTTCCTAGGGAACCGGtttttttACATGGGAAACTTCAATGGTGGGGAAAGATTATAGAGATATAAGCCACGACCACCAAATGCAGCTTCGCAGCTGAATCAGCGAATCGAAGTGGGAAAATCCCCTTCTCTGAAATTTACAATATTAGCAAGAGGACTAACctataggaccattacaaaatttgtagaactaatgaactgttttcactaaattacataaaaatacagggactaatataaaattgctgctaaaataaaattaaaaactaaaataaaggggtaaatgggtggtgccgaaatcaataggatttggcccaccaccACTAcagtgcagccggcccatcaagcccatggggaaaagggcaaaggggggcgtggggggggggttagggttaccctaaccgcccagcagtttgagccgccgccgccgcacatgacgccaccaagacagcgctgcctcctccacctcgtctgccgccgccgtctatttcggcgcctccTCCTTCACCACTTTTGCCGCCGCCTCCCTAATCCACCGCCAATTCCATTTTCGCCGCCACCATCTcccccTATTACACCACCGCCGGCGCCTCCATTTCTGCCGcccccACCGCCACAGCAGCC</t>
  </si>
  <si>
    <t>AATCCGGTTGCTGGCTGAGACCTTTTCAGCTGGCCATGCCTTTTCTTTGGACAAAATTGGCGTTTCCTGAAGCTGGAAAGGGAAAACTAAGTTTCTTTTAAATAAGAATACAGAAGTAAtttttATTGTTTCAATGAAGGCAAAAGTAATCTCACTATAAGCTGTTATAGGATGGAGTAGTATAAATTTGATAGGCTGAATTTCTTTCCTCTTGGCACCTATCTATAATTCAATCAAACTATTTATTTTGCTTATTCATCTAtttttGTACCAATATTCAACCAACTGCTATGGTAGTTTTATTTCTTTAGTTGATG</t>
  </si>
  <si>
    <t>CCAACATTCACATTCAGTGCACCCCAAACACCAAGAACTCCTCCtttttttCTCCTGTAATAATCCTGTACCctctctctctATCTCCCTGCAGCTGCTGCCTAGCTCCAGTACGGCCACCGTCGTCGATCGGtctctctctctcACCGGATCCGAGAAGCAAAGAACCGATCttttttCTTCttttttCCCCTGCGTGATGCTTCTTGTTTACTACTACGTGGGTGCAGTGCAGGTTTGTTGATCGATCTTGGGGCGGGGCGGGATCGAGCATATGAAAGGCGAGATTGTTGACAGAAGAGAGTGAGCACACGGCGCGGCGGCTAGCCATCGGCGGGATGCCTGcccccGCCGCGTGCTCGCTCCTCTTTCTGTCAGCATCTCTCATCACTCCCTCCCGCATcccccGCCCCGATCTCGCGTCGATCTCTCATCTCCGGAGAGGAGCCATCTTTTAATTTGTTTGATTTGATTTGATCTCGTTTCCCTGAATTTCTTGGTGGAAACCCGCGCCGACACGCGTGGCTTTTCTTTCTTTCTTTCttttttttGTGCAGAGACAGAGAGATCGAGATAGCAAGGACATGTCACTTCATTATCTTCTAGATATGCACGCAAAACAttttttGTTTGtttttctctctctctTCTTGATTCGATTTCATCTCTTTCTTGCTGTCATCACAGCCTTGCATGCCGGGGAGCTACTACCGAGGAGATCAGCGATTATTGCTGATATGATGCTGCTGCTGATGGAGTGATGGCAAGGAGGAGGAGGAGAAAAGATGAGCATTTGATGTGTGCTGCTAGCTGGGCTTGGTGAGCTCCTGCTGGCTCaaaaaTGGAGCATGGAGGTCACTAGGAGGAGAACCATATTTGGCAAGGACGGTGGTCTCGCCTTTGCTTTGGCCAGATCTGATGGATGATAAACTACTACATGCATGATATAATGGATAGCAGAAGCAAGCTAAGccaccaccaccaccaGCAGCAGGAGCACTAGCTGCAAGTCTCTGCAATATCACCAATACTAAGTACAGGTGCACACGATGAAGAGGGAACAACAGCTGAAAAGAAGTGAAACATAGGCTGCTTCTGCAGTATTGATAATTTCTAACAGTTGCTGTCATAGAAGGCAAATGCATCTGCAGCTTACATGGAGCATTCTGCAAGAGTATGTTTGGTGATAACTGAGtttttAGAGGATGTGTGCAACCAATTCTCGCACGCAAGTCCATCGCGATAGGGGATTTGGTGTTCACTGAATTCAAACCGTTCCTTTCAAGCAAGAAGGGTCCTGAAGGATATAACAGCTTCAAATCATACAATCTTTGCCCCTCCCTTTTATTCGGCTGGAACTATTGAAATGTCACTTTCAGGATGGTTAGAAGCTTGTGCTTTAGGGGAAAATTTCAAAACTTTTGCAttttttCCTTAGCCTTTCTTTGTCAGTAGTACCAAACTGCGCCTTTATTTCCAGTGTTCCTGGAGAAACGTCACGCTCAATATTAGTTGACCATATACACAAATTCTTTGCTTCCAAGGTATCATTTTCCTTTTGCAGATTTGGACAttttttGCCATGCCAAAGATCTCATCTTTTACAGGCTCCCAAAGAGCATTGGTAGTAGTTGGTAGTACA</t>
  </si>
  <si>
    <t>TCTCCAGATAAAACTAAAACAACTTAGACAAATTCATGTGCTGTATAAtttttAACATCCACACTGCCCTGTTATTCAGCAGTACAGGTGCACACGATGAAGAGGGAACAACAGCTGAAAAGAAGTGAAACATAGGCTGCTTCTGCAGTATTGATAATTTCTAACAGTTGCTGTCATAGAAGGCAAATGCATCTGCAGCTTACATGGAGCATTCTGCAAGAGTATGTTTGGTGATAACTGAGtttttAGAGGATGTGTGCAACCAATTCTCGCACGCAAGTCCATCGCGATAGGGGATTTGGTGTTCACTGAATTCAAACCGTTCCTTTCAAGCAAGAAGGGTCCTGAAGGATATAACAGCTTCAAATCATACAATCTTTGCCCCTCCCTTTTATTCGGCTGGAACTATTGAAATGTCACTTTCAGGATGGTTAGAAGCTTGTGCTTTAGGGGAAAATTTCAAAACTTTTGCAttttttCCTTAGCCTTTCTTTGTCAGTAGTACCAAACTGCGCCTTTATTTCCAGTGTTCCTGGAGAAACGTCACGCTCAATATTAGTTGACCATATACACAAATTCTTTGCTTCCAAGGTATCATTTTCCTTTTGCAGATTTGGACAttttttGCCATGCCAAAGATCTCATCTTTTACAGGCTCCCAAAGAGCATTGGTAGTAGTTGGTAGTACA</t>
  </si>
  <si>
    <t>GCAAGGAGGAGGAGGAGAAAAGATGAGCATTTGATGTGTTATTTTCATGGTTGTTTAATTAAGGGTTCTTGGCGTTTGATGATGAACTGATGATGATGATCCAGTGCTGCTAGCTGGGCTTGGTGAGCTCCTGCTGGCTCaaaaaTGGAGCATGGAGGTCACTAGGAGGAGAACCATATTTGGCAAGGACGGTGGTCTCGCCTTTGCTTTGGCCAGATCTGATGGATGATAAACTACTACATGCATGATATAATGGATAGCAGAAGCAAGCTAAGccaccaccaccaccaGCAGCAGGAGCACTAGCTGCAAGTCTCTGCAATATCACCAATACTAAGCAGTACAGGTGCACACGATGAAGAGGGAACAACAGCTGAAAAGAAGTGAAACATAGGCTGCTTCTGCAGTATTGATAATTTCTAACAGTTGCTGTCATAGAAGGCAAATGCATCTGCAGCTTACATGGAGCATTCTGCAAGAGTATGTTTGGTGATAACTGAGtttttAGAGGATGTGTGCAACCAATTCTCGCACGCAAGTCCATCGCGATAGGGGATTTGGTGTTCACTGAATTCAAACCGTTCCTTTCAAGCAAGAAGGGTCCTGAAGGATATAACAGCTTCAAATCATACAATCTTTGCCCCTCCCTTTTATTCGGCTGGAACTATTGAAATGTCACTTTCAGGATGGTTAGAAGCTTGTGCTTTAGGGGAAAATTTCAAAACTTTTGCAttttttCCTTAGCCTTTCTTTGTCAGTAGTACCAAACTGCGCCTTTATTTCCAGTGTTCCTGGAGAAACGTCACGCTCAATATTAGTTGACCATATACACAAATTCTTTGCTTCCAAGGTATCATTTTCCTTTTGCAGATTTGGAC</t>
  </si>
  <si>
    <t>CCAAACACCAAGAACTCCTCCtttttttCTCCTGTAATAATCCTGTACCctctctctctATCTCCCTGCAGCTGCTGCCTAGCTCCAGTACGGCCACCGTCGTCGATCGGtctctctctctcACCGGATCCGAGAAGCAAAGAACCGATCttttttCTTCttttttCCCCTGCGTGATGCTTCTTGTTTACTACTACGTGGGTGCAGTGCAGGTTTGTTGATCGATCTTGGGGCGGGGCGGGATCGAGCATATGAAAGGCGAGATTGTTGACAGAAGAGAGTGAGCACACGGCGCGGCGGCTAGCCATCGGCGGGATGCCTGcccccGCCGCGTGCTCGCTCCTCTTTCTGTCAGCATCTCTCATCACTCCCTCCCGCATcccccGCCCCGATCTCGCGTCGATCTCTCATCTCCGGAGAGGAGCCATCTTTTAATTTGTTTGATTTGATTTGATCTCGTTTCCCTGAATTTCTTGGTGGAAACCCGCGCCGACACGCGTGGCTTTTCTTTCTTTCTTTCttttttttGTGCAGAGACAGAGAGATCGAGATAGCAAGGACATGTCACTTCATTATCTTCTAGATATGCACGCAAAACAttttttGTTTGtttttctctctctctTCTTGATTCGATTTCATCTCTTTCTTGCTGTCATCACAGCCTTGCATGCCGGGGAGCTACTACCGAGGAGATCAGCGATTATTGCTGATATGATGCTGCTGCTGATGGAGTGATGGCAAGGAGGAGGAGGAGAAAAGATGAGCATTTGATGTGTGCTGCTAGCTGGGCTTGGTGAGCTCCTGCTGGCTCaaaaaTGGAGCATGGAGGTCACTAGGAGGAGAACCATATTTGGCAAGGACGGTGGTCTCGCCTTTGCTTTGGCCAGATCTGATGGATGATAAACTACTACATGCATGATATAATGGATAGCAGAAGCAAGCTAAGccaccaccaccaccaGCAGCAGGAGCACTAGCTGCAAGTCTCTGCAATATCACCAATACTAAGCAGTACAGGTGCACACGATGAAGAGGGAACAACAGCTGAAAAGAAGTGAAACATAGGCTGCTTCTGCAGTATTGATAATTTCTAACAGTTGCTGTCATAGAAGGCAAATGCATCTGCAGCTTACATGGAGCATTCTGCAAGAGTATGTTTGGTGATAACTGAGtttttAGAGGATGTGTGCAACCAATTCTCGCACGCAAGTCCATCGCGATAGGGGATTTGGTGTTCACTGAATTCAAACCGTTCCTTTCAAGCAAGAAGGGTCCTGAAGGATATAACAGCTTCAAATCATACAATCTTTGCCCCTCCCTTTTATTCGGCTGGAACTATTGAAATGTCACTTTCAGGATGGTTAGAAGCTTGTGCTTTAGGGGAAAATTTCAAAACTTTTGCAttttttCCTTAGCCTTTCTTTGTCAGTAGTACCAAACTGCGCCTTTATTTCCAGTGTTCCTGGAGAAACGTCACGCTCAATATTAGTTGACCATATACACAAATTCTTTGCTTCCAAGGTATCATTTTCCTTTTGCAGATTTGGACAttttttGCCATGCCAAAGATCTCATCTTTTACAGGCTCCCAAAGAGCATTGGTAGTAGTTGGTAGTACACTGGTACTATTAGTACCAAATGACTGaaaaaGAATGGTTAGTACAGTAGTACTAGTGCTGCCCATGAGTACTTTGGTTGTTGCTCTTGTCATCTTCCATGTTAATTACTCCTATTTTGCTGTCCGGTACCTTGGATAGTTCAAAGTTTCTGCAAGCTTTGCAAACCTCCAAATACAAGGTAATGGACTACTATTATAATGGATAATCAAAGGAGCTGTCACTTGTCTAATCTCCATGAAAACAAATGCAAAGCTAGGACAGACGTGTCCTGAATCTCCAATATAATACAGGGGATTGCATAGGCAAACGTTCTATTATTGTACCTGATGAATGTTGTAAAGAACTCTAATACAGTTCAGTGTTCACCAACTAACATGTGACATTACCTACTAATCACTGTTATCTTTAGACACGTTTCGTCAGATAACATATCGAAGCTGAGCGGTGTACTTGTAATGTGATTTGCTAT</t>
  </si>
  <si>
    <t>CTTGTGTGCAAGTGCAAGACCAAGTTGAATGTCTATTAGACTGTCTCCAACAACGCGACGCATACTCATTTATCCGTCGTGCACAGTGATTTTGGGTaaaaaaaaCAGCCTCCAACGGGAGAGGCAAATGCGATACGCATATTGGGTAGCGGCCAAAGCGCTAGGCAAATATCCGTCTCCTCTCTCCACCGACGCAAAACACTGGAGCGGAGCTCGTGCAGTCGCGCGGTGGGCCAGGGTgaggcggagctggtgcggcgaggcggagctcgcacggcggggcgggagcgccgtaggggcgcggtcggagcgcgccgtcagggagcaccgtcggagcgcgccgtcggggagGAGGCGTCCTGCTCCCGTAGTGGCGTCAGGGCGGAGTGCGGCCGGCGGGGCGAGTCCGCGGCGGAGCGCGGTCGTCGCAGTTCCCGCTGTTCTGTTCCGAGCATCGCCGCCACGAGGACGAGCCGTGCCGCCAGCTGCCGGCGGGTGTGCTCCGCCTGCCACCGCCGCTCCGCCCCGACCACAGCCGTCTCGAGGAGTCGTGCCGCGAGCCACCAGCGGGCGCACTCCGCCCCGAGCAACGCCGTCGCGAGGACGGACCGCGCCACAAGCCGCCGGCGGGAGCGTTCCACCTGGCCATCACCGCTCCGCCCCTGTGAGGATGAACGGCGCGCATCGCCGCCGCGAGGACGACCTGGAGCCGATGGCCGCCggagggaggagggaggagagacgagggCTGGGACCCGCCTGCTCCGCTGACGCCGCTGCCACGACGGGAGGACGAGGCGAAGAGAGAAGAAGATTGGGAGCACTGGGTAGGCTGTTGGAGAAAGGAAtttttGAGTGTCCGACCtttttACTGTGCATCACCCAATCCATGATATGAGTCTCTAGAATGGGTCTCCGCTATTGGAGACAGTCTTAGGGACCATGTTCCATAGTTGAGCCATCGCATGGAGTACAATGGAGTGGAGTACTTCGTTAATGTAGGACAGTAGGTATTGTCCCGTTCGACGTTGTTATTCTAGGTACGTACATTCTGTAtttttGTACGCATCCAGTGGCATATACAGATTACATCCACACACTGTTCTTAGATCATGATGTTATTGTGGGCATGTTTTGAGTTTCTAAATGATACAAtttttAGaaaaaaaaaaGTTTGTTCATTAGCATGCCTTAGAAttttttAAAATTAACTCTTTCGACTTTCTAATATAATTTATTTGTTTGTGCCATAAAATAATTATGATAAACTCATTTTATACATGTTCATAAACACTTTAGAGTTGCGCCAAATAGTAATACGGTTTATTTCTACATTATGGTATGGTTTCGTTGAGCCAAATAGTGCTTACTTGCGCTCATCGTTCAAACTCCAAAGGACGGTTTAAAGGCTTTTAGGAGTACTTATGGTACTTCGTGTGAAtttttATTTGATATTTCAAAGAACCACTAGTagaggtggaaaacattttctcttcacataaaacgaagtggtggattaacatacgactaattaagcattagctataaaaatattttaaaatagattatatgttttttaaataaattttctatagaaagttttcgaacagtcacattgcttagTCTGtttttttcctaaagtgataaacatttttttaaaaaaaaattcctataggaaagttact</t>
  </si>
  <si>
    <t>CTAAGTCATAGAGTCTAGAGAATCCCTTCCATAAGTTAGTTATGCTGACCAGACTTTCTAGTTAGGCACTCAACTCAGTATTTTCTGGGGAGAATTGGACAAGCCAACCATCCAATAttttttttCGAATAAGAGCAACCATCTAATAATTAGTTATTCAGCAACTGAGACTTTGATTCAGTTTGAATCTAGTAATGGTACTGCCACTAATATGGTTGCACTGAGTTGAGTCTGGTGCTAGATCGAAC</t>
  </si>
  <si>
    <t>CTGATTCTTCCTGCTGGGGAACACACTAGCTACTATACCTACACATCGGCCATACTGGGGACAGGACGTTCAGAGGGAGGCTTATCCAAAACGCCTTTACAAGACGTGGACGCCGCAACTGATCGTGATCGGTGACCAGGTTCAGCGGAGAGCTTATCTAGTATAGCGCTTAGTACTAATCGACCAGGTTTTGCTCAATAATTAGCATGGATTTGACGCGAAAACACTCAGAATTTCTTATGATTTTGGAAAAGAATtactaattcatcttaaaatataacaacttttagttattactggatatacatttatctagttttatagccaaagatgtttaCTTCCTCTGTCTTATaaaaaaaTCAAAGTAGTACTAGATATCTAGATTTAgggcccctttgaatcacaggaatgagaaaacataggaataggaaaaacgcaggtttttgataggaatgtaagtgtaaaataggtgattgcaaaacacaggaaaaacacaggaatagtcgtttgattgaaccgcaggaaaaacgcaggaattagaggagagataaagacttaaaggaaagtttccaagaggttttacctcaggttagaattcctccaaaatttgcatggcattaggcaatccataggaatttcataggattccataagatccattcctttgattcaaagggctatataggaaaaattcctataggaaagaaatcctctaaaattcctatgaatttcctttgaatcaaagggtgccTTATAGTGTTAGAATATGTTATATTCAATTCTAAATTCGtttttCGGACCGAGGAAGTATATTTTAGGATGAAATGCTTATATTTTAGGACTGAGTGAgggggTAATTAATTATCTAAggctgtgtttagtacagcgcaaagtttgaattttggttgaaattggagatgatgtgactgaaaagttgtgtgtAAACACAGCCTAATTAAATTGGTGTAATTAGGAGGGTCAAAATGTGGTTGGTTGCGAAAGGGATGGGAAAGACAGGGTTGTGAAAAGTGAGGCGAGAGAGGATAAGCTTTGGAGAGGAGATAGATGGAGAGATAATGAGTGAGATCGAAACCAGGGTCACGTCGTTGGACCAGCGCAGCAGCAGTACATGATCTTATCCGTTTCGTTCACTGTCGGTTTAGCTCAAGCTGCAGCCGCTGAGTCATCAGATTATTTATTAGTAATTATTAAGCGAGCGATTGATTTGATTTAATTGGAGGTGTTAGTACGGGTTGGAACGCTGCTAATTGTCTCGGTATTCTGTCTTGGTTCGCGAGAGCGATCGGTAAGTCTCAGTCGGCACGGGTTGTGGTGAGGACGtttttCTCTTCCTTTTCTTTCGCCCTTCAGGCACAGGCAGGAGTGCGACCTGCTTGGCACAGCAGAAACGGCAACTTGTGAAGAAATGGTAAGGGCcaagtttaatagtatagttaactactagcttcaataactataattaatctaatagcttattcatacaatagttatatactacactaataatacatggtcccacctgttatacacacactgcgtcttggagtcc</t>
  </si>
  <si>
    <t>GAGGTAGGACAGCACGGCCATGGCGACATGCAGCCGGTACTTGGATCGCCTCCCCAGCTGCAACCAGTAGTGACCGCCCTGCTCCTCCCTCTCATCCACATCTCCAATGCTTCTCAGCTCAGCCATCTAAATTCAAACCCCATAAATTAGAAATTTATTCAATTCAAGAGAATCTAGTAGTCAAGATATGATTTTGAGtttttACGCTGTGAAAGATGATGGGAAGTCCACCGATGAGGTTTGCTATGCCCAAGATGAATATGTCCACTGCAAATCGACCAACATATGTGATGGCTGATGCAGGAAGGAAGGAACCAGAATCAACAACAGAGAGGAAGCTTTACATGTCCTGGCGCCGCTGGATGCAGCTGCTGAAACCACAGAGAGGCTGGTGATCGATTCCACGAGGCCACCGTATACGATAGCTTTCAGGATGTCCCAATCATCCCTTTGCTCTGGTGCAGGAGTATCAATCAATGGCATGCTCGCATCAGGCCCTATTTGCACTGATGAATGCTCAGGTCGAGTTTGTGACTCAACTGCTTCAGGAGGAATCACAATGCCTCGACTTGGTTTATCTACCATTGGCCTCACCACATCTGCAAGTCATATATGCAATGCGACAATCAATATATGTAAAGCTGGCTCCTCAATAATGGTGTAACCACACCACACCTGGTATAAATTTAGCTGGATTTGCATCTGGGATCTTGACTCCCGGTGTAGGAAATGTGTGGCTTGCTGGTGGAGTTTCTTCAAAATTTGCAAGAGACCAGATaaaaaaaaTGAGAGACTATCATCGGCATGATTCATCTTCTACTAGAAATAAGAAACAATATGGTTCACGAATCCTGATCAGGCCTACCTTGTTTCTGTTTATCTAGGTGAGCTGCATCTCCAGGCTTTGGAAGAGGAACGTTCTGTTGCAGTACGATGTCCTGCTGCCCAATCACCACATGTGTTTCCCCAGTCTGAAGGAATCCTGGATAAGGGGCTTCAACTTTTAGGGTTGATAATGCTAGCAGATGACGATGAAGGAGCTTCTACCGATGATGATCCACTGAACGATACTGTTCCGAAGTCTTCTTTCTTTGTATTGCTGGGTTGAAGTTGGGAAGATGACTCAGCTGGCAATGGTCTCTTTGATTCTTGTTGTTGTACACTTATGCCATGACTATGAACGGATGCTGTGCTACCTTCAACTGATGAAGCTGAACCATTATTGGAGTCCTGCTTGTCAGATTACATACCTGCATCAGTTTTCTTTGGACCGTCTCCAGGCTCGAAACAAGaaaaaaGCCAACTTGCACAATTGTCGGAGCCAGACATCTGACCTGATGCAGCAGCTTCCTGTACCTGAGCTTCTTGGTTCACTTCCGTCCTTCCAAATATACGGAATATGTTAAAGCCACAACCTGGTGATAACAAACAGGTTAAGCTGGTCTTTGAAATGAAATAGTCAGGTAACACCTGTACAAACCAGTACATATTCATCAATCTTAGTAAATTTGGTTGGCCTATCTTGGCCGGCCCGGCaaaaaaCACCTGTACAAACCAAGACATTATCCTAAAACTGAACTAGGAATGCATCGTCGaaaaaGGCAGATTCCTGCCTCCAACTCAATGTCTGAATCATGAATGAAATGAATCATGTGAGACTTTCAGTTTTGGCTCTTTGTGCATAAATAGTGCAGGTATGGTGGATCTGAAACTGTATACACAAGTATAATGATTCTAAGTAACATTTCTACTAttttttttAGTGAATACGCTAAATAACATTTCTATTTCATTTAGCAAATATGCTAAGCTTCAGGTGATGAATGCGTGATTACAATTTACAAGCGCTTCCCCAAATGATACCTGTTGGAATGAAGAAGGCGAAGCATGATAAACATCTGAATATGTCAGAATCACCCTTTGAGTTATGCATGAGTTGCAATTGGGACAGAACAGGTCATGAGTTTCTTGCTCATCAAGAATTTTCTCAAGGTCATACTCTTCAATGTTCACTTTGCC</t>
  </si>
  <si>
    <t>GCCGAAGACGACATCAATTCCTCCGGTTCTTGAATCTCCTCCTCTCTCGCTGCGTTCTTGCGTTCTTGGTGGTGAAGAGGAAGGGACAGGGAGGAACTGAGAAGTTCAGAAATGaaaaaGGGAAATGTAGGTTGGTTGTGAGATGATGAGTTCTTCAGACCTTTGTTTGCCTGAGAATGGTAGTTGTCTGCTTTGATGAAGCTGCAACCTAAGGTTTCAGCAAGGAGTGCTACTACTGTCCTGCGAATTCACAGTGAAATGCTGAATTCATAAGAACTGTCATAAATTCTGCTAAGAGG</t>
  </si>
  <si>
    <t>agaaaaagaaaaagaaGTACCATGCCTTGATGCTAGGGTCTGATAGATGGATCATGCATTGCAACAACGCTATATCATACTAGCAGTAGTACCATTCAAAAGGGGAGCATCTTTTGATGTTTACATAAATTaaaaaGCAACCCATCCATGATCCGTCCATCCATCCACAATCTTATTGAAATCAAAtggagtatggatcca</t>
  </si>
  <si>
    <t>CACGTAGAAATTATTTCAACATAGGATCCAGTGTTatatatatatGGTCTGGTCTGTTTCTGCTGATGACCAAAATTATTAAATACAGCAAACATTTAGATGACTAGTTATCTCAGCTTTCGCCTTGTCAAGTTGCtttttttAGGGTTCAATCTTATAGTACTGTGAGAACACATGTTGGATGTTGCACATTTACtttttCTATGTCGCAAAATGATAATGAGCAATATTGTTTGTGGAGATCATTATTGACTGTACTTTTCTACTTTTCTGTTGAG</t>
  </si>
  <si>
    <t>TTGGCACAATAGTGCCTCGCAAATttttttttttGGCACAATAGTGGTTCTATATTCCACCATTTCTTTAATCTAGTTATAGACTGTACATATCTGGAAATGTAGCTTGATTGGTTACATGCTTCATCTGGTTTCAAACTGAAAGCTTTCTCTATTATGAGGCTGTATATTGAATGTGTTGTTTGTACAAGAAAAGAAAAGCATCA</t>
  </si>
  <si>
    <t>GGAAGTTGGAGCGCTTCACGGCGACGACATTGTTGTCCCTGAGAATGCCCTTGTAGACAATGCCATGACCACCGGCGCCAAGCTTTTGTCCGCTGTCGAAGTTGTTGGTCGCATTCTTTAGTACCTCTTCTGTGAATATTTCCACTCTTCATTCTCTGAATCTTGATCAGCAGAGTGGAGATACAGATGATGAGGAAGATGATGCTGATGCAAATACCTGGAAATGGATGATTACCTATCATAAGCTCGACTAGCCCCATTATGACAGACTTGTTGTTTCCGTTTGTTGGAATGGAATTGGTTAGGTTGAATAGAAACGGATAAGTAGAAAATTTCAGAAACAAAACAACCTGTTAttttttGCTAAGAAAACAACATATATAGTCGaaaaaaaaaCTGTATGGTTTGCATCTCAATTCGCTGTAAATATGAACAGTTAGAGaaaaaGTTTTGGCAGCTGaaaaaTGTAGCGTGaaaaaCATATTACCAA</t>
  </si>
  <si>
    <t>ATTTGATTATCTTCTGATTCCGTAGCCAATTAGGGTAGGCGGCGCCGGCGCCGGCGCGCGCGAGGGGCGGCGACCGGCGGCGAAGCGCCTCCCTCCGCGcccccACGACCTCTGCGCCGCCAGATCTGGCCCCGCCTCCACCGCCGCATCCAGGTACGTCCACCTCCGCCGGCCTCTCCTCGAACTCTACTCTTTGCTCACACGAGTCACGACGCCGCCGCCGGGCCGCCAAATccccccccccccACGAGACCCCAAGGATTTTGGCCTCCAAATTTGGCGTGCGCGATGTCGATTCCGCTGCAGCGATCTATGATATGACGCGCAAGTTCTAGGATGAAGGGCGACACAGAAGATAATAGAGTTTAGAATTGAGAATTTACAGAGaaaaaaaaaTTAGAGTTGTCAAAACGGAATAATTTACAACAAGACTATAGAcccccccAGGCAACTTAATTACTATATCATATTCTGAATACTTTATGCCATCTGAAACCTGTTTGAAAGATATCAATGTATGCTTTACTCTACTGTTACACTTGAGACTACTAAAATCATTGCTGGCAAAGCTAAGTAATAGCCATTTTGAGATAGCAAACCTGAGAATTGACAGCTAGAACAGTCACGAAAACCACATAGGAATAGTTTATAACAAGAACAAACACCTTTGCAACTCGTCTGCAGACAATGCAACTCTGAATATCTGCAAACAGTCTAGACTGTAAACATCACCTCAAAGTTTCAACTTCTAGAGACTGCATGTCCGGCGTCCAGAACACAGCGGAAGATGGGTTGCCAGATGGAGGAGCTTCTGAACTGTCGACGAAAACCTCCGTCACGTTGTACTCCGATGAAACCAGAAGATCCCTC</t>
  </si>
  <si>
    <t>ctctccggccgatggagtagggcgagcggcggccgtcccggggcagcgcctgcacgagctgcgactcgaggcggcgcatgaggcgggagttgcgccgcgtgactgctgcgtacgcgtcgccgccgccggcgtcggcgtcgttgcaggacgcgctcttgggaagcatgccggcttgttgcaggtgcgcctcgacgccgtacgactgctcaactgcagcgatgacccTCCGAAGGTTGTCCAGCGCCTGCAGCAGGTCCCTCTGGAACACCGGGTCCGTCAACGGCGACCTCGCCGCGCCGGATGATTCGTACAATGACGACGACGATGCCTCGGACGGCTGAAATTGGGAGGCAGACAGCATCAGAACGTCAATGGGAG</t>
  </si>
  <si>
    <t>cttctctatcctctctctcccctcttctctctatcccttccctctctccggccgatggagtagggcgagcggcggccgtcccggggcagcgcctgcacgagctgcgactcgaggcggcgcatgaggcgggagttgcgccgcgtgactgctgcgtacgcgtcgccgccgccggcgtcggcgtcgttgcaggacgcgctcttgggaagcatgccggcttgttgcaggtgcgcctcgacgccgtacgactgctcaactgcagcgatgacccTCCGAAGGTTGTCCAGCGCCTGCAGCAGGTCCCTCTGGAACACCGGGTCCGTCAACGGCGACCTCGCCGCGCCGGATGATTCGTACAATGACGACGACGATGCCTCGGACGGTTGGTATCCCGACGACCCCATCGACGACGACGATAGTTcttgggcaataagctgcttgtgcaatatgctgcCGAGCTACATCACATAATAATTCTATTATATGACTGCTGAAATTGGGAGGCAGACAGCATCAGAACGTCAATGGGAGGTCTACAGATTCCTCCAGTTCTTGGGAGCTCAGAGGCGACGCCCGGCGGCGGTAGCTCGCGGCAGCAGACGTCGGCACGTCGTTGTCTAAACCATAG</t>
  </si>
  <si>
    <t>GTGCTTATTAAGCTtctctagatgcaggtatccctctctagatgcaggtattcctcCAGTGCATATGGAGTGGTACATATCTATGTTGTAATTAATCTGGCCTGTTGTTGCCATTTCCTACGCATCCACTATCTTTCCCCTTCTGCGAATCAGTCAGCTAACACAGCATGATATGCACCACTTGCCAATTGTTGTGCTTCTATTTGGACCGTATGGAAATTCTTTGTTGTCTTCTCTAAGAGAATGACAGAGTATGTATGATATACTTTTGGACAATCTTATGTTGGGAATATTGATTGATATGTCATCAAAGATTCTCCGAACTTGGCAATCTTGGTATATATCGCATTGAACCTTTCAGTTTGTCCATTCAAAGGTATTGTTATTCGTGCATTTGTATCTCCAtttttATTAGCTTaggccctgtttcttttagcttgagattattataatccagattattaggagtaagctgaaagaaacagacaacttattgaagtagcttattataatctcgagcctagcttattataatctgataagctcatttaggtgagcttttttcagattattgggtgaaaaattacccaccatgccaccccactccttttttagacttgcaaacctaataatctaggttctaataatctaggaaagaaacaactaaccgcttattctactacatattataacaatctagcttatagtaatctgactcaataatctagattataataatcttaagctaaaagaaacggggcctTAGTTCCTTCATCTCTATATCCATTATGAGACAACAAGCTTATTCTGAGTCCATTCTCCCAATCCTAGGCTTATTGATTACAtttttAAGATGTTGCATTCGGTACCAACAAATCATTTCTTTATGGTAAAAGGCTACATCTTTATATGATCTTTCTTACACAACAACCAATACTACTGTGTCAATCAAGGGTTATGGAACTTACTGACAATTACAAGGAATGTTGCACATCTAGCAaaaaaaaaaaTCTATACTTCGGTTGAAGATTTTGATATTAGCTAGAACTTTACTAGATCACAAATATACATATTTATATTGTCTTCGTTAGGTCAGTCAGGCTCTATGTATAACAAGCTAAATGGCAATATGTCGAGATATGCGCTGAATATAAATGGCAGTATCAATACCAGATGTAAATGGCTAAAATTGTTGATATGAATAGTCCATGTTTTCttttttATCTACATTTTGGGCATTTAGATAGTATTTACttttttAGAATTCTATATATGTGTAGTAGGTACACTAGAGAGTAGAGACAGATCAAGAGGTGTGATGTCTGTAGTAGATGCATGCTCTTCTCAATTGTTATCACTAGCAGTGCTGCTTGAGAAATCATCAAGTTCAATATGTACCTTATGGGTTATTCTGTGTTCTTGATACTATCACTCTTATTTATGGTCTCtttttGTTCTCAGATGGTGCCAATCAATATTATTAATGGTTTATCTTTTCTGGAAGTCCTTTGTTTGTAGGTATCTAGATAACCAAAACAATTGGAGCTGATGACATGGGATTCCaaaaaaTGCACATGCTATATATGTGGAGTCTAGAGATATGTTTTATTTTGTTTGATAGGAATCTGGAGATGTGTATGTTCACTAGATGAATGTTTGTTCATTACATGTGCAATCATTATATTGCAAGGGCTCAGGAACAATGAGGTGATGTTTTAGCTAGAAAATCATACATCCATACTAGCTAATTTATACCTATAATTTGGTCCGCCTTTGTGCTAAATTATGTGTGCACAACAAATTGCTAGCTTACATATAAATCTTATCTCATGTATGATTACAAATTACCAGCTGAAAACTACCTTTTATTCATCATCTTAAACACACGCGCAGCGTAGCGCGCTGTTATTGCTAGTATTTATAAAACAAC</t>
  </si>
  <si>
    <t>CAAACCCTAGCCCTCTTGCCCGCTTCGCAGCCTCTCCCTTCTCCTCCCCTCGCGTTCGTCGCCGCCGCCACCGCTGCCGGCGCAGCCGCGCAGCCCGCGCTCTTCGAGCCATCGTCGCTGCGTGGACGAGAGGAACGCGAGCCGCCACCGCCCTCTTATCCCTATTCATCCCCATGCGGCCACCGCTTCCCTCTCCTTTGCGCTCTCCACTCCGCTAGGTGAGGTGCTCGATCTGGTTCAGGGGCCGCCGGAAGCGATGGTCTAGGACGCCCCACCAGTTGATCCAGTCGCCCTTGGTCCGTCCTCCGGTGCCAGGGACACGCCGCCTTGCACGCGCTCATTCCTGCGCTCCCTCAGCTCCTCCGTGCACCTGTCGATCTCGCGTCCACCCCGACGGCCGGACGACCTCCCCGCATCCCTTGCCTGTGCTCCCGCAGCCAGATGGCCAGCTCGACGCTGCAAAGGCCATGTTCACGTCATCGCTTCCTCTGTACCAACGCCGCTGcccccATGTGGTTCTCTGCTTGCAGTTGGGACTTTCATGCATTTATTCAAGTCCCAGCTGTTCTCTGCTAGCTTGCAGTTGGTTGCCAAGGTAAAGTTCTTTCTTGGACTGATTTGAGGTTCATATTTGTGCTCCtttttttCCCTGCGTAAGATGTACACTAAGAAAGATTACAGTGCAGATCCATCTCAAAGCGTTTCAGAGCATAATGTAAATGCCCTACTGTAttttttATCAGTGCTTATTAAGCTtctctagatgcaggtatccctctctagatgcaggtattcctcCAGTGCATATGGAGTGGTACATATCTATGTAAATTCTGTTTTCCCTCCATACGAATTAGTTACTTTTCTTAAAACATCATATGAAGTCATCCTAACCTATTTAGAACTGAAATTTTAGCTATCATTGACCTATGCGGTGGCCATGGAACGtttttGCATGTTAtttttGTTCCTTAATTTGGTTTGTCCTCTTAGCTAGAGGTATACTGAGAAGCACTAGCTAGGTTCTCTCTTTAGGAGCACTAATGCATTTTGGGGAAGTAGGATATCTCTCCTGAGGTGTGCAAATTCAGGCGTTCaaaaaaCCATATACTTATGTTATAGTGtttttCTACAATTGAAATAGTTATTGATAGCAGAATATGCTTAACATGCTACATACATAGTCATATAGCTAAAATGTGACAATTCAAATTGAAGCCTATATACCATTAGAGCAGCTACTGTGTTCCAAAACTCAGATATTTTATTTCAACAGCCAAGTAGGCTTTCAGTTATTGACAGCCAGTTGGGGATAATAGGATATGGGATGAGGTAGTTCTTAGTGTAGGAACTACGATCCATTGATAATGTTTCACTGAATGCAAATTAAAGGAGGCTTAAGTGCCTATATAATCCAGATTTTAACTATAATGTGCCAGGGTAGAATGAATCAAACTTGACCATATGAAATTAttttttttCTCAGCAACCTGTGTTCCAAACTCAGATAGTTCATTTCAACAGCCATTTCTTcccccTTGTGCAGTCCTAATTCTTTGTTGTGTTCATTCTTTCATGCAGGTTGTAATTAATCTGGCCTGTTGTTGCCATTTCCTACGCATCCACTATCTTTCCCCTTCTGCGAATCAGTCAGCTAACACAGCATGATATGCACAGCCACTTGCCAATTGTTGTGCTTCTATTTGGACCGTATGGAAATTCTTTGTTGTCTTCTCTAAGAGAATGACAGAGTATGTATGATATACTTTTGGACAATCTTATGTTGGGAATATTGATTGATATGTCATCAAAGATTCTCCGAACTTGGCAATCTTGGTATATATCGCATTGAACCTTTCAGTTTGTCCATTCAAAGGTATTGTTATTCGTGCATTTGTATCTCCAtttttATTAGCTTaggccctgtttcttttagcttgagattattataatccagattattaggagtaagctgaaagaaacagacaacttattgaagtagcttattataatctcgagcctagcttattataatctgataagctcatttaggtgagcttttttcagattattgggtgaaaaattacccaccatgccaccccactccttttttagacttgcaaacctaataatctaggttctaataatctaggaaagaaacaactaaccgcttattctactacatattataacaatctagcttatagtaatctgactcaataatctagattataataatcttaagctaaaagaaacggggcctTAGTTCCTTCATCTCTATATCCATTATGAGACAACAAGCTTATTCTGAGTCCATTCTCCCAATCCTAGGCTTATTGATTACAtttttAAGATGTTGCATTCGGTACCAACAAATCATTTCTTTATGGTAAAAGGCTACATCTTTATATGATCTTTCTTACACAACAACCAATACTACTGTGTCAATCAAGGGTTATGGAACTTACTGACAATTACAAGGAATGTTGCACATCTAGCAaaaaaaaaaaTCTATACTTCGGTTGAAGATTTTGATATTAGCTAGAACTTTACTAGATCACAAATATACATATTTATATTGTCTTCGTTAGGTCAGTCAGGCTCTATGTATAACAAGCTAAATGGCAATATGTCGAGATATGCGCTGAATATAAATGGCAGTATCAATACCAGATGTAAATGGCTAAAATTGTTGATATGAATAGTCCATGTTTTCttttttATCTACATTTTGGGCATTTAGATAGTATTTACttttttAGAATTCTATATATGTGTAGTAGGTACACTAGAGAGTAGAGACAGATCAAGAGGTGTGATGTCTGTAGTAGATGCATGCTCTTCTCAATTGTTATCACTAGCAGTGCTGCTTGAGAAATCATCAAGTTCAATATGTACCTTATGGGTTATTCTGTGTTCTTGATACTATCACTCTTATTTATGGTCTCtttttGTTCTCAGATGGTGCCAATCAATATTATTAATGGTTTATCTTTTCTGGAAGTCCTTTGTTTGTAGGTATCTAGATAACCAAAACAATTGGAGCTGATGACATGGGATTCCaaaaaaTGCACATGCTATATATGTGGAGTCTAGAGATATGTTTTATTTTGTTTGATAGGAATCTGGAGATGTGTATGTTCACTAGATGAATGTTTGTTCATTACATGTGCAATCATTATATTGCAAGGGCTCAGGAACAATGAGGTGATGTTTTAGCTAGAAAATCATACATCCATACTAGCTAATTTATACCTATAATTTGGTCCGCCTTTGTGCTAAATTATGTGTGCACAACAAATTGCTAGCTTACATATAAATCTTATCTCATGTATGATTACAAATTACCAGCTGAAAACTACCTTTTATTCATCATCTTAAACACACGCGCAGCGTAGCGCGCTGTTATTGCTAGTATTTATAAAACAACAA</t>
  </si>
  <si>
    <t>CAGAGATTTCGCTAGCCCACACCAAACCCTAGCCCTCTTGCCCGCTTCGCAGCCTCTCCCTTCTCCTCCCCTCGCGTTCGTCGCCGCCGCCACCGCTGCCGGCGCAGCCGCGCAGCCCGCGCTCTTCGAGCCATCGTCGCTGCGTGGACGAGAGGAACGCGAGCCGCCACCGCCCTCTTATCCCTATTCATCCCCATGCGGCCACCGCTTCCCTCTCCTTTGCGCTCTCCACTCCGCTAGGTGAGGTGCTCGATCTGGTTCAGGGGCCGCCGGAAGCGATGGTCTAGGACGCCCCACCAGTTGATCCAGTCGCCCTTGGTCCGTCCTCCGGTGCCAGGGACACGCCGCCTTGCACGCGCTCATTCCTGCGCTCCCTCAGCTCCTCCGTGCACCTGTCGATCTCGCGTCCACCCCGACGGCCGGACGACCTCCCCGCATCCCTTGCCTGTGCTCCCGCAGCCAGATGGCCAGCTCGACGCTGCAAAGGCCATGTTCACGTCATCGCTTCCTCTGTACCAACGCCGCTGcccccATGTGGTTCTCTGCTTGCAGTTGGGACTTTCATGCATTTATTCAAGTCCCAGCTGTTCTCTGCTAGCTTGCAGTTGGTTGCCAAGgtatccctctctagatgcaggtattcctcCAGTGCATATGGAGTGGTACATATCTATGTAAATTCTGTTTTCCCTCCATACGAATTAGTTACTTTTCTTAAAACATCATATGAAGTCATCCTAACCTATTTAGAACTGAAATTTTAGCTATCATTGACCTATGCGGTGGCCATGGAACGtttttGCATGTTAtttttGTTCCTTAATTTGGTTTGTCCTCTTAGCTAGAGGTATACTGAGAAGCACTAGCTAGGTTCTCTCTTTAGGAGCACTAATGCATTTTGGGGAAGTAGGATATCTCTCCTGAGGTGTGCAAATTCAGGCGTTCaaaaaaCCATATACTTATGTTATAGTGtttttCTACAATTGAAATAGTTATTGATAGCAGAATATGCTTAACATGCTACATACATAGTCATATAGCTAAAATGTGACAATTCAAATTGAAGCCTATATACCATTAGAGCAGCTACTGTGTTCCAAAACTCAGATATTTTATTTCAACAGCCAAGTAGGCTTTCAGTTATTGACAGCCAGTTGGGGATAATAGGATATGGGATGAGGTAGTTCTTAGTGTAGGAACTACGATCCATTGATAATGTTTCACTGAATGCAAATTAAAGGAGGCTTAAGTGCCTATATAATCCAGATTTTAACTATAATGTGCCAGGGTAGAATGAATCAAACTTGACCATATGAAATTAttttttttCTCAGCAACCTGTGTTCCAAACTCAGATAGTTCATTTCAACAGCCATTTCTTcccccTTGTGCAGTCCTAATTCTTTGTTGTGTTCATTCTTTCATGCAGGTTGTAATTAATCTGGCCTGTTGTTGCCATTTCCTACGCATCCACTATCTTTCCCCTTCTGCGAATCAGTCAGCTAACACAGCATGATATGCAGTTATGCACCACTACTTAAACCATCGATCCTCCCTCTAAGTTCCGATAAGATGTTTCACATATTATATGTATATGTAGCTGATATATACGAATCCCATGATATCTCTTCTCTGTTCTTGGTTTGCTACTTATTGTAAGTTCCATATTGATGAAATATCTTCTTTCAGCAGCCACTTGCCAATTGTTGTGCTTCTATTTGGACCGTATGGAAATTCTTTGTTGTCTTCTCTAAGAGAATGACAGAGTATGTATGATATACTTTTGGACAATCTTATGTTGGGAATATTGATTGATATGTCATCAAAGATTCTCCGAACTTGGCAATCTTGGTATATATCGCATTGAACCTTTCAGTTTGTCCATTCAAAGGTATTGTTATTCGTGCATTTGTATCTCCAtttttATTAGCTTaggccctgtttcttttagcttgagattattataatccagattattaggagtaagctgaaagaaacagacaacttattgaagtagcttattataatctcgagcctagcttattataatctgataagctcatttaggtgagcttttttcagattattgggtgaaaaattacccaccatgccaccccactccttttttagacttgcaaacctaataatctaggttctaataatctaggaaagaaacaactaaccgcttattctactacatattataacaatctagcttatagtaatctgactcaataatctagattataataatcttaagctaaaagaaacggggcctTAGTTCCTTCATCTCTATATCCATTATGAGACAACAAGCTTATTCTGAGTCCATTCTCCCAATCCTAGGCTTATTGATTACAtttttAAGATGTTGCATTCGGTACCAACAAATCATTTCTTTATGGTAAAAGGCTACATCTTTATATGATCTTTCTTACACAACAACCAATACTACTGTGTCAATCAAGGGTTATGGAACTTACTGACAATTACAAGGAATGTTGCACATCTAGCAaaaaaaaaaaTCTATACTTCGGTTGAAGATTTTGATATTAGCTAGAACTTTACTAGATCACAAATATACATATTTATATTGTCTTCGTTAGGTCAGTCAGGCTCTATGTATAACAAGCTAAATGGCAATATGTCGAGATATGCGCTGAATATAAATGGCAGTATCAATACCAGATGTAAATGGCTAAAATTGTTGATATGAATAGTCCATGTTTTCttttttATCTACATTTTGGGCATTTAGATAGTATTTACttttttAGAATTCTATATATGTGTAGTAGGTACACTAGAGAGTAGAGACAGATCAAGAGGTGTGATGTCTGTAGTAGATGCATGCTCTTCTCAATTGTTATCACTAGCAGTGCTGCTTGAGAAATCATCAAGTTCAATATGTACCTTATGGGTTATTCTGTGTTCTTGATACTATCACTCTTATTTATGGTCTCtttttGTTCTCAGATGGTGCCAATCAATATTATTAATGGTTTATCTTTTCTGGAAGTCCTTTGTTTGTAGGTATCTAGATAACCAAAACAATTGGAGCTGATGACATGGGATTCCaaaaaaTGCACATGCTATATATGTGGAGTCTAGAGATATGTTTTATTTTGTTTGATAGGAATCTGGAGATGTGTATGTTCACTAGATGAATGTTTGTTCATTACATGTGCAATCATTATATTGCAAGGGCTCAGGAACAATGAGGTGATGTTTTAGCTAGAAAATCATACATCCATACTAGCTAATTTATACCTATAATTTGGTCCGCCTTTGTGCTAAATTATGTGTGCACAACAAATTGCTAGCTTACATATAAATCTTATCTCATGTATGATTACAAATTACCAGCTGAAAACTACCTTTTATTCATCATCTTAAACACACGCGCAGCGTAGCGCGCTGTTATTGCTAGTATTTATAAAACAAC</t>
  </si>
  <si>
    <t>CGCGTTCGTCGCCGCCGCCACCGCTGCCGGCGCAGCCGCGCAGCCCGCGCTCTTCGAGCCATCGTCGCTGCGTGGACGAGAGGAACGCGAGCCGCCACCGCCCTCTTATCCCTATTCATCCCCATGCGGCCACCGCTTCCCTCTCCTTTGCGCTCTCCACTCCGCTAGGTGAGGTGCTCGATCTGGTTCAGGGGCCGCCGGAAGCGATGGTCTAGGACGCCCCACCAGTTGATCCAGTCGCCCTTGGTCCGTCCTCCGGTGCCAGGGACACGCCGCCTTGCACGCGCTCATTCCTGCGCTCCCTCAGCTCCTCCGTGCACCTGTCGATCTCGCGTCCACCCCGACGGCCGGACGACCTCCCCGCATCCCTTGCCTGTGCTCCCGCAGCCAGATGGCCAGCTCGACGCTGCAAAGGCCATGTTCACGTCATCGCTTCCTCTGTACCAACGCCGCTGcccccATGTGGTTCTCTGCTTGCAGTTGGGACTTTCATGCATTTATTCAAGTCCCAGCTGTTCTCTGCTAGCTTGCAGTTGGTTGCCAAGgtatccctctctagatgcaggtattcctcCAGTGCATATGGAGTGGTACATATCTATGTTGTAATTAATCTGGCCTGTTGTTGCCATTTCCTACGCATCCACTATCTTTCCCCTTCTGCGAATCAGTCAGCTAACACAGCATGATATGCAGTTATGCACCACTACTTAAACCATCGATCCTCCCTCTAAGTTCCGATAAGATGTTTCACATATTATATGTATATGTAGCTGATATATACGAATCCCATGATATCTCTTCTCTGTTCTTGGTTTGCTACTTATTGTAAGTTCCATATTGATGAAATATCTTCTTTCAGCAGCCACTTGCCAATTGTTGTGCTTCTATTTGGACCGTATGGAAATTCTTTGTTGTCTTCTCTAAGAGAATGACAGAGTATGTATGATATACTTTTGGACAATCTTATGTTGGGAATATTGATTGATATGTCATCAAAGATTCTCCGAACTTGGCAATCTTGGTATATATCGCATTGAACCTTTCAGTTTGTCCATTCAAAGGTATTGTTATTCGTGCATTTGTATCTCCAtttttATTAGCTTaggccctgtttcttttagcttgagattattataatccagattattaggagtaagctgaaagaaacagacaacttattgaagtagcttattataatctcgagcctagcttattataatctgataagctcatttaggtgagcttttttcagattattgggtgaaaaattacccaccatgccaccccactccttttttagacttgcaaacctaataatctaggttctaataatctaggaaagaaacaactaaccgcttattctactacatattataacaatctagcttatagtaatctgactcaataatctagattataataatcttaagctaaaagaaacggggcctTAGTTCCTTCATCTCTATATCCATTATGAGACAACAAGCTTATTCTGAGTCCATTCTCCCAATCCTAGGCTTATTGATTACAtttttAAGATGTTGCATTCGGTACCAACAAATCATTTCTTTATGGTAAAAGGCTACATCTTTATATGATCTTTCTTACACAACAACCAATACTACTGTGTCAATCAAGGGTTATGGAACTTACTGACAATTACAAGGAATGTTGCACATCTAGCAaaaaaaaaaaTCTATACTTCGGTTGAAGATTTTGATATTAGCTAGAACTTTACTAGATCACAAATATACATATTTATATTGTCTTCGTTAGGTCAGTCAGGCTCTATGTATAACAAGCTAAATGGCAATATGTCGAGATATGCGCTGAATATAAATGGCAGTATCAATACCAGATGTAAATGGCTAAAATTGTTGATATGAATAGTCCATGTTTTCttttttATCTACATTTTGGGCATTTAGATAGTATTTACttttttAGAATTCTATATATGTGTAGTAGGTACACTAGAGAGTAGAGACAGATCAAGAGGTGTGATGTCTGTAGTAGATGCATGCTCTTCTCAATTGTTATCACTAGCAGTGCTGCTTGAGAAATCATCAAGTTCAATATGTACCTTATGGGTTATTCTGTGTTCTTGATACTATCACTCTTATTTATGGTCTCtttttGTTCTCAGATGGTGCCAATCAATATTATTAATGGTTTATCTTTTCTGGAAGTCCTTTGTTTGTAGGTATCTAGATAACCAAAACAATTGGAGCTGATGACATGGGATTCCaaaaaaTGCACATGCTATATATGTGGAGTCTAGAGATATGTTTTATTTTGTTTGATAGGAATCTGGAGATGTGTATGTTCACTAGATGAATGTTTGTTCATTACATGTGCAATCATTATATTGCAAGGGCTCAGGAACAATGAGGTGATGTTTTAGCTAGAAAATCATACATCCATACTAGCTAATTTATACCTATAATTTGGTCCGCCTTTGTGCTAAATTATGTGTGCACAACAAATTGCTAGCTTACATATAAATCTTATCTCATGTATGATTACAAATTACCAGCTGAAAACTACCTTTTATTCATCATCTTAAACACACGCGCAGCGTAGCGCGCTGTTATTGCTAGTATTTATAAAACAAC</t>
  </si>
  <si>
    <t>GGAGTGGTACATATCTATGTTGTAATTAATCTGGCCTGTTGTTGCCATTTCCTACGCATCCACTATCTTTCCCCTTCTGCGAATCAGTCAGCTAACACAGCATGATATGCACAGCCACTTGCCAATTGTTGTGCTTCTATTTGGACCGTATGGAAATTCTTTGTTGTCTTCTCTAAGAGAATGACAGAGTATGTATGATATACTTTTGGACAATCTTATGTTGGGAATATTGATTGATATGTCATCAAAGATTCTCCGAACTTGGCAATCTTGGTATATATCGCATTGAACCTTTCAGTTTGTCCATTCAAAGGTATTGTTATTCGTGCATTTGTATCTCCAtttttATTAGCTTaggccctgtttcttttagcttgagattattataatccagattattaggagtaagctgaaagaaacagacaacttattgaagtagcttattataatctcgagcctagcttattataatctgataagctcatttaggtgagcttttttcagattattgggtgaaaaattacccaccatgccaccccactccttttttagacttgcaaacctaataatctaggttctaataatctaggaaagaaacaactaaccgcttattctactacatattataacaatctagcttatagtaatctgactcaataatctagattataataatcttaagctaaaagaaacggggcctTAGTTCCTTCATCTCTATATCCATTATGAGACAACAAGCTTATTCTGAGTCCATTCTCCCAATCCTAGGCTTATTGATTACAtttttAAGATGTTGCATTCGGTACCAACAAATCATTTCTTTATGGTAAAAGGCTACATCTTTATATGATCTTTCTTACACAACAACCAATACTACTGTGTCAATCAAGGGTTATGGAACTTACTGACAATTACAAGGAATGTTGCACATCTAGCAaaaaaaaaaaTCTATACTTCGGTTGAAGATTTTGATATTAGCTAGAACTTTACTAGATCACAAATATACATATTTATATTGTCTTCGTTAGGTCAGTCAGGCTCTATGTATAACAAGCTAAATGGCAATATGTCGAGATATGCGCTGAATATAAATGGCAGTATCAATACCAGATGTAAATGGCTAAAATTGTTGATATGAATAGTCCATGTTTTCttttttATCTACATTTTGGGCATTTAGATAGTATTTACttttttAGAATTCTATATATGTGTAGTAGGTACACTAGAGAGTAGAGACAGATCAAGAGGTGTGATGTCTGTAGTAGATGCATGCTCTTCTCAATTGTTATCACTAGCAGTGCTGCTTGAGAAATCATCAAGTTCAATATGTACCTTATGGGTTATTCTGTGTTCTTGATACTATCACTCTTATTTATGGTCTCtttttGTTCTCAGATGGTGCCAATCAATATTATTAATGGTTTATCTTTTCTGGAAGTCCTTTGTTTGTAGGTATCTAGATAACCAAAACAATTGGAGCTGATGACATGGGATTCCaaaaaaTGCACATGCTATATATGTGGAGTCTAGAGATATGTTTTATTTTGTTTGATAGGAATCTGGAGATGTGTATGTTCACTAGATGAATGTTTGTTCATTACATGTGCAATCATTATATTGCAAGGGCTCAGGAACAATGAGGTGATGTTTTAGCTAGAAAATCATACATCCATACTAGCTAATTTATACCTATAATTTGGTCCGCCTTTGTGCTAAATTATGTGTGCACAACAAATTGCTAGCTTACATATAAATCTTATCTCATGTATGATTACAAATTACCAGCTGAAAACTACCTTTTATTCATCATCTTAAACACACGCGCAGCGTAGCGCGCTGTTATTGCTAGT</t>
  </si>
  <si>
    <t>TGAGCCTGGCCAATTGGGCCTGTaaaaaaTTAAAACACATATGTAAAAGAGCCGTATTAACAGTAAAGATAACTAAGCTGTTTATATTAGAGCTTataagttggctataagattatctctatatttcgtttcctctctttatgttacttataagaatttaatatatttaccttaaagcatgtgtagagctagattttacttgaaagccaacaatattttttaaaaaaatctttatcc</t>
  </si>
  <si>
    <t>GCAGATGcccccGCGGTCACCAGAGCTAGCATTGCCTTCACAAGAATCACAGGATGAAAGAAGAAACTTAGTGTTCAAAACTGATATGCAGTAAACTGGAGAAAGTGATAATCTCACCGCATCGaaaaaGATCAAGATGAGCCTGCTATACTTAGCCCTGCTCCTAATGACGTGCACAATTGACAGTGGGAGTGAAAGGATGAGATAGGCAGAGACAATAGAGTTTGCCACCACaaaaaaCCTGCCAACAAGAGATaaaaaTGATCGAACCATCAGATGTCCATAAGTTATCTAAAGAAGCAATGCTATCAACTATTGAGGAGGCTTCTGCAAGTACGTGAGAGTTGGGAGATCGCTGTATTGCGCCTTGAACCGGATGAACTGGGTGAAGAAAGGCAGCGTCTGATTGGTGGTGCCCATGGCAATGGCACTCGCGAGGGTGCCAATGATCGCGACAAAGCGAAGTATAACATCGAGTATAGACACTCCTTTACTGAccccccTGCTCAGGGGTGCCTTTGAGGTCTCACCATGCTCCTCAGACCCTTCCATGGTAATGTGCGTGGATTAGGTCCGTTGATGCCAGAGCAGGTGGCCGTGCAGGATTTGTGTTGATACGTACTTCCAGGAGCATTTCGGCTGGTAACTACTCCAATTGCCCCAAGTAGACCAATTGCATTGTTTCATGCAGGGTTTGTGGCCTCTTGGCCCTCTTTACACCAGTGGACTACTGAACTTCCACTGAACACGGGACTGGCTTGTGTCATGGCTATGCGTCTTGTTATGCAGGAGGCTTCAACTGAACGTTCGTTAGCTCGTTCCAACTACaaaaaaGGCATTGATACACACTGTTGCAAGTCATTTCATAAGATGCAGGGATATCTGCTATTCTGTCTGGAGCTTCTCTTTCGTTGTGAAGCAAGTTGGGTTGGTGTATTATTATTTCCTGCCCCTGCCAACTCAAAGAAACATATATGGCTACACCTACACACTCAGCTGTAATGCATAGCGCTACCACTTCCCTTTTAAGCTGAGTAGTTGCTTTTACCTCaaaaaaGACTGAGTAATTGCTCATGTGCACTGCCTTCTATCTCCTCCCAAAAGGTTGGC</t>
  </si>
  <si>
    <t>CTAGCAGAACGAAGAAACTGACTATGTTGGTCATCTAGGCATATGACTTCAACACTCATaaaaaaGTGCTCACATGtactccatccgtcccataatataagagattttggtgggatgtgacacattttagtactacgaatctggacagagagcttgttcagattcttaatactaggatatgtccacaaaaatcccttatattataggacagagtgagtaATTATGTA</t>
  </si>
  <si>
    <t>GCGGTggcgagggcgtgcgcggcggcagcggccgtggcgagggcgggctggtggcagcggcggccgcggcgagggcgaggacgtgcgcgcggcggccgcggtgagggcgtgaggcggccacgcgcggagcttcgacgcggcggcaagggcgtgcacggcggcggccgcagcgagggcgagggcgagcgcgagcgcgcggcggcggcggcggctgcGAGGGCGGGCAGGCTCCTCACTGGCCCTGGCAGCGGCTACTGTTGTTGCTCCCGTGGCCGCTGGCTTCCACGCTGACTCGCCGAGGCGTCGTCGTCGTCCGCCTCCGCTTCCACGCAGGAGTTCAAGCTCTCCCCGACCTCTGCCCTCTCCCCTGCCGCGAGTACGCCGCCATCGAGAGGTCCGTACGGCCACTTCCCCACACCGCGCCTCCTCGTACTACGCAGCCGGCGACGACCCCATCCTGCTCGACATCGATGGCGACGACAACGCGTGCTTGTGTCCACTTGGTTGCAACATTTATGTCCTCCATCTGCACCATGACTCACTTTGTATTTCTCATGATTGTTAAATGCTGATGCTCAAGTTATaactgatgaactgatgaactCTGtttttCGTAACTGATGAGCTTCTTCGTCATGAAATTCTTCAGTAGCAACTTTCCGGACCTATCGaaattttgttcaaattttggtcaaattttgtACTTGGCTAGTATTTGTTAtttttttGTTGaaaaaCATCACAAGGGATGCTCATATTTGAATTATTTATAACAATCATACAAACTGAAATCACACGGTAGGGACaaaaaTaaaaaTGCAATAACCACCAAGAATATAAATGTCCttttgctctacaactaacaccgttaaaccgactattagaagtgggggtagccagc</t>
  </si>
  <si>
    <t>tttaaaagtggaaaaaatttaaatgccccTTGGGTAAACCGAAAAGGCCAAACCGAAGTAGTTCGATTTGTTTTGCTCGGTTTTAGTTCCttttttttCTTAGCAAATTCGGTTCGTATTTCTTGAAAACCGAACTTTCAGCAAACTTAAGAAACCGAACCGAGAAAACCATATAAACTAAGTGCTAAGTGCCCAGCCCTAGATAATACCATAAGAAAAGTAAAGGAACTTTGAGTCATAAGGATGAGAAAACATGTGGTCAAGCCTTATGTTAGtttttttttCTAAAATTCCTTCAAAGTGAGCAATTTCATAGGAAT</t>
  </si>
  <si>
    <t>gtcgttaatgctggaaacgaatcccatcgcactaatcggcgaaaagcttgacgctacccctacctggcgcaccaactatcgaaacaagatttcggcaatacaataagggggtggctatcaagcaggaaaagtggatgggtttggagacaagaaatttgtacaatttcaggccatctcaatgagaagtaataccctactcctatccggggattgatccgccgagtgtgttatt</t>
  </si>
  <si>
    <t>GGaaaaaCGGCGCGATCTGTTATCTGCTCGTCTCCACATCGTAATATGGCGGCACCCACCATACTACAGCTcccccGGCGGCACCGGGAGATGAGAGGAAAGCGGAGGAGGCGCTCAGCTGCATCACCTGCAACCTGCGCTCAGCGACGAGATTAATTTCCTCCGTGGGGCAGAGAGGACGGTAGCGGAGGCGGTGCTCGCTCCCTCCCGGTTcccccACGACCTGAGCGACTGATGCGACCTCCTTCCCACTCGTTCAGATCCCTCCCCTGCAACTTGGTTTGGACGGATTGCAtctctctctctctctctctctctctctctctcCCCTATTCCTCTTTTCCCCAAATTTCTCTCTATTTTCTACCTTCCTGAGATTCATACCGGAGCATCCTGTCAGCGGCACCCACGACCTTGCCCAGCCGCCGCTGCATCAAACACTTCCGGCTCCAGCGCAGCCGCGCCTCCAACGTTCAGCAGAGTACTTACTTGCTAGGCTAACATTTTGCTGAATTTTCAGGCTCACTAGAGCAGCACAAACGATTTTCtttttATCGaggatggtgaaagccacagcttcccctcaatcccttataatggttgatcctactgcacacagttcttcaggctgctgtcatcaagtaatgctgggttgtgtaatagaacagtggaaaatgtatctagtatatGATCCAAATGTACTATGAGGAAAATGTTTGTTGTATATATAAGTATATACATGTATTTTGCGTCCAAGATGTGTATCGGAGCTTAGACGGTTGTCAGCCAtttttCTAGTCTAGGGATGATATGTGTAAtttttGTGGCAATCCCTACGTGTGGGTAGAGATTGAACTGGAG</t>
  </si>
  <si>
    <t>tattattattattattattgttCGTTCCTTTACAGATTTTGCAAGTTTTCCCTTTCATCGCACAATCAGTTGATCTCAGTCAGTAACATGCTTGTTGGTTGTCCACACAGTTTGTCAATATAAGCCTTCTTAAAttttttGAAAGTTCACTGGTCAGAGGCTTTTCACTGACTAATTAGGTTAGGAACAGCAAGGTACAGAAATTACTAAATGGAGTTAGATTCAGCCAGTGCCCACTGCCTAGTGTTTATTGATCAATTAATCTACCACCTCCTCTTTGTGACCTCTTGTTTGCTATTCACATTCACCCATATGGTCACTTACTCACAAATCTGCCAGCAGCTGATCTCCCAAAATAACTGGTGCATACTATACTAGCTAGTTAAAGAAGAATACTTTTGTTGGCATTGACCACTCTGATGATCTCATTAGTACATTCCTTGTTGAGGATCTCGATTCATATATGATTCTTGTTGATAACTTCTATCAACtttttGCTGACATCATAGTAAtttttAAAATTTTCAGGTTCAGCAGAGTACTTACTTGCTAGGCTAACATTTTGCTGAATTTTCAGGCTCACTAGAGCAGCACAAACGATTTTCtttttATCGGTACTGGATCAGATAGCTGTCACTTTGATTTTCATACATAAGTACATACTTTTGTGATCtttttCCCATGTACAATTCAACATATCTAGTTAGAACTTAATTACAAGGACGTGTCTTACACATATGTATGTCATCATTAATTAAAACCTGTATGTTCTGTCTCTGATGATATGCACTGGAGACATATACCGATCACATAGGACATTGATTTTGAtttttACTTACATGCCTTATGATATTTCATTTTGGTAGATACCATGTGGGATAATATCAATTTGGAAACGACAttttttttCCGAGATATCATTCTACAAATATCATTTGTGTTGTGGCTGGGAGATTCACCTCCTTCAATATATAACTAAATTCCATATAGaggatggtgaaagccacagcttcccctcaatcccttataatggttgatcctactgcacacagttcttcaggctgctgtcatcaagtaatgctgggttgtgtaatagaacagtggaaaatgtatctagtatatGATCCAAATGTACTATGAGGAAAATGTTTGTTGTATATATAAGTATATACATGTATTTTGCGTCCAAGATGTGTATCGGAGCTTAGACGGTTGTCAGCCAtttttCTAGTCTAGGGATGATATGTGTAAtttttGTGGCAATCCCTACGTGTGGGTAGAGATTGAACTGGAGA</t>
  </si>
  <si>
    <t>GaaaaaCGGCGCGATCTGTTATCTGCTCGTCTCCACATCGTAATATGGCGGCACCCACCATACTACAGCTcccccGGCGGCACCGGGAGATGAGAGGAAAGCGGAGGAGGCGCTCAGCTGCATCACCTGCAACCTGCGCTCAGCGACGAGATTAATTTCCTCCGTGGGGCAGAGAGGACGGTAGCGGAGGCGGTGCTCGCTCCCTCCCGGTTcccccACGACCTGAGCGACTGATGCGACCTCCTTCCCACTCGTTCAGATCCCTCCCCTGCAACTTGGTTTGGACGGATTGCAtctctctctctctctctctctctctctctctcCCCTATTCCTCTTTTCCCCAAATTTCTCTCTATTTTCTACCTTCCTGAGATTCATACCGGAGCATCCTGTCAGCGGCACCCACGACCTTGCCCAGCCGCCGCTGCATCAAACACTTCCGGCTCCAGCGCAGCCGCGCCTCCAACaggatggtgaaagccacagcttcccctcaatcccttataatggttgatcctactgcacacagttcttcaggctgctgtcatcaagtaatgctgggttgtgtaatagaacagtggaaaatgtatctagtatatGATCCAAATGTACTATGAGGAAAATGTTTGTTGTATATATAAGTATATACATGTATTTTGCGTCCAAGATGTGTATCGGAGCTTAGACGGTTGTCAGCCAtttttCTAGTCTAGGGATGATATGTGTAAtttttGTGGCAATCCCTACGTGTGGGTAGAGATTGAACTGGAGAGATATTTTCAAAGTTTGCATTGATTCCACgggggTGCTGATTACATGAGAATAGAGATGATCAAATATATCTTTCTCATTTCATCAGCGAGAGCATCCggggggAGCATATGGTCTAATATCATTGACAtttttCGCAAAATATTGTGTCTTCATTCACATAGTCCATAATGACATTTACAAAATGATATGCATCTCTGAGATATCTCCATCC</t>
  </si>
  <si>
    <t>CCCTTTCATCGCACAATCAGTTGATCTCAGTCAGTAACATGCTTGTTGGTTGTCCACACAGTTTGTCAATATAAGCCTTCTTAAAttttttGAAAGTTCACTGGTCAGAGGCTTTTCACTGACTAATTAGGTTAGGAACAGCAAGGTACAGAAATTACTAAATGGAGTTAGATTCAGCCAGTGCCCACTGCCTAGTGTTTATTGATCAATTAATCTACCACCTCCTCTTTGTGACCTCTTGTTTGCTATTCACATTCACCCATATGGTCACTTACTCACAAATCTGCCAGCAGCTGATCTCCCAAAATAACTGGTGCATACTATACTAGCTAGTTAAAGAAGAATACTTTTGTTGGCATTGACCACTCTGATGATCTCATTAGTACATTCCTTGTTGAGGATCTCGATTCATATATGATTCTTGTTGATAACTTCTATCAACtttttGCTGACATCATAGTAAtttttAAAATTTTCAGGTTCAGCAGAGTACTTACTTGCTAGGCTAACATTTTGCTGAATTTTCAGGCTCACTAGAGCAGCACAAACGATTTTCtttttATCGGTACTGGATCAGATAGCTGTCACTTTGATTTTCATACATAAGTACATACTTTTGTGATCtttttCCCATGTACAATTCAACATATCTAGTTAGAACTTAATTACAAGGACGTGTCTTACACATATGTATGTCATCATTAATTAAAACCTGTATGTTCTGTCTCTGATGATATGCACTGGAGACATATACCGATCACATAGGACATTGATTTTGAtttttACTTACATGCCTTATGATATTTCATTTTGGTAGATACCATGTGGGATAATATCAATTTGGAAACGACAttttttttCCGAGATATCATTCTACAAATATCATTTGTGTTGTGGCTGGGAGATTCACCTCCTTCAATATATAACTAAATTCCATATAGGCATaggatggtgaaagccacagcttcccctcaatcccttataatggttgatcctactgcacacagttcttcaggctgctgtcatcaagtaatgctgggttgtgtaatagaacagtggaaaatgtatctagtatatGATCCAAATGTACTATGAGGAAAATGTTTGTTGTATATATAAGTATATACATGTATTTTGCGTCCAAGATGTGTATCGGAGCTTAGACGGTTGTCAGCCAtttttCTAGTCTAGGGATGATATGTGTAAtttttGTGGCAATCCCTACGTGTGGGTAGAGATTGAACTGGAGAGA</t>
  </si>
  <si>
    <t>CTCCCTCCTTCCTCGTCGCGATCCCGAATAAGCGCAAAAGATGTCGGCACCTGCCCCAATCCATCCGTGGCAAACCTCTTCCCCTAGCTTCGCGCACGCGTCTcccccTCTCTCGCTCGCTATTTCCCTCGTTCGCTGCACGCCCCTCTTCCCTCCTCCCTAGCGCCACGCCGCCCCAGCCCACCCATTGATTCTCCCCGTCGCCGCTGCCCCATCTGGAATCCGCCGCGAGCCTGACTCCGGGCGACGACCGGACGAGGAGAGCTCGGCGGCGGGCAGACGCATCCTTTTGCTCTCTCCCCTTCGACCACCTCCAATGCCGCCGCACGCCGCATCGCTTCTCCGCTCTCTccccccTcccccATGAACCACCGCTGCCACACCACGCCGTCCCAATCCCCAGCCAGCCATCGCCGAATCCTTGCTGTTAGGTCGCCGTCGCGGCTGTCTGATCCTGCTCACGGGGCAGTTACTTAATCGGCGGCTAGACGATCATATGGCAACCTGATCCAGTTGGCGATGGCGGTTGCAAATCGATCCCGGCTAGAGGTGACCAGGATTCAGTGAGGTTGAGGAGTTTGAGGGGAGCAACATGAGTGAGGTCTTCGAGGGCAACATAGTACTGTCAGAGAAGAAGAATGTAAATAGGCATACATGGAAGCACATGATAAGATAtactccc</t>
  </si>
  <si>
    <t>aaaaaacagaggtagtaTTAAGTTATAAGTTACCATGGTTGAGATTCTAGAAGTCTGAACTTTGGAATATTCATTGACAAAAGTAGTTCAGCCAAATTTTGCTCAATCAAGTTGTTATCTCAAGCTAATTTTAGAGACAGGTTTGGAAATGCATTTAGCAGTCAATTATGTACTATGCTAACACATTGACCAATTAATAAATTGTTGCCTTCTCCAACAAATACATGATACATTTGCTATTCTATACTTTCTCATAGTTGCTCTGATTTTCCAAATGGTTTCGATTGAGCTTCTATCAGGTTTTCAGAATCTTAGCCGAAACTACAAGAGAAGGCCATCTATGTCATTGCTATCATGCATCATCAAGTACACCtttttttGTCTTGATCTGATGTTTTCATACaaaaaCGAAGGATTATTTACATGTCAGTGGTGATAGCAGAACATATATCAAATCGAACCAGCGTTGGCATATTTGTTTAGTTTTAATGCTGTCAAACAGAATTTCCTCAACATTTATAGTCACTCTCATCTTGGGGTTGAtcttcttcttcttcttcttcttcttAAGTTATTTCTAGCTGGGCTTGTAAGATGATTTCGTGAAACtttttCATGTGCGTTTATTCAATGGAGACATGTTTCAAGATAATTTTGTCTGGATGAGATTTAAACCATTTGACATCATGCAAATGGTATGAGTAGTATGAGTTATAGTTGATTTTATTTCCCGTTGCAACGCACGGGCTTCTAACTAGTTTTGTAAATTAGGCTAAGTTACTATGTTGACTGCAATCAATTATTGTTTATAGAAATTGTGGCTCTCATTTCATGTGGCTAAAATTTTGAATTAAATTAAGCCAAGACTCCTGTAATTAAATATATCATGACTAACATGATGACCAAATGGCTTTGCTAGAAATAGTATGATTAAATTATGGTGAAGGTGTAAATTAGGCAAGGTGTTAATTTCGGTTTTGCAGATTTAGATGATTTATTTGAGGTAACAATTCAAGTGATAAAATAAATTCaaaaaTTACAATAGGTTATACGTTTTGTATAGATTATTTAGGATGTTTTCCATTATTTTGTATAATTTTATTTATCCTTTCCGATGAATATGAAACCTATAATGAAAATGCATTCAAGAACCaaaaaCAACaaaaaaTAATATA</t>
  </si>
  <si>
    <t>GTGGCAAACCTCTTCCCCTAGCTTCGCGCACGCGTCTcccccTCTCTCGCTCGCTATTTCCCTCGTTCGCTGCACGCCCCTCTTCCCTCCTCCCTAGCGCCACGCCGCCCCAGCCCACCCATTGATTCTCCCCGTCGCCGCTGCCCCATCTGGAATCCGCCGCGAGCCTGACTCCGGGCGACGACCGGACGAGGAGAGCTCGGCGGCGGGCAGACGCATCCTTTTGCTCTCTCCCCTTCGACCACCTCCAATGCCGCCGCACGCCGCATCGCTTCTCCGCTCTCTccccccTcccccATGAACCACCGCTGCCACACCACGCCGTCCCAATCCCCAGCCAGCCATCGCCGAATCCTTGCTGTTAGGTCGCCGTCGCGGCTGTCTGATCCTGCTCACGGGGCAGTTACTTAATCGGCGGCTAGACGATCATATGGCAACCTGATCCAGTTGGCGATGGCGGTTGCAAATCGATCCCGGCTAGAGGTGACCAGGATTCAGTGAGGTTGAGGAGTTTGAGGGGAGCAACATGAGTGAGGTCTTCGAGGGCAACATAGTACTGTCAGGTCTGTGCCACCCTCTCCCATGACCACATCCCTCACTTGTTCGGTGTTAATTACATCTATTTCGGTGTCAAtttttGCAGAGAAGAAGAATGTAAATAGGCATACATGGAAGCACATGATAAGATAtactccctccgttttttaatagatgacgccgttgactttttctcacatgtttgaccattcgtcttattcaaaaattttatgcaaatatataagatataaatcacatgagtgagaaaacaactcataacaaaataaattataattacgtaaactttttgaataagacgaatggtcaaacatgtgagaaaaagtcaacggcgtcatctattaaaaaacagaggtagtaTTAAGTTATAAGTTACCATGGTTGAGATTCTAGAAGTCTGAACTTTGGAATATTCATTGACAAAAGGTTTTCAGAATCTTAGCCGAAACTACAAGAGAAGGCCATCTATGTCATTGCTATCATGCATCATCAAGTACACCtttttttGTCTTGATCTGATGTTTTCATACaaaaaCGAAGGATTATTTACATGTCAGTGGTGATAGCAGAACATATATCAAATCGAACCAGCGTTGGCATATTTGTTTAGTTTTAATGCTGTCAAACAGAATTTCCTCAACATTTATAGTCACTCTCATCTTGGGGTTGAtcttcttcttcttcttcttcttcttAAGTTATTTCTAGCTGGGCTTGTAAGATGATTTCGTGAAACtttttCATGTGCGTTTATTCAATGGAGACATGTTTCAAGATAATTTTGTCTGGATGAGATTTAAACCATTTGACATCATGCAAATGGTATGAGTAGTATGAGTTATAGTTGATTTTATTTCCCGTTGCAACGCACGGGCTTCTAACTAGTTTTGTAAATTAGGCTAAGTTACTATGTTGACTGCAATCAATTATTGTTTATAGAAATTGTGGCTCTCATTTCATGTGGCTAAAATTTTGAATTAAATTAAGCCAAGACTCCTGTAATTAAATATATCATGACTAACATGATGACCAAATGGCTTTGCTAGAAATAGTATGATTAAATTATGGTGAAGGTGTAAATTAGGCAAGGTGTTAATTTCGGTTTTGCAGATTTAGATGATTTATTTGAGGTAACAATTCAAGTGATAAAATAAATTCaaaaaTTACAATAGGTTATACGTTTTGTATAGATTATTTAGGATGTTTTCCATTATTTTGTATAATTTTATTTATCCTTTCCGATGAATATGAAACCTATAATGAAAATGCATTCAAGAACCaaaaaCAACaaaaaaTAATATATGCACACACAGaaaaaaTAtactccctccgtttcaggttataa</t>
  </si>
  <si>
    <t>GAGCTCTCTCGGCGCCCTCAGTGtttttCCTCGGAAGCGGCGTTGATTGTTTCGCGTGGTGGTTTGCTCGGTCGATTCCAGCTGTGAGCCATGGCACACGCTTTTGCTCCTGGTTTAGCATTTgggggCTTTTGGAGGAAGTTGGCAGGCGATTTCTGATCTAtttttAGGGTTATACTATCCGTTGAATTTGTCTATTGATGTTTCGCGGCAGTCGCAATGCATTTGGCCGCATATGCGCTTCATCTTTGGGTTTGGGGTAGTATTGC</t>
  </si>
  <si>
    <t>GTCCCATCTCCCCATCTTTTCCTCCATCCGGCGCGACCGCAGAAGGACAACGGCAGCAGCGGCTCCCGAGCACTCTCTCCGCGGATGGCGTCGAGGACAGGGACGCgggggACGAGGCTGAGCACCATGTGGCGGAGGGTGGGGAGGGGCTGAAGGTGAGGTCGCGGTCAATGGCACGGCGCGCAGGGCGAGGTACAGGTTGTGGTTGCCGCCCTGCAGGTGCGCGTTGGCGCGGTTGGCGAGCACCAGCAGGCGGACGCGGCGGCGGGAGGAGGCGAGCGCGGAGGAGAGGTTCCCGGCGAACCCACGTGCAACGAGGAAGGACTCGAGCGAGGCGAGCAGCAGCGCGGCGAAGGAGAGGAGCACAGCGTGGGAGCCCGAGAGGGAGCCCTTGAGCGCATCGGCGTCGGCGAGGAGGGAGCGGAGGTTGTCAATGGCGCAGATGAAGTCGTGGAAGTGCGCGCGGCAGAGCTCCTCGATCTCGGTCTCCCGGTCCCGCGCCGCGGCCCAGAGCGAGGCGAGTAGTGGCTCGGGGCACCTGCACGTGAACACGCGCCGCACTAACGGGCCCAGGTCCTCCCCGGCGGTGATGGCGATGGAGAGCTGGGCGAGGTCGGCCTCCGACGCCGCCGCCGACATCGGC</t>
  </si>
  <si>
    <t>CAACAATCCAAAGCCCACCTATTCGTTGTTGTTCGTTAATATTAATCCAAGCAGCCCAATACCGATCATTCTAATCAGTAGCCCTAGGTTAGAAGTCCTACCGTCTCCATCCCTGCGAGTCCCACTACGCCGCCGGCAGACGGTTAGGTGCGAGATGAAGCGATGGCGCACGGCCATGACCGTGATACGGTGGCTCCGATGTCAAGCATCCAAATCATTCGAAGATGCGGTAGTTGCGATACGGGCGGCGGCCGTGTGGCAACGCATCGATGGCAAACTGCCGTGATGCGGTGGCCGCGACGGCAAGTCGGCACTCATCCAGGTCACCGGGACGTGGGCAGGAGCTGCGTGTCCTTGAGCAGCGGCTGTGAAGTCGTGATGCACAACGATCTGTTGCTGCTCACTTAATTTGTCAGATGCGTAAAGGTATGGCTATCTTGAGTTCTTGACTGTACCAGTCCTGATACGTTGATGGACAAGTCATGTGTGAAACGATTATAGTCCTTATGATTCCGTCTGAATAACACAGGCAAATGAATTGGAATTCAGAATAAAAGGGTACATATTTCTATGAATATTTATTAGAAtttttACGGCCTCTTTATCGCAGCTGTTTAAACTGTCTTTGATCGATTACAGAGCTCTTGTCAGGGCATTGCATTACTGAGATAAGCACTGCTAAACCTTAAGAAATTCATAATACGCTGAATCCATAATATCTTCTTAATTACAGGAGGAAAATTAGTTTATTGACGAAGGTTGAAGATATGTCTATCTTATGTTTAAACTTCCTCTGTTGGTTTCTGATGCATTAGATGGTACATCCAAGATAAAATGATGTAGATCTCTGTAGGAGAAAATATTGTAGTGTTATAGGGTGCTAGCACTCTAGGAATGCTGTACCCTCTTTGTTCAGAAAGATATTAATTGAAGTACTGTTAATCTTGCTCTGCAGAAATCTTAAATCTTATGAAGGGTTCGTTGCATAGAACCTTCGGTGAAGCCAGCGCCAATCCGAAATGCAGCTGGAGATTATAAATGAAGATAATTGCAGTCAAGAAGAAAGGCGCAAAAGCAAGTATTAGTAGTGTACGGCTAGGAAAttttttGAAGTGTGTGCTTGATCGAATCACTAGAGAAAACTCAAGTATTAGCCAGATCAAttttttAGGAGATGATCTCCTTTTGTATACTGTAGCTGAGTTGTTAACGACAATTACTCTTAATATTTAATATAATTACTTTTCTTTAATTTGAGATGATACTGTTTGGTGGCAtttttGGTATGTCTATGACAATGATGTGATGATCGATGTTGTTCAATGTGAACATTATCCAAATATAAGTGAAACCTATTAGGATATTAGTACAACTAATAAAATAAATAAATGTGTTTTGGtttttGTAAAGACACaaaaaGAGACGCATAAAGCGTTGTAAATACATGCTCAGGGCTTctatgtaaaaacgtctctatgagtgttgagacgatatatcagcgtctaatattttgtagagatgctttattaaagcatcttaataaatttgagacggtgccaaataagacgcctatgcgacgctttgataaaacgactctacatcctattagagacggc</t>
  </si>
  <si>
    <t>CAACAATCCAAAGCCCACCTATTCGTTGTTGTTCGTTAATATTAATCCAAGCAGCCCAATACCGATCATTCTAATCAGTAGCCCTAGGTTAGAAGTCCTACCGTCTCCATCCCTGCGAGTCCCACTACGCCGCCGGCAGACGGTTAGGTGCGAGATGAAGCGATGGCGCACGGCCATGACCGTGATACGGTGGCTCCGATGTCAAGCATCCAAATCATTCGAAGATGCGGTAGTTGCGATACGGGCGGCGGCCGTGTGGCAACGCATCGATGGCAAACTGCCGTGATGCGGTGGCCGCGACGGCAAGTCGGCACTCATCCAGGTCACCGGGACGTGGGCAGGAGCTGCGTGTCCTTGAGCAGCGGCTGTGAAGTCGTGATGCACAACGATCTGTTGCTGCTCACTTAATTTGTCAGATGCGTAAAGAAATCTTAAATCTTATGAAGGGTTCGTTGCATAGAACCTTCGGTGAAGCCAGCGCCAATCCGAAATGCAGCTGGAGATTATAAATGAAGATAATTGCAGTCAAGAAGAAAGGCGCAAAAGCAAGTATTAGTAGTGTACGGCTAGGAAAttttttGAAGTGTGTGCTTGATCGAATCACTAGAGAAAACTCAAGTATTAGCCAGATCAAttttttAGGAGATGATCTCCTTTTGTATACTGTAGCTGAGTTGTTAACGACAATTACTCTTAATATTTAATATAATTACTTTTCTTTAATTTGAGATGATACTGTTTGGTGGCAtttttGGTATGTCTATGACAATGATGTGATGATCGATGTTGTTCAATGTGAACATTATCCAAATATAAGTGAAACCTATTAGGATATTAGTACAACTAATAAAATAAATAAATGTGTTTTGGtttttGTAAAGACACaaaaaGAGACGCATAAAGCGTTGTAAATACATGCTCAGGGCTTctatgtaaaaacgtctctatgagtgttgagacgatatatcagcgtctaatattttgtagagatgctttattaaagcatcttaataaatttgagacggtgccaaataagacgcctatgcgacgctttgataaaacgactctacatcctattagagacggc</t>
  </si>
  <si>
    <t>GCAATTCATGTTACGTTTGTGATTTGCGTTCCAGCTATTGAAAATAAAAGAAATTAGTTTTGCATATCATCTAAAGATATGGTATTGCTCAACAGAAATTTGTGTAGCTAATTTCATGATCTTCATTAGTTGACTCTTTTATGCTTAGCTGAGATGTGATTGATGGTCCTAACTTTGCATGCTATTCGTCATCCTAGTGCTTCTTTAGTGGACTACtttttAAAGTCAGttttttGCTAGCTGCAATGAACTTGAGGCTAATGAGTACCTTGGTTACTGTGTTATTATGTGCTTGTGGACAATGGTTTCGGTGGACGTACTGTGAACCAGTGACCTGTGACCACTCTTTGTATCAGCATCTTGCttttttCTGtttttCCTTTGCAAGATGCAAGTTGATGGTGTCACAGACCTATATGGCTATATTGGGCCAGGTTAACACACACTAATTTGGGGAGTCGACTTTTCGAATGTGAACACATTCTAAAGATGAG</t>
  </si>
  <si>
    <t>CCCTGTTACTGTTACATACTCCTAGTAAAATTCATGAACCAGAGtttttttttGTTTCATCTCCAATTTTATAAGGGAGTACAGCTTTGTACGGTCTCTTGTTTTGTATGCGATTGGCTGGGATAATTTGATAATTGCATAATTGTATTTGAGTTTGGCTCGGCTGCACCTTTTGTGCTATGGATTGGTATGTGTGTTATCCACGATGGATATGAAGGCGACCtttttGGAC</t>
  </si>
  <si>
    <t>CGGGTGGTTTCCTTCTACACGCGTCGTTGTCTCGTCCTGGGACTGTGAGGTGCCTCGCTCTTGCGCCGCCGCTGCGGAGAGGGGTGGTCGCCGGGAGAAGGAAGGAAGGCGCTACATGGCGCCAACTCTAACGGATCCGGATGGTGTTCCTCGATGGGATCGGAGGAAAGGGCGGCAGCCCTCCAGGtttttGTGCGTCCCATTCGACACCGATTTCTTCtttttACGGAGAATCATCCGATCCATTTCCTAGGTTTTCCTAGGTTGGGGTAGTATATTTGTTTTCTGTAATCCTTGATCTAATCAAGTAGCCGCAGTAATTCTTATGCGATGTTATCTAATTTTCCCCTATCCGCTTTCTGATTGGCACCATAGTACATTTGtttttACCCTTGACTAAATTACAGTTCAGAGTCTAGTTCAGTTTCATTGTTCTTTTGTTCAAAGGGTATTCGTTCAAATAAGCTCTATATATTGCTTGAGTGGGAAAGGAAAGGTTTTAATTCAGAAAGTAATCTATTCATGTTTAAATTTTGGCCACCCGTATATTTTCTGaaaaaaaaaaTGAATACATAAAGGATGTCGTATTATTAAAGTGTGTTGTGTGACTTGTGTCCTAAATATAAGCATCGAGCTCTCGTTCATCGTATTCTAACCATTTaaaaaTCATTAGTGGTCAAAGTTGAAATAGTGCTTGTCAACAGTGACTGGAATTTGGGAGACCTTGTGTACACTTTTAACCttttttATACTGCATAGCGATTCATCATAAGTTTGTTCTGTACTATGTCCATTTGTTCATGTaaaaaTGTAGATGAACTCAAAAGGAAAAGGTACCTCATACGGTACTCGCACTCTACAACATCAGCTTCTGCATCCTCAACATTTACATTGCTCAAATCGACACTAATCAGAAAATAATCTTGTTGAAGAAGAGGTTTCATTAGATTTCAGCTAGCCATGGTCAAACTAAGAGATGTGGTTAACTCTTCCTTCGAGTACTAGTTGTAAATCGCTCAACTAATCTGTAAGCTATGCTAGTCGTACATCAAGTATCTGTGCAGGTGCTAGGTAATCAGATCAAGCCTTTGCTGCAGTATCAACTTTTACTACTAATGGCATCATCAGTCGAGCATCCTTTCCATGCCACAACAAGGAACCAAATACATGATCCCGTTGAGGCACATCCACATGGAAGTTAACCGTGAAAGTCTTCTTCGCACCGTAATTCTCGAAGACTAGAACTTTTGGAGTCACCGTGACATTGATACCCAGTGGAGCAGACACGAAAGCATGAAGGAGACCATGATGGATATGCACCTTTGACAAGAGCAGCTATTCCTGTAACATgggggCACGCCATGGAAGTTCCAGAAAGGATGTTGAAGTGCTTGTCCTCCTTAGCAGGAGACCATGCCGCCAATATGTTCAACCCGGGAGCAGCAATATCTGGCTACAGAATGCATAAGTGTCTTGTAAACACATCAATAAACTTTTGACTGGTAGCTTCGtttttCAATTCCGATTACCTTCAGAATCTCCGGTGTCAATGAATTTGGGCCTCTTGAAGAGAAGGCCGCCACCCGGGGAGCATCTCTAGAACCTAAAATCGTCTTCGCTGGTGAAATTTGATGGTGAGTTTGCCTCTCCCCGCTGGCATTGCCCTCTCCATCTTGTAGGAACCGGAGGCATTCCATGATCTCTGAAACTAGGAGATTCTGGCCATATTCCTggggggAACAGAGGCACAAGGTAGCTCAGCCGCTGCATCGACGGACAAGCCCATGAAATCCCATGAATGAGTGGTGTGGAGGCTCCTCTTTGTGTTTGGGAACACTGAGATGACACCAGGCATATCTGCAGAAGTGTGCAGCAGAGTTAGCTTTCAGTCATCATCACACCAGGATCACGTGTCAGGATGCTAAAGACATCAGAAGCCATGCATATACAAGGAAATTACTGGCTAATTTCATGGCTTGTTGTTTGTTCAGCTTTGCTGCAAATCCTTGGAAACCGTTGCTGTAAGTGTAGACATGCGATGCCTCTGCCTTCTCCATGCTGAGACCAAGCATCCAATTAGTCAAGCTACAGAACAAGTATGGAAGCTAGATTGATAGATATCAACAGCTGATGATGAACTCATTCCAAACCTTCCGTCATGAACAGCTGTCAGCATCTGGTGATGAAGCCTCAGCATGTCATGCCGATTCTCAGTGCTGCCTTGCAATCCTTTGCCCATGTAGACCACATAAACCTGAAATATAAGCATCCATCAAGGAAATGTTAGATCACTGGGAAGAGATCAAGAAAGAAGATAAAGCCATGATTGCAGAAGAGTGAGTAGTACGGAATGAATGCAAGAAAGCTTGTGCATGGTAGGAGGTGGACTACTGAAACCAACCTGAGCACAAGAGCAAGAGGAGCAGAACTCTCCTAGTAACACCACAAACACATAGAACACGAGGAAGATCATATTGTCTCTGTCCTGCAAAGAAGCAATCACATACACCCAAACATGCAGATATAGGCAGACAGTGAGGTTTTGGAATGGAAGCCTGCAAGCTGCAAACGTACATATGACCAAAttttttttATGGACGAGTAGTATGCTTTGTGGAACTGACAAGCCACAGCactactccctcagtcccaaaataagtgcagttttgcactgttcatgttcaacttttgatcattcgtcttatttgaaatttttttatgattaatatttttattgttattggatgataaaacatgaatagtactttatgtgtgactaattttttttaaaattttcataaaattttcaaataagacgaacggtcaaacgtcggacacggttctttacgactgcacttattttgggacggaggtagtaCAATTTTGCAGCTACCCAGGACTGAGCAGCATGTCAAGTTTATACTACAGGAATCCCGGAGCCTGAGGGATACAATGCTGGCCGTTAACTCCACCTTTCCTGCTCCAACCCTCTTGTTAAACGGAACCAAGATGGCAACAAGCTTAAATGAAGGCAAGGGTGTCCAAAGCATCATGATACTGTATCAGAGATGACATGCAGAATACTACCTTTTGGATCCGATAACAACAATACAGTAACCAGAAGATTGGTGTACCCAGAACACACAGCAACTGGGGAGAGTATCTTGCTGTCAGACACACTCTCTTTTGCCTTTTCCTTTTCGTAAATACTACTGTATAATATGTTTCATACCGTTGAGTTGCATATACGGATTAGGGTAACATAATTTGGATCTTTGTCAGAGCAGCAGGTGATGTGGGTACGCTGATTTGATTGCGTGAAACACTAAAGAAG</t>
  </si>
  <si>
    <t>GTCCTGGGACTGTGAGGTGCCTCGCTCTTGCGCCGCCGCTGCGGAGAGGGGTGGTCGCCGGGAGAAGGAAGGAAGGCGCTACATGGCGCCAACTCTAACGGATCCGGATGGTGTTCCTCGATGGGATCGGAGGAAAGGGCGGCAGCCCTCCAGGtttttGTGCGTCCCATTCGACACCGATTTCTTCtttttACGGAGAATCATCCGATCCATTTCCTAGGTTTTCCTAGGTTGGGGTAGTATATTTGTTTTCTGTAATCCTTGATCTAATCAAGTAGCCGCAGTAATTCTTATGCGATGTTATCTAATTTTCCCCTATCCGCTTTCTGATTGGCACCATAGTACATTTGtttttACCCTTGACTAAATTACAGTTCAGAGTCTAGTTCAGTTTCATTGTTCTTTTGTTCAAAGGGTATTCGTTCAAATAAGCTCTATATATTGCTTGAGTGGGAAAGGAAAGGTTTTAATTCAGAAAGTAATCTATTCATGTTTAAATTTTGGCCACCCGTATATTTTCTGaaaaaaaaaaTGAATACATAAAGGATGTCGTATTATTAAAGTGTGTTGTGTGACTTGTGTCCTAAATATAAGCATCGAGCTCTCGTTCATCGTATTCTAACCATTTaaaaaTCATTAGTGGTCAAAGTTGAAATAGTGCTTGTCAACAGTGACTGGAATTTGGGAGACCTTGTGTACACTTTTAACCttttttATACTGCATAGCGATTCATCATAAGTTTGTTCTGTACTATGTCCATTTGTTCATGTaaaaaTGTAGATGAACTCAAAAGGAAAAGGTACCTCATACGGTACTCGCACTCTACAACATCAGCTTCTGCATCCTCAACATTTACATTGCTCAAATCGACACTAATCAGAAAATAATCTTGTTGAAGAAGAGGTTTCATTAGATTTCAGCTAGCCATGGTCAAACTAAGAGATGTGGTTAACTCTTCCTTCGAGTACTAGTTGTAAATCGCTCAACTAATCTGTAAGCTATGCTAGTCGTACATCAAGTATCTGTGCAGGTGCTAGGTAATCAGATCAAGCCTTTGCTGCAGTATCAACTTTTACTACTAATGGCATCATCAGTCGAGCATCCTTTCCATGCCACAACAAGGAACCAAATACATGATCCCGTTGAGGCACATCCACATGGAAGTTAACCGTGAAAGTCTTCTTCGCACCGTAATTCTCGAAGACTAGAACTTTTGGAGTCACCGTGACATTGATACCCAGTGGAGCAGACACGAAAGCATGAAGGAGACCATGATGGATATGCACCTTTGACAAGAGCAGCTATTCCTGTAACATgggggCACGCCATGGAAGTTCCAGAAAGGATGTTGAAGTGCTTGTCCTCCTTAGCAGGAGACCATGCCGCCAATATGTTCAACCCGGGAGCAGCAATATCTGGCTACAGAATGCATAAGTGTCTTGTAAACACATCAATAAACTTTTGACTGGTAGCTTCGtttttCAATTCCGATTACCTTCAGAATCTCCGGTGTCAATGAATTTGGGCCTCTTGAAGAGAAGGCCGCCACCCGGGGAGCATCTCTAGAACCTAAAATCGTCTTCGCTGGGAGTGAAAGAGCTTGCA</t>
  </si>
  <si>
    <t>CTTGCTCACGTCCAGCCTTCTCTACACAATGATATACAAAGATGCTGATCAGATCAGAGAAACCATGAGATAATAGTGAAATCCAGAAGCTGTGAACCCCTGCTATCTGCTGCTGGCGATGGTTCACTCTGGTTCACTGCAGGTTTgggggCTGATTTCTACAGGCGTTGGTTGTGTGCGACGTCCTTCCCGGCTCCATGAAGATTTGGCCATTTCATTGCTGTATAATCTTTTGCCAGATGAAACCAGCTGCATGTATGGCTGAGCGTGCGTGGGCGCACAGTTAGTGATCAGTATTCAGTAGGTGCCTCCTTGTGACCACTGACCACGCTCCTTTCTACGAAAGCCATATGCAATTAACCACCAATAAGGCCAGACGCTTCTTATCTACaaaaaGAGAGGAAAATTTCaaaaaGAAATACACAAGAAGAGAGCATGCAGCATCTCCGGGCTGCAGGAAGCTGCCCAAATGCAACGGGCTAATCCAGTGGTGGATTTTGTCGATTCCCTTGGCTTTTGGCTTTGCaaaaaaaaTTGCATGTGAGTATGTATGTGACCAAGCGAGATGTGACAATGTGACCGACCACGTAGTCACGCATGCACGTATATGTCCAAGGATAAATTTTAAACATGAACAGCTTGGGCTTTTGTGTGTACGGATCAGAGCATGCAGCTAATTAAGCTAGCTCATGTGAACAATTTAACCGTCTTGCTTAAGGCTCCGAGGGAGAAAAGGATGGGT</t>
  </si>
  <si>
    <t>cataaactgagcttccaacttttcccaaattatctttggtaaggtctcctccatcacatggtacatgacctgatctgagagacatagccttattgtcgcagccgcctgcaactgcatctcctcccaatcgtcatcctccatcttggccggtttgacacccttcaaagcctttgaaactccttgttgagctaacaaatctttgaccctagtttgccacaagc</t>
  </si>
  <si>
    <t>GTTTCACACCTCGCGTCCTTGGTTGCCGCTTGTTGAATCAAATCCAATTTTCCATTTTGTCCCAAGCCTGGTCaaaaaTCAGTTTTGCAGGTAGAAGaaaaaGCTTTTGGTTTGACCATTTCAACCACCAACAAACACTTTGAATTTTGAcccaaacagttattactactactgccgagtttagttccaaaatttttctttaaactttcaacttttttatcacatcaaaacttttctacacacaaacttacaacttttccgtcacatcgtttcaatttcaatcaaactttcaattttgacgtgaacACGTTGAAGAAAGAAAGATGCTGATATGCAGATATGGAGC</t>
  </si>
  <si>
    <t>aaaaaaGTTCTCTCGATTTTCAGGAAATGCTACTCTTGGAACGGATTCGTGCACATCAAGACAGGTTTGCGCGGAACATGATGATTTCTCAAGCAATTGGTAATTTAGTTGGGTATGGCATCTTTTGGTATCTTGTCAACGATGTTTCCAAGAACTTGGCAAATTGATCGGGTTCAACAATGAACCTGTTATGTATGGCTTGATGAAGCACCTGTTATGTATCTTCTAAAGGTCCTGAAGATGAACCTGTTATGTATGGC</t>
  </si>
  <si>
    <t>aagaaaagaaaccgagggagggagaagccgaggaagagagaaaggagccgggagggagagaagaaagggaaaaataaagagaggagagaaagaaaagaaaaggaaaagagagaagaaagggaaaaagaaagagaggagagaaagaaaagaaaaggaaaagagagaaaaagagaaaaagaaaagggaaaagagaaaggaaaagaaaaaggaaacggagaaaaaggaaaaggaaataaat</t>
  </si>
  <si>
    <t>CTATCTCTCTACCTCTATGTGTATATATGCAGGTAAGCTGCTGCTGAATCCAAGGCAGGAAGAGAGGAGAGGCAGCAGCTGGAGCTGGCCAATGAGAGGAAGCTTTCGTGACACAAAGAAAGCCCTTGTGCCACTCTGCGCAGCATTCAACACGAAACACTGTTCATGATGTACCATTGCACAACGGCTGCCCCTATAAAACATCACCAGAGCATTGATCATATGGACCCTTTCAGATATAGTCAAGCTGTGAACTGGAGCAGCAACCATTGGGAACAGAACTCAGCAAAGCAAGCAAAGAAAACATGAACCTAGGaaaaaaaaaaCAATGAGGACAGGCAAAGGCAGCTGTGTAACTGTCCCTAGATCTCTTCAACCTTTATGCTGTGGTAGCCAGTGTATAGTGTACTAACTGACTTCCACAACTGCTACTGGTTTCTTGGTTAAATTGCTCTTGTAGAAGCAACA</t>
  </si>
  <si>
    <t>CTTTGTGGCATTTCATCGTATATATATTGTATGACCttttttATCTATTAATCTGAGAATCAACTTAATGCACATGCATGTTTATTACCAAGAACGGTAAGTATTATTATTCtttttATCTTGTTGCAATACTCGAGTTAAAGCTTTTCATTGCTAGAAAACAAAGCATATGCATAGTTATTAGATGTGCAAGTTTCACTATTGGAACATAGAGGTGCATGTGTGATACTGTCTTGCCTTTTCAGCTCTAACTTCCCTGCGTCTTGACATTATGAAAACCCTTTATTTGTTTTGTGaaaaaaCC</t>
  </si>
  <si>
    <t>atttaggagtcttatagctataccaaacatgctcTACAGACCAGCAACTCAGCTCTCCGCGATGCTTGGGCTCTGCTCTGCCCACCCAAACGCGTGccccccACGCACACACGAATTCGGCGTGAATTTAGGCACAAGCACCAAGAAATCgggggaaaaaGGTTTGGAAGTAGCAATGATGTGAACACAACCCAACAGACAGCTGCTGGTGATTGATTTGTCTCGAGCTGAACTGGTGCTAATCATGCACGGTACTACTCCAGTAGTGAtttttGTACAGCCAGCTGGTACTAATTTCCTCCTAAACATAGGGTTGTTGTTAGCATTTTGTTCTCTCATCAGCTTCTACCTGCTCTTGAAATAAAAGTAGGACTGCAATCTGTtgtaccttactatggctgtgtttagatttaaagtttggatccaaacttcagtccttttccatcacatcaacc</t>
  </si>
  <si>
    <t>GAAAGaaaaaaaCAGAACGGAAGGTACGGAAGaaaaaCACAGaaaaaaCCATaaaaaaaaGAAACTGaaaaaGACaaaaaaGAAACGGAAAACGCGGACGCTTCAAGACAAACCGaaaaaaaaGGAAAACGCGGGCGCTCCAAGCGACACGCTGTCCCGCCGCACTAGTAGTAGAGAGAAGAGACTAGAGGGGTCAGAACTGATCGCGCGGGGCGCATGGAGCGCGACTGATCGCCCATTAGGGCTcccccGTTTGTTCCGCCTGTTGGTTCCttttttttttttATttacaaaatag</t>
  </si>
  <si>
    <t>ATCATCCCGTATGCAGGCCCTGCGGAGCTTGCGAGGAGCTGCAGCCCGGCACAGGAAGGTACCAGGACCGTGCAGCCGCTCCCACTCCAAACGATGTAGCGCTTCAATGCATACAGCACATGCTAAAATGGTGCAGGTATCTGCAGTGGATTTCGGTGATGACAGAAATTTCaaaaaaGAAAGACCGAGACCAAATTGATCAGTCTCACCAAATGCCCACCCCTACTCCTACATATCTGAACTAAATTAGCGTGACAATTGATCGGGTCGAGCAGCAGATATGTGGAACTGCTTTGTATAACAATTTGTACTAAACGTGCATTTACCAGAAATGATATGACCAGAT</t>
  </si>
  <si>
    <t>GGaaaaaCAGCTGCGGCAGAGATGGGGAGAAGGAAGACACTCACAAACAGATAGATTAGGAAGGGAAACAACAATGTTGGTATGAATATGATGATACATCACGAGCTTGCAATGATCGATGACTACAAAGCAAATGCAACCCAGTGGCCGGATAAAATCATTACTAGCTTACTGCAACAAAACTCAAAAGGGCATTCCAGATCTGAAAACACAAATGGGGAATAGATAAAAGCATGCAAAAGAAAATCATATTGGATGAAAGGATCAAGGATGCACAAATATTGGTTTGTGTGATCT</t>
  </si>
  <si>
    <t>ggaagtggagctactaacgatggaggagatcccacgctagctcagattctggcccaacaaacacaactgatcaatctgttagtgcagcaggcacagaatcagcaggcaaacaatcagaatcagaatccacccccacctccccaaaacaagttggcagatttcttacgtgtgagaccccctaccttttcaagcaccaccaatccagtagaagcaggagattggctgcatgcggtggagaagaagttggacttgatccagtgtactgagcaggagaaagtttcttttgcttcgcatcagttgcatggacctgctgctgaatggtgggatcattttcgccaaggcagggctgaaggag</t>
  </si>
  <si>
    <t>aaggatccagaaggagaagacgtttggcttataccccagttgagctgcctgtgggagtggagctgaagccatcgctagatcgttattccgctgctgttttcttttcttttgtaagtatgtaacgttattattatgatggatttgtatattaaattgtcagtttgtgtacctcggctgattcctggacgaggattttatgcacaaataagttcggaaattactagtgaatttccgggcgtgacGCTAaatccccttagttgtgtgtgtgttgtaattttcttcttctccacttgcatgaatcttaaagcaaatctaatagtttcaaaattacatgaaagttacc</t>
  </si>
  <si>
    <t>gtcttgctcgggaacacgcgtggacgccgacgtcgccgccctccagccaccggagagccgccgccccgctcgccttctcctctctcttctctcggctctctctctctggaacagagaagagaagaagacgacgacgagagaaggagagagaaaaagaaaaggagattgacagAGAAAACATGCTAACAAGGAGATTAGAAGGAAGCGAGATCTACGGC</t>
  </si>
  <si>
    <t>caacctatggtatttcgagaatcggataatcaggttgcctatctcgtatttatttgcgttggagcaagAGAAAACATGCTAACAAGGAGATTAGAAGGAAGCGAGATCTACGGCATCGACAAGTTTGTCTAGACTAGTCTACACTCGAGCTTTTGCCTATGGAGTTCTTTGAATTCTTTGCAGTTTATTGGCTGTAGTTTTAGTAGTTGAAGAGCTTAGGAGTTTAGTAGTTTAGTACTATGGATTTTCTTGTATTTCAAATAAGGATATATTAGTTTGGATCTTTTCACCTTTTAACAATTGTATAATTAGCTTGTATAACCAAATTTGTATAATTAATCGAAAGCTGTTCTGTATATCAATTTGTACGTGATCGAAATCCTAGACGATCACGAGTGGATTTTCGGGGCACCAAGCCTAAATTGGGTGTCCCACAttgatcgatatgttaaatctgcc</t>
  </si>
  <si>
    <t>gccgacgtttgggaaagcgagcaaggcaagtcacatcatccttgaacatattgaatcccagtttataaaattatgttgatttaaattattgcattatcgcgttatttaaattcccgtgttatcactgttttatctagccatgcctatttacctttgttatgaccttattattgttattgttattatttccttgttcaccctagaataaacaaaaccccaactagtggacactctactcatggtaccactagtatgattttaggtagatgcttcgctggttaattaggc</t>
  </si>
  <si>
    <t>atcgctagcagccagccctaaccgctcctgcgcgcttgccgccgccgccgtcgtcctggttgccgccgccgtctttgcatcgccgccacgaccatagccggagaccacagccgtggtcatccatcacaaccggtgtttcctttctttcttcccgagagaagggtacagagaggttgtacaggaggaagaaggaaaggaaaaggcagagcaacgttgagaaatttcagcgatttctcaaattagagaaatttgtcgcaaggtgtggagggttccaacgttggaggagttaagtcggagtatcgaaggagttaaggtacctaatgatattgatcggcatgggacaggagtagcacccttggactacacattattattgcacactactgaaatttagttttagactatgtttctgcctagcataagttttgtgtagaacttgtaaaggtcatttaaagttccggtccatagtttcacggggaattcatggagctaggatggtttggattgtgtgggttatatcgttattgagtatcttataactgcctgtcgtggatgtccgtatttttaggggagactctaccgaaatttctaataattttgggagttagtggtttttagtgtttttggtgtggcactctaggtacatggttacctggggtgttacagCGGCAAATGATTCTATTAATACAATGCTAGTCCTAGGCCTAATAAGAGATActtcctccgtttcgtattataagactttctagcattgctcacattcatatatatgttaatgaatctaggcatatatatgtgtttagattcattaccatctatatgaatgtgggcaatgctagaaagtcttataatatgaaatggagggagtatctatcttttcaatgtttttccatctatGAGATTCTACTATAAAGAAGACTGCACGAGGGAAAGGCaaaaaaTGAATGATGTTATGTAATCTTAATTGTTTGACTTTTGAATACACGATTATGCATGAGAGTAGTAGAAGGAAAGAATATCtttttGTGCATCATGTCCAGACGACCATGAAACTTGATACTTTTATACTCAAATTGTTGTTGGCCTGGATGCTTGTGATTCACTTGGATATGCTAAGACCCTTAACTCATTGCTTTGGTAATCTTAATTGTTGATTTGTTATTGATCTGGATGTTGTTGCTGAAAAtttttCATTATGAGTACATATGGTGCCAtttttACCCTATCATGTCTAAATGATGCCAGAATTTGTTCTCAGATTGTAGATTGTATGATGCCAATTGTTTCCtttttaaaaaatcaatttcacaaaactataggtatatgttgaccaaactatattacaaaacaacatattttagaatttaaatccctagcaccattgttatattggag</t>
  </si>
  <si>
    <t>tggggcggacggaggatttgggtggtatctggaaaaggctagtaccgtccccggtcaattaaggaccgagccatgaagttaagcatgaaacgacccccgtacaaccgtacttctcgaatgggtatagacctagcggattagatagccgagcagaggcagtatccctgcatagatggttcacccctgagtgaggcaggtgcgctatggtgggacagcc</t>
  </si>
  <si>
    <t>aaaaaaGTGAGACAGGGAACAATGGAAATAATTATGTAATTTGGTTTCAGGAAGCAATAAAATATCATCAATTCAACACGGAATCTCATTTTCTTAAGCTGCATAACAGGATTGTATAGGCTAATAGACCAATATATTTTCTTACAAAGCTAAATATTTGCTGATATTATTATCAAATAAGTTTTAGATACTTGATCCAGAAGGTTCCAGTTTATGCACAGGTTAAGGTATTAGTACATGAAATTTTGtttttACTTGTAGCTTGAAAGTTACTGATCCCCTCTGTCCTATAATGTAAGATATATTTCATCTTGAACATAGACCAAAGAGTCATTAGACGTTACTTGATTACTCTCTAATTAGTATCTCTAAGGGCTGCAGTCCaaaaaaTATGCCTTACATTCTTGGGTGGAGGAAGCATTCAAAAGAGAGTACAATAGATAGTGCATATCTTTATATAAttttttCATAGATGGTCCTCCAGACACAGCTCAAGGACTGGAAGCtttttAAAGTTTAAGCATAAcagactaaggctgtgttctaagctcccctttccagtttccaaacttctactccctcgtttaccatgcgcaggcttcccagattggtaaatgagaggaaacgttttgaacctctaggttggaacgcagccCAACAGAGCT</t>
  </si>
  <si>
    <t>TGCTGGATGGTCATAATGGTGTAGTTTCATATTAAAACTTTGGAAttttttCAATATGTAGTATAAATCAATTTAGCGTGTTTTCTTATGtttttATCACTAAATTCTGTTCTTATTAAtttttCAAATACGCAAGATGTTATTTAGATTaaaaaactttccatccacttcactgtccatcacttcacATGTACAGTGTGAAATGCCAATGTAGtttttGAAGCTTCCCTTATGTCTATTTTCTGGTTGTCACTTCCTAGTAGGAGTACCAtttttAGCAATCAACATAAAGTGTTTGATAGGCTTAgactgtgttcttaagtctatcttcccaacttgacctcccttgttttccatgc</t>
  </si>
  <si>
    <t>aaaaaaTACTCTGTGTCAATGCACAATGCTTGCATCATTTGTTATGCGTGCTTATCTTAAAGTAGGACCCGCTTGACTTTCCTGTCCATaaaaaGAATTCCCCAATCCACATCAGCCTATAGAAACGAATTGTTTGCTGGCCACGAGTATTAGTTCCGGCTGCAAATATATTCTACGACCCGGAGCCGTGACAGCTGATCGATCAAAGTCTTGCCTTTCAAGATCTGAGaaaaaGAAAAGGGTTCTAAAATGATGTCAAATGGATGATCGAATCGACCATCAAATTTCCTCAATCCAAACACCTTTTGTGTTTATTAGTTTATTAAACTCTTGGAGAATACCCATTGCCCAATCCAGACACTTGGGTAGGGCCAttttttttttCTGATATTTTAATGTCTCCGTCTTGCTCATTGTTTTACCCTCTCGGTGTGCTCCTGTCCCCTTCTCCACAAGaaaaaTATTCCATCTTGTAGAGCTTTCCCATGTGAAGAGGAATCGATCGAGCGTACGGGGTCCAGGAAATGCAGGGa</t>
  </si>
  <si>
    <t>GGTTGGTTGATTTGAGAGTTGAGACAGATCGATCTCTGCTTGAATGTGGCATGCTTGGATAGATCGACGAGGAAAATCCAACTGTGTACTGCATGGTTGAACATGTCAAATTTGGACCATCGGTTTCGAGGAATCATGACAGAGCAGTACTACTACAGTAGTACCAGGAATTTCGCAGCATCTTTTGCAATTGATTCTTTACCATGATTGGACTAATTTCGATTCGCACTAGGCTTTACTCCATTCCATTCCAATTTGGTTCTTGG</t>
  </si>
  <si>
    <t>ctacggtctaccaacccatgccgcgccgcctcggctacaagaccctcaagtgggtcgttgccgacaagacccacggcgacggcgcCACCCGGAGCCAAGCATGACGACGTGTACCTCGCCGCACTGCTGCAGAAGCCCTGATTCATTGCCATTGCCACTAGAATATTTGATGTTGCTGCTGCTCATTATAGGTGGGAACCTGAAAGAGGGC</t>
  </si>
  <si>
    <t>aaaaaaaagaaaaaagaaaaacgcgttggaggagaaaaaaaatacgaaaaaagaaaaaaaaaGCGCAAGGACAGCCCAGCTGACATGCTGCTGGCGCGTACGCGCGCGCTAGGAAGCCCCAATAGTTTCACATGAGTAAGGAAAATGATCATGAGAGGCCTATAAAAGGACCATCATATACCCATATATACATCTCATCTtaggaataagtccacttgccgtccctcatctttccgctgagtttaattgttatccttgaattgcaatactagaaatcttcgc</t>
  </si>
  <si>
    <t>AGGAAGAAGATGTGACGCTGCTGCGGTCATCATGGTGCCAAGGAGGAATGAAGCTGAACCAAGGTGTAGATGCCAGAAtttttCTTGTATTGTCTTAGAAAGAAAAGAAGCCATGAATACTGAGTGCTCCTCAAAGAACAACTACCTGATGGAGAATAGATTTCCCTTGTGGACAAACAAAATCTTACAAGATGGATCAGCTTCCTTCTCCATGGTGATTGCTAGCTTTGTCCTTTGGGTGCTTGTTTTCCTGCCAAGAAGAAAAGGTGCAATAATGCATCACATTGTTACAAGAGCACCGATCAGTTCGGAGAATTTTGTTAGAAATGGAAATTGAAGTGATaaaaaTAAATAACTTTGGGAGGGCTGGATACCCATATATGCCAGCTCCCATGATGAGTGTGCTGATCTTATGCTCTTGAATTGCCC</t>
  </si>
  <si>
    <t>CCATGAACGCGGCCGATAGCTCGCTGCTCGCTGCCCCTCCCACGCCTCCCTCGCGCGGACAGTATAGGGCATGCCTTTGGATCATGTGTATTTTATCTGCTCAAGATGTGTGTACAAGAATAAGTAGGCTGGAGTTGGCAATAAGTGGTGACCCGGAGGCTAAGATTATTGATTGCCCATTTGATTGCATCTGTGGAGAACTGAAGATATCCAGCTGAATTTTCTTGTGGACATAACAATCAAAAGCATGAGAGGAATCGAACAAAGATTGAATTTGTGtttttGAGAAGCCTACTTAGGTCAGCCACATCACTCCGACGGATCACATTGGCTTTCCATGGTATGATTATGAGTCCTGACAATGGGGAGCCATTCCAGAACTTCCTGGTTGAACTATCCAGCCTGATGAAATTCAAGGAAATTTACCGCGCTGAGAGATCCGCATTCAGACCAAACTGGGAGTAAGCGTGATCATTCAGAAACAGCGTGCTACAGATCAACACCAAAATTCCTAAATTGCATGTCCTTGCCAAAATTGTAATAGACAATGTGTAATGCTTGTATTATAtttttCTGCCTTCTAATATATTCGACAATACTCTTGCCGCTTTCATATaaaaaaaCCACCAAAATTCCGAATAACTGAAGGCATGGTCTATCGTGTTGCATGCATACCAGAATTATTCCTGAACCGCTGAGAGCATGCCGTACTGTGTTGCAGATCGATAGCAGTATTGCGAGCGCAAAATAAAGGCCGTAAAACTTGTTTAATTCGTGTTTTACTTAGAGAGATAtttttttagataataaaatagaatatcctgacctttactcaacaagttacagccaattattacagagtagtacacaaaatgaaaagtttctcacacaaaaaagaag</t>
  </si>
  <si>
    <t>CAAGGCCTCAACCTTATCCATGAACGCGGCCGATAGCTCGCTGCTCGCTGCCCCTCCCACGCCTCCCTCGCGCGGACAGTATAGGTGAGCAtttttttCCATAGCTCAATTTTGATCGCTGGATAGGCCAATGGAgggggAAACAAAACCCAAGtttttGGttttttCAGCATCTGTCTAGGACTCTTCCTATGCTACAGTTGACAACAACTCCGtttttCAGATGGTGTGTTGAATGGGAATTGTTCGCTTCTGCTAAACATCCAATTAttttttAcccccAtttttGCCATTAAACTTCTTTGTGTGGCTGATGCCATGGACGCTTGTTCTCCCTTATCCCAGAATAAAACCTTCTTTGGAATGAATGGAGGAATTTTCAGTGTTTGTTCTGTGAGAATCGAACTAATGTCGATGAAAATCCTATGAAATTTTACACTATTTTCTCATGAATTAATTCAATCTTTGTaaaaaaaaTCCTCCCGAAATTCATCAAATCCAAAGGCTGCATGTGTTGCTGAATTATTAATaaaaaCCTGATGGAGATGATTGGCTTTCTTCCCGATATTGAGACCCTGACCCTAGAAATTATGTTGCAAGGGCATGCCTTTGGATCATGTGTATTTTATCTGCTCAAGATGTGTGTACAAGAATAAGTAGGCTGGAGTTGGCAATAAGTGGTGACCCGGAGGCTAAGATTATTGATTGCCCATTTGATTGCATCTGTGGAGAACTGAAGATATCCAGCTGAATTTTCTTGTGGACATAACAATCAAAAGCATGAGAGGAATCGAACAAAGATTGAATTTGTGtttttGAGAAGCCTACTTAGGTCAGCCACATCACTCCGACGGATCACATTGGCTTTCCATGGTATGATTATGAGTCCTGACAATGGGGAGCCATTCCAGAACTTCCTGGTTGAACTATCCAGCCTGATGAAATTCAAGGAAATTTACCGCGCTGAGAGATCCGCATTCAGACCAAACTGGGAGTAAGCGTGATCATTCAGAAACAGCGTGCTACAGATCAACACCAAAATTCCTAAATTGCATGTCCTTGCCAAAATTGTAATAGACAATGTGTAATGCTTGTATTATAtttttCTGCCTTCTAATATATTCGACAATACTCTTGCCGCTTTCATATaaaaaaaCCACCAAAATTCCGAATAACTGAAGGCATGGTCTATCGTGTTGCATGCATACCAGAATTATTCCTGAACCGCTGAGAGCATGCCGTACTGTGTTGCAGATCGATAGCAGTATTGCGAGCGCAAAATAAAGGCCGTAAAACTTGTTTAATTCGTGTTTTACTTAGAGAGATAtttttttagataataaaatagaatatcctgacctttactcaacaagttacagccaattattacagagtagtacacaaaatgaaaagtttctcacacaaaaaagaag</t>
  </si>
  <si>
    <t>GGCCTCAACCTTATCCATGAACGCGGCCGATAGCTCGCTGCTCGCTGCCCCTCCCACGCCTCCCTCGCGCGGACAGTATAGGCTAAGATTATTGATTGCCCATTTGATTGCATCTGTGGAGAACTGAAGATATCCAGCTGAATTTTCTTGTGGACATAACAATCAAAAGCATGAGAGGAATCGAACAAAGATTGAATTTGTGtttttGAGAAGCCTACTTAGGTCAGCCACATCACTCCGACGGATCACATTGGCTTTCCATGGTATGATTATGAGTCCTGACAATGGGGAGCCATTCCAGAACTTCCTGGTTGAACTATCCAGCCTGATGAAATTCAAGGAAATTTACCGCGCTGAGAGATCCGCATTCAGACCAAACTGGGAGTAAGCGTGATCATTCAGAAACAGCGTGCTACAGATCAACACCAAAATTCCTAAATTGCATGTCCTTGCCAAAATTGTAATAGACAATGTGTAATGCTTGTATTATAtttttCTGCCTTCTAATATATTCGACAATACTCTTGCCGCTTTCATATaaaaaaaCCACCAAAATTCCGAATAACTGAAGGCATGGTCTATCGTGTTGCATGCATACCAGAATTATTCCTGAACCGCTGAGAGCATGCCGTACTGTGTTGCAGATCGATAGCAGTATTGCGAGCGCAAAATAAAGGCCGTAAAACTTGTTTAATTCGTGTTTTACTTAGAGAGATAtttttttagataataaaatagaatatcctgacctttactcaacaagttacagccaattattacagagtagtacacaaaatgaaaagtttctcacacaaaaaagaag</t>
  </si>
  <si>
    <t>aaactacttaggacagggaattactttaacttttattgatcttaactgagtttcattattacaaactgaagactctcacaacactaaactcaccaacttcctaacactcaaaaaaaaaaacaaacaaacgcatgcacttacatcccatcactgatgtaaatcacatgcaagacccacacaagcaaatttaaaacaagcaaactaacacaacgatctaagacaacggcttaacaaggcactctagttcttccgagcatcggagttgattgaaggctcgttcggctcgtcttcatcatcttgagttgctccccactcgatc</t>
  </si>
  <si>
    <t>CTCGGTGaaaaaTCTAAAAGACAAGGTTTTATCTCATCTGATAGTCTTATTAAATGCTATTCTTCTGATAATTTTATTGCTTAATATTATGGTTCTGTGTCAATAAACCCTATTACTTTGAATGTATACATCAGTAATTCAGTTGGTGATACTTAGTAAATGTTAGTTTCAGTTGATGCATTCTAAAATAGTAGATTGACTAGATATGAGGCTGCGGTCTATTAATGTCTCTGCTGTAACAACT</t>
  </si>
  <si>
    <t>GCTACTTCACCCTTTGTTTTCTTGTAACTGGCCTTACAACGTAGGAAGTGAAGTTCCCCATATCCTCGTTGCATTCTCCACCAGTACTTTACTTATGTAGTACTAGTACTGTATGTTGCTTGTTATCACTCTTGTAAATGGATAGTTTTCACTTGCATGTCCCAACTTATAtttttAtttttCTAATGGAAGGACTAAGGATGTCTTTCTGTTCATTGGGTACATTTATTAACTTCAAAATTATG</t>
  </si>
  <si>
    <t>cgataaatcCATAAATGTAAATCTAATAGAATTAATCCATATAAttttttAGAAAGCGATTATCAAATATATAAATATTTAATTTAGAATAAAACCGGAACGACAAATAATTTGAAATGAAGAGTGGAGATTGATTGTGGTATAGCAAATAGTAGCAACCACTATTCTTCCAGTTTGGGGTAGCCTGCACATCACATGCACTGTAGTACTATACAGTACACAGCCCCACAAAGGTAGCTGCAGGATCCATGAAAAGTAATTGTGTTTCTGAACTTGTGATAAGCATTGAGTAAACTATGATTGGGCACATGATTCATGAATTTATACCTTTGCCAGCCTACAATCAAGCCCTTTGCCCTAGGAATTATAGATAGCTGCACTCAACTGAATAAAGATTGTTAgagcaagtttaatagtatggcccactacttactccaatttatctatagccaatctaatagccaattcatacaatagttgcttgctatactattaatatatggtctcatctgtcatacacacattgcgtcttggagtccgcgctacagctggctacagatttgtagcccgctacttttctctctcatcttttatctcattaaaatatgtttacagttggctaatagtctactattgtacctgctcTTAGGAGTACTACTACTATACTATGCTGATGTATGTATGTACAAACGAGAAAGTAGCTGATGTAACTGCAGTACCGAATTCTAATGAGTAATGACTATTGCAGGATGAAGACAAGCAGAAACGTCCACAGTGAAACTGTAAAGAAGTAGTAGTAGAtttttaaaaaaTGACATTTTATCAAtttttAAAATAACTGAGAGTATGTTAATTATCACTGTCCCTGAGTCAAATTTCTAGAGTAAAGAACACAAGCTTGTGGTTATGGTTAAGTTAACTACGCACTAATTCTATCACCGGTAAAGACAAACGAGGGTTCAAACCCTTGAAGAAAGTGATGCAAAACaaaaaCAATGGTGCTAGCTAGCTTCCTGGTATCTTTGACTTAACTGAAATAGAATCagagagagagagagGAAAGCATGCACCTGGAATCCAGTGCAAACATCTTAGGCAATGAATTTAATTATGTCCAATTTTGTACTAATATATGGCCTTAATTATCTGATGGATTAATTAGACCTATGTACCTGTCCTGTCTTGTGTCGGCTTAATCGGCTATAGCAATGCCGTAATCGAAATGTTAGGCTATAGCAATGTGGCACTGTGCATTACAGTAGCAATGTTGTAATCACATTGCCACATTACTGTGCATTACTGTGTTAATCGAAATTGATTAACATTTCGATGCCGTAATAAGGCAACATTTATAGCAACAATGTGGCACTGTGCTAGAAATACCGTAATCGAAATGTTAGGCTCGATCGAGCTCGACAATTAAGTCAATTGATCAGACACTGTCCAGAGACCAAAGGACATGTCTAACTGTTAACttttttttATAATTAGCTATAGCATATGATAAATACTTAGGTTTTGACTTGTGAGGCCTAATCCAAATACTAATCGATCCTAACGTTGTGAGACAATGTTTTCAAAGATCAAGGCAGTGAGTGTAACATGAGACAACCCAAATGTGGGATGCTCGTCAACAATGTTATAATGAAATTGTGAGCTCATTACACTAGAAATAGTTGGTGTACATAGGTTAATTATTTACTGCTTTTGCAATGAGCAGTAAccatctatagtactttgaaattactgctttgccatctttactactttgaaattactgctttATCATTGGAAAAGTAGTATAGAAAATCATTATGTTGCTACTTTAAAAGAATATAGTGACGATGACGACAGGGTATCTGTCACCTTAACCTACTTTTATTGTAATTTTGTGGATTGCCCCTTCAAtttttttATATTATAAATTAACCAAATCTAAATGGATAGTTAAATTAAGGTGAATATATATTCCGTTTAGCATAAAGATGCGTAATACATTTCATTTTaaaaaGTATCATAACATAtttttAATCCGTAGTTATGCTACGGAGATTCCGCTAGTAGTTTAAAATTGAATATCATGCATAAACATGGATCATTCGAGGCTGGAGGTAGTAGCAAATAATTCAAAATACTATACCCACAACCTTTGCTTTACTAGATCATTTTAGAAAATTCAATGGCTTTATTATTGAAATCAACCGATCGAAGCAGCCAAGCCAAGCAGGAAAGATGAGGCAAGATAGACCCAAAGTACAATCCAATCCGGGAGTTTGCTTCCCAAATGGATTAGGTCCAAATTAAAAGACAAACAACAACGCGGGCGGCGCGTCGTGATACGCGCTGCATCCTCCCTCCTAATCCGGATTATCGGGGTGGGGTGGATATTTGATTAAGGGATGTGGGCCCCACACCACCGTGCCACCGGAGGGGTGGGGCCCTGCAGAATTCCACGGTGGTCGTCGGCCGTCGCTGTCGCGCTCGATCAGCCTCAGCGCTGAACCCCAGACGCCGACCACGGACACGGCCGGAgggggAGGGAGAGGGAGAGGCGCCGCGTGCCGTGTGTGCGCCGCAACGCCAGTTTTGTGCCCAGTAGTTGTTGTGTTTTGGTACGTAGACGCCGCGTCAAACCGCGTCTCAACTACTCCAGTAGTACTCCACgggggAGGTGGTGTGTTTTGCCCAGTGGGTTGTGGTGTTTTGGCAGCAGGCAACGCGCCCCAAAATCATAgaaccaaacaaaaactcaaatattagggaaggacctattatcaaataattagaaggggtgaggctttgaacccaggccgtctagtccaccaccttatggagctagccagaaaacccctgagcatttctcccaAAATCATAGAACCAACAACTAATATATCGCTGCTAATAAGTTTGTTTGGTTTGGACAAACAACATATGTAgggggAGATTAATTAATACTGTATATCAAACCCGCCGCTAATTAGGATAAAGACAAACACACTTATGCACtttttGTTAACACAGGGATTTCTcccccTCGTGATGGGCTTCCCCGAAGGGCCGAAGGAAGCCTTAGTAATTCCCCTCGTTTTAATCGTGGAGGAGGCTAGGGTTGAAATCGGATCGGGTCTGATAGGATCATGGTATTTCCACATCCTATTCTATATTTTCCTT</t>
  </si>
  <si>
    <t>AATGAAGCTTGTATCTCCAGCTCCACGCGTCCGACGTCGTGGTAGCTGACGCGGCAGGCGCCGAGGTCGACCATGGCGCGCCTGCTATACCCGCACAGCCGCCGCGCGTACCGGAGCGCCTTGGCGACGCAGGCGCCGCAGTCGGAGTACTCCGGCGCCGCCGACGAGTTGGCGCCGCAGAAGGCCGACGTGGAGATCTGGTCGGGCCGCTCGCCGACGAGGACATCGACGCCggagga</t>
  </si>
  <si>
    <t>ATACTCCCAGCCTGGCATTCAAAATTGATGTATTTGACTCCTTTCTCTAGGTCAACGAATTTTGAGAAACACATGCCATCTAACCTCAATACATCTAAGACAAATATGGCCTCCTACACTCCTACTGACAAGATCCACAATAAATTTCGGGCATCTCATCCAAAACGCATCAtttttttACAGGGTTTTACATGAACACCATGATAGACAGCAATGTAATTAGGTGAGTCAACCAGCACGAGTGAATTTGTGTAGCAAAATTGTCTGGGCTTACGGGCCCAGACGCCGCACCACCG</t>
  </si>
  <si>
    <t>gaaaagtttgcgattcaactgaaccccatgtcccaagttggttcgcccctgACaaaaaaCTGTACACAGAAGAATGTaaaaaaTAGGTCGCAGCTATGATTATATGGCAATGTTGACATGATTTCTCAGAATCCTTCAACAGTGGAATTGTTAGATTAGTTTTGATGAATTCCCGCAGAAATAACGCCATAAACAGTAAGGCACGCACTGGCAATGAGAGCTTTGGTTCCCACGTTTTGAAATCGTCTAC</t>
  </si>
  <si>
    <t>AAAATATTACTGCTGGTGTGCTTGTCGTTAAtttttCATGTCATGAATTCACTTCCCACTTCCTAGTTGCTAGGCTCTGTTATGGCAACCAGTGTCTCTTGACTCTCTGTTTAAGCACCACATCACAACATAAGTTGCTTGTGATGTGGATATTTTGTTCAGAACATGTTTGTAAGTACTGAAGTCTTAGCCATGTCCACAAACTCATGCTTCACCTCAAAACAAGGACTGGATTGTCCAGAGTAGTACGATGTTACTATGCTTCtttttGGTCCGTTTGGAACGTGGGTATTTTACATGATATGTTCAGTTGTTTAAAAGCCAGTTCTTTTGACATTGTAGTAAGGACAAAGCAAACTGTCAAGTCA</t>
  </si>
  <si>
    <t>CGGCCAGCGGCGGCCGCTGGCGCCGCCGGCCTCCATCAGCAGCGGCGTGCACCGCGGGTGCACGTCGACGTCGCACTCCACGCAGCGGTACATGCAGCGGCCGGCGTCGGAGGTCTCCCTGCAGGCGACGCACCGCCGGCTGGCCGTGAGGACGGAGAGCGTGAGCTCGTGGTCGCGATGGCGCCGGCCGAGCTTGACTCGCTTCGGCAGGGTGAGGCAGGCCTCGTGGACGTCGAAGCCGCCGCACGCGGCGCCGCCGCCGCATCTGTAGCCGTAGCTGCCGCCGGAGATGGTGCGGTCGCACACGTTGCAGACACCGGCAGCGCCCCGCTTGCCGCCGTAAACGCGCCTCGTTAGCGAGTGCTCCGGGTGTAACCAGGAGGTGAATGCTTAGTTGTCCTGAGTGGCa</t>
  </si>
  <si>
    <t>GTAAGCTTCCAATACCTGCAAAGTTGCAATATGATTGGCTTCATATTTCATATGGTACTCATAGaaaaaCCTAAGTTTCTTCCACTGCCTGAGTTTCCACTAACTCATGGGAAAACCCAGGTTTCATATTTCATATGATTATACTATATTCTATCCACTCACCCCAAATTCCCAATTATTAATTACCCTTTCCTTTCTATTGTATGTTCTTGCTCTGAGCAGTAACTACAACTCAACttttttCCAGGGTAGCATTGATAGTTTAAATATACGGTATTAATTATTTGTCTTATTAACATGCAGTTAAAATGAACTTAAATTAATGTCCTTTGTAGGTGACTGGGTGGTGTACCCTTACCTGAAGTTCTTTTAGCTttttttttttaaaaaaaaaGAGATTAACATGCAGTTAAAATGAACTTAAATGGTATAAGTTTCATTGATTACACCCAGCCAAATTTTACCTCTACGGGCCTAAGGAGCAATGTCTTCTATAAGAAAATCTCCATGCAtttttAtttttATTTTATACCTTCACCCAATGGTGATCCCTTGATATGTGTAAATCCTCTTCACTATTTAtttttAACATGTGTCACACCATGTTCTGttgatgttcaaagttcctattgattgatcc</t>
  </si>
  <si>
    <t>aagctgtcttaggtatatcttcctctttgattctcaactggtgataccctgatcgaagatctatcttggagaaaacggtggcacctttaagctgatcaaacaaatcatcaattctgggcagcggatacttattcttgatagtcacatcatttagtgcacgatagtccacacacatcctctgggtatggtctttcttttccacaaaaataaccggagctccccatggagatgaactcggtctgatgtatcctttctgaagca</t>
  </si>
  <si>
    <t>GTCGTCCAGCAAGACGTGGGTCACCGCCGCGAGGCCTCGCAGCGCTCGCAGATAATCGGATGGTCGTCGCGGCGGCGCCGGCGGTGCGCCGCCGCCGTCGCCTTTCTGGCACTGCACCGCCGTCAGAGGCGGTCGGGCGGCCGTCGTTATCCTGCAGGACTGCGTCGTCGTCTTCAGTCTTGGGAGGCAGCAATTACGTTGGCTCGCCGCCGGCGAGATGGCCGGCGAGGTAAGCGGACTCCTCCTGATCGACAATGCCGTCGCCGGCGAACACGAAAAGAGACAGCTCTGCAGCGTGGTGGCCATGGCGATCGAGCAGATTGTTGGACACGATCGAGAACAATGTACTGTTCCAATTGCAGAAAGTGGCGATCAAGTAGCTTGTCGGCCACGATCGAAACAATGTACTGTTGCAATTGCAGACTCAGAGAGTTAGTGACTGATAGTAAGCTATTTATTATAACTCATCTAGCCAGATATATCCGACTCGGATTAGTAGTTTATGTCCAGTCGGCCGGAGTTCtttttGGAATCGGATTTATCGTTCCAACGCTGCTTGCTGAAATAGTCCGAATCGCCGCTAGCTTGTGATCCTATCCGACACATGCACATACGTACGTACGTACGCGTGAGGCGCAACAAAATCCATCCTGTACATCGCAATAACATGCATTTCGTGCGGTCGTTGTGTCGCTTCTAACTACC</t>
  </si>
  <si>
    <t>GGCGTACTCGGCGAGGCTATCCATGGGCGCCCTGTGGCTGACGGCTTCCAGGGCGTCGTCCAGCAAGACGTGGGTCACCGCCGCGAGGCCTCGCAGCGCTCGCAGTTGCAGATAATCGGATGGTCGTCGCGGCGGCGCCGGCGGTGCGCCGCCGCCGTCGCCTTTCTGGCACTGCACCGCCGTCAGAGGCGGTCGGGCGGCCGTCGTTATCCTGCAGGACTGCGTCGTCGTCTTCAGTCTTGGGAGGCAGCAATTACGTTGGCTCGCCGCCGGCGAGATGGCCGGCGAGGTAAGCGGACTCCTCCTGATCGACAATGCCGTCGCCGGCGAACACGAAAAGAGACAGCTCTGCAGCGTGGTGGCCATGGCGATCGAGCAGATTGTTGGACACGATCGAGAACAATGTACTGTTCCAATTGCAGAAAGTGGCGATCAAGTAGCTTGTCGGCCACGATCGAAACAATGTACTGTTGCAATTGCAGACTCAGAGAGTTAGTGACT</t>
  </si>
  <si>
    <t>CGACGGCAATCCAGAAAACaaaaaaTCTTGCTACTGCAAGATGGAGGACGAACAGGTCTAGCAAGATTGCAAGAGCGGGAGTCCtctctctctcaaaaaaaaaGAGAGAGGGaaaaaaTAACTTGTAACAGGAGTGGATTTTGTATTGGAGAGAGAAGTCGGTACAGATCAAGAAGCATGCAAACCTGCTAATAAACGGACGCAGATTCAGTAACATTCCCCGTGACATTCTCGGTGACATCTTCACTGAATGCTCTACGATTTTAAAGGACTATAATTGCGTATGCTAATACGAGCGTACCTCCTCCG</t>
  </si>
  <si>
    <t>TCCTTATCATGTCAATGTTGTGTTGAGGATTAATCAGAAGTTAGTACTGGAACACTGGATATTTGCTGTTTTCCTAGTCCATGTGAGATGGTGATATGATGTTGAGTAGAGCATATCCATGCTGAAAGAAGCCTCCATAGCAGTGTCGTGGAAAACGATTGATACAACTGTTAAAATGGAGTCAGCGAGCTCCCGTCCGCGAAACGGTCTTCATTAGTCGTTCCTGAACATGT</t>
  </si>
  <si>
    <t>CTTTATTTACTTTGATTAAATGCAGTTCGCTCATGCTAGGACAGAATCAGATTTTAATTAAATGCTGCATTTGTTGGTTATTTTACATCAAAtttttACGCTGGAATACACACAGATGGTTATTCTGGTAGAATAAttttttATTGTATGCTTATGaaaaaTTGACTTCTCTTGTCAAATTATCTCCATTCTGCAtttttACTCATGCA</t>
  </si>
  <si>
    <t>CAGATTGAGTTTTGTAGAAGTGATTTATGATCCGGTTCATTGTCAATAGCTTGAATCATGCCtttttCTTGATATATCTGCTTGATTGGGAttttttGTCGGTGGCATTTGAGACCTGACTCAGCCGGCATAACCATGCAAAACCTCATTTACCAGGAAATAATGGaaaaaaaTAATTGTTTACTTTAATTTGCAGTTTTATTTTAGGGCTCTTAATAATCTGGCTGAACTTTGAGTTACTCTATTGACAGCGATTAGTGCCAATACGGG</t>
  </si>
  <si>
    <t>CTACATCTCCTTTTACTAAATAGTGGCAACACTTTACTCGAGCACACCACTTTTAGCAATACTTGTTTTCCTCTCCTTAAGTCACATCACCCTTTACTAggaaatttaactatttgccacttttacgtttgccaattgttcaaataccccttttaggtttgcaattaactatatgccactagagagaagattttctaattttttttgccacttttcgcactgtagacagccacatggccttgccagcgtggaaTAGGCACCTGAAATGACAAGTATACCCTTGGTAGCAATTGGCTGCAATATAGAGCCGAATCTGAAACAATATTTGGG</t>
  </si>
  <si>
    <t>gaacgacagagagacacccttagaacggagttatttaattaatttaaattctatattgctcttaactgtgtatgattacatttaagttgcattaacactatctcaccaactatcttacactctgacaagcaaaagaactagactcatgctgttacatcccaccaatgatgtaagcaacaactaaaacccacacactcacaagcaaacttaaacaagcaatctaac</t>
  </si>
  <si>
    <t>AAGGATGAAGCTTGATTAAAGTCATAACTTAGATTAGTTGCTTTTATTTCATCGGTTGTCATTTTCTATAGTTTCAAACAGAGTTAACTGATTATACTTAACTTAATATCTGCAATGCTTGCTTTCTGACGACACATACATTTAACTTACTACATATTTTCTCATTTTGTTGTCAAATAAACATGAGTTGCATTTGGAAGTGTAGGTGAAGATATG</t>
  </si>
  <si>
    <t>TGATCATATACTTATGATCATCAACATACATGAAATTGTGACTCGGTAAATGCATGGAAATCAGACCTGTGACTTGTGAGAATGTCCAGCACAACAATACCTTCTACAAACTGATAGTTATTAttttttttATGAAGTCCTGCTAACTTCTGATGAGCTTAAACAGTCCATGACCTGATTAGCAGACCTATTATTTCCCTTCTTTTCCCTGATTAACGCC</t>
  </si>
  <si>
    <t>GTCCATGCCCTTTAATGTCATGTAATATTCGTACAGTAGAGGATAATTGTTTGTTTCCAGTATTCAGAAGTGTTGATTCAACTATTTGTCCATTATTAAAGGTCTACTGTAATTTAGAAGTGGACTTAtttttGCTTTCTTGGTaaaaaCTTGAATGATAATTTCCTTGAGTAAGATCAAGACGTATGGAGCTTGCTACTGATGATATCTAGACTAAG</t>
  </si>
  <si>
    <t>GAGCTTATGGAATGAGGTAATATGAGATCCCTAGACAGAGAAAGAAGGGCTAGACCATCTGAAGTCAAACTCCAAGACGATGAAACAGAAGTgaagaagaagaagaaAAACCAGTGCCACACAACCAGCCTCATTTTGTGCCTGaaaaaCATTGAACGGCAGTCAGCAGAAGCTTATTAGATCTCTACTTCATGTGGGaaaaaaaGGCGGTTCCTAGAATTGTCTCATGAATGCATACTCCATCTTGAGTACCAAATAACAAACTTTTCTGTAATCATTTGTCAAACAGCACAATTTTAGAAGGAAGTAGCT</t>
  </si>
  <si>
    <t>CCACGGCTGATTCTCCGATCCGGCCGCCGACATCGCCGCCGGCAGCGTCGGCGGCCACAAACAAGgtttgaaacttggtttgcgccaagattgaagcttCCATTATTCTTTACAAGTACCAAATACACCAGCTGCTTTCTTGTCAGGTGCTACCAACATAAGaacctgcacctataatctggtaaatttctcacacatgttcctgctgaaggtaaaacttgacgcctcttttatgcaaagttaaatttgacttgtattgtgtaatttatccttctcatttcagtatgcttctttggagccccttcctgtgttgagatgagaagcacctgtttcaaagttgtattgtagaaactagaatcctagagtatcattccctttctggt</t>
  </si>
  <si>
    <t>CTTTTATCTCTTCATGGCCAGCTGAAAAGGCCGATGCAGATTGGTTCACATCAATAATGCTTGGAATGAGAAACCTATAGCTACTTCACTTGCATGTTCCATTGATTCAGACTACTTACTGTATTAGCTTGCTTCTATATTTTGTTAATACACAGGAAATATTTTACATTCTTTAGCTGTTACTTATGCCTAATTACTGAGTAATTGTTTGTTCCATTTGGTCACATTCCTTGTATTTAGCT</t>
  </si>
  <si>
    <t>GTTTGCTTACACCCTAAGCTAAGCCCCAATGAAATCCCCACCTCTCTCTGCCTTTCCTCTCGAATGCATTTCATCGAGCACCTTGTGTGCGTGCCTCCATAGCCATTGCTTGAAGCCGGAGCCGGTGCTGACGACCGCGGGAGCTGTGGCTTCGGGATGCCTCTGCTGCTGCTGCTACCTTGGATCAACTCCGGGTGCCGTTGTGACCTGAGGACCTGCGGTCGTACACCTGCGCGCTCGCCGCCGTCGTCCACCTCTGCTTCACTGCCGTCTCCCCACCACGGCATCGAACATCGCCGTTTCGCTGCCTCTCGagtattgaagagaagcccttgttagtacgcttgcgtacctaacaagataatcggagtgcggttccgttctaggtctcgttccccagtcgactgcttgtggcatgtcaaccgagcccttgtattattttgtcttccgctattgtttctctgatagttgttggcctgcttggccctaatataaacatttaactctcttagcctgaattcattcgtgatatgttgtgattcggttatatatgtgtgtaccaactactgatccagggattggtactgataaacacagaagatttccgatttacaaaatcggaggtcgacaGGCGGCGTCCATGCCGTTGTGTTGCTCCGCTGCTAGCAGCTAGCCGCACGTCCCCATGGCCTCCCTCCCGTGTAGTTTCGCGTGTGgggagagggagatgacatgtggggcctacgtgggccccaccttattttttttgtgtagcagatatgtgggccccaccatttttagattaattattttttgtgtggctaacatgtgggcccatg</t>
  </si>
  <si>
    <t>GCGTGGTTGGCAAAATAGCAGTGAGAGAACAGGTTGAGTTaaaaaaaaTaaaaaaTGTTGAaggaggaggaggaggaggagTGTATACTGTTGAGTTCTTGGAGCCAGCGACCGACGTTGTCGAAGGTGGAGCGGCGGGAGATGTCGTAGACGAGGAGGGCGCCGAAGGCGCCGCGGTAGTAGGCGGAGGTGACGGCGCGGAAGCGCTCCTGGCCGGCGGTGTCCCAGATCTGGGCCTTGACGTCCTTGCCGTTGATGTCCATGCTCTGCGTCTGGAACTCGACGCCGATGGTGGCCTTGGAGTGGAGATTGAACTCGTTGCGGGCGTAGCGGGACAGCAGGTTGCTCTTCCCCACCGCGCTGTCCCCGATGATCACCACCTTGAACAGGTACTCCTCCGTCTcccccTCCGACTCGTcccccATCCCTCCC</t>
  </si>
  <si>
    <t>CAGCTGTTGTGTCCTCCTTAGTACTTGACATGATGCCTGGCTTCTTAAGAACTTTGGAGCAGTTCTCACAGTAACTTTTGCTGAGGAAGCGGTCATCTTGGCTTCTGTACTAACCTCTGGTTGAACAGCACTGTCAtttttCTCTTCGCTTAGTGGAGAAACAAATGATGGTGAAGCAGGATCTTCTGGAATGCGGGGAAGGACATCAACAACCTTTCCTTGGACCTTATCCTTTCTAGTCTGCAAAGGACCACCTGCATCCATGCTATGAGATATCTGTTCCACTTTGGTAGAATCTGCAGAATCAAGCATATAAGtttttAGTTTTGTCCTCAACAGCTACTTCCTGAAACCAGCAATCTTCATTCTCTACATGGTTTGAGAACCTTTATCCTCTACATTTGATTATTTGAAGCTTCTTTTCTTCAAAGATCTCCACATGTACTTAAGTTAACCAACAATTTGGAGaaaaaaaaTTATTATACGAAAACAAGGACTCAAAACCCCGAGCTATCTCCCCTTGGTGATAATTATTGCCACACTTGTAACaaaaaTCTATGCCATGTTAAAACTGCCGAAACATCCTGCTAATGTAAACATCCTGTTGTGCAGTCCATGTATGAATCAAGTCTTTAAACAtttttCTTCATGTAGCTAGTACGATAGCGCCGTTCCAGAAAATGCCCttttttCTTATCTTGAGCaaaaaCTAACAAACAATACTGGTACTATCAAAGGTTGCTGTGCTCATTCATGAAAAGTTCTATGTTCTGACTTCTGAGACAGCATGCACATTTGTAGGATTGTTCAGCATTGTTTTCCCTTCCTTTAATTAAGCACACAAGCATATAAGCTTACCAACTTTTAAAGGCTTTGATCTTTTCACCAAGAACACATCTTCCAATTCTGAAGCAG</t>
  </si>
  <si>
    <t>GAAATCGTACAAAGTGAATCGAGAGAGGAAAAGAGGAGGAGAACAAGAAAGaaaaaaTCGCCAAGAGAAATCAACATTTGGGCCAACTCGAACCCGTCAATAATCGCAAGAGGAACCCTACGGACTAGGAATGGATCAAGAAAGCGAACGAAGAGGAGAGAACCATATGGAGAGGCTCCAACAAGaaaaaaaaaaaaGGTCGGCGAGGACCAAGAACTGCGCCGCCGCGGATTCAGGAACCAAGAAACC</t>
  </si>
  <si>
    <t>ATTAAtttttCaaaaaaaaaTACTATATGGTGAATTAACAAAATTTAAGCAAGtttttGGAGGCAGTTCAAGGGCTTAAGCCTTAGCTACCCTAGGCCTGCCTCCGCCCCTAGCCACCGGTGATAATATTCTACTCCGTAACAGCTAGCTTACTTGaaaaaaaGAAGACGATGAACAATAAATAAGTTTAAATAAGAAGTGGT</t>
  </si>
  <si>
    <t>AAGCAAAAGAGAGAAGCAGCCTTACATGGATGGCAGTAAGGACTTATCTCTGATAGCCAAGGATGACTTGCCTGTGTCCTCCCTGAAGGATTAGCAATTTAATGATCCTTTAAGCTGGTTCATGGGCAGTCTCCTTGGCTAGCCTGAGTGGTTCTTATTGCTCATGCTAGGCTTAATTGCATCTCTAATATCCTACATTCCTACTGTGGATTTATGCTGAGGGGATTTTGTTCCATATACCTGGATGGCCGGCCTAGCTACATGACATTCTTGAAAAAAGAA</t>
  </si>
  <si>
    <t>agagaatatttccttccacatggagattacagttttatcttcagtttttaagatttcagaccatattgccgcttcactgacgcaccgtcttaagcacaattgtatcgacggtgcactccttctgaaaaccacatcgtgtctatggttccacaaagcccagaaacataggaggtagaaaactctgaaaTGAGGCATCGGAATTTTCTGCACTGGCTTTAGTTCGTGCAATCTTGCCACCTCCTGAACTGTAGGTGTAACCTGAATCTTTTCCCaaaaaCTTTGAGCGAAAGGGCAGAGGATAAATGCTCCCAC</t>
  </si>
  <si>
    <t>TGAAGAGTGAAAATTATGTCCCATTAAGTATTCTAGTGAttttttAGTTCAGTGTTGTAtttttACTGTATGCTTAGAAATTTTGGTTGAAGCTTGCtttttCTTTTCCCTGTAATTTCACTGTGCTTTAGTGTATGAATTATCATGGAGAGTTTTAGCCTTCAATTTGAGCCCTAGGCGTCCAGCGATCCTGGCCCCGCTCCGCTATCCTGGATGGTGAAACGCAAAAGTACTTATGTGGGCATATCGTGGGTGTGATGCAACTatatatatatGACTGGG</t>
  </si>
  <si>
    <t>GCAACACTTGCCTCATCAGGCAGCCTGAAGCTTTGTGTGTTTGGTTCATGCACATGCCTGAAGAATAATAGAATATCaaaaaGCAACTTTTACCAGAGCAAAGCATAGAATAAATGACACATGCATCATTAAGAGTAGCTGCCTGAAGCTCAGGCGTCCAAATTCGATGGCCTGGCTCAGGCTAATGAAGTTGCCTGAGGATTTAGCAGGCTAATGAAGAGTCAGGTCAAGCTAGCTTAGGATACACCAGGGCACAAACCAAACACGTAGTTGTTGGAGCTCAGGCAGC</t>
  </si>
  <si>
    <t>ctttgtggagctagcGtttttCATAGTCTCCATCTTTCCTTCACTTGGAAAGTTTCCATGTTGAGCGGCGGCACGCCTGCACAAGAAATCAAGGAAATCCATCTGATCTGCAACAATTTgggggTAATTTGCAAGAAATCACTGGAATAGGAGGCAAAAGAAGGAAGGATCGCCGCATGCCTATGCTCGTCGGCGCAAAGCCGTTGCTCCCCGACCAGTCCCACGATGAGTGCGACTAGTGCGAGCGAGGCCGATCCGCCGATGCCGAGCGCAGCAGCTTGCCTGATCCC</t>
  </si>
  <si>
    <t>tgacaaacctaccccccttaaacagaatctcgtcctcgagattcggaagaactggcgaacagatgcggatgagctgacttcaattcatcttctcgttcccaagttgattcttcttccgagtgattactccattggactttgcaaaaacggataactcgattcctggttcttctctcacttgtttccaagatacggattggtttctcaacatagg</t>
  </si>
  <si>
    <t>ttgtcacgatttccccctttgcaatgccgtggtggtatttcggggcatggcaacatgtgtggaatcgtgtcttgtgggtacagtggtacacctctggccagagtaaaactattcgaatagccgtgcccgcggttatgggcgggttgagcaatgtttttcgtgattagtctcacacctctcacaataattattgatgattataactggtaataatttgcttagctcctggtttggagttagatctgtacagccgggtatggttgttcagg</t>
  </si>
  <si>
    <t>attaTTTGCTACGTCTCGAGAAGCTGAGAttcttcttcttcttcCTTTGGTTGTCTTCTTCTTCTCTCTCTGCATCCAACCGCTCCGCTATATATACCACCAGCCGAAGCAGCCATTGCTCCTCACCACCAGAGCTCTCTAGCTAGCTAAGCACAAGAAGCATAAGCAACACAGGGATTAATTCATCTCACTCAGTAATTAAGCTAATTAAAATCTTGGACCATGTCGGACAAGTGCGGCAACTGCGACTGCGCTGACAAGAGCCAGAAGAAAGGTACCAGCTATGGCGTCGTCATAGTTGAAGCCGAGAAGAGGTAACTAACTCAATATCGATCAACCAAAGCATATTTCCCGTCCGAATTTACATTTATTCTTCTTTCCTCTCAAACACATACGATACGATTGATCCTGTCGATCTCAAAAGAGATGTGTAGCCAAATTATATTTATACCACGACCTCCATCTCAAAATAACTCTTTTAAAATAAATAtttttAAATTCATAGAAAATAGTCAGAAAATAGACATACTGCTAGGAGCACAGCGCGTACTTCGAGCACCTAAGCAAATTCACATAGACCC</t>
  </si>
  <si>
    <t>caatcggggtacctgaatcacgccatgaagggagactacggggaaagggaactctcggaaggaaagcaataatgacggtagacaacaatttattccgtaaagcccatttcacggttctgcaacaatcttcattggtagctccttacatcgaggagcacttggctctagttcgcgccaggaacatcggtaagtccgatgcatggattacacggcatcacattgatactttccccgcgtggctacgacaac</t>
  </si>
  <si>
    <t>cacgttctcttcctctctctctctctcactctttctctcctctccctctctttctcttcctctctcggcgcccccgtcgctcgggctgccctccgcgcgcggccgctcctccccggtggtggtggcggcggcggcggcgaccccgacgacgacgacgccgaccccgacgacggcgacgacgagtgggcgacgatgacgacgacgcgggtggtgccggcggcggatggcgacctcgggcaggagcggcgatggcgtcggcgggcggcggatccggcggcgccgccctcGGGAGGGCCGGATCCGCCGCCATAGGGAGCGGCTACGGCGGCGACGGGCGGCGGCTCGGCGACCTCGGCTCGGCGGCCCGCCATCCCCTCCTCACCGCTGCTGACAACGACGATGATAAGGCGACCCTccccccTCCTCAACACCGCGGCGGCGGGGCGGCTCGGCCGCCCCGCGCGGATCCGGTGCCGCCGACGATAAGGTAGCTATAGCTTTACTAATATATAGGTTTGGTTGGTTGGGGCATCGATCTGTCATGTGAGAGGAGGAGAAGGTAGCTATAGCTAGTGAAATGCCATCACTGCAAACCACCACAAGGAATCAGGCATCAGCATCAGTCATCACTTGGATTTGTCTGCGTGTGTGCGTGCGCATCTTTTGTGCATGCATATATGGGTACTAGTATAACTTTATAGGAGGCATTTAGACACAGCCACAGCAGCAGTGTACTGCTCTGAAGATCTGCAATATATGTTGTTTGTTGTTGCGGAAAAGGAGAAAGTCCTTCACATCTATCACTGTCTAACTCTCCACCAGAAGCAATTTGCAttttttGCATTCCTCACCTCACCTAACCTCACAGTAACATAATTCTTGACTTGTAATCAAATTGAAGCCTTGTTTGTTAATCTCATCAGAATTCAGAAACCATCCATCTTTCAGAAGAAAGTatatatatatCGTTTTCCCTGATATCTGAGCATGCTTAGTTTCTTTGTTACAAAATGCTGAACCGATCTGAACTGAAAATTTCAGAAATGTGTGATGTGCAGGTGGAGATAATCAGAGGAATATGACAAATTATGTTAGGTTAGGTTTCCTATCAGTTTAttttttAATTATGGTCTAGAGCAATCAAGTGTACTTACAAACTAAATTATATACCCATGTTCAGTCTTTTGTTTTGTATGCAAAATGGGTATTGGTTTTGTCAGCAGTTAtttttGTAGTTTGTAAATTTCAGCAAGTACATATTAGTTCTGTTAACAAATTTCAGAAAGTATATATTAGTTTTGTAAATGCAGTAGAATTGTCTTGGACAAAGTAGGAGTAGATACTGTAGGGCATATAGAGCACTAGTTCAGGGAGAAACAAAACTCTGCATAGTAGTTAGGTTTTATATTTTAGCAAATTCAGCAAGTAGAGGTCCTTATCAAATTTCAGTCAATATAGGTTAGTTTATCGAAATAGTTTTGTTTGTATGTTTCAGTCAATATAGGTTAGTTCAATTCTCAAATTTCAGTaaaaaaaaaCTTTCTTATGTTACCAAAACATCAGTCAGTACAGATGACTTTCATTTATTTAGCATTGACCATGAGTTGTTTTGTAAGCAAATTTTCAGCCTTATGACAAACTAAAATTTGCACCCATCTTTTCAGAAGCGATTCGACTGTGTAGGAAAATAACATTTTGTTATATAGCAAATTTCATCAACTAGCTAtttttttttCAACTAACTGGGTTCTGTTTGTTGCAGGGTTTTAGTAACTGGGTGGTGAGATCTGAAGAAGGTAGTAACTGGGTGGTGAAAACTATTCCtttttttCCAAGGACAAGTGTGAAAGAAACTTAACCATGAGAATGTTCCATACTATTCTACTGTTCCATGTTCCTTTTAACTGTGAAACACAGCAAAGGACAGGATCTCATTGACATGCCATGAGGTAAGGTTTGTTGTCTTGCTGATTCATGAAGAGATGGCAGTATGTTGGTGTGATTTCGATACGTGACATTGTGTTTGGTAAGTGAACCTATGATTGTATTTGGACATGGTTGGGTCGGCCCATGTGGACATGTGACTTTGTTTTGGTCAGTGACTTATGGCTGGATATGCATGGTCAATGTACTGATGTATTTTGTTTTGGCAAGTTACCTTGTAATCTAtttttttATCAAACTTGTGATTGTATTTGAATATGTGAATGGGTCGGCCCATATGTATTTGCAATGTATCATATGTGAACTGAATTTTATTGGATTTTAACTGGGCTACAATCTTTGTGCTATATGTTTGTTATTG</t>
  </si>
  <si>
    <t>cacgttctcttcctctctctctctctcactctttctctcctctccctctctttctcttcctctctcggcgcccccgtcgctcgggctgccctccgcgcgcggccgctcctccccggtggtggtggcggcggcggcggcgaccccgacgacgacgacgccgaccccgacgacggcgacgacgagtgggcgacgatgacgacgacgcgggtggtgccggcggcggatggcgacctcgggcaggagcggcgatggcgtcggcgggcggcggatccggcggcgccgccctcGGGAGGGCCGGATCCGCCGCCATAGGGAGCGGCTACGGCGGCGACGGGCGGCGGCTCGGCGACCTCGGCTCGGCGGCCCGCCATCCCCTCCTCACCGCTGCTGACAACGACGATGATAAGGCGACCCTccccccTCCTCAACACCGCGGCGGCGGGGCGGCTCGGCCGCCCCGCGCGGATCCGGTGCCGCCGACGATAAGGTGGAGATAATCAGAGGAATATGACAAATTATGTTAGGGTTTTAGTAACTGGGTGGTGAGATCTGAAGAAGGTAGTAACTGGGTGGTGAAAACTATTCCtttttttCCAAGGTTAGCACGCACAATGATCTAGCTATCTATATAAACAATAGTCTCAGCACTTCTGTTTAAATTACAACtttttGGTCTTGTATAATTACATGTGCTCACCTTTTATGACAAAGGTGATTCTTATTCTCTTTGGGATGTTAGCTTTTACATAGAAGGGTACTTTTAAGTTCTGATATAAATAACTTATGTGTTGGGTACTTGTAGCTGCATTTTGTTAGTGTGATCAGATATATAGGGCTGGAAGTGCTTTGTGTAGCATCATGACCTTAATGATGACTACAGAACATTAGTTAAATCTTTCACACATCCCAGAAATCTTCCTAGCACATATCCAATATAATAATAGAGCATaaaaaaTTAGCCATGGTTTCATGTTTGGGTTCTACTGAAATCAGATCCATGTAACTACCCTGTAATCTGAACCGAAAACATACCCAATAGTAGCTTCATAATATGTGTTCACCATATATGAttttttttATCATCCACACTTTACTGTTACAATGGCTGAAAATCTGTCGATAAAGCACTACGTACACATCCAATTGAGTTTGCAATTCAGTTTGTTTTGTCGTAGAGGGAAgggggAGGGGTTCTGCTTGCAGTAGGCTTACATTACTATGCATATGTCTCACATGTCTTGGCATGTATAACTCTATTGTTTTGATTTGCTATGCCTATGTTCTCTTTCTATTTAGGTACTTACTAGTACTATATGTTCAATTTGCAatgcctatgcctatgcctgtgcctCAATTTGCAATGCAGGGGTTCAAAGCTTTGTATGGCCACATGCgggggTTCAAAGTTTTGTATGGTTGTGGTTACAAATACTGTGCTACTAATGTTTGCTTTTCTATAGGACAAGTGTGAAAGAAACTTAACCATGAGAATGTTCCATACTATTCTACTGTTCCATGTTCCTTTTAACTGTGAAACACAGCAAAGGACAGGATCTCATTGACATGCCATGGTAAGATACCAGTAAATTGCTTCGCTTCttttttACTGTTATATGAGAAATGAGTATAACTCCATGGTCTACTTTATGCATAAGTTACCTTTGATCTGTTCAAGTAGTTTGCAGTGTACTTGAATTCTTTGTTCATGGTTATGTACATAAATAAGTAGTTTAGATTAGATATTGTAAATTTTCTCTTTCAGCAGCTGAAACTAAACATGCATTTACAAATTGTTTGCATGTAATTTCAGAGGTAAGGTTTGTTGTCTTGCTGATTCATGAAGAGATGGCAGTATGTTGGTGTGATTTCGATACGTGACATTGTGTTTGGTAAGTGAACCTATGATTGTATTTGGACATGGTTGGGTCGGCCCATGTGGACATGTGACTTTGTTTTGGTCAGTGACTTATGGCTGGATATGCATGGTCAATGTACTGATGTATTTTGTTTTGGCAAGTTACCTTGTAATCTAtttttttATCAAACTTGTGATTGTATTTGAATATGTGAATGGGTCGGCCCATATGTATTTGCAATGTATCATATGTGAACTGAATTTTATTGGATTTTAACTGGGCTACAATCTTTGTGCTATATGTTTGTTATTG</t>
  </si>
  <si>
    <t>ctcagtcctcacacgttctcttcctctctctctctctcactctttctctcctctccctctctttctcttcctctctcggcgcccccgtcgctcgggctgccctccgcgcgcggccgctcctccccggtggtggtggcggcggcggcggcgaccccgacgacgacgacgccgaccccgacgacggcgacgacgagtgggcgacgatgacgacgacgcgggtggtgccggcggcggatggcgacctcgggcaggagcggcgatggcgtcggcgggcggcggatccggcggcgccgccctcGGGAGGGCCGGATCCGCCGCCATAGGGAGCGGCTACGGCGGCGACGGGCGGCGGCTCGGCGACCTCGGCTCGGCGGCCCGCCATCCCCTCCTCACCGCTGCTGACAACGACGATGATAAGGCGACCCTccccccTCCTCAACACCGCGGCGGCGGGGCGGCTCGGCCGCCCCGCGCGGATCCGGTGCCGCCGACGATAAGGTAGCTATAGCTTTACTAATATATAGGTTTGGTTGGTTGGGGCATCGATCTGTCATGTGAGAGGAGGAGAAGGTAGCTATAGCTAGTGAAATGCCATCACTGCAAACCACCACAAGGAATCAGGCATCAGCATCAGTCATCACTTGGATTTGTCTGCGTGTGTGCGTGCGCATCTTTTGTGCATGCATATATGGGTACTAGTATAACTTTATAGGAGGCATTTAGACACAGCCACAGCAGCAGTGTACTGCTCTGAAGATCTGCAATATATGTTGTTTGTTGTTGCGGAAAAGGAGAAAGTCCTTCACATCTATCACTGTCTAACTCTCCACCAGAAGCAATTTGCAttttttGCATTCCTCACCTCACCTAACCTCACAGTAACATAATTCTTGACTTGTAATCAAATTGAAGCCTTGTTTGTTAATCTCATCAGAATTCAGAAACCATCCATCTTTCAGAAGAAAGTatatatatatCGTTTTCCCTGATATCTGAGCATGCTTAGTTTCTTTGTTACAAAATGCTGAACCGATCTGAACTGAAAATTTCAGAAATGTGTGATGTGCAGGTGGAGATAATCAGAGGAATATGACAAATTATGTTAGGTTAGGTTTCCTATCAGTTTAttttttAATTATGGTCTAGAGCAATCAAGTGTACTTACAAACTAAATTATATACCCATGTTCAGTCTTTTGTTTTGTATGCAAAATGGGTATTGGTTTTGTCAGCAGTTAtttttGTAGTTTGTAAATTTCAGCAAGTACATATTAGTTCTGTTAACAAATTTCAGAAAGTATATATTAGTTTTGTAAATGCAGTAGAATTGTCTTGGACAAAGTAGGAGTAGATACTGTAGGGCATATAGAGCACTAGTTCAGGGAGAAACAAAACTCTGCATAGTAGTTAGGTTTTATATTTTAGCAAATTCAGCAAGTAGAGGTCCTTATCAAATTTCAGTCAATATAGGTTAGTTTATCGAAATAGTTTTGTTTGTATGTTTCAGTCAATATAGGTTAGTTCAATTCTCAAATTTCAGTaaaaaaaaaCTTTCTTATGTTACCAAAACATCAGTCAGTACAGATGACTTTCATTTATTTAGCATTGACCATGAGTTGTTTTGTAAGCAAATTTTCAGCCTTATGACAAACTAAAATTTGCACCCATCTTTTCAGAAGCGATTCGACTGTGTAGGAAAATAACATTTTGTTATATAGCAAATTTCATCAACTAGCTAtttttttttCAACTAACTGGGTTCTGTTTGTTGCAGGGTTTTAGTAACTGGGTGGTGAGATCTGAAGAAGGTAGTAACTGGGTGGTGAAAACTATTCCtttttttCCAAGGTTAGCACGCACAATGATCTAGCTATCTATATAAACAATAGTCTCAGCACTTCTGTTTAAATTACAACtttttGGTCTTGTATAATTACATGTGCTCACCTTTTATGACAAAGGTGATTCTTATTCTCTTTGGGATGTTAGCTTTTACATAGAAGGGTACTTTTAAGTTCTGATATAAATAACTTATGTGTTGGGTACTTGTAGCTGCATTTTGTTAGTGTGATCAGATATATAGGGCTGGAAGTGCTTTGTGTAGCATCATGACCTTAATGATGACTACAGAACATTAGTTAAATCTTTCACACATCCCAGAAATCTTCCTAGCACATATCCAATATAATAATAGAGCATaaaaaaTTAGCCATGGTTTCATGTTTGGGTTCTACTGAAATCAGATCCATGTAACTACCCTGTAATCTGAACCGAAAACATACCCAATAGTAGCTTCATAATATGTGTTCACCATATATGAttttttttATCATCCACACTTTACTGTTACAATGGCTGAAAATCTGTCGATAAAGCACTACGTACACATCCAATTGAGTTTGCAATTCAGTTTGTTTTGTCGTAGAGGGAAgggggAGGGGTTCTGCTTGCAGTAGGCTTACATTACTATGCATATGTCTCACATGTCTTGGCATGTATAACTCTATTGTTTTGATTTGCTATGCCTATGTTCTCTTTCTATTTAGGTACTTACTAGTACTATATGTTCAATTTGCAatgcctatgcctatgcctgtgcctCAATTTGCAATGCAGGGGTTCAAAGCTTTGTATGGCCACATGCgggggTTCAAAGTTTTGTATGGTTGTGGTTACAAATACTGTGCTACTAATGTTTGCTTTTCTATAGGACAAGTGTGAAAGAAACTTAACCATGAGAATGTTCCATACTATTCTACTGTTCCATGTTCCTTTTAACTGTGAAACACAGCAAAGGACAGGATCTCATTGACATGCCATGAGGTAAGGTTTGTTGTCTTGCTGATTCATGAAGAGATGGCAGTATGTTGGTGTGATTTCGATACGTGACATTGTGTTTGGTAAGTGAACCTATGATTGTATTTGGACATGGTTGGGTCGGCCCATGTGGACATGTGACTTTGTTTTGGTCAGTGACTTATGGCTGGATATGCATGGTCAATGTACTGATGTATTTTGTTTTGGCAAGTTACCTTGTAATCTAtttttttATCAAACTTGTGATTGTATTTGAATATGTGAATGGGTCGGCCCATATGTATTTGCAATGTATCATATGTGAACTGAATTTTATTGGATTTTAACTGGGCTACAATCTTTGTGCTATATGTTTGTTATTGGGTATATTGCTTGGGCCTTTGTCTTTCAAAATGGGCTTGGCCCACTCATCttttttGATACTACTGTAAATGGATTAATAAAATTGGGCTGAAATAGTGTATAAATCCATCCTCAATTGGGCTcagcccataaacagcccataaacagGCTGAAAATGTCCTACATCATAGATGAGCCAAGCTAAAATCTAGTTGGGCTTGCCATTGGGCTAAGCCCATAATCATATTGCTCACTACATGGGCCTTAACAGGCCACATGGCATCTTATGACGAtttttGGGCTTGATGGTGACGAAAACGGACGTCATAGACTTATGACGACAGAAGACAG</t>
  </si>
  <si>
    <t>gttctcttcctctctctctctctcactctttctctcctctccctctctttctcttcctctctcggcgcccccgtcgctcgggctgccctccgcgcgcggccgctcctccccggtggtggtggcggcggcggcggcgaccccgacgacgacgacgccgaccccgacgacggcgacgacgagtgggcgacgatgacgacgacgcgggtggtgccggcggcggatggcgacctcgggcaggagcggcgatggcgtcggcgggcggcggatccggcggcgccgccctcGGGAGGGCCGGATCCGCCGCCATAGGGAGCGGCTACGGCGGCGACGGGCGGCGGCTCGGCGACCTCGGCTCGGCGGCCCGCCATCCCCTCCTCACCGCTGCTGACAACGACGATGATAAGGCGACCCTccccccTCCTCAACACCGCGGCGGCGGGGCGGCTCGGCCGCCCCGCGCGGATCCGGTGCCGCCGACGATAAGGTAGCTATAGCTTTACTAATATATAGGTTTGGTTGGTTGGGGCATCGATCTGTCATGTGAGAGGAGGAGAAGGTAGCTATAGCTAGTGAAATGCCATCACTGCAAACCACCACAAGGAATCAGGCATCAGCATCAGTCATCACTTGGATTTGTCTGCGTGTGTGCGTGCGCATCTTTTGTGCATGCATATATGGGTACTAGTATAACTTTATAGGAGGCATTTAGACACAGCCACAGCAGCAGTGTACTGCTCTGAAGATCTGCAATATATGTTGTTTGTTGTTGCGGAAAAGGAGAAAGTCCTTCACATCTATCACTGTCTAACTCTCCACCAGAAGCAATTTGCAttttttGCATTCCTCACCTCACCTAACCTCACAGTAACATAATTCTTGACTTGTAATCAAATTGAAGCCTTGTTTGTTAATCTCATCAGAATTCAGAAACCATCCATCTTTCAGAAGAAAGTatatatatatCGTTTTCCCTGATATCTGAGCATGCTTAGTTTCTTTGTTACAAAATGCTGAACCGATCTGAACTGAAAATTTCAGAAATGTGTGATGTGCAGGTGGAGATAATCAGAGGAATATGACAAATTATGTTAGGGTTTTAGTAACTGGGTGGTGAGATCTGAAGAAGGTAGTAACTGGGTGGTGAAAACTATTCCtttttttCCAAGGTTAGCACGCACAATGATCTAGCTATCTATATAAACAATAGTCTCAGCACTTCTGTTTAAATTACAACtttttGGTCTTGTATAATTACATGTGCTCACCTTTTATGACAAAGGTGATTCTTATTCTCTTTGGGATGTTAGCTTTTACATAGAAGGGTACTTTTAAGTTCTGATATAAATAACTTATGTGTTGGGTACTTGTAGCTGCATTTTGTTAGTGTGATCAGATATATAGGGCTGGAAGTGCTTTGTGTAGCATCATGACCTTAATGATGACTACAGAACATTAGTTAAATCTTTCACACATCCCAGAAATCTTCCTAGCACATATCCAATATAATAATAGAGCATaaaaaaTTAGCCATGGTTTCATGTTTGGGTTCTACTGAAATCAGATCCATGTAACTACCCTGTAATCTGAACCGAAAACATACCCAATAGTAGCTTCATAATATGTGTTCACCATATATGAttttttttATCATCCACACTTTACTGTTACAATGGCTGAAAATCTGTCGATAAAGCACTACGTACACATCCAATTGAGTTTGCAATTCAGTTTGTTTTGTCGTAGAGGGAAgggggAGGGGTTCTGCTTGCAGTAGGCTTACATTACTATGCATATGTCTCACATGTCTTGGCATGTATAACTCTATTGTTTTGATTTGCTATGCCTATGTTCTCTTTCTATTTAGGTACTTACTAGTACTATATGTTCAATTTGCAatgcctatgcctatgcctgtgcctCAATTTGCAATGCAGGGGTTCAAAGCTTTGTATGGCCACATGCgggggTTCAAAGTTTTGTATGGTTGTGGTTACAAATACTGTGCTACTAATGTTTGCTTTTCTATAGGACAAGTGTGAAAGAAACTTAACCATGAGAATGTTCCATACTATTCTACTGTTCCATGTTCCTTTTAACTGTGAAACACAGCAAAGGACAGGATCTCATTGACATGCCATGAGGTAAGGTTTGTTGTCTTGCTGATTCATGAAGAGATGGCAGTATGTTGGTGTGATTTCGATACGTGACATTGTGTTTGGTAAGTGAACCTATGATTGTATTTGGACATGGTTGGGTCGGCCCATGTGGACATGTGACTTTGTTTTGGTCAGTGACTTATGGCTGGATATGCATGGTCAATGTACTGATGTATTTTGTTTTGGCAAGTTACCTTGTAATCTAtttttttATCAAACTTGTGATTGTATTTGAATATGTGAATGGGTCGGCCCATATGTATTTGCAATGTATCATATGTGAACTGAATTTTATTGGATTTTAACTGGGCTACAATCTTTGTGCTATATGTTTGTTATTGGGTATATTGCTTGGGCCTTTGTCTTTCAAAATGGGCTTGGCCC</t>
  </si>
  <si>
    <t>gttctcttcctctctctctctctcactctttctctcctctccctctctttctcttcctctctcggcgcccccgtcgctcgggctgccctccgcgcgcggccgctcctccccggtggtggtggcggcggcggcggcgaccccgacgacgacgacgccgaccccgacgacggcgacgacgagtgggcgacgatgacgacgacgcgggtggtgccggcggcggatggcgacctcgggcaggagcggcgatggcgtcggcgggcggcggatccggcggcgccgccctcGGGAGGGCCGGATCCGCCGCCATAGGGAGCGGCTACGGCGGCGACGGGCGGCGGCTCGGCGACCTCGGCTCGGCGGCCCGCCATCCCCTCCTCACCGCTGCTGACAACGACGATGATAAGGCGACCCTccccccTCCTCAACACCGCGGCGGCGGGGCGGCTCGGCCGCCCCGCGCGGATCCGGTGCCGCCGACGATAAGGTGGAGATAATCAGAGGAATATGACAAATTATGTTAGGGTTTTAGTAACTGGGTGGTGAGATCTGAAGAAGGTAGTAACTGGGTGGTGAAAACTATTCCtttttttCCAAGGTTAGCACGCACAATGATCTAGCTATCTATATAAACAATAGTCTCAGCACTTCTGTTTAAATTACAACtttttGGTCTTGTATAATTACATGTGCTCACCTTTTATGACAAAGGTGATTCTTATTCTCTTTGGGATGTTAGCTTTTACATAGAAGGGTACTTTTAAGTTCTGATATAAATAACTTATGTGTTGGGTACTTGTAGCTGCATTTTGTTAGTGTGATCAGATATATAGGGCTGGAAGTGCTTTGTGTAGCATCATGACCTTAATGATGACTACAGAACATTAGTTAAATCTTTCACACATCCCAGAAATCTTCCTAGCACATATCCAATATAATAATAGAGCATaaaaaaTTAGCCATGGTTTCATGTTTGGGTTCTACTGAAATCAGATCCATGTAACTACCCTGTAATCTGAACCGAAAACATACCCAATAGTAGCTTCATAATATGTGTTCACCATATATGAttttttttATCATCCACACTTTACTGTTACAATGGCTGAAAATCTGTCGATAAAGCACTACGTACACATCCAATTGAGTTTGCAATTCAGTTTGTTTTGTCGTAGAGGGAAgggggAGGGGTTCTGCTTGCAGTAGGCTTACATTACTATGCATATGTCTCACATGTCTTGGCATGTATAACTCTATTGTTTTGATTTGCTATGCCTATGTTCTCTTTCTATTTAGGTACTTACTAGTACTATATGTTCAATTTGCAatgcctatgcctatgcctgtgcctCAATTTGCAATGCAGGGGTTCAAAGCTTTGTATGGCCACATGCgggggTTCAAAGTTTTGTATGGTTGTGGTTACAAATACTGTGCTACTAATGTTTGCTTTTCTATAGGACAAGTGTGAAAGAAACTTAACCATGAGAATGTTCCATACTATTCTACTGTTCCATGTTCCTTTTAACTGTGAAACACAGCAAAGGACAGGATCTCATTGACATGCCATGAGGTAAGGTTTGTTGTCTTGCTGATTCATGAAGAGATGGCAGTATGTTGGTGTGATTTCGATACGTGACATTGTGTTTGGTAAGTGAACCTATGATTGTATTTGGACATGGTTGGGTCGGCCCATGTGGACATGTGACTTTGTTTTGGTCAGTGACTTATGGCTGGATATGCATGGTCAATGTACTGATGTATTTTGTTTTGGCAAGTTACCTTGTAATCTAtttttttATCAAACTTGTGATTGTATTTGAATATGTGAATGGGTCGGCCCATATGTATTTGCAATGTATCATATGTGAACTGAATTTTATTGGATTTTAACTGGGCTACAATCTTTGTGCTATATGTTTGTTATTGGGTATATTGCTTGGGCCTTTGTCTTTCAAAATGGGCTTGGCCCACTCATCttttttGATACTACTGTAAATGGATTAATAAAATTGGGCTGAAATAGTGTATAAATCCATCCTCAATTGGGCTcagcccataaacagcccataaacagGCTGAAAATGTCCTACATCATAGATGAGCCAAGCTAAAATCTAGTTGGGCTTGCCATTGGGCTAAGCCCATAATCATATTGCTCAC</t>
  </si>
  <si>
    <t>gaagattggaaaaccacttgtagtagtaaaataacacggcatcatatttggtcacgcatgctgagatgtcgaagctcttgtagacgttgtggttggtgaagtatgtcacgcccgaaatttctatccaaaattccaaacgcttacatgtgtgtaaattctcgtccaggaatcagccgaggcacataataacaaattgataatagagtgcaattattactctaattaataagggaatataaagtcattacagaggcaattattactccaaacaataaa</t>
  </si>
  <si>
    <t>cactctctctcctctccctctttctattcctcttCCGGCGACGAGCACGAGTGGGCGGCGTGCGCGTGCCGGCAGCTGGCGGCCGCCGCATCGTCCCCGTCGCTCGGGCTGcccccTCCGCAGCGGCGCTGACCCCGACGAcaacgaggaggcgcgaccccggcaacgacgacgccgaccccgacgacgagTGGGCGGTGACgcgggcctcgtcccgcccggatccggcggcggcgggcctcgtcacacccggatccggcggcggcgggcctcgtcccgcccggatccggaggcggGAGTGGGCGGCGGCGGCGCGGCGGATCCGgctcgggcgcggcgtcgacgacggtggcgggcggcagcggcgaggtcgggcacggcggatccagagcggttgcgagcggtggcggcgagctcggacacgacgacgacctcggcgacgacgacggcggcggatccggctcgggcgcggcgacaacgacggcggcgggcggcggctagctcgggcgcgacgacgacctcggcaacgacgaaggcggcgCACGTCGGCGAGGTTGGGCGCGACGGATCCAGCGCGGTGGCGGGCGGCGGCGGTGAGCTCGGTTTTGCGAAGAAgggggAAAAGAAGAGGATGAGTATGTATTGCTAGAGTTGGATGATTGTCTTTATCTGACATAAAACCAAATGCTCCATATGTGCTCTCTGTAAGTTGGTCCTCCAtttttttaatcagtggcttaatggtacggatgggcacgctttgagtgtacaaaatctgtttctctgaatgtttttaatcagtggcttaatggtacggatgggcacgctttgagtgtacaaaatctgtttctctgaatgttAGATTTTAGTTGTGCATGTAGTTCCCAGAAGTAGCTCTAAGATTTCCTTTGTAGCAGAACGACCAACATTaaaaaTGCCATATGCGCATAGAAATGTAGCAGTGAGCTCTGTGCTGATTATCTAGGAGAGCTCTTGCCATCAGCATTTAAAATCGCCTAATAGAATTACAGAAGGACAAAGACATATATGTTTCATTTATTTTGAAAATAGGAACTGAACTTAAGCTCAGTTGGTTGACTTGAACTTGGATGCCTATTTCTTGTCTATAAATTGATACTGAGATTCTCCTTGTCATCCATCACCttttttATATATATTTTGAGCAGCCTTTGTTGCTACAAAGTGCTACCAGTGTGTGTTATGTGGTAGCTTTGGGGAGAAAATATATAGTCTACCATGTGATGTGAGAAAATGGTATGCCAGCACATATTCTGCTTATTAATCtttttAATGCCATGATTTATGGACGTGAAAATAACAAAGTTAAGtttttCTCCCACATCCTTTGATCACTGAGACGTTGGCTCATATCTATTTCaaaaaGTTTGTTCACTGTCTTTATCTCATACTGAACACTACTGAGtttttCTTGTCATGTTTTCCAGGGTATCTGATTCCTTCTGGTCGTCCTCGTCTTGATCCAGATCAAGCGTGATCCCAATCTGCGCGCTTACTTTCTTGGCTTGGATTGATTGATTGAAAATGTGTGTTTCTCAGGCCGCCTCCTGTTATTAGGTTGAATCTGAGATGAACTATTATTTAAATTCTGTTGTATTCTGGTTGTATCTATTATTAGTTGAATCTGATATGGTATCAGTTGTTAGGTTTGAATCTGAGATATATGAGAAATTGGATTGAATTTGGTGGGCTCAAATTTAATGGGCTTATTTAGTGGGCTTTGATCTGATAGCTGGTTGACaaaatgggccagttttgaaatgggcctattttaaaatggACCAATTCCaaaaaaaataatgggcagctgttaaataattaatgggctgtcaaagaaatgatgggccgtaaaaaaataatggcctgtataaaaaaaTTGCTAACATTAGCTGCCACGTCATCAGTGCCACATCATCACACACGTGCACCTGCCATGTTGGCT</t>
  </si>
  <si>
    <t>CttctcctcactctttctcttcctctctctcactctctctcctctccctctttctattcctcttCCGGCGACGAGCACGAGTGGGCGGCGTGCGCGTGCCGGCAGCTGGCGGCCGCCGCATCGTCCCCGTCGCTCGGGCTGcccccTCCGCAGCGGCGCTGACCCCGACGAcaacgaggaggcgcgaccccggcaacgacgacgccgaccccgacgacgagTGGGCGGTGACgcgggcctcgtcccgcccggatccggcggcggcgggcctcgtcacacccggatccggcggcggcgggcctcgtcccgcccggatccggaggcggGAGTGGGCGGCGGCGGCGCGGCGGATCCGgctcgggcgcggcgtcgacgacggtggcgggcggcagcggcgaggtcgggcacggcggatccagagcggttgcgagcggtggcggcgagctcggacacgacgacgacctcggcgacgacgacggcggcggatccggctcgggcgcggcgacaacgacggcggcgggcggcggctagctcgggcgcgacgacgacctcggcaacgacgaaggcggcgCACGTCGGCGAGGTTGGGCGCGACGGATCCAGCGCGGTGGCGGGCGGCGGCGGTGAGCTCGGGTATATGTCCGTACTCAAGAAACTTCTATCTATTACATGATCGTGCATTGTGCAAGATGGTTACTTACTTGATTTGGGGATGATGCAAAATTCAACTGTGACGACTGGTTGAAAAGTACATTATTTTGTTTTATGAGATTCTTCACTATTATGCTTAAACTCATGTGCATCCATCCTTTTGTTACAGTGAAGCTATATGTTGTTGCTTGAGATTCAGCTGATGCTACCCTGTATCAGTACCCAATCCATTTTCTTTCTCTTCTCATGTGTTACAACTTTGATTTGTCATTCGTGCTGCTATACATGTTCATTTCCGAAGATCTGTAGTTTATCAGGATGCAATCGTGACTCGGAAAATATAAAGTAGAGTGTGATTCCTTATACAATAAGACCCAATCTTAGATTCGATGTTCACATGCTCATGAACCAAATATTATTGGAGTTGTTGGTTTGAATGATATGCACATTGAACTGTTACTaaaaaaGCATGTTCTAAGGGGCTGTTCTGAttttttATGTGCGACTTCATGCATTATCTTTAGGATGGTAAATTTGTAATGGTGAGTGAGTTTTGTTCTCATCAGAATCTTTAGCACCATTTCTATTAAATTAGTCATCAATGGGTAACCTGTGTATGCTGTTCGATTCATGTGCTACAACTTTGCTCGATAGTTCTTTGTTGGTTGTCTTAGACAATCACTGATTTAGTCTGAAAGCAAATGATTTAACCTAATCAACCGAGTTGTATGCCGCCACAGGCAGCGCGGCATGGCGCGCCCCAGCCTCTAGTAGGAGTCCATGAGTAGCATAtttttAATAAAGAGATCAATTTGAATAATTAGGGAGTCTATGAACAGAAACATAGACCTTTATAATTATAGCATGCATGCAATCATGTGCGGGCATTTCTCATTAACTTTCTTAGACTTATTACTGGGATTTTGCACATGGCAGCTAAGGAGAAACAATATGAAATGGATGGATTAGTTAGTTAATTTGAGTGTGCTTGATTTCTTTCGGTCATTGTTCTTACTGAAAGCAATATTTTCTTAATTTCTAACGGGAAATGTACACAGTTTTGCGAAGAAgggggAAAAGAAGAGGATGAGTATGTATTGCTAGAGTTGGATGATTGTCTTTATCTGACATAAAACCAAATGCTCCATATGTGCTCTCTGGTATCTGATTCCTTCTGGTCGTCCTCGTCTTGATCCAGATCAAGCGTGATCCCAATCTGCGCGCTTACTTTCTTGGCTTGGATTGATTGATTGAAAATGTGTGTTTCTCAGGCCGCCTCCTGTTATTAGGTTGAATCTGAGATGAACTATTATTTAAATTCTGTTGTATTCTGGTTGTATCTATTATTAGTTGAATCTGATATGGTATCAGTTGTTAGGTTTGAATCTGAGATATATGAGAAATTGGATTGAATTTGGTGGGCTCAAATTTAATGGGCTTATTTAGTGGGCTTTGATCTGATAGCTGGTTGACaaaatgggccagttttgaaatgggcctattttaaaatggACCAATTCCaaaaaaaataatgggcagctgttaaataattaatgggctgtcaaagaaatgatgggccgtaaaaaaataatggcctgtataaaaaaaTTGCTAACATTAGCTGCCACGTCATCAGTGCCACATCATCACACACGTGCACCTGCCATGTTGGCTGCCATGTGGCAACCATATGTGACGTTTAATTTCGTCACAAAGGTTGGGCCTGGACTGGACTACATTAGCCCATAAGCGTTTTATGATGGTTaaaaaaCGTCATAGATTGTGCTGATTCGTGACGATTTCGAAGAGAACGTCGGCAGATTTAATCTGTGACGCTCAATAGATGACGATAAGTATAATCGTCACAGATAAATTCCTATGACGAATTTTCAGTGATCCATGACGAAtttttttCATCATAGATtcttgcagtgtaagaactttgaaaatttggaatcttgtatcgacttggtaatggcactctatcaaaatattctgggtatgtgtgtcgatacatgatcccattatcatcccaaattgttccctcaccacttctgcaataatatcggctaaagattgttgttgaactccttgattttgctgctcatactgattatacatcggttgtgctggagcttgaacaaaaggaaatgtgtcctgccgatactgcataggtgatgaaggctgaaactgaCTAAAATTAAACCCTGG</t>
  </si>
  <si>
    <t>ctcctctccctctttctattcctcttCCGGCGACGAGCACGAGTGGGCGGCGTGCGCGTGCCGGCAGCTGGCGGCCGCCGCATCGTCCCCGTCGCTCGGGCTGcccccTCCGCAGCGGCGCTGACCCCGACGAcaacgaggaggcgcgaccccggcaacgacgacgccgaccccgacgacgagTGGGCGGTGACgcgggcctcgtcccgcccggatccggcggcggcgggcctcgtcacacccggatccggcggcggcgggcctcgtcccgcccggatccggaggcggGAGTGGGCGGCGGCGGCGCGGCGGATCCGgctcgggcgcggcgtcgacgacggtggcgggcggcagcggcgaggtcgggcacggcggatccagagcggttgcgagcggtggcggcgagctcggacacgacgacgacctcggcgacgacgacggcggcggatccggctcgggcgcggcgacaacgacggcggcgggcggcggctagctcgggcgcgacgacgacctcggcaacgacgaaggcggcgCACGTCGGCGAGGTTGGGCGCGACGGATCCAGCGCGGTGGCGGGCGGCGGCGGTGAGCTCGGGGTATCTGATTCCTTCTGGTCGTCCTCGTCTTGATCCAGATCAAGCGTGATCCCAATCTGCGCGCTTACTTTCTTGGCTTGGATTGATTGATTGAAAATGTGTGTTTCTCAGGCCGCCTCCTGTTATTAGGTTGAATCTGAGATGAACTATTATTTAAATTCTGTTGTATTCTGGTTGTATCTATTATTAGTTGAATCTGATATGGTATCAGTTGTTAGGTTTGAATCTGAGATATATGAGAAATTGGATTGAATTTGGTGGGCTCAAATTTAATGGGCTTATTTAGTGGGCTTTGATCTGATAGCTGGTTGACaaaatgggccagttttgaaatgggcctattttaaaatggACCAATTCCaaaaaaaataatgggcagctgttaaataattaatgggctgtcaaagaaatgatgggccgtaaaaaaataatggcctgtataaaaaaaTTGCTAACATTAGCTGCCACGTCATCAGTGCCACATCATCACACACGTGCACCTGCCATGTTGGCTGCCATGTGGCAACCATATGTGACGTTTAATTTCGTCACAAAGGTTGGGCCTGGACTGGACTACATTAGCC</t>
  </si>
  <si>
    <t>GTTTCCTCAACTGTTGTAGGTGCAGTTCTATGCTATAAGAAATAAGTTATATCTACAGATCTACTTTGTGGGATGGAATTTCAGAATTACTAGAATCTTTCTCATTGCACAATAGACTCTACACCTATTTGGCAGGGCTCCAACTCCTGTATTCTTGCATATATTGATTCAAGCTAAAACAAAGTGGTTCAAGCTTCTTAGCTTTTATATCTAAACAGGCTTGCAATTTGCTGTAtttttAGTCCCCATATAGAATGGTTTGATCCCTACTTAAGCCAttttttATTCATGAAACTATATGATTTTGTTGTCTGGAGTATACATCCAGCATGTCAGCTAGATCAGGC</t>
  </si>
  <si>
    <t>ctcgatttcaagttttagcccctcacacatttccttggacttctcggagtcaaaccgcttgttattgccggtaatgaactctttcggcacaccgaatcggcagaaaatgcttttccgaacggatttttacactagtgccgaaggtactgccttagcccatcgaaggcggcttgacactcaggtgtccaattgagtttgccggcccctcggagcatcttgaaaaatgataaatctctttcggctgctctggggagCAACTCCTTAACTCATTttcgcccctagcccttgtcgccgtacctcgttggtact</t>
  </si>
  <si>
    <t>TTAAAATATTGTGCATATCATTATAGATATGCATATACTCACGGTGGCCTGAACTGTCGTTAGGCTCTTGTCCTCGGGACATGACTTCACTGAATTGGCCAAATGTGCAACACCGATCAATCGATACATGCATGCATGCGaaaaaaaaaaaaCAATATTTGGAATAAGTTCATCAGTTCCACCGTTGTGGATTAATAACTTTGTTTGTATATACCTTTGACACAGCTGATCGGAGAATGATATGGAGCAAGCAATCCAGGCGGTAAACACAATCGCGTACTTCCCCGGCCCATGATAAATACATAGCGCGTGAGCAGCGGAAGCATGCATAGAAGATATTCATCGGATCGAAGATGGCGTTCAGCTATATTGTAATAAGGAACATATAAGAATCCAGCCATACTTCCCGGCGCACCATCTCATACATGTGTGTATAGCATACGTACGTGCGCGCGTATAAATATCCATACACAACCACATTGCCGGTGTGGCAGGTAATCACTAGTTCGTATACTCGTACACATGTACTCGTGGGCGTACGCACTATACTATTAAATGTATATGCAATACTGTTAAATGTATGAGTTGCAATGTAAGCAGTGCTTGTATTATCATCTATAGTTATTTGTGTACTCGGGCAG</t>
  </si>
  <si>
    <t>ttataaggatgaattatatagttatataggatattataaaaaaataatggagagatatattgaaatgttatgtgaattatgtggcatgatttaacctgtttgcattttaaatctctaaaatttaataaattataaaattatagataatatagcatgttcgtatgatgcttaaatgtaattgttagtagatgatgatttgatatctttgcattttaaactttacgatttagtgggttataaggatggactatacagttatataggatattataaaaaatgatggagagatattttgaaatattatctgaattatgtgggatgatttaacatgcttgcattttaaatctttaaaatttaataaattacaaaattatagataatataacatgcttgtatgatgcttaaatgtaattattagtatataatgatgtgacatctttacatgttaaactttatgatttagtgggttataaggatgaactatatagttatataggatattataaaaaatgatggagagatatattgaaatattgtgtgaattatgtgggatgatttaacctgcttgcatttgaaatctctaaaatttaataaattataaaattatagataatatagcttgcttgtatgatgcttaaatgtaattgttagtagatgatgatgtaatatctttgcatgttaaactttagaatttagtgggttataaggatggactgtatagttatataggatgttataaaacatgatggagagatatattgaaatattatctgaattatgtgggatgatttaacatgcttgcattttaaatctgtaaaaattaataaattataaaattatagataatatagcatgctcatatgatgcttaaatgtaattgttagtagatgataatgtaacatatttgcatgttaaactttaAAccctccatctatttttgataggcatatttccaaatctgaaaaatttctaaatctgcaaaatttatttttgatacgcatatttcaatcctaccacctatcatcttaatgaataatgactttctcggatttaatgcgtgactctccattcttctacacaagattggctatatgggcatcgagaaatgtaaataCTTCCTCCAttttttGGAAATGATATAGTTAAATTTTAAACACATACTTAATTATTCATCTTCTTTAAttttttttttGCAAATGTAGAACACTACTaaaaaTTCATTTTCGCAGACAAGGCCCTTTCAtttttCCAGTCGGATACttttttGGAACCACACGTCTGCCTGGGAAATCGAAAATAGGGGTTGAGATGCTCATCGGATTACGAAGAGATAAATTATGCTTGAAGTACTTTGAGTGATAACAAAATTAATTTTAAtttttttAATAAGATGAACGTGTGACaaaaaaaTCAACTGTGTTATATATTAAAGGCTCtttttAACTTATGGTACTGGCCATCTTTATTTCTTCCTAATGATGAGATGAATATAATGTACGTATTATCGTAGTATTGTCATCTTCTAACCCAGCAGCCGAATCGACGTTTAttttttCATACGATATATATACCGTTCGTATAAGGTTCAATCATTCTTAACTCATGTTTACTGTGTTATGAGATACTATGATTATCTTTTGTTACACTACTACATACACGGTTATAGGTACCCGTTTTAATGGGGTTGTAAGTACCGGCACAAATTATTCGGTACCTTCGGGGTTGCACAAtttttttttAATTTTGCAGATGCTAAAATATCGaaaaaaTATTTGATAtttttATTAGCAACCTATACGATCGTACTCtttttCCCACAAGTCACACGAtttttttAACTCATATTCATGTATATATGTGTCAAGTAAGATTGCAACTCAAAACCTTTCCCTTGAACCAAAGCCTCACCATCTCACTGACAAGCATTTGTTGTCTTGGAAACAAATGTTATTCTTTTGAAATTATTGTCATCCGAAATTATAATTCATATTTAACACCAAAGAGAGCTCAAATaaaaaGTTTGTCAACTAAAACAACGTAGATATAAtttatataggttttgtctccatccaatatcgttcaaaaattttaaatatccacctatgcaaatagatctgagatcttgcaacatattttcagacatccaaacgaccttaaatccaaagtgattaactagaaagttgtagatcttgtcgagctctagaaatttgacataaaatttatcttcacccgacttccatatgaaaaagttCGATaaaaaaCATGCGTATATAAGTTGCGTTATTATCGGTACTGGTTTTAATTGTAAACCTGTACCTATGGACTCATAGGTGCTAGtttttATTGAAAACCGGCACATATGTGATGCTCCTATGTGTCGGTTTATGATaaaaaCCAGTACCAATGGTATCACATTTATAGGTGCCGGTTTATTATAAGAGCCGGTACTTATGTATGACCTTGTCTACCAGTTTGTTATAAGAACTGACACTAATAATTTCGGAGGATTATGGTGCTGGtttttAAAACAAACTGGGTACCGATGAGTGGTTATAGGTAACTGTTCTTAACTTTACATTGGaaaaaTATAGAAGAAGCTTCGTAGGTGTCAGCTGGTCGGCCTCTACATGGTATTTTGCAATAGTGTTAATTAATTTGCACttttttttACATAGCAGAAGGCACAAGGATGACATACAGACGTTCCAGTAAACAAGGCACATCTGCCGCTGGATCGCAACAACCGTCTGTCAGCGAACCACCCGCTGATCGGAGAATGATATGGAGCAAGCAATCCAGGCGGTAAACACAATCGCGTACTTCCCCGGCCCATGATAAATACATAGCGCGTGAGCAGCGGAAGCATGCATAGAAGATATTCATCGGATCGAAGATGGCGTTCAGCTATATTGTAATAAGGAACATATAAGAATCCAGCCATACTTCCCGGCGCACCATCTCATACATGTGTGTATAGCATACGTACGTGCGCGCGTATAAATATCCATACACAACCACATTGCCGGTGTGGCAGGTAATCACTAGTTCGTATACTCGTACACATGTACTCGTGGGCGTACGCACTATACTATTAAATGTATATGCAATACTGTTAAATGTATGAGTTGCAATGTAAGCAGTGCTTGTATTATCATCTATAGTTATTTGTGTACTCGGGCAGTTTAATACAAGC</t>
  </si>
  <si>
    <t>gatcaaacaactcactgagaacacagggaagaaccgaaacacatctctctctgtgcttccaaacgagagagaaaaagagaagaacaaagatagagaaatgggaacccctggagatcaagGCATCCTCGATGAGTTCTCCACAAACCCTTTCCATGCAAAGaaaaaCAAGAACTGGATACTCATAGCGGACAATGAAGTAATAGCCAACGTTGCTGCCTCCTACATGAGCTTCATGTCCGCCTTGAACTTGGGACTATGGCTACAATCAGGAGTAGGCACAAGAGCGGCGGTAGATGACTCAATAAAGAAAGCCACACCCGACAGGTGGCTGGTCATgggggCTATAGCTGTGAGGTGTAAAATGTCTAATATAAAATGACTTGATGATGATAATTTGTACTTTTGCGATTAGTTGAGAGGTGAATCGTACTTAACCCTTTCTATAATAATGATATCATCTTTGGAAACACTGGTATGGACCCTTAATTTTGGTGTTCGCAGG</t>
  </si>
  <si>
    <t>cttgctacccgatcaaacaactcactgagaacacagggaagaaccgaaacacatctctctctgtgcttccaaacgagagagaaaaagagaagaacaaagatagagaaatgggaacccctggagatcaagGTTTGTTTGATCTTGTTCCATCCTACGGCGTACCTCTCTCTCCATTCTTTCTTCCCAGGCATCCTCGATGAGTTCTCCACAAACCCTTTCCATGCAAAGaaaaaCAAGAACTGGATACTCATAGCGGACAATGAAGTAATAGCCAACGTTGCTGCCTCCTACATGAGCTTCATGTCCGCCTTGAACTTGGGACTATGGCTACAATCAGGAGTAGGCACAAGAGCGGCGGTAGATGACTCAATAAAGAAAGCCACACCCGACAGGTGGCTGGTCATgggggCTATAGCTGTGAGGTGTAAAATGTCTAATATAAAATGACTTGATGATGATAATTTGTACTTTTGCGATTAGTTGAGAGGTGAATCGTACTTAACCCTTTCTATAATAATGATATCATCTTTGGAAACACTGGTATGGACCCTTAATTTTGGTGTTCGCAGGAATTTCAtttttGCTGGCTATTACGGtttttCTTAATTTGGTTATAAAGACCAAATTAggctgtgtttagttcagcgtaaagtttggattttggttgaaattgaag</t>
  </si>
  <si>
    <t>aTCCGATCCCGTTCCGGTCGCAGCCATCGCCTATCGCGGCGCCGCATCGCTTCTCCACCGTTGCAGCCTGCCACCCGTCGTGGCAGATCTCGTCGTCGTCCGTCGCGGCTACTCCTGAGTCCTGTAGCCACGCGCCATCCTCGCTGCCGGGGAAGACCGTCGGGGCGTCCAATCCGCCGTCGACTGCTGGCCACCGCGTCGATCTACTCCGTCCCGGCCTCGCCTTCTCCGTCGCGGCAGCGGCATCGCTGCCCATCGCGGCTGCTGCCCATCCATCCCGCACTTGCCGTCCATCACAGCCGTCGTGAGTCCACAGCTTGCGTGTTGCAGCTCCATCCTCACTGCTCACCGTGCTGCAGCCTCTGCTCCACTCTGCTACAGTGCTACTGGTGTTTTCCTGCGGCTGGATAATGTACTAGAGTAAGCCATTTGGAAAGAACTTGGACTCTGCACAAGAAGAATTCAGCGCCCAACTTGGGGAGTTATTTCAGGAAAACCAACTCTACTGATTTGGTCAGTACTTAGGAAAAGAGTTGGTCCACAACCTGAACGCTGTCATGTTATACTGGTATAATTTATCATTTTCTGAATGGACTAACTGATGAAGAAACTAAACTACTGGTGAGCACCTTAATTCCATCTTGCCATCGTAGACGGAGTATATTATCTGCACCTAATTCTGTATATAGGGTATATATATCGTTCCTCAGTTTGACCGATAGTCAAGTATCCTCCCATCCACTAAAGGTAAACACAATTTCTCTTATGGTCTCGGAGAATGCAAGATATGGTATTTCGGGATTCGATTTTGATGCTATACAGGAACAATTGCACGTTTTCTCTTGCTGGTGTCCACTTATCTATCTGTGTTCATCCCATTTTACCTAAAATGATTTGCCGTATTAGTCTGAAGAATCAGTAGGGAAATAAGTACATGCCTGAAGGGCCTCATATTCCTGAAACCAAGAGTGCTGCCGTGTCTCTTTGGTTTAATTAAATCCTGCCTATATCCAATAGGCCTAATGGTACTGCTTTTATGTAGGATTTGAAGATTTTACATTCTGTGTTAGCTCAATGTGGGTCCAATTTATATGTTTAACtttttAGGATAGGATTTTATATACCTCAATGTTTCCTTGATTATATATCTGAATATAATCTGAATAGTTCTGTAAGGAGGAAATTTGATGTTTTGATAAGTTGAAGGAAAAGTTTCTATATCTACGCTCTGAAATTTAGCGTATATGGAGTATATTTAGTCAAATTTATGCACCTTAATTTAGCACCTAAAATCAAGATCATCTTACTTGGTAGTCTGGTACATTATACAAGATTGCTGCATAAtttttttAATGAATGCCTGCAGAAAGCAAATGGTGTTGTTTCAGATTTCAGAATGTAAATTGCCATAGATGGAAACACATGATAAGACGCTTTAAGTTATAAGTTACAATAGCTAAGATTCTGAAAGTCTGAACTTTGGAATATTCATTGAGAAAAGGTAGCCCTAAAAGTCTGAATTTGGCTaaaaaGTCTGAAAGTGTGAAATTCGGAACATGAAATGGCTAATATTCTGAAAGGCTGAACATTGGGATAATTTTGCATTACAGGTTATGATAATGGGATGGATCAGATGAAAACATAACTACATTAAATAAtttttCATGATGAAACTatatatatatGTATATATCAACTTTTAGATCCtttttGTATATAAATGTGAATACTACATTGAATTGTTATGATTTTATTGTACCAAACTTCTATCTCCTAACCACACTATGTTCTTTCCGTTCACATAAATAAGTGGTCAAGCATAGTCGTGTTTCTTAAGATATCCCTTCTGACTTTTCAAATTGGACACTTTGATTCGTAGTGTATCTTTGTAGCTCTGCCACAAGTAATTTTGCTACTCAACAAAAtactctctccgttttttaatagatgacgccgttgactttttctcacatgtttgaccattcgtcttattcaaaaaatttatgcaaatgtataagatataaatcacacataaagtactatgagtgataaaacaactcataacaaaataaattataattacgtaaattttttgaataagacgaatggtcaaacgtgtgagaaaaagtcaacagcgtcatctattaaaaaacggaggtagtaGCTTGGTAAGAACTGAAGGGTTGGTTGTACAACACATGCCAGTTGATTGACAAGAAGAATCAATTCTGTATAATATATCACTTTCACATTTCTGGTTTGCAACTGAATCCCAACATTTAAGGGTGGAGTTGATATGGTTTTGGTTTGGCATGTATTGTTATAGGTTAATGGGATGTATAATGTTGTCTTTGGTGTTGACGAGTTCAATTTATGTATCATGTTTCCATATTTACAGTATGAAATCACAACATTATGAATGGAATGCATCTCAAGTTTGTTTATATTTTATCGGTTAGGTTAGGTATGGATCCAAATGCTTCGACCAATGGAAGGCGCATCGCCTTCCAAGATATAACTAATGTATATATGGTTATATGTCTTGCCTATATAGTTATATGTCTATACGTCGACGTGCTTTGCACGTGCACGTGCACGCTCACTAGTACTGTAACTATGTATGACAGGTAAAGAACCGCATCAATTTACATAAAGCAGTTTAGCACTTTGATAAATCGTTCTCAAATATTGGaaaaaGGATTTTGCCATAAGCCAAAGCACTACTTTCTTAAGATTAtttttACTCAATCTCATAATATTAAAGACCAAAGCAAGAATGCAAGACATGGATATTCACAATATAAACAACTTAACATAGTTTTGACTCCATGGAAATGTATaaaaaCTACATTTTAAA</t>
  </si>
  <si>
    <t>CGCTTCTCCACCGTTGCAGCCTGCCACCCGTCGTGGCAGATCTCGTCGTCGTCCGTCGCGGCTACTCCTGAGTCCTGTAGCCACGCGCCATCCTCGCTGCCGGGGAAGACCGTCGGGGCGTCCAATCCGCCGTCGACTGCTGGCCACCGCGTCGATCTACTCCGTCCCGGCCTCGCCTTCTCCGTCGCGGCAGCGGCATCGCTGCCCATCGCGGCTGCTGCCCATCCATCCCGCACTTGCCGTCCATCACAGCCGTCGTGAGTCCACAGCTTGCGTGTTGCAGCTCCATCCTCACTGCTCACCGTGCTGCAGCCTCTGCTCCACTCTGCTACAGTGCTACTGGTGTTTTCCTGCGGCTGGATAATGTACTAGAGTAAGCCATTTGGAAAGAACTTGGACTCTGCACAAGAAGAATTCAGCGCCCAACTTGGGGAGTTATTTCAGGAAAACCAACTCTACTGATTTGGTCAGTACTTAGGAAAAGAGTTGGTCCACAACCTGGTAATGTTTATAAACTTATAATTTATCAATAATATGATATATTTAGAATTCCCCAGAATACTTGACTAACCACTTCCGACATAATTTCACATTTCACATTGGTAGGGGTCTGTTTTGCCAGCCGCTTGTTAGGGCCTATTTGGAACCGTGACAAAATTGATAATATATAGATTCCAATAAACAATTCCAATTTGTATAAACTGCAGTTACTGCGTATTTTGTAGTCCCCTTATCTATTGATTGCTGGTCTTATTTGTGATTTTATTTGCAGAACGCTGTCATGTTATACTGGTATAATTTATCATTTTCTGAATGGACTAACTGATGAAGAAACTAAACTACTGGTGAGCACCTTAATTCCATCTTGCCATCGTAGACGGAGTATATTATCTGCACCTAATTCTGTATATAGGGTATATATATCGTTCCTCAGTTTGACCGATAGTCAAGTATCCTCCCATCCACTAAAGGTAAACACAATTTCTCTTATGGTCTCGGAGAATGCAAGATATGGTATTTCGGGATTCGATTTTGATGCTATACAGGAACAATTGCACGTTTTCTCTTGCTGGTGTCCACTTATCTATCTGTGTTCATCCCATTTTACCTAAAATGATTTGCCGTATTAGTCTGAAGAATCAGTAGGGAAATAAGTACATGCCTGAAGGGCCTCATATTCCTGAAACCAAGAGTGCTGCCGTGTCTCTTTGGTTTAATTAAATCCTGCCTATATCCAATAGGCCTAATGGTACTGCTTTTATGTAGGATTTGAAGATTTTACATTCTGTGTTAGCTCAATGTGGGTCCAATTTATATGTTTAACtttttAGGATAGGATTTTATATACCTCAATGTTTCCTTGATTATATATCTGAATATAATCTGAATAGTTCTGTAAGGAGGAAATTTGATGTTTTGATAAGTTGAAGGAAAAGTTTCTATATCTACGCTCTGAAATTTAGCGTATATGGAGTATATTTAGTCAAATTTATGCACCTTAATTTAGCACCTAAAATCAAGATCATCTTACTTGGTAGTCTGGTACATTATACAAGATTGCTGCATAAtttttttAATGAATGCCTGCAGAAAGCAAATGGTGTTGTTTCAGATTTCAGAATGTAAATTGCCATAGATGGAAACACATGATAAGACGCTTTAAGTTATAAGTTACAATAGCTAAGATTCTGAAAGTCTGAACTTTGGAATATTCATTGAGAAAAGGTAGCCCTAAAAGTCTGAATTTGGCTaaaaaGTCTGAAAGTGTGAAATTCGGAACATGAAATGGCTAATATTCTGAAAGGCTGAACATTGGGATAATTTTGCATTACAGGTTATGATAATGGGATGGATCAGATGAAAACATAACTACATTAAATAAtttttCATGATGAAACTatatatatatGTATATATCAACTTTTAGATCCtttttGTATATAAATGTGAATACTACATTGAATTGTTATGATTTTATTGTACCAAACTTCTATCTCCTAACCACACTATGTTCTTTCCGTTCACATAAATAAGTGGTCAAGCATAGTCGTGTTTCTTAAGATATCCCTTCTGACTTTTCAAATTGGACACTTTGATTCGTAGTGTATCTTTGTAGCTCTGCCACAAGTAATTTTGCTACTCAACAAAAt</t>
  </si>
  <si>
    <t>GTGGGTGCGATGCGAGCTCGGATTTCGGGCATGTGATGTGATCCACCAGAGCAGAGATGAATGCGTGCAGCTGCGGATTTGGGATGGCATCGATTGGCCGCCCAATTCGCAGCTTTCCtttttGtttttGTTTAGTTATAAAAGAGGCTTTCAttttttttCAAtttttttGACGGCTTTAAATTGCTTGTTCAAATCGGCACGATTTTCTTGTGCGTGATTTAGCGCCttttttttCTTCGATTCTGCGTAGGTAAATCTGTGCTGCGAT</t>
  </si>
  <si>
    <t>GCtagtagtagtagtagtagCGGCTTAGCTCGCGGCCATGGCGATGCGGGtttttAATTGGGTGGGTGCGATGCGAGCTCGGATTTCGGGCATGTGATGTGATCCACCAGAGCAGAGATGAATGCGTGCAGCTGCGGATTTGGGATGGCATCGATTGGCCGCCCAATTCGCAGCTTTCCtttttGtttttGTTTAGTTATAAAAGAGGCT</t>
  </si>
  <si>
    <t>CGTCGGACAAGAAGAAGGTCGCCGACAAGAAGCAGAAGAAGGCGAGGTTTATGACTGACGTACCTGACGAGATCATCGACTTCTGAACATTTGATGATCGGCATTATTGCATGCAAATCACCATGAAACAGTAGTGCAGATGGATGGAGGCGAATTTTAGAGAATTAATGTTTTCAGGGAGGAGATAATGAGATGGATCGATTACTATCGCGTTTGCAGGTTAATTGGGAGCAATGAGCACTGACACGAGAAGCTGCGATGTGAAGATATGAATGGCTTCCTGTCTCTCCCAGCCTGACGAAGTCTTGTCATCTGCAGCTGTAGTAGCCTAATCTGAATATTTATCTGATATTTCTTGTCGTCAGAAACGGCTTAGAATTAGTTGGTGATTGACTTTTGGTGTGTAGGAAAAGAAGaaaaaaaaaaCAGAAAAGGAACAGATGCTAAAGGTGTTGTGGGgtgtgtgtgtgtgtgtgtgagtgtgATCATGGACTGCTCGGTGTACATATTATTGTCCGGTTAGTGTGGATCTCCCTTTCTTTCtttttGCTACTGATGTTATCCtttttttCTTAGTGCGCATCTTGTTGCATTCATATGGACTTTGACCGTGGATAAAGATAAGGGAtttttttCAACTTTGGAAAGCATGGATGATCGCTATTTAATCTCAGTGGATGTGCCGAGGACTGCTTGGATAACATATCAACCAAACAAATTACATGTGTATATCTACTCGTGGATACAAAGGCCGAATTTCGACCTACAtactcctctatttttgaatagatgacgctgttgacttttagacatatgtttgactattcgtcttacttaaaaactgtatgcaaatacatgagatataaatcgtgcttaaaatacttttactgataacataactcacataaaaaatgataattacAAAATATCAAACAAATATGATTGCCTCGATAGGCTTTTCCCTTTATTTCTCCTATATGTGTGTTAAGAAATAATGTGGtttttAATTTTGGGGTTATAGTCGATGGTTTCTCTTCttttttttCATCCTTACTATAGAACCGAACATGAGA</t>
  </si>
  <si>
    <t>AGGATAGGGCGCATACTCTTTGCAACACCTCGAGACCGGCTGAATCCGTTCAAGTCCCTGTAGCTCTTGCTGCaaaaaGGGAGcccccAGTCAGGCCGAGGCACATGCACATGGCTTCCACAGACCTATACACAGTCCTGCTCCATGTGCCATGAATGGAAGCAGTAAAGAACACGAGCAATGCGCagcagcagcagcagcGTCTCTAC</t>
  </si>
  <si>
    <t>GTTGGGGAGGGAAGGAGCATCAGCTACAACATGAAGTATTGAGAAACATCTTaaaaaGGGGATCATGACGGGGTCAGATCCTAGATTGCTCAATTAGGGCGATATTTTCCTTCACCAGAAAGGCGACTTGGAGTTCATTCTttgaaatctgttgaaaaattcttctgtttcgctctagccaaacgttccaccatgttatgatgagagctcccagaaccttgttcctgttctgtcttggcgaaatagtgcagaaactgatccaccagtccgatagatttccttgcaaatgatgttgaggcagctgaaaattcatccaaatacaaatctgcatccacccggtcactgtgaaagggcattcttttgcaaggtgggctgcatcttcaaaggcactattgcacaaactacatatccaatcacatggccagtgacgtcgaagcaaattttcagcagtgagggttcgttgatgaaggataagccatccaaagaaacgatgttttggttccgcaaacgcgctccacaaaggtgtaaattaagttaaagcattggatccttggaactgtgcaagTGCAGGGAATATCTTCAGAGCAGAAGTCCAAATGCCGGCTACAGTACGGCTGAAATTCTGAAGCGACAGAGTAATTACACATTTTGATGGCAGTATCAGACTGTGCAGAAGCACGCAGATCAGGCATGCATTGTTTCCCATTTCGCGGCAGTTTGATTCTCTGAACAAATCGACTTCAGCCTGAAAACAGAGAACAGAGGAGAGGA</t>
  </si>
  <si>
    <t>ACAGGGACCAGCTAGGATCGCCAAAGAGAAGCATCTGTTCATCTGCAAACTGCATCTCACCATCTATCATTCACCGATCGGCTAAGCCCAATGCTTCAGCTCGGAACAGAGAGACTGCCATGTGGGCCATGCGCCTAGCTGGCCCCACATGCCAGTGACAGCCCCAAGGGAGGCCATGAGCTCGTGCAACAAGTTGATCTATAGCCCCAGCTGCACAAAGCTCAGAAGTGGCTGGCAGGATGGCGTTATCC</t>
  </si>
  <si>
    <t>CTCCAGCTGTTGTGTCCTCCTTGGTACTTGACATGATGCCTGGCTTCTCAACAACTTTGGAGCAGTTCTCACAGGCCCATTCTCTCTCCTCTGTTTCAAGATACAATTCCAAGCATTTCTCAATCGATGCAAGAGAGTTGATATCATGTGCCTTGTCATAAACAACATCGCTAATCTGAGTTTTCCCCTTGTCTTTTGTAGTAACTTTTGCTGAGGAGGCGGTCATCTTGGCTTCTGTACTAACTTCTGGTTGAACAGCACTGTCATTTATCTTTACATCACTGCCTGATGCTATCAGTGCATTCTCTTCGCTTAGTGGAGAAACAAATGATGGTGAAGCACGATCTTCTGGAATGCGGGAATCTGCTGTTGCTGCATCCATTCCATCAACTTTGGCATCACACAACACTTTCTGAGGAAGAGCATCAACAACCTTTCCTTGGACCTTATCCTTTCTAGTCTGCAAAGGACCACCTATAGCATCCTTGCTATGAGATATCTGTTCCACTTTGGTAGAATCTGCAGAATCAAGCATATAAAtttttAGTTTTGTCCTCAACAGCTACTTCATGAAACCAGCAATCTTCATTCTCTACAAGGTTTGAGAACCTTTATCCTCTACATTTGATTATTCGAAGCTTCTTTTCTTCAAAGATCTCCACATGTACTTAAGTTAACCAACAATTTGGAGaaaaaaaTTATTATACGAAAACAAGGACTCAAAACCCTGAGCTATTTTCCCTTAGTGATAATTATTGCCACACTTGTAACaaaaaGCTATGCCATGTTAAAACTGCCGAAACATCCTGCTAATGTAAACATCCTGTTGTGCAGTCCATGTATGAATCAAGTCTTTAAACAtttttCTTCATGAAGCTAGCACGACAGCGCCGTTCCAGAAAATGCCCtttttCTTATCTTGAGCaaaaaCTAACAAACAATACTGGTACTATCAAAGGTTGCTGTGCTCATTCATGAAAAGTTCTATGTTCTGACTTCTGAGACAGCATGCACATTGTAGGACTGTTGAGCATTGTTTT</t>
  </si>
  <si>
    <t>GTAAGACTGAACATTGGTCTGAACTGCTGCATCTTCTCCTCTCTTGATGGCCAACTGCATCTCCTGGGTGGTTGCCTTGAGCTCAGAGAAGCTCTCTTGCATGGCGTTGCAGAGGTCAAGCAAGAGGGTGAACAGATGATCTCCCTGAGGCTCGCCAGCTGTTCTTCGATGTTGGTTTCATTGGAGCAAGGGCTGGAAGGCACGCTCGCGGATCTGAGGTGGAATACCATGGTTGGGATGGAAGCTGATGACTCGTTTCTCTCTAGAAATGGAAGAGAACAGACTGCTTTGCAATGTTGTCAACAGCAAACCATGGCTTCTCTATATATAACGAAGGAGGGAGAAGCAGTCTCATTACTGGACCAGCAGACAGAAAGAATCTCTCTAATAATTGGCGAAGCCTTGTGCTGCAACAGAAGCCACCATCTGCACGACAGGTTTCTGTTTCTTTAATATTTGTATGCTTTGCTCAATGCACAAAGCATCTCTTCTCTAATTGAGCTTGCATTGAGGTGGCTATCATGCCTCGCTGGCCAGAAACTGGAGACAAACTCATCTGCACGAGCGTGTCAGTTTAGTTTAATATCAGATCCATATCGTGAGATTGGTGAGTAAAGCAATGCAGTGCAGTGAGAGGAGATGAGCTGtttttGCTGTTGCAACCGTGCAAAGGAGGAGTTGACTTGACATCATGTGTCATCTGTTGCTGGTCGCAGATATCATAGTGTGTTATTGCCAGCAGGAATCAGCATGGCAGCTAACTCGTAGTCATAGTGCAGAGCCTTGTCATACATGCATGCTGCAGCACTTCTTTAATGGAGAATGCTAATCGAGTTGTGTTGTTTCCAACTTGCCATCTGTGCTACTccatcttcttgcggaacaatttatcaagaactatatcagccggctaactggcaatctgtcatgctgctatcaattatatgcatggcaatatccaccatcttcttgcggaacaatttatcaagaactatatcagccggctaactggcaatctgtcatgctgctatcaattatatgcatggcaatatccaTTGAAGAAGGGTCTTGCGCCTGTTCTTGAGGCACATCTCATGTGAATAGCAATGACGTGTCCATCTCACGGTAAAAGCTTTGCGAATAAAATATTTGAACAGTGCAATTATACTAATTTCTTTATTATAACAACCAAGATAGATGAAGAAAATTCTGATTAAATTGCTATGTGCCCTCTTGAACAAGCTTCAGCTGAAGTATTCAAAATGATAGATGATTGTTCACCTGCCATCCATGTCGATTGAGGGGAAAAGGGAAGTAAGACAGTGAAATAAGACAGAAGGaaaaaTCCTTTGtttttCATTCGAGTGAATTCTGTACATTTCCTCTCATTTATGTACACTACTATACATCCaaaaaTTGTTTCAATGATCAGCAAATCCTCTAAAAGGCGGACGCCAATCACAGGGGATCAGAGTTGGTGTATGATCTATCTACAAGCTAAGAGCATTCAAAAGAGAAACTCTGCTCTGGATCAATCTCCTGAACAAAGTCTCAACTCCGCTCTCAAGATCAACGATGTCCAACTCCAACGCCTGTAATTGC</t>
  </si>
  <si>
    <t>TTCTTGGTCAGGCGGGTGTAAGACTGAACATTGGTCTGAACTGCTGCATCTTCTCCTCTCTTGATGGCCAACTGCATCTCCTGGGTGGTTGCCTTGAGCTCAGAGAAGCTCTCTTGCATGGCGTTGCAGAGGTCAAGCAAGAGGGTGAACAGATGATCTCCCTGAGGCTCGCCAGCTGTTCTTCGATGTTGGTTTCATTGGAGCAAGGGCTGGAAGGCACGCTCGCGGATCTGAGGTGGAATACCATGGTTGGGATGGAAGCTGATGACTCGTTTCTCTCTAGAAATGGAAGAGAACAGACTGCTTTGCAATGTTGTCAACAGCAAACCATGGCTTCTCTATATATAACGAAGGAGGGAGAAGCAGTCTCATTACTGGACCAGCAGACAGAAAGAATCTCTCTAATAATTGGCGAAGCCTTGTGCTGCAACAGAAGCCACCATCTGCACGACAGGTTTCTGTTTCTTTAATATTTGTATGCTTTGCTCAATGCACAAAGCATCTCTTCTCTAATTGAGCTTGCATTGAGGTGGCTATCATGCCTCGCTGGCCAGAAACTGGAGACAAACTCATCTGCACGAGCGTGTCAGTTTAGTTTAATATCAGATCCATATCGTGAGATTGGTGAGTAAAGCAATGCAGTGCAGTGAGAGGAGATGAGCTGtttttGCTGTTGCAACCGTGCAAAGGAGGAGTTGACTTGACATCATGTGTCATCTGTTGCTGGTCGCAGATATCATAGTGTGTTATTGCCAGCAGGAATCAGCATGGCAGCTAACTCGTAGTCATAGTGCAGAGCCTTGTCATACATGCATGCTGCAGCACTTCTTTAATGGAGAATGCTAATCGAGTTGTGTTGTTTCCAACTTGCCATCTGTGCTACTccatcttcttgcggaacaatttatcaagaactatatcagccggctaactggcaatctgtcatgctgctatcaattatatgcatggcaatatccaccatcttcttgcggaacaatttatcaagaactatatcagccggctaactggcaatctgtcatgctgctatcaattatatgcatggcaatatccaTTGAAGAAGGGTCTTGCGCCTGTTCTTGAGGCACATCTCATGTGAATAGCAATGACGTGTCCATCTCACGGTAAAAGCTTTGCGAATAAAATATTTGAACAGTGCAATTATACTAATTTCTTTATTATAACAACCAAGATAGATGAAGAAAATTCTGATTAAATTGCTATGTGCCCTCTTGAACAAGCTTCAGCTGAAGTATTCAAAATGATAGATGATTGTTCACCTGCCATCCATGTCGATTGAGGGGAAAAGGGAAGTAAGACAGTGAAATAAGACAGAAGGaaaaaTCCTTTGtttttCATTCGAGTGAATTCTGTACATTTCCTCTCATTTATGTACACTACTATACATCCaaaaaTTGTTTCAATGATCAGCAAATCCTCTAAAAGGCGGACGCCAATCACAGGGGATCAGAGTTGGTGTATGATCTATCTACAAGCTAAGAGCATTCAAAAGAGAAACTCTGCTCTGGATCAATCTCCTGAACAAAGTCTCAACTCCGCTCTCAAGATCAACGATGTCCAACTCCAACGCCTGAGGTGCAAAGTTGATTCAAGCACCGAGAGAGCGATCTCTCTGGCATCAGCCAGCAGCTTGACCACCCT</t>
  </si>
  <si>
    <t>tggcccacgtggctacgatattttcgaccaaaatgaaaaagttcaaaaaacaccaaaacatgatttttggacatattggagtgtattgggtgcgttcggggaaaaaactcccttcgtgattcgcgcgacgatcttttgtcaattaatgccaatattggcataattggcaaacacggatgcgatgtttttgaccggaatgaaaaagttcgaaaagcagcaaaacatgatttttggacatattggagtgtattgggtgcgttcgtggcaaaaactcacttcgtgattcgc</t>
  </si>
  <si>
    <t>aaaaaaaaggaaaacgtaaacCGCaaaaaTAAATACGGAAAGaaaaaaCaaaaaaGATACCGAGAGCGCCGGGAAGaaaaaaaGAAAGCGCCaaaaaaaaaCCGCGCCATCCGCCGCCCTCCTCTCCCCACGCGACATCTGTCCAGTCGCGCACACGGGCCGGCCAGTCGCGAATTAGCCTTCTCGCCAAGGCTGACGCTCTTCATCCTCCTGCTCATGGAAGTTCCATGGCACGCTCCTAGGGAGCGACATCCAGTGATGGTAGGGGCTGTACAGATCGATTGTCGACTTCACCGTTCGCTAGTCGCT</t>
  </si>
  <si>
    <t>ACTGTTATGGTATGAAATGGAAGTATGCTGGTTTGCCACATTTTACCATTTACCAGTAAATCTACCATGACCAACTATTGAAATTATTACCATTGTTGTTTGCATGCTGCCATGCTGCTCGGCAAATATCGCTTTCTAGATTGTAGTCCCTCTGTAGTTGAAAGTATCAAGGAATAATAGGCTGCTGCTGGATTGAGATTGAAACTACTACTAGTATTTTACACATAATTTCTTCTGCCC</t>
  </si>
  <si>
    <t>AACTATTGAAATTATTACCATTGTTGTTTGCATGCTGCCATGCTGCTCGGCAAATATCGCTTTCTAGATTGTAGTCCCTCTGTAGTTGAAAGTATCAAGGAATAATAGGCTGCTGCTGGATTGAGATTGAAACTACTACTAGTATTTTACACATAATTTCTTCTGCCCACCAtttttGGCTTTCAACATCCTCAAGAACATAAATCCTAGATACTAGAAAACAACAAAATATGTGAAATAACTTAAGTCTGATTAATATGCtttttCCTTTTAGTTGaaaaaaTTAAGTCATTTGTTATTGTGCTTTCTATTTATCTTCTGTAAGATTTCAATGCCTATTTATCTTTTCAATGGACAGTTCCATTATGTTACTGTTCGATTGGTGCTGTTCTCCAC</t>
  </si>
  <si>
    <t>cggggaaaactacttaggacagagaattaatttaacttttattgatcttaagtgagtttcattattacaaactgaagactctcacacctctaaactcaccaacttcctaacactcaaaagcaaacaaacgcatgcacttacatcccaccactgatgtaaatcacatgcgagacacacacaagcaaacttaaagcaagcaaactaacacaacgatctaagacaacggcttaacaagtcactctagttcttccgagcatcggaggtcg</t>
  </si>
  <si>
    <t>GTTTCCTACGCCCACACGGGGAGGCCACCCGGAGACGGTGGCGCGTAGCCGGCGCGGGGCGGCTCGTCGGAgaatcgaatcgagtcgaatcgaatcCACTCGCTAAGTCCGGGCCAAggcggcggcggcggcCGGCGGCGAGGAGGAGTCGGCGAGGAGGCGGGAGCGGCAGAGCGGGCAGGTGGCGTGGTCGTAGTCAAGCCATGTCTCGAGGCAGGCGCGGTGGAAGATGTGACCGCAGGGGAGGCGGTTCACCACCGCCTCCGCCTCGAACCGCACCAGGCAGACGCGGCAGTCCGCCGTCGCGCCGCCGCCGCAGCGCCGGTGGCCGAACCGCGCCGGTCGGAACCTCGCCCTGAACGTGTCCGCCAGGCTGGGCCccgccgccgccgccgccgCGGAGACCGACACGGCCACGGCCGCGTCCTcccccccTTCCTCGCCGCCGagcagcagcagcagcGACGGCGGCGTGGGGAGCCCCAGGAACACCAGCGCCGCCCGCACCACGCCGGCCAGCGCCGCCACCGACACCACCGCGTTGTACAGCACGTACAGCACGAGGCTATCCTTCGGCGCCGGCATGCTGGAGATCCCCAtctctctctctctcGCTCGCCGCCGACGAACACAACAAATTGCAG</t>
  </si>
  <si>
    <t>CGAGCCCaaaaaCCCTAAcccccccTCTATTAAAGCCTCCGCGTGAAGAGACCAAAACACCACCACCACCGCGAGACGACGCGAGCGCACGCACGCCTGCACGCGCGGCCGCATCGGCATCTCTCCCTGTCCACTCCTCGCGCACGGTCTCGAGAGATggcggcggcggcggcAGTGTGTGGAACCGAGAGGGTCGCCGAGGTGTCGGCGTCGGCGTCGGCGGTGGCCTTTGTGGCCTTCGCTGCCGCCGCGGCGGAGAGATTCCTGGCTGTGCTCGCGCTCGCGGTTAGTGTTTTCCTCTTCGCCTAAGGCTGCGATTAGCTTGCGAtttttGTTGCTAGTGGCGCTAATTGTTGATAAATCATGTTGTGTTATGTGTTCATCGAGGGTTTGACCTGAAAATTTCAAGTAATTAAGCCCGCAGATCTGGAGATATGTATACATGCCTTCTCTGCAGAAtttttGGATTTCGAgggggTAATTTTGGTGTTCTATTGCCTATCTGCGGGGTAGATCTAAGTAGCAGATCTGAGTAGTTGAACCGAGTAAGTTTCTGGTTGGAAGTACAAAGACAGCCTAGTCCATTTGTAACAAGCTTGCTAGTTATGTATTTCTATGAGAGCGAAAACTGTGTAGTTGAATGGTTGGAGGTACAAAGACAGGGTAGTGCATTTGGAACCATGCTTGCTAGTTATAGTATGTATTACTATGAGGAACCaaaaaCTAGGAGCACCTGGATGCCTGACAGCCTGAGCATTCAACACATTGTTGGTGACAATTGTAATTCTAAGCTGCAATAGGGACACCATAGCTAATTTCTTCTAAATAGATGTTTAGTTGGCATACTTGCTATATCGGTCATTCTGTAGAATATACTGGAATTCTATTAAGAGGGATACTAGAAGGTATACAGGGCTAtttatgctgtatattctactagttgggtgacttaatgggtatgattttagctgtatattctacagtcgggtgactgaatggatatgattttagctgcatattctactagtctggtgacttaaagatacaattttagcGTTTCCATTCATCATGTCAGTATGTGATGtttttCCTGAAGTATCAGTATGCATCAGTGTGTTTTGATGCTACAGAACGTTTTGACTGACGTTGGCATATAGGTAAGATGCTGATTGGTTGCGAACTATCTGTTCAATTTGCATCTCTTTCAAAACACTAATTGTTTCTAATCTAGCTCTGTAAATGAAGtttttGAAGTACCTTATTATCAAATCCCATAAGCTATTCTCTACAGATTTCTAATTCGTAGAAAGTTTATGCTGTAATATTAAAGAACAGCTTATTAGGGAAGCCCCTCAAACCAGCTTAGTAGAAGCTTCCATACTGTGGCTTTTGGACTAACTGTGGTATATACTCACACAGATCGTTGGATAATATTTTGTCGCATTGCCTGAGATAATTCCAATTTTATAATTGAACATTTTGGCttttttGGACTAATTATGGTATATACTCACGCAGACCGTTGGATAATATCTTGTCATGTTGCCTGAGATCATTCCAAGTTTATAATTGAACGC</t>
  </si>
  <si>
    <t>tttATCTCTGGAGTAATTTGTTTACTGCTAGAAAACACCTGGCATGTATATATA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AACAGGATGCAGACACAAGTTGAATGATTAGACCCCAAGAGAGACTAATTTCTTTGATGCTCTTAGATGTCATCGGTTTGTGTCCCATGCATGTACGGCTGTAGTGGCCGTTTTCCAAATTAGATACGGTAGGAAGATCCTCACAGGTGGCTCAACACAGCTGGCAGCGGCGGGGTCGACGACACAGATCGAGCACCTTCCATCCACACCAATCCGACGACATCGGCTGCAGCT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AAtgttgagaaccatcagtgtaatagtaagttggttactacgagaaattttatggcaagat</t>
  </si>
  <si>
    <t>ccACCCCACCAtttttATCTCTGGA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AACAGGATGCAGACACAAGTTGAATGATTAGACCCCAAGAGAGACTAATTTCTTTGATGCTCTTAGATGTCATCGGTTTGTGTCCCATGCATGTACGGCTGTAGTGGCCGTTTTCCAAATTAGATACGGTAGGAAGGTAATGAGATACACCTAATCATGCTTCCATTGCCAAATAATTTGCTAATCATGGTTTGCCATACGGCAAGCAGGATTTGATCCTTTTCCAAC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AAtgttgagaaccatcagtgtaatagtaagttggttactacgagaaattttatggcaagat</t>
  </si>
  <si>
    <t>tttATCTCTGGAGTAATTTGTTTACTGCTAGAAAACACCTGGCATGTATATATA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GTGAGGCAAACATAGCATCATCCTCTGTAttttttGTTCAATCTCTGTGGCATGCAGCATAGCAGAGCATACGATTCCCAAAATAACTTGCAGTCTTCTGTTTTCTATTGCTTCCAGAACAGGATGCAGACACAAGTTGAATGATTAGACCCCAAGAGAGACTAATTTCTTTGATGCTCTTAGATGTCATCGGTTTGTGTCCCATGCATGTACGGCTGTAGTGGCCGTTTTCCAAATTAGATACGGTAGGA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AAtgttgagaaccatcagtgtaatagtaagttggttactacgagaaattttatggcaagat</t>
  </si>
  <si>
    <t>cccATCCCGGGTCGCTAccccccACCCCACCAtttttATCTCTGGAGTAATTTGTTTACTGCTAGAAAACACCTGGCATGTATATATA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GATGCAGACACAAGTTGAATGATTAGACCCCAAGAGAGACTAATTTCTTTGATGCTCTTAGATGTCATCGGTTTGTGTCCCATGCATGTACGGCTGTAGTGGCCGTTTTCCAAATTAGATACGGTAGGAAGATCCTCACAGGTGGCTCAACACAGCTGGCAGCGGCGGGGTCGACGACACAGATCGAGCACCTTCCATCCACACCAATCCGACGACATCGGCTGCAGCT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</t>
  </si>
  <si>
    <t>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AACAGGATGCAGACACAAGTTGAATGATTAGACCCCAAGAGAGACTAATTTCTTTGATGCTCTTAGATGTCATCGGTTTGTGTCCCATGCATGTACGGCTGTAGTGGCCGTTTTCCAAATTAGATACGGTAGGAAGGATTTGATCCTTTTCCAAC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</t>
  </si>
  <si>
    <t>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GATGCAGACACAAGTTGAATGATTAGACCCCAAGAGAGACTAATTTCTTTGATGCTCTTAGATGTCATCGGTTTGTGTCCCATGCATGTACGGCTGTAGTGGCCGTTTTCCAAATTAGATACGGTAGGAAGGTAATGAGATACACCTAATCATGCTTCCATTGCCAAATAATTTGCTAATCATGGTTTGCCATACGGCAAGCAGGATTTGATCCTTTTCCAAC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</t>
  </si>
  <si>
    <t>ACCTGGCATGTATATATA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GATGCAGACACAAGTTGAATGATTAGACCCCAAGAGAGACTAATTTCTTTGATGCTCTTAGATGTCATCGGTTTGTGTCCCATGCATGTACGGCTGTAGTGGCCGTTTTCCAAATTAGATACGGTAGGA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GAGACAAtgttgagaaccatcagtgtaata</t>
  </si>
  <si>
    <t>CGGGTCGCTAccccccACCCCACCAtttttATCTCTGGAGTAATTTGTTTACTGCTAGAAAACACCTGGCATGTATATATACTGGTTTTACCATCTCTTACGGTTATTTCTAttttttttGCACCAGCCTTGTATCCGAtttttGTGGATCTGGGAACGGCTGGCCAGTGTGCGGTGGTGATGGCGGGCTACAGGAAGGAGGCAGCGGCGTCCTGGATCTGTTCTCGCTAGCGGCAGCGGTGAGGAGTCAGTGGATCTGGTGGATTTGTCGATGGAGTCAGGTGGAGTGCCGTCGCCGATCTTCAACTTCCCCTCTCCCGCGAGTTTCCTCCCATGTCGGCTTCTGCTAGCCATGGTAGAATCGGTGCCGCTATCGAGATGAGCCAGATCCGGCATCTACCTTCCACAGTTCCCCACCGAGAACAGGATGCAGACACAAGTTGAATGATTAGACCCCAAGAGAGACTAATTTCTTTGATGCTCTTAGATGTCATCGGTTTGTGTCCCATGCATGTACGGCTGTAGTGGCCGTTTTCCAAATTAGATACGGTAGGAAGATCCTCACAGGTGGCTCAACACAGCTGGCAGCGGCGGGGTCGACGACACAGATCGAGCACCTTCCATCCACACCAATCCGACGACATCGGCTGCAGCTAGGTTCAGTTCATAAATTGTGTGTTATTAATCAGCGATATTTGCATCtttttAGCCTGAAGCATCCCAATTACCTTTTCTACATCTTTCAGTTAACAACACTCTAAtttttttCGGGTGCCCtttttttGGTATTGGAATCCATGTTCTTTTCTAAAAGTGTGGCACGTTTTGTTCTTTGATGCGCGATGGTGATGAGAAGAAAGCAGCTGTTTAGAATCCCTGCAGTTCTGCCAtttttCATTTGCATTCTCGTGATGtttttGATCTGTTATTCAGCTTAAATACAAATACTTGGCTGCAGTTGTAGGCTCTCCTAATTTTGATTTGGTCCTCTGAATTTGATTGCTATGGTAATGGCAGCTGCTACTCTGTCACCGGATGGATTGAGGAGCACCCGAGCTGAGGTTTATGGTTGATTATACTTAACCCTTTCGTGATTCTCCAACTAAATATGAAAATTGTACTGGTTGGAGGATTTGAGAAGATGCTGCAATCTTCAGCACGAGGAATTTCTATAGCATGAAGCAAGAGAGAGAAAGTGCGACGACATTGTTTGTGaaaaaTAGACTTGATGTTAACTCCTGTatatatatatTTCTTTCAATTGGCTTTTCTTCAAATGGATTGTAAGAAGCATGAACACTGAAACAGAGGTACTGTAGTTTAGTAAGATTTTGCTCTAATATGTAATAGTGACTTGGTTACTAAGAGAAATTTTGTGACAAGATTAATATGTTATGTTGAGAACCATCAGTGTAATTTAGTTACTAA</t>
  </si>
  <si>
    <t>gagaatgtgcatagactacaaaaagctcaacaaggctactagaaaggaccacttcctgctgcccttcattgatgaaatgcttgagcggctggcaaatcactcattttttctatttccttgatggctattctggctatcatcaaattcccatccatcccgacggtcaaagcaagataacgttcacgtgtccttacggaatgtatgcttatcgacggatgtcattcgggctgtataacacacccacgtcattccaactgtgcatgatgtct</t>
  </si>
  <si>
    <t>cgacaatattctggactttgctcagtacgttggatttgaaggaaatcaaacgggcgaggaggaaagggatgctgatggtaacgacgttgcggatgatcttggtcagatgttgcaggacgccaaggaggactgcaaaagtgaaaaggaggcccataaattggacaagatgttagaggaccacagaacttcgttgtacctaggttgcgagcaggggcacaaaaagttggataccactctggagttcttgcaatggaaggcaaaaaatggggttagtgacaaggcatttggcgatttattgaaactcgtcaagaacattcttccggagggaaacaaattgcccgagacaacgtacgaggctaagaagatagtctgcccgctaggactggaagttcagaagattcacgcatgtccgaatgattgtatcctatatcgcggtgaggagtatgagaa</t>
  </si>
  <si>
    <t>CAGATCACCTGCCTCGCTCGCTTCGTCGCTTCCAGCTTCACGCAGTCGCAACCAACCAACCAACAACCACTCCATCAAACTAACTCTACTTCGAGACTTGCGTCAGGTCAGGAGGAAGGAAAGAAGCAGCGACGCCGACGCGCTAGCACGCGAGAGGCGAGACGCGGAGAGTTGACACGGTGTCATTTATTGCGACCCCAGATAGGCGGAAAATTGATTAAAGTTTGATGAAATAGTCGCTCACGTGGCACGCGTGCACGCCCATCCCAAATTaaaaaTAAATACTCCTTAGAAATTTTGGCACAAAATTCCaaaaaaaaaaCAGAGGCAGAAAATTAAGGGCGAAGGAAACCAAGTCAAACCCAGCACAGGAAATTCCGGAAATGCAGGGAAATTGAGTTACTGTAAAGGGaaaaaaaaG</t>
  </si>
  <si>
    <t>CCACCGCCAATTCTATAACACTTTCCCTCCaaaaaCCAAATGTTACCCACACCTAACAACCTGCTAATCACTCTCCGCAGATTCCTACGCCATATAATCCCAACTAACCCACGACCTCCAtttttCTTGGACGAGCTGGACTACCCACCAAACCACAACTCGCCTCTGAGATCAGATTCTTCATCTCCAATCTGAAATTCGCAACTGCCCCAGCCCTCTCTCTAGCTAGGGGCTCTCCTCCATCAAGACTCCTGAAGATCCAGATTCTCCTGACTGCTGTATCCTTCTTGCGTGCCCTTGACAAGTAGGGCAGAAGATTCAACATCTGAACCCCAAAAGGAGTCCATGGAAGAAGTAATGTGCTACTCTTTGGACTCTGGGAGATCCTCTGCCTAGCAGCATGTGCGTTGaa</t>
  </si>
  <si>
    <t>AGAAAAGGCAAATCTCATCAAAATTTTACACGAATCCGTCTGATTTTGCCGTGAACTCGAGCAGAATTCGTCAGCCCAATAGCTAGGCATGTGGGTGAGAGATCAAAACCATGGCTTGCAtttttttGTGTTTGGTATTGATTGTTTACAACTATGGAGTATACTCCAGTTGAGAACGTTAAGGGTCAAGTCAATTAATTCCAGTATTTATGTGATCGCATCGATCCAAGTTATTAATTAACTACTCCGTAACCCAAATAAACATACACACATAATTTAACCAGCAAGAGCTAATTAATTTAACGATGGTTTGCTATTGACGAACACGTAGCTAGAGTGATCGACAGCACGGAAGATGGATAATTAATTAGCTAGGTAGCTAGGCTGAGCCAGCAAGATTAGAGAGATAAGCTAATCACGCGACACGTACGTACGCACGAGGGTGCCAACCTCGCCGTGCATGTGCCGGGAGATTCGTTAGTTAGGGGCCTAACCACGTGTACAGTGCTAGCTTGTACGACGACCGTACGACGGGCACGGCTGCCGAGACGGCCCGTGCTGGTCGTGAGGCGTAGTAATCCCCATCTATAGTGaaaaaaCATGTAATGTAAATCAGGGTAAACTTATAAATtactccctccgtttcgaaatgtttgac</t>
  </si>
  <si>
    <t>gctcagaatcgtccttattattgatataatcttgatcaaccttcacctcctggaagctgcatacgttgcctcacgactaaccgatacacaaattctataatacgcgagaaaaaccaatattcaacaacaagcaaatatgcacaaccaaaatacaaatgtcggggtcgaacctagggttgctcatactattcgtgtctgctaatggattccaatcacgttaggggctaaggtttcttaatctttctattgtca</t>
  </si>
  <si>
    <t>GCAGCCCGCTCCCTCGCCCTTCTCCTCCCCTCGCATAcgccgtcatcgccgtcgtcgccgccgccgccgtcgCTC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TAATTTCCCATTTTGTCTCAACGATATGCTTTGTGCTTATTTCATTGTGATGTCTAACATATGTTCATGCTCCATCTCAACCTGTCAGGAAGTATACCCTGTGCGACATTCTAATTATGGGTCTCCTAATTTTCATATCCaaaaaTAGAAGTATGAAGCTGTGCTAGGTCTGCTCACAAATGGTTCTTTGTGGAGCATATCAGTATATAGGTAAATTGTGCTTTAGATTTTCTCCTTAAATCATATGAAAAGTCTATATATGCTTCTTCATTGCGCATGACTGTTGCAGTACTGATATGACCCTTTGCCATGGACTCTCTGCGATCTTCCCATTGTATGGAGCACAAGAATAACATATACGCCAGATATTTAATCTATAGAAACTTCAATGTTGCACTTTGTCTTCAGAATTACCTATTGTCTAAATATACCATGTATCCAGCTGTAATACCAATTATTTACTTACATTTTATAGAGGAGTTTATCAAAATTGTTCTAAGATAATATAATATGGCAGGATAtttttATAGTTTCATGGAGGTTTACACATTTAGTACCATAGCTTTCGTTTTACTAGGCTTTCTCAATGTTTCCTTAAAGGCATGAGATCAttttttttAAACATGCTGCTGATGGCAAGTTAGtttttCTATGTAACTGCGGTGAACTGATACCAGTAATGTGCTCATCCAATCGTTAAAGAAAACTTGCGCTGAGTTAGTGATCTTAAGATAGTAACTGTCATACAAATGACCTTTTGTTAGGTGCAGCATTGTTTAGACTTTGGAGGATTCAACTCTTTTGAACTTATGTGAATGGAAGTATCTAATACTACCTGAGTACCTGTTCAGTCAAGAAAATCACATGCAAGGTATTTTGGATCTTGATAGGTTCTACACAAACTAATATCTAGCTTTTGGTTGATGAGAATTTCTGCTCCATACTGAAGGAGTTTGTTGTTGTAGTTGTACATATCCTGGTGGATGGGCTCACGTAATTTTCTGGAGCCTCAAATCCGCAATTACATTGTCAAATTTTGACTGACTGCCATGCTTGACTGATTCTTTACCTCATGCACGTGCTCTATGGACGCTGTAACCTTTTGGTTTAAGTGCATTGCTCAGGTGCTCCTGACGACAGGACTTCGTTGTACACAATTGTGCAAATTTGAGTGGATGAGCTTGT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TTAATGCTGAGAATTGTAGCTATTTCGTAGAAAGTTATGCTGTTATTATTATGTCTGATTGGTCGCACCAAATTATTTATAATCACACGCAGCGTAGCGCGTGATTCTTTCTAGTTATATGTTAAAGTTCATTACAAGCTTATGACTCGGTCACAAGAAAGAAAGaaaaaaCAAGTTAAAACTGAAGTGTGAGGATAGTTCATTTCTCATGAgaaagctgactccaggaaacccaaaataggcgccacataggacgacgacggggacaacacaccacatcaaccaaaaccgtcg</t>
  </si>
  <si>
    <t>CGCCTGCTCCTCCCTCACGCGCGCCGGCCCGCAGCCCGCTCCCTCGCCCTTCTCCTCCCCTCGCATAcgccgtcatcgccgtcgtcgccgccgccgccgtcgCTCGGTGCCCTCTCCTTCATGCTCTCCATCCTCGGCTACTCCTCCCCTCGCTTTGCGCCATTGCCGCCTCACCCTCCTCCTCTTATCATCGCA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AAGTATACCCTGTGCGACATTCTAATTATGGGTCTCCTAATTTTCATATCCaaaaaTAGAAGTATGAAGCTGTGCTAGGTCTGCTCACAAATGGTTCTTTGTGGAGCATATCAGTATATAGTACTGATATGACCCTTTGCCATGGACTCTCTGCGATCTTCCCATTGTATGGAGCACAAGAATAACATATACGCCAGATATTTAATCTATAGAAACTTCAATGTTGCACTTTGTCTTCAGAATTACCTATTGTCTAAATATACCATGTATCCAGCTGTAATACCAATTATTTACTTACATTTTATAGAGGAGTTTATCAAAATTGTTCTAAGATAATATAATATGGCAGGATAtttttATAGTTTCATGGAGGTTTACACATTTAGTACCATAGCTTTCGTTTTACTAGGCTTTCTCAATGTTTCCTTAAAGGCATGAGATCAttttttttAAACATGCTGCTGATGGCAAGTTAGtttttCTATGTAACTGCGGTGAACTGATACCAGTAATGTGCTCATCCAATCGTTAAAGAAAACTTGCGCTGAGTTAGTGATCTTAAGATAGTAACTGTCATACAAATGACCTTTTGTTAGGTGCAGCATTGTTTAGACTTTGGAGGATTCAACTCTTTTGAACTTATGTGAATGGAAGTATCTAATACTACCTGAGTACCTGTTCAGTCAAGAAAATCACATGCAAGGTATTTTGGATCTTGATAGGTTCTACACAAACTAATATCTAGCTTTTGGTTGATGAGAATTTCTGCTCCATACTGAAGGAGTTTGTTGTTGTAGTTGTACATATCCTGGTGGATGGGCTCACGTAATTTTCTGGAGCCTCAAATCCGCAATTACATTGTCAAATTTTGACTGACTGCCATGCTTGACTGATTCTTTACCTCATGCACGTGCTCTATGGACGCTGTAACCTTTTGGTTTAAGTGCATTGCTCAGGTGCTCCTGACGACAGGACTTCGTTGTACACAATTGTGCAAATTTGAGTGGATGAGCTTGTGTAATCCTCTGAAACTCCTATTACAGTTCCAGATTTTGACCTGCAGTTAtttttAGTAATCATTTACCTTATGTCATTATTTTCTTTGTATGTGTAtttttGCAG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TTAATGCTGAGAATTGTAGCTATTTCGTAGAAAGTTATGCT</t>
  </si>
  <si>
    <t>CTCCTCCCCTCGCATAcgccgtcatcgccgtcgtcgccgccgccgccgtcgCTCGGTGCCCTCTCCTTCATGCTCTCCATCCTCGGCTACTCCTCCCCTCGCTTTGCGCCATTGCCGCCTCACCCTCCTCCTCTTATCATCGCA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TAATTTCCCATTTTGTCTCAACGATATGCTTTGTGCTTATTTCATTGTGATGTCTAACATATGTTCATGCTCCATCTCAACCTGTCAGGAAGTATACCCTGTGCGACATTCTAATTATGGGTCTCCTAATTTTCATATCCaaaaaTAGAAGTATGAAGCTGTGCTAGGTCTGCTCACAAATGGTTCTTTGTGGAGCATATCAGTATATAGGTAAATTGTGCTTTAGATTTTCTCCTTAAATCATATGAAAAGTCTATATATGCTTCTTCATTGCGCATGACTGTTGCAGTACTGATATGACCCTTTGCCATGGACTCTCTGCGATCTTCCCATTGTATGGAGCACAAGAATAACATATACGCCAGATATTTAATCTATAGAAACTTCAATGTTGCACTTTGTCTTCAGAATTACCTATTGTCTAAATATACCATGTATCCAGCTGTAATACCAATTATTTACTTACATTTTATAGAGGAGTTTATCAAAATTGTTCTAAGATAATATAATATGGCAGGATAtttttATAGTTTCATGGAGGTTTACACATTTAGTACCATAGCTTTCGTTTTACTAGGCTTTCTCAATGTTTCCTTAAAGGCATGAGATCAttttttttAAACATGCTGCTGATGGCAAGTTAGtttttCTATGTAACTGCGGTGAACTGATACCAGTAATGTGCTCATCCAATCGTTAAAGAAAACTTGCGCTGAGTTAGTGATCTTAAGATAGTAACTGTCATACAAATGACCTTTTGTTAGGTGCAGCATTGTTTAGACTTTGGAGGATTCAACTCTTTTGAACTTATGTGAATGGAAGTATCTAATACTACCTGAGTACCTGTTCAGTCAAGAAAATCACATGCAAGGTGCTCCTGACGACAGGACTTCGTTGTACACAATTGTGCAAATTTGAGTGGATGAGCTTGT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</t>
  </si>
  <si>
    <t>CACGCGCGCCGGCCCGCAGCCCGCTCCCTCGCCCTTCTCCTCCCCTCGCATAcgccgtcatcgccgtcgtcgccgccgccgccgtcgCTC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AAGTATACCCTGTGCGACATTCTAATTATGGGTCTCCTAATTTTCATATCCaaaaaTAGAAGTATGAAGCTGTGCTAGGTCTGCTCACAAATGGTTCTTTGTGGAGCATATCAGTATATAGGTAAATTGTGCTTTAGATTTTCTCCTTAAATCATATGAAAAGTCTATATATGCTTCTTCATTGCGCATGACTGTTGCAGTACTGATATGACCCTTTGCCATGGACTCTCTGCGATCTTCCCATTGTATGGAGCACAAGAATAACATATACGCCAGATATTTAATCTATAGAAACTTCAATGTTGCACTTTGTCTTCAGAATTACCTATTGTCTAAATATACCATGTATCCAGCTGTAATACCAATTATTTACTTACATTTTATAGAGGAGTTTATCAAAATTGTTCTAAGATAATATAATATGGCAGGATAtttttATAGTTTCATGGAGGTTTACACATTTAGTACCATAGCTTTCGTTTTACTAGGCTTTCTCAATGTTTCCTTAAAGGCATGAGATCAttttttttAAACATGCTGCTGATGGCAAGTTAGtttttCTATGTAACTGCGGTGAACTGATACCAGTAATGTGCTCATCCAATCGTTAAAGAAAACTTGCGCTGAGTTAGTGATCTTAAGATAGTAACTGTCATACAAATGACCTTTTGTTAGGTGCAGCATTGTTTAGACTTTGGAGGATTCAACTCTTTTGAACTTATGTGAATGGAAGTATCTAATACTACCTGAGTACCTGTTCAGTCAAGAAAATCACATGCAAGGTATTTTGGATCTTGATAGGTTCTACACAAACTAATATCTAGCTTTTGGTTGATGAGAATTTCTGCTCCATACTGAAGGAGTTTGTTGTTGTAGTTGTACATATCCTGGTGGATGGGCTCACGTAATTTTCTGGAGCCTCAAATCCGCAATTACATTGTCAAATTTTGACTGACTGCCATGCTTGACTGATTCTTTACCTCATGCACGTGCTCTATGGACGCTGTAACCTTTTGGTTTAAGTGCATTGCTCAGGTGCTCCTGACGACAGGACTTCGTTGTACACAATTGTGCAAATTTGAGTGGATGAGCTTGT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TTAATGCTGAGAATTGTAGCTATTTCGTAGAAAGTTATGCTGTTATTATTATGTCTGATTGGTCGCACCAAATTATTTATAATCACACGCAGCGTAGCGCGTGATTCTTTCTAGTTATATGTTAAAGTTCATTACAAGCTTATGACTCGGTCACAAGAAAGAAAGaaaaaaCAAGTTAAAACTGAAGTGTGAGGATAGTTCATTTCTCATGAgaaagctgactccaggaaacccaaaataggcgccacataggacgacgacggggacaacacaccacatcaaccaaaaccgtcg</t>
  </si>
  <si>
    <t>CACGCGCGCCGGCCCGCAGCCCGCTCCCTCGCCCTTCTCCTCCCCTCGCATAcgccgtcatcgccgtcgtcgccgccgccgccgtcgCTC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TAATTTCCCATTTTGTCTCAACGATATGCTTTGTGCTTATTTCATTGTGATGTCTAACATATGTTCATGCTCCATCTCAACCTGTCAGGAAGTATACCCTGTGCGACATTCTAATTATGGGTCTCCTAATTTTCATATCCaaaaaTAGAAGTATGAAGCTGTGCTAGGTCTGCTCACAAATGGTTCTTTGTGGAGCATATCAGTATATAGGTAAATTGTGCTTTAGATTTTCTCCTTAAATCATATGAAAAGTCTATATATGCTTCTTCATTGCGCATGACTGTTGCAGTACTGATATGACCCTTTGCCATGGACTCTCTGCGATCTTCCCATTGTATGGAGCACAAGAATAACATATACGCCAGATATTTAATCTATAGAAACTTCAATGTTGCACTTTGTCTTCAGAATTACCTATTGTCTAAATATACCATGTATCCAGCTGTAATACCAATTATTTACTTACATTTTATAGAGGAGTTTATCAAAATTGTTCTAAGATAATATAATATGGCAGGATAtttttATAGTTTCATGGAGGTTTACACATTTAGTACCATAGCTTTCGTTTTACTAGGCTTTCTCAATGTTTCCTTAAAGGCATGAGATCAttttttttAAACATGCTGCTGATGGCAAGTTAGtttttCTATGTAACTGCGGTGAACTGATACCAGTAATGTGCTCATCCAATCGTTAAAGAAAACTTGCGCTGAGTTAGTGATCTTAAGATAGTAACTGTCATACAAATGACCTTTTGTTAGGTGCAGCATTGTTTAGACTTTGGAGGATTCAACTCTTTTGAACTTATGTGAATGGAAGTATCTAATACTACCTGAGTACCTGTTCAGTCAAGAAAATCACATGCAAGGTATTTTGGATCTTGATAGGTTCTACACAAACTAATATCTAGCTTTTGGTTGATGAGAATTTCTGCTCCATACTGAAGGAGTTTGTTGTTGTAGTTGTACATATCCTGGTGGATGGGCTCACGTAATTTTCTGGAGCCTCAAATCCGCAATTACATTGTCAAATTTTGACTGACTGCCATGCTTGACTGATTCTTTACCTCATGCACGTGCTCTATGGACGCTGTAACCTTTTGGTTTAAGTGCATTGCTCAGGTGCTCCTGACGACAGGACTTCGTTGTACACAATTGTGCAAATTTGAGTGGATGAGCTTGTGTAATCCTCTGAAACTCCTATTACAGTTCCAGATTTTGACCTGCAGTTAtttttAGTAATCATTTACCTTATGTCATTATTTTCTTTGTATGTGTAtttttGCAG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TTAATGCTGAGAATTGTAGCTATTTCGTAGAAAGTTATGCTGTTATTATTATGTCTGATTGGTCGCACCAAATTATTTATAATCACACGCAGCGTAGCGCGTGATTCTTTCTAGTTATATGTTAAAGTTCATTACAAGCTTATGACTCGGTCACAAGAAAGAAAGaaaaaaCAAGTTAAAACTGAAGTGTGAGGATAGTTCATTTCTCATGAgaaagctgactccaggaaacccaaaataggcgccacataggacgacgacggggacaacacaccacatcaaccaaaaccgtcg</t>
  </si>
  <si>
    <t>CGCCTGCTCCTCCCTCACGCGCGCCGGCCCGCAGCCCGCTCCCTCGCCCTTCTCCTCCCCTCGCATAcgccgtcatcgccgtcgtcgccgccgccgccgtcgCTCGGTGCCCTCTCCTTCATGCTCTCCATCCTCGGCTACTCCTCCCCTCGCTTTGCGCCATTGCCGCCTCACCCTCCTCCTCTTATCATCGCA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AAGTATACCCTGTGCGACATTCTAATTATGGGTCTCCTAATTTTCATATCCaaaaaTAGAAGTATGAAGCTGTGCTAGGTCTGCTCACAAATGGTTCTTTGTGGAGCATATCAGTATATAGGTGCAGCATTGTTTAGACTTTGGAGGATTCAACTCTTTTGAACTTATGTGAATGGAAGTATCTAATACTACCTGAGTACCTGTTCAGTCAAGAAAATCACATGCAAGGTATTTTGGATCTTGATAGGTTCTACACAAACTAATATCTAGCTTTTGGTTGATGAGAATTTCTGCTCCATACTGAAGGAGTTTGTTGTTGTAGTTGTACATATCCTGGTGGATGGGCTCACGTAATTTTCTGGAGCCTCAAATCCGCAATTACATTGTCAAATTTTGACTGACTGCCATGCTTGACTGATTCTTTACCTCATGCACGTGCTCTATGGACGCTGTAACCTTTTGGTTTAAGTGCATTGCTCAGGTGCTCCTGACGACAGGACTTCGTTGTACACAATTGTGCAAATTTGAGTGGATGAGCTTGTGTAATCCTCTGAAACTCCTATTACAGTTCCAGATTTTGACCTGCAGTTAtttttAGTAATCATTTACCTTATGTCATTATTTTCTTTGTATGTGTAtttttGCAG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TTAATGCTGAGAATTGTAGCTATTTCGTAGAAAGTTATGCT</t>
  </si>
  <si>
    <t>CCTCCCTCACGCGCGCCGGCCCGCAGCCCGCTCCCTCGCCCTTCTCCTCCCCTCGCATAcgccgtcatcgccgtcgtcgccgccgccgccgtcgCTCGTGCCGACGCCGTCCTCCTTGCCGGTGGATCAGCGAGGAGCCCGGGGCTGCCAGATCCGAAGACCCCGACCTCGCTGGTGGATCTAGCAGCCTGGAGGAAAGGGACGCAAGCCATAGCGACCCTCTTCCCCTCTTTCATCTCTGCTCCGCCATCACATCTCTCTCGATCGACCTATCCGCGCCGCTTGGTTGTTGCAGGTTTGTCTCGATGGCCGTCGGAATTGATGATCTCGACCAGAAGTGAAGGCTGCCACCCCTGCTCTCTTCTCCTCTTCCTCTCCGGTCCTCCACTGCTCCTCTCGACCCTCTTCCTCCCGCTCTCCGCGCCGCTCGGTGGCAGATCCAAGGGGCTATTTGGTCTCCTATGAGGAGGACACATGAACGCTAGGGTGTgggggCTGACCGATGGCTAGGAGGCTGGGAAGGAGAAGCTAGAGCCAGAGTGGCGCGGCTCAGACCCCAAAGCCACGACGACGGCAGGGCAGCGTCGACTATGGCTAGGTACAGTGACGACGACTGCAACAGCTTGGTTGGTCCTGCTCtttttttCTTCTTCACTTCtttttttGGTTCACTGGGAGAGGCAACCCACTACTGATGGGCATTTGAACTAACATGGCATCTCTCCTGGAGCAACTGTCAGTACTTGCATTGCAGTCAAATTGGCGAATCCAGAGAAGTATACCCTGTGCGACATTCTAATTATGGGTCTCCTAATTTTCATATCCaaaaaTAGAAGTATGAAGCTGTGCTAGGTCTGCTCACAAATGGTTCTTTGTGGAGCATATCAGTATATAGGTGCTCCTGACGACAGGACTTCGTTGTACACAATTGTGCAAATTTGAGTGGATGAGCTTGTACTTGCAGGACCATTTTCTATTTTCTTATAAGCaaaaaGTGAAAGAACAAGAGTGACCCACAAAGCATGGCTTTCATTATTGAATCAGAAAGTGCAAAACTTAATATTCACATTGTAGAGAGCATATTTGAGGTTGAAAGATTGTACAGCTGCATTCGTGTAGAATCGATTTGCTATAGAAAGAAATGGTTTGTGGGTCACAGTTTAGTTGGACCAACCtttttCTCATTAGTCACCTTACAACTCACAAGGAGCAACACGTAGCAGTATAGCACttttttAGAGGAACCATTTCTTCTGTTTGATGCGTGCACACTGTACGGCTATGATAAATCTTAAACGGGTGACAGGTAATTGGATGCACACTGTACTCTTGATTTGTGCAGCTATCCTTTCTTTCCAACGAGTGTGAATCAATCCCTTCAAAATTTCTTCTACCTATGTACGTATTGATGTAGTTGCGATCCAATTTGTACttttttAATTGTTGCATGCTCTATGTATGTACATGCtttttATTTCATTCAATTTGGTATATACTATGTGAGCACAAAATGCATTCAAGTAATATTTAGTCAGTAGGTCTCAACTCTTCTCTAAAGGACGTAATGAATTGGATTTGTATACTTGCTCTGTTTTCATCTGACTAACTCTGGATTTGTATACTTTGCTCTGTTTTCATTAACTCTGAAACATCCTTACAATGCAGGTGCCATATAGTGTCGATAATTCAGGAAGGGAAAGCTATGTGGACaaaaaaTGATGTCCtttttAGTGTTCCATGGTAGTTTATTTAtttttACtttttCAATGATCGTTGTGACAAACATGTAAAGTTATCTAATATACTCCATAGTGTGTAGGGCTATGTCTCTTGGTATGAGAGCTGCTTTTGCTTAGCACACGATTTTACACATAGTCATCCGATCAAACGAATCAAAATATATTTGGATCTTACCTATATATACATGTATATCATTTTCCAC</t>
  </si>
  <si>
    <t>CATTATCTCCCAAGATAAGAAAGGAAGCTGCATTTGGTCAATGATAAGACAAAGAGGATAGACAAAGCAGCGAGCCGGGGATTGGAACTCCATAATCAATATGGTTACGGCCTCCCTGaaaaaCATTATCCAAGAGGTACGAGCACGGAAAGTACTTCAAAGTGGCTCACAACTATGTTCTGTATATTTGCTGGTTCATCACAGCTGTCAAATAGCTTAAGTAATTAGGTTGTTTCTGGGATCACCTTGTATTGTATGTTGATCATTCTCTCACCTGTACGTAATCATTCTCACATATGCGTGACGTATTACATCAGCTAACAAGTCATGCAACAAGATGGAAAGGAATATTCT</t>
  </si>
  <si>
    <t>aaaaaaCATCGCTTCAATATATGAACTGGAGACATCGTACCGGATTATTGGCAGCTACTCCACCATCAATAAGATTGAATTCCTTGATGTTTCCATGACAATCTTCAGTCCTGAAGAAGTGCGCAGGCAGGTAAGTCGGAGCAGCGCTCGTGCTGATGCAAATATCTGATAGCAGAGCATCCATAGTGTTGTTGTTCTTCTTCTTAACCTATGATATGAGAGCATAAGGTTCATGTTGTGTAGTCTCCATCATTGTTGTATTGATGGGAGTTCTTATTACTGGCTCATAAATAATTCCTATGAATTATTTTCATAGCAAAATAGAGAAATAAGTACTTGTGTATAATACATGTTCTTGTGCCCTTAAAATTGAATTGATTGAATTTTATTACGAATTGTAGACACTTGTGTCCAAAACAACACACAAAATACTCTTGAGAGACTTTAAAGGGAGAAGGATGAAGGGAAAGAGGGATACCTCGTAGGAAGAGAAAATGGTTGGTTGTAACCACTTGATGTCGAAAGTTGGTATGACCACATTTGTTAAAGTCTGATGCAGCCTGGTGCTTCCTAATTTCTCTCTTACAACTTCATGAAGGTGCTTGCCATCATAGGAAGGTCCTGACATTGATCGAAATATCCTCATCATCCTACCGAATGGACCCCTAAAGAGAGAAGCAAAATGTCAACCAGCCAAGTTATGAATCATATCAGaaaaaaaaaCTGCAGTACATGTATTCACCTTAGCTGTGGaaaaatttttGGAGCATGGTTCATATAAAATGCTTTAATATCCTTGGCTGCaaaaaGTGGTCTTCTTTTCTTGTTTGGTGCAGCCAGCATCGCAGTCACTAAccccccTGTGCTAGTCCCAGCAATGACATCAAAATAGTCGGCTATTCGGGCTTCCTCTCCATCAAGTTTCTTGAGAAATTAAACAGAAAAGATTTCATGAGAAGCAGTCAAGAACATGAACTGTGTATAATCTGAACAGTTCATTTCGTGCacacacacacGGTTATGCT</t>
  </si>
  <si>
    <t>GCAAACGCTTCCCACCCTCCACTCCTTCGCGTCGATCTCCCCGGAAGAATCGTAAATTACAGATAGGTCCTCGGATCGAGCGGGCTGAGATATTCGAgggggTTTGCTGCAATTTGTTGTGTTCGTCGGCGGCGAGCgagagagagagagaTGGGGATCTCCAGCATGCCGGCGCCGAAGGATAGCCTCGTGCTGTACGTGCTGTACAACGCGGTGGTGTCGGTGGCGGCGCTGGCCGGCGTGGTGCGGGCGGCGCTGGTGTTCCTGGGGCTCCCCACGCCGCCGTCgctgctgct</t>
  </si>
  <si>
    <t>GGCATAGTAACAGAGATATGAAGATCTTTGCCATCATTTACAGCTTCCAACATTGTGATGCACTGGGAGCTTTCCACATTCTGTGCAGGATCCTGACCGGTGGCAATAAAGATGGCTGTTACAATGTTGCTAGCATGGGCATTGAAGCCACCCAAAGCTCCAGCAACAGCTGAACCAGCAAGGTTCTTGATGACGTTCAATTCTACTAGTGACTGAACGTTGGTCTTGAGAACCtttttCACAACTTCCTCTTTGATTACTGCCTCACAAACCACAGACTTTCCACGTCCCTCAATCCAATTTACAGCAGCTGACtttttG</t>
  </si>
  <si>
    <t>ccctagcttcgcttctagatctggaagctttttgtcttaatttgccctaaccttaatactgcctcccccactaaaatgtttgggggtttcaattgaacacccatgtcccgcgttagatccgcccctatgctcttctccattCAATCAGCTTAGAAATCGTTAAGTTATTACTGTCTGTGTTTATTCCCATCGTGATGATTAACTGCTGCC</t>
  </si>
  <si>
    <t>CACAATTTATTGCACTCACAACCACaaaaaaaGAAAGTAGGTACTTGATCGATACGCATTTCCTAAGTaaaaaaGTGTTCCAGCATACTTATCATGTATAGTAATTTCAAAGAATGGCTACAGAATACAGACGTACAAGTCATAGGAATATGGTCCGCCGCCTCATAGTATATTAGTATATACAGAAAACAATGATGTACTGCTACAGATATGCTGCAAACAAGAATG</t>
  </si>
  <si>
    <t>sequence</t>
    <phoneticPr fontId="1" type="noConversion"/>
  </si>
  <si>
    <t>XLOC_246748</t>
  </si>
  <si>
    <t>XLOC_224558</t>
  </si>
  <si>
    <t>TCTCCTTCCTTGTGAGTATGGATGACGCAGTCGGACTTAGGGTAGGAGACACATGTCAGCACATAGCCTTCTTCCTGCTGCGCATCATCAAGGAATGATCCATCCGACTGGTCGACGGAGCCAGCCTCGATCTTACCGGCACAGGTAGAGCATGCTCCAGCACGGCATGAGTAGGGAAGCTCTACTCCAGCGGTCTCGGCGGCATCAAGGATGTAGGTGTCATCCGGAGCCTCGAACTCGTGCTCTTGCCCTTCTGGTGTGATGAGCTTAACCTTGTAGGTAGCCATTGCCGAGACGTCAAGCTTCTTGGAGGAGGCCTTCAGGCTTGGAAACTGCATGCCTTGGCTGAAGAAGCTTAGAGATGCCGGGCTCTTGACCGCCGCCACCTTGGAGGCCTGAGTTCTAGCATTGCTCAAGGACACACATGAAGTTGCAAGTGTGCACGTCGCCATCTTGAAAC</t>
  </si>
  <si>
    <t>GtttttCCGCCATTGATGAACTCAAATCGGCAAAGATGtttttCGGCCATTGATGAATGAATTCAAAGTGGCAAAGATCATGCAAGATGCGGCACATATCGGCTGCAGTCTTCCATAGACTGAAAGCAATGGCTAGCACATTTTATGACGACTGATCACTTGATCAGATAAGTCAGCCATGTATCCGGTGTGAAACTTGAAACTTCAAGTACACATCGATAAAGTAAAACAGAAAATCATGCGAGAGAAACATCAACCATTAAGATGCTTATGATGAATCTTTCTTATTTAGTCACCAAGCTATGGGCaaaaaaaCGTGTTAAGATGACTAAACGCGTTGTTATACAGCAACAACCAGACATGGaaaaaGAAAAGCAATAACTAGTTCGGAATGGTGGCCGAGCCAACGATCCCTGCATCTCATGAATTCAGAGAAGATGCTCTGCGAGTCCCTCGCTCTTTTGCTCTCATATTGCCGGTCGGATAGATCTGATTCCCTATGAACATTCATTTGTTACTAAATTCGCTACGCAGaaaaaaCTGGAAACAGATCAGCTGTAAACTTTGGAAACAACTCCGGCACCAACTGTCCTCCCTCCTTCCCTCAGCGCAAATCTCTGGCCTGAATAGCATAAAATGAAACAAATGTGTTCACTTCAATTGCAGAAAACCATACCAAAAGGTCGAAATGTCaaaaaTGGTGGAGCATACCTGGCTCAAGGGGAACAGGTGATATCAACTCAAATCCTGCAGTTACATTATCACCAGGCATAACCATTTCCACGCCATCAGGTAACACAACTTTTCCAGTGACATCGGCAGTCCTAAAGTAGAACTGTGGACTGTAATTTGACAAGAAGGCTGTGTGGCGACCACCTTCATCCTTTGTAAGGACGTAAATTTCCGCCTCAAACTTTTGGTACGTCTTAACGGT</t>
  </si>
  <si>
    <t>Source</t>
  </si>
  <si>
    <t>correlation coefficient</t>
  </si>
  <si>
    <t>target</t>
  </si>
  <si>
    <t>gene annoation</t>
  </si>
  <si>
    <t>OS11G0684000</t>
  </si>
  <si>
    <t>OS10G0575000</t>
  </si>
  <si>
    <t>OS10G0533600</t>
  </si>
  <si>
    <t>OS10G0392400</t>
  </si>
  <si>
    <t>OS10G0391801</t>
  </si>
  <si>
    <t>OS10G0391400</t>
  </si>
  <si>
    <t>OS10G0172100</t>
  </si>
  <si>
    <t>OS09G0439200</t>
  </si>
  <si>
    <t>OS09G0401300</t>
  </si>
  <si>
    <t>OS08G0459600</t>
  </si>
  <si>
    <t>OS08G0428400</t>
  </si>
  <si>
    <t>OS07G0681300</t>
  </si>
  <si>
    <t>OS07G0615200</t>
  </si>
  <si>
    <t>OS07G0153000</t>
  </si>
  <si>
    <t>OS05G0586200</t>
  </si>
  <si>
    <t>OS05G0322900</t>
  </si>
  <si>
    <t>OS05G0102000</t>
  </si>
  <si>
    <t>OS04G0653000</t>
  </si>
  <si>
    <t>OS04G0395800</t>
  </si>
  <si>
    <t>OS04G0301500</t>
  </si>
  <si>
    <t>OS03G0788500</t>
  </si>
  <si>
    <t>OS03G0438100</t>
  </si>
  <si>
    <t>OS03G0402800</t>
  </si>
  <si>
    <t>OS03G0396500</t>
  </si>
  <si>
    <t>OS03G0285800</t>
  </si>
  <si>
    <t>OS03G0225900</t>
  </si>
  <si>
    <t>OS03G0181100</t>
  </si>
  <si>
    <t>OS03G0180900</t>
  </si>
  <si>
    <t>OS02G0217600</t>
  </si>
  <si>
    <t>OS02G0171500</t>
  </si>
  <si>
    <t>OS02G0110200</t>
  </si>
  <si>
    <t>OS01G0750100</t>
  </si>
  <si>
    <t>OS01G0624700</t>
  </si>
  <si>
    <t>OS01G0601625</t>
  </si>
  <si>
    <t>OS01G0221100</t>
  </si>
  <si>
    <t>OS01G0194300</t>
  </si>
  <si>
    <t>1-JAZ8-F</t>
  </si>
  <si>
    <t>GCCGATTGCAAGGAGGAACTCGC</t>
  </si>
  <si>
    <t>1-JAZ8-R</t>
  </si>
  <si>
    <t>TGTCATCTCTTGGCCAAACCCAAGCC</t>
  </si>
  <si>
    <t>2-MYC2-F</t>
  </si>
  <si>
    <t>GCAGTGCCACAAGCGGAACCACC</t>
  </si>
  <si>
    <t>2-MYC2-R</t>
  </si>
  <si>
    <t>GTGTAGAGCGCGGCGTTGAGCTG</t>
  </si>
  <si>
    <t>3-PR1a-F</t>
  </si>
  <si>
    <t>GAGAAGCAGTGGTACGACCACGG</t>
  </si>
  <si>
    <t>3-PR1a-R</t>
  </si>
  <si>
    <t>GATTGGCCGACGAAGTTGCCCG</t>
  </si>
  <si>
    <t>4-PR1b-F</t>
  </si>
  <si>
    <t>GGGCACTACACGCAGGTGGTGTG</t>
  </si>
  <si>
    <t>4-PR1b-R</t>
  </si>
  <si>
    <t>GTAAGGCCTCTGTCCGACGAAGTTG</t>
  </si>
  <si>
    <t>5-PR10a-F</t>
  </si>
  <si>
    <t>GGGAAGCTCAAGTCACACTCGACG</t>
  </si>
  <si>
    <t>5-PR10a-R</t>
  </si>
  <si>
    <t>GTATTCGGCAGGGTGAGCGACG</t>
  </si>
  <si>
    <t>6-JIOsPR10-F</t>
  </si>
  <si>
    <t>CGTCGCACATCAAGGTGGAGCC</t>
  </si>
  <si>
    <t>6-JIOsPR10-R</t>
  </si>
  <si>
    <t>GCGGTCTTGAAGATGCCGGTGAG</t>
  </si>
  <si>
    <t>7-RSOsPR10-F</t>
  </si>
  <si>
    <t>CTTGCTTGGCCAAGATAAACGTGGAG</t>
  </si>
  <si>
    <t>7-RSOsPR10-R</t>
  </si>
  <si>
    <t>GCATACTCGGTAGGGTGAGCGAC</t>
  </si>
  <si>
    <t>8-COI1a-F</t>
  </si>
  <si>
    <t>CAGAGCATCTCAAACAGGCCTTGACC</t>
  </si>
  <si>
    <t>8-COI1a-R</t>
  </si>
  <si>
    <t>AGGGCAGTCAGACCTCCTTCCAGC</t>
  </si>
  <si>
    <t>primer ID</t>
    <phoneticPr fontId="1" type="noConversion"/>
  </si>
  <si>
    <t>sequence</t>
    <phoneticPr fontId="1" type="noConversion"/>
  </si>
  <si>
    <t>GAGGTCTCAAATTACTGTATCAATGC</t>
  </si>
  <si>
    <t>GGAATTTTGGAATCCCTGAAACTAG</t>
  </si>
  <si>
    <t>GATTAGAAATAGTGGTTCTACCGG</t>
  </si>
  <si>
    <t>CCTAACCAGTTGAACTACGCTCAC</t>
  </si>
  <si>
    <t>GGAGCGCTGAAAATCTGAAATACTG</t>
  </si>
  <si>
    <t>GGTGGAGCATACCTGGCTCAAGGG</t>
  </si>
  <si>
    <t>CGTCCTTACAAAGGATGAAGGTGG</t>
  </si>
  <si>
    <t>GATGATAAACTTCTTTGGCCCTTTGC</t>
  </si>
  <si>
    <t>GCATTGAACAAGCATTTGATCATAGC</t>
  </si>
  <si>
    <t>CTTGGAAACTGCATGCCTTGGC</t>
  </si>
  <si>
    <t>CACTTGCAACTTCATGTGTGTCC</t>
  </si>
  <si>
    <t>GATAGACTACAACACGCTCAACCTTC</t>
  </si>
  <si>
    <t>GAAGTGTGAATGATGTGTCGACAGG</t>
  </si>
  <si>
    <t>GATGTCTTCGTCCTAACCAAACCAG</t>
  </si>
  <si>
    <t xml:space="preserve">CACTTGCATCTTGCATGAGCAGTC
</t>
  </si>
  <si>
    <t>TCONS_00308962</t>
    <phoneticPr fontId="1" type="noConversion"/>
  </si>
  <si>
    <t>TCONS_00308962-F</t>
    <phoneticPr fontId="1" type="noConversion"/>
  </si>
  <si>
    <t>TCONS_00308962-R</t>
    <phoneticPr fontId="1" type="noConversion"/>
  </si>
  <si>
    <t>TCONS_00064220</t>
    <phoneticPr fontId="1" type="noConversion"/>
  </si>
  <si>
    <t>TCONS_00064220-F</t>
    <phoneticPr fontId="1" type="noConversion"/>
  </si>
  <si>
    <t>TCONS_00064220-R</t>
    <phoneticPr fontId="1" type="noConversion"/>
  </si>
  <si>
    <t>CACCTGATGCATGCCTGTGTATAC</t>
    <phoneticPr fontId="1" type="noConversion"/>
  </si>
  <si>
    <t>TCONS_00072966</t>
    <phoneticPr fontId="1" type="noConversion"/>
  </si>
  <si>
    <t>TCONS_00072966-F</t>
    <phoneticPr fontId="1" type="noConversion"/>
  </si>
  <si>
    <t>TCONS_00072966-R</t>
    <phoneticPr fontId="1" type="noConversion"/>
  </si>
  <si>
    <t>TCONS_00436331</t>
    <phoneticPr fontId="1" type="noConversion"/>
  </si>
  <si>
    <t>TCONS_00436331-F</t>
    <phoneticPr fontId="1" type="noConversion"/>
  </si>
  <si>
    <t>TCONS_00436331-R</t>
    <phoneticPr fontId="1" type="noConversion"/>
  </si>
  <si>
    <t>TCONS_00047606</t>
    <phoneticPr fontId="1" type="noConversion"/>
  </si>
  <si>
    <t>TCONS_00047606-F</t>
    <phoneticPr fontId="1" type="noConversion"/>
  </si>
  <si>
    <t>TCONS_00047606-R</t>
    <phoneticPr fontId="1" type="noConversion"/>
  </si>
  <si>
    <t>TCONS_00429232</t>
    <phoneticPr fontId="1" type="noConversion"/>
  </si>
  <si>
    <t>TCONS_00429232-F</t>
    <phoneticPr fontId="1" type="noConversion"/>
  </si>
  <si>
    <t>TCONS_00429232-R</t>
    <phoneticPr fontId="1" type="noConversion"/>
  </si>
  <si>
    <t>TCONS_00246773</t>
    <phoneticPr fontId="1" type="noConversion"/>
  </si>
  <si>
    <t>TCONS_00246773-F</t>
    <phoneticPr fontId="1" type="noConversion"/>
  </si>
  <si>
    <t>TCONS_00246773-R</t>
    <phoneticPr fontId="1" type="noConversion"/>
  </si>
  <si>
    <t>TCONS_00496957</t>
    <phoneticPr fontId="1" type="noConversion"/>
  </si>
  <si>
    <t>TCONS_00496957-F</t>
    <phoneticPr fontId="1" type="noConversion"/>
  </si>
  <si>
    <t>TCONS_004969571-R</t>
    <phoneticPr fontId="1" type="noConversion"/>
  </si>
  <si>
    <t>JA pathway</t>
    <phoneticPr fontId="1" type="noConversion"/>
  </si>
  <si>
    <t>lncRNA expression validation</t>
    <phoneticPr fontId="1" type="noConversion"/>
  </si>
  <si>
    <t>CTGGACTGCCACACCTCACACAT</t>
  </si>
  <si>
    <t>CCAACAGCCACCGTTTGCCTC</t>
  </si>
  <si>
    <t>GGGGTGTCGTTGCGGGTATT</t>
  </si>
  <si>
    <t>ATCGGTCTCGTCGGCATCGTA</t>
  </si>
  <si>
    <t>EF1a-F</t>
    <phoneticPr fontId="1" type="noConversion"/>
  </si>
  <si>
    <t>EF1a-R</t>
    <phoneticPr fontId="1" type="noConversion"/>
  </si>
  <si>
    <t>HrpC-F</t>
    <phoneticPr fontId="1" type="noConversion"/>
  </si>
  <si>
    <t>HrpC-R</t>
    <phoneticPr fontId="1" type="noConversion"/>
  </si>
  <si>
    <t>Xoo growth</t>
    <phoneticPr fontId="1" type="noConversion"/>
  </si>
  <si>
    <t>OS01G0741900</t>
  </si>
  <si>
    <t>IAA6</t>
  </si>
  <si>
    <t>OS05G0407500</t>
  </si>
  <si>
    <t>GID1</t>
  </si>
  <si>
    <t>OS08G0508800</t>
  </si>
  <si>
    <t>CM-LOX1</t>
  </si>
  <si>
    <t>OsAOS2</t>
  </si>
  <si>
    <t>GH3.5</t>
  </si>
  <si>
    <t>GH3.3</t>
  </si>
  <si>
    <t>OsJAMyb</t>
  </si>
  <si>
    <t>MPK6</t>
  </si>
  <si>
    <t>OsMYC2</t>
  </si>
  <si>
    <t>OsJAZ12</t>
  </si>
  <si>
    <t>OsJAZ14</t>
  </si>
  <si>
    <t>OsJAZ13</t>
  </si>
  <si>
    <t>Cytochrome P450 family</t>
  </si>
  <si>
    <t>OsJAZ4</t>
  </si>
  <si>
    <t>OPR7</t>
  </si>
  <si>
    <t>OsJAZ3</t>
  </si>
  <si>
    <t>CYP714B1</t>
  </si>
  <si>
    <t>OsJAZ7</t>
  </si>
  <si>
    <t>OsJAZ2</t>
  </si>
  <si>
    <t>OsWRKY45</t>
  </si>
  <si>
    <t>OsJAZ1</t>
  </si>
  <si>
    <t>OsJAZ5</t>
  </si>
  <si>
    <t>RERJ1</t>
  </si>
  <si>
    <t>OsCPK10</t>
  </si>
  <si>
    <t>OsAOC</t>
  </si>
  <si>
    <t>OsJAZ6</t>
  </si>
  <si>
    <t>OsJAZ15</t>
  </si>
  <si>
    <t>MPK5</t>
  </si>
  <si>
    <t>OsJAZ11</t>
  </si>
  <si>
    <t>OsJAZ10</t>
  </si>
  <si>
    <t>PP2A3</t>
  </si>
  <si>
    <t>Defensin </t>
  </si>
  <si>
    <t>OsHPL3</t>
  </si>
  <si>
    <t>OsWRKY13</t>
  </si>
  <si>
    <t>OsWRKY12</t>
  </si>
  <si>
    <t>NPR1</t>
  </si>
  <si>
    <t>cytochrome P450</t>
  </si>
  <si>
    <t>OsJMT1</t>
  </si>
  <si>
    <t>Leucine rich repeat protein</t>
  </si>
  <si>
    <t>Table S4. Chromosome location and sequence information of 26 lncRNAs that are interconnected with JA-related genes</t>
    <phoneticPr fontId="1" type="noConversion"/>
  </si>
  <si>
    <t>length</t>
    <phoneticPr fontId="1" type="noConversion"/>
  </si>
  <si>
    <t>Number of the interconnected JA-related genes</t>
    <phoneticPr fontId="1" type="noConversion"/>
  </si>
  <si>
    <t>Table S3. Expression correlation of 73 lncRNAs and 39 JA-related genes</t>
    <phoneticPr fontId="1" type="noConversion"/>
  </si>
  <si>
    <t>LncRNA</t>
  </si>
  <si>
    <t>mRNA</t>
  </si>
  <si>
    <t>ANNOTATION</t>
  </si>
  <si>
    <t>OS05G0574900</t>
  </si>
  <si>
    <t>GRAS family transcription factor domain containing protein, expressed</t>
  </si>
  <si>
    <t>OS04G0182200</t>
  </si>
  <si>
    <t>1-aminocyclopropane-1-carboxylate oxidase homolog 2, putative, expressed</t>
  </si>
  <si>
    <t>OS04G0596300</t>
  </si>
  <si>
    <t>expressed protein</t>
  </si>
  <si>
    <t>OS02G0121700</t>
  </si>
  <si>
    <t>terpene synthase, putative, expressed</t>
  </si>
  <si>
    <t>OS02G0696700</t>
  </si>
  <si>
    <t>jmjC domain containing protein, expressed</t>
  </si>
  <si>
    <t>OS03G0106200</t>
  </si>
  <si>
    <t>OS01G0137950</t>
  </si>
  <si>
    <t>OS03G0647500</t>
  </si>
  <si>
    <t>GTPase of unknown function domain containing protein, putative, expressed</t>
  </si>
  <si>
    <t>OS01G0891700</t>
  </si>
  <si>
    <t>inactive receptor kinase At2g26730 precursor, putative, expressed</t>
  </si>
  <si>
    <t>OS11G0117400</t>
  </si>
  <si>
    <t>WRKY104, expressed</t>
  </si>
  <si>
    <t>OS09G0478600</t>
  </si>
  <si>
    <t>zinc finger, C3HC4 type domain containing protein, expressed</t>
  </si>
  <si>
    <t>OS07G0619800</t>
  </si>
  <si>
    <t>CAMK_CAMK_like5 - CAMK includes calcium/calmodulin depedent protein kinases, expressed</t>
  </si>
  <si>
    <t>OS01G0893700</t>
  </si>
  <si>
    <t>OS01G0867300</t>
  </si>
  <si>
    <t>bZIP transcription factor domain containing protein, expressed</t>
  </si>
  <si>
    <t>OS01G0645900</t>
  </si>
  <si>
    <t>sulfate transporter, putative, expressed</t>
  </si>
  <si>
    <t>OS02G0634100</t>
  </si>
  <si>
    <t>UDP-glucoronosyl/UDP-glucosyl transferase family protein, putative, expressed</t>
  </si>
  <si>
    <t>OS05G0218400</t>
  </si>
  <si>
    <t>retrotransposon protein, putative, unclassified, expressed</t>
  </si>
  <si>
    <t>OS12G0559934</t>
  </si>
  <si>
    <t>lipozygenase protein, putative, expressed</t>
  </si>
  <si>
    <t>OS04G0497200</t>
  </si>
  <si>
    <t>endoglucanase, putative, expressed</t>
  </si>
  <si>
    <t>OS06G0567200</t>
  </si>
  <si>
    <t>L-ascorbate oxidase precursor, putative, expressed</t>
  </si>
  <si>
    <t>OS04G0685400</t>
  </si>
  <si>
    <t>harpin-induced protein 1 domain containing protein, expressed</t>
  </si>
  <si>
    <t>OS06G0698748</t>
  </si>
  <si>
    <t>OS01G0137700</t>
  </si>
  <si>
    <t>serine/threonine-protein kinase At1g18390 precursor, putative, expressed</t>
  </si>
  <si>
    <t>OS06G0476200</t>
  </si>
  <si>
    <t>OS01G0121200</t>
  </si>
  <si>
    <t>protein binding protein, putative, expressed</t>
  </si>
  <si>
    <t>OS01G0278200</t>
  </si>
  <si>
    <t>OS02G0121600</t>
  </si>
  <si>
    <t>HVA22, putative, expressed</t>
  </si>
  <si>
    <t>OS03G0795100</t>
  </si>
  <si>
    <t>OS01G0777200</t>
  </si>
  <si>
    <t>eukaryotic aspartyl protease domain containing protein, expressed</t>
  </si>
  <si>
    <t>OS02G0244600</t>
  </si>
  <si>
    <t>CID11, putative, expressed</t>
  </si>
  <si>
    <t>OS09G0495300</t>
  </si>
  <si>
    <t>OS04G0185000</t>
  </si>
  <si>
    <t>amidase family protein, putative, expressed</t>
  </si>
  <si>
    <t>OS06G0271400</t>
  </si>
  <si>
    <t>OS02G0120800</t>
  </si>
  <si>
    <t>ras-related protein, putative, expressed</t>
  </si>
  <si>
    <t>OS12G0559200</t>
  </si>
  <si>
    <t>lipoxygenase 2, chloroplast precursor, putative, expressed</t>
  </si>
  <si>
    <t>OS02G0245800</t>
  </si>
  <si>
    <t>potassium channel KAT1, putative, expressed</t>
  </si>
  <si>
    <t>OS01G0894000</t>
  </si>
  <si>
    <t>Ser/Thr protein phosphatase family protein, putative, expressed</t>
  </si>
  <si>
    <t>OS08G0495800</t>
  </si>
  <si>
    <t>uncharacterized glycosyltransferase, putative, expressed</t>
  </si>
  <si>
    <t>OS09G0403000</t>
  </si>
  <si>
    <t>OS01G0777700</t>
  </si>
  <si>
    <t>histidine acid phosphatase, putative, expressed</t>
  </si>
  <si>
    <t>OS05G0361900</t>
  </si>
  <si>
    <t>mitochondrial carrier protein, putative, expressed</t>
  </si>
  <si>
    <t>OS01G0251000</t>
  </si>
  <si>
    <t>OS01G0335600</t>
  </si>
  <si>
    <t>OS12G0555200</t>
  </si>
  <si>
    <t>pathogenesis-related Bet v I family protein, putative, expressed</t>
  </si>
  <si>
    <t>OS01G0121100</t>
  </si>
  <si>
    <t>methyltransferase, putative, expressed</t>
  </si>
  <si>
    <t>OS02G0173100</t>
  </si>
  <si>
    <t>cytochrome P450, putative, expressed</t>
  </si>
  <si>
    <t>OS12G0239300</t>
  </si>
  <si>
    <t>OS11G0600900</t>
  </si>
  <si>
    <t>mannose-6-phosphate isomerase, putative, expressed</t>
  </si>
  <si>
    <t>OS02G0632800</t>
  </si>
  <si>
    <t>OsWAK14 - OsWAK receptor-like protein kinase, expressed</t>
  </si>
  <si>
    <t>OS12G0601800</t>
  </si>
  <si>
    <t>OS03G0105500</t>
  </si>
  <si>
    <t>OS02G0695800</t>
  </si>
  <si>
    <t>oligopeptide transporter, putative, expressed</t>
  </si>
  <si>
    <t>OS04G0497000</t>
  </si>
  <si>
    <t>NADP-dependent oxidoreductase, putative, expressed</t>
  </si>
  <si>
    <t>OS06G0566500</t>
  </si>
  <si>
    <t>OS02G0649400</t>
  </si>
  <si>
    <t>hydrolase, alpha/beta fold family domain containing protein, expressed</t>
  </si>
  <si>
    <t>OS11G0129000</t>
  </si>
  <si>
    <t>MATE efflux family protein, putative, expressed</t>
  </si>
  <si>
    <t>OS05G0298200</t>
  </si>
  <si>
    <t>OS09G0495000</t>
  </si>
  <si>
    <t>OS01G0185300</t>
  </si>
  <si>
    <t>transferase family protein, putative, expressed</t>
  </si>
  <si>
    <t>OS12G0115000</t>
  </si>
  <si>
    <t>LTPL11 - Protease inhibitor/seed storage/LTP family protein precursor, expressed</t>
  </si>
  <si>
    <t>OS02G0129700</t>
  </si>
  <si>
    <t>OS12G0226700</t>
  </si>
  <si>
    <t>OS01G0777500</t>
  </si>
  <si>
    <t>acid phosphatase, putative, expressed</t>
  </si>
  <si>
    <t>OS03G0703300</t>
  </si>
  <si>
    <t>OS09G0492700</t>
  </si>
  <si>
    <t>3-hydroxy-3-methylglutaryl-coenzyme A reductase, putative, expressed</t>
  </si>
  <si>
    <t>OS02G0190700</t>
  </si>
  <si>
    <t>OS06G0264500</t>
  </si>
  <si>
    <t>peptide transporter PTR2, putative, expressed</t>
  </si>
  <si>
    <t>OS02G0172850</t>
  </si>
  <si>
    <t>OS12G0560700</t>
  </si>
  <si>
    <t>MCM7 - Putative minichromosome maintenance MCM complex subunit 7, expressed</t>
  </si>
  <si>
    <t>OS01G0923800</t>
  </si>
  <si>
    <t>dnaJ domain containing protein, expressed</t>
  </si>
  <si>
    <t>OS02G0191000</t>
  </si>
  <si>
    <t>disease resistance protein RPM1, putative, expressed</t>
  </si>
  <si>
    <t>OS01G0137400</t>
  </si>
  <si>
    <t>OS01G0826900</t>
  </si>
  <si>
    <t>OS09G0494300</t>
  </si>
  <si>
    <t>methyl-binding domain protein MBD, putative, expressed</t>
  </si>
  <si>
    <t>OS09G0497500</t>
  </si>
  <si>
    <t>vignain precursor, putative, expressed</t>
  </si>
  <si>
    <t>OS02G0632500</t>
  </si>
  <si>
    <t>OS08G0249900</t>
  </si>
  <si>
    <t>oxidoreductase, 2OG-Fe oxygenase family protein, expressed</t>
  </si>
  <si>
    <t>OS06G0567950</t>
  </si>
  <si>
    <t>transmembrane 9 superfamily member, putative, expressed</t>
  </si>
  <si>
    <t>OS12G0555300</t>
  </si>
  <si>
    <t>pathogenesis-related protein 10, putative, expressed</t>
  </si>
  <si>
    <t>OS03G0621650</t>
  </si>
  <si>
    <t>OS06G0658900</t>
  </si>
  <si>
    <t>prenyltransferase, putative, expressed</t>
  </si>
  <si>
    <t>OS06G0334400</t>
  </si>
  <si>
    <t>cyclin-dependent kinase F-1, putative, expressed</t>
  </si>
  <si>
    <t>OS04G0666900</t>
  </si>
  <si>
    <t>kinesin motor domain containing protein, putative, expressed</t>
  </si>
  <si>
    <t>OS03G0594900</t>
  </si>
  <si>
    <t>OS12G0623500</t>
  </si>
  <si>
    <t>amino acid permease, putative, expressed</t>
  </si>
  <si>
    <t>OS06G0273200</t>
  </si>
  <si>
    <t xml:space="preserve"> proteins of unknown function domain containing protein, expressed</t>
  </si>
  <si>
    <t>OS09G0493700</t>
  </si>
  <si>
    <t>no apical meristem protein, putative, expressed</t>
  </si>
  <si>
    <t>OS02G0298900</t>
  </si>
  <si>
    <t>OS12G0138050</t>
  </si>
  <si>
    <t>calmodulin-like protein 1, putative, expressed</t>
  </si>
  <si>
    <t>OS12G0136900</t>
  </si>
  <si>
    <t>calcium-transporting ATPase, plasma membrane-type, putative, expressed</t>
  </si>
  <si>
    <t>OS01G0642000</t>
  </si>
  <si>
    <t>serine esterase, putative, expressed</t>
  </si>
  <si>
    <t>OS04G0610500</t>
  </si>
  <si>
    <t>peptidase, M24 family protein, putative, expressed</t>
  </si>
  <si>
    <t>OS08G0525000</t>
  </si>
  <si>
    <t>OS01G0186600</t>
  </si>
  <si>
    <t>OS06G0567900</t>
  </si>
  <si>
    <t>OS01G0250900</t>
  </si>
  <si>
    <t>5-nucleotidase domain-containing protein, putative, expressed</t>
  </si>
  <si>
    <t>OS07G0534700</t>
  </si>
  <si>
    <t>TKL_IRAK_DUF26-la - DUF26 kinases have homology to DUF26 containing loci, expressed</t>
  </si>
  <si>
    <t>OS11G0117500</t>
  </si>
  <si>
    <t>WRKY40, expressed</t>
  </si>
  <si>
    <t>OS02G0729700</t>
  </si>
  <si>
    <t>homeobox associated leucine zipper, putative, expressed</t>
  </si>
  <si>
    <t>OS01G0188400</t>
  </si>
  <si>
    <t>NADP-dependent malic enzyme, chloroplast precursor, putative, expressed</t>
  </si>
  <si>
    <t>OS12G0135300</t>
  </si>
  <si>
    <t>OS07G0479600</t>
  </si>
  <si>
    <t>OS12G0624700</t>
  </si>
  <si>
    <t>OS02G0629200</t>
  </si>
  <si>
    <t>aquaporin protein, putative, expressed</t>
  </si>
  <si>
    <t>OS04G0517400</t>
  </si>
  <si>
    <t>glycosyl transferase 8 domain containing protein, putative, expressed</t>
  </si>
  <si>
    <t>OS02G0298200</t>
  </si>
  <si>
    <t>lectin-like receptor kinase, putative, expressed</t>
  </si>
  <si>
    <t>OS05G0555450</t>
  </si>
  <si>
    <t>OS06G0272700</t>
  </si>
  <si>
    <t>OS06G0568000</t>
  </si>
  <si>
    <t>OS02G0695900</t>
  </si>
  <si>
    <t>oligopeptide transporter 4, putative, expressed</t>
  </si>
  <si>
    <t>OS01G0120300</t>
  </si>
  <si>
    <t>tRNA synthetase class I, putative, expressed</t>
  </si>
  <si>
    <t>OS04G0546300</t>
  </si>
  <si>
    <t>AGC_PVPK_like_kin82y1 - ACG kinases include homologs to PKA, PKG and PKC, expressed</t>
  </si>
  <si>
    <t>OS08G0524400</t>
  </si>
  <si>
    <t>AIR12, putative, expressed</t>
  </si>
  <si>
    <t>OS02G0730400</t>
  </si>
  <si>
    <t>NHL repeat-containing protein, putative, expressed</t>
  </si>
  <si>
    <t>OS04G0460500</t>
  </si>
  <si>
    <t>molybdopterin biosynthesis protein CNX3, putative, expressed</t>
  </si>
  <si>
    <t>OS01G0867900</t>
  </si>
  <si>
    <t>COV1, putative, expressed</t>
  </si>
  <si>
    <t>OS02G0633400</t>
  </si>
  <si>
    <t>RPA2B - Putative single-stranded DNA binding complex subunit 2, expressed</t>
  </si>
  <si>
    <t>OS08G0494350</t>
  </si>
  <si>
    <t>OS01G0369000</t>
  </si>
  <si>
    <t>cullin, putative, expressed</t>
  </si>
  <si>
    <t>OS05G0297900</t>
  </si>
  <si>
    <t>OsSigP4 - Putative Type I Signal Peptidase homologue; employs a putative Ser/His catalytic dyad, expressed</t>
  </si>
  <si>
    <t>OS05G0555600</t>
  </si>
  <si>
    <t>glutamate synthase, chloroplast precursor, putative, expressed</t>
  </si>
  <si>
    <t>OS06G0298200</t>
  </si>
  <si>
    <t>CCT/B-box zinc finger protein, putative, expressed</t>
  </si>
  <si>
    <t>OS01G0847600</t>
  </si>
  <si>
    <t>oxidoreductase, aldo/keto reductase family protein, putative, expressed</t>
  </si>
  <si>
    <t>OS02G0173000</t>
  </si>
  <si>
    <t>URED, putative, expressed</t>
  </si>
  <si>
    <t>OS06G0603600</t>
  </si>
  <si>
    <t>SPX domain containing protein, putative, expressed</t>
  </si>
  <si>
    <t>OS02G0731800</t>
  </si>
  <si>
    <t>OS04G0499300</t>
  </si>
  <si>
    <t>eukaryotic initiation factor iso-4F subunit p82-34, putative, expressed</t>
  </si>
  <si>
    <t>OS08G0527900</t>
  </si>
  <si>
    <t>ubiquitin carboxyl-terminal hydrolase family protein, expressed</t>
  </si>
  <si>
    <t>OS04G0517500</t>
  </si>
  <si>
    <t>CAMK_CAMK_like - CAMK includes calcium/calmodulin depedent protein kinases, expressed</t>
  </si>
  <si>
    <t>OS03G0647400</t>
  </si>
  <si>
    <t>OS04G0685500</t>
  </si>
  <si>
    <t>exo70 exocyst complex subunit, putative, expressed</t>
  </si>
  <si>
    <t>OS12G0611700</t>
  </si>
  <si>
    <t>OS03G0104100</t>
  </si>
  <si>
    <t>protein phosphatase-2c, putative, expressed</t>
  </si>
  <si>
    <t>OS10G0113900</t>
  </si>
  <si>
    <t>OS02G0173300</t>
  </si>
  <si>
    <t>OS11G0157600</t>
  </si>
  <si>
    <t>response regulator receiver domain containing protein, expressed</t>
  </si>
  <si>
    <t>OS04G0401400</t>
  </si>
  <si>
    <t>OS08G0530600</t>
  </si>
  <si>
    <t>OS12G0556200</t>
  </si>
  <si>
    <t>calmodulin binding protein, putative, expressed</t>
  </si>
  <si>
    <t>OS01G0186400</t>
  </si>
  <si>
    <t>OS12G0641300</t>
  </si>
  <si>
    <t>OS01G0902100</t>
  </si>
  <si>
    <t>multidrug resistance-associated protein, putative, expressed</t>
  </si>
  <si>
    <t>OS02G0633000</t>
  </si>
  <si>
    <t>phospholipase, putative, expressed</t>
  </si>
  <si>
    <t>OS11G0284600</t>
  </si>
  <si>
    <t>ZmEBE-1 protein, putative, expressed</t>
  </si>
  <si>
    <t>OS11G0707100</t>
  </si>
  <si>
    <t>OS06G0231100</t>
  </si>
  <si>
    <t>pentatricopeptide, putative, expressed</t>
  </si>
  <si>
    <t>OS04G0659100</t>
  </si>
  <si>
    <t>glutamine synthetase, catalytic domain containing protein, expressed</t>
  </si>
  <si>
    <t>OS04G0685300</t>
  </si>
  <si>
    <t>OS01G0188200</t>
  </si>
  <si>
    <t>EMB1895, putative, expressed</t>
  </si>
  <si>
    <t>OS06G0698785</t>
  </si>
  <si>
    <t>choline monooxygenase, chloroplast precursor, putative, expressed</t>
  </si>
  <si>
    <t>OS06G0214850</t>
  </si>
  <si>
    <t>gibberellin receptor GID1L2, putative, expressed</t>
  </si>
  <si>
    <t>OS11G0543100</t>
  </si>
  <si>
    <t>OS02G0113300</t>
  </si>
  <si>
    <t>OS04G0610600</t>
  </si>
  <si>
    <t>late embryogenesis abundant protein, group 3, putative, expressed</t>
  </si>
  <si>
    <t>OS02G0728700</t>
  </si>
  <si>
    <t>OS04G0596200</t>
  </si>
  <si>
    <t>aspartyl protease family, putative, expressed</t>
  </si>
  <si>
    <t>OS01G0867200</t>
  </si>
  <si>
    <t>OS01G0923700</t>
  </si>
  <si>
    <t>histidine kinase, putative, expressed</t>
  </si>
  <si>
    <t>OS01G0371400</t>
  </si>
  <si>
    <t>glutathione S-transferase, putative, expressed</t>
  </si>
  <si>
    <t>OS10G0438700</t>
  </si>
  <si>
    <t>TRM112, putative, expressed</t>
  </si>
  <si>
    <t>OS12G0497300</t>
  </si>
  <si>
    <t>DNA repair protein Rad51, putative, expressed</t>
  </si>
  <si>
    <t>OS04G0657500</t>
  </si>
  <si>
    <t>lipase, putative, expressed</t>
  </si>
  <si>
    <t>OS01G0247600</t>
  </si>
  <si>
    <t>OS06G0367100</t>
  </si>
  <si>
    <t>1,4-alpha-glucan-branching enzyme, putative, expressed</t>
  </si>
  <si>
    <t>OS12G0115100</t>
  </si>
  <si>
    <t>LTPL12 - Protease inhibitor/seed storage/LTP family protein precursor, expressed</t>
  </si>
  <si>
    <t>OS08G0494200</t>
  </si>
  <si>
    <t>OS04G0210700</t>
  </si>
  <si>
    <t>OS12G0116700</t>
  </si>
  <si>
    <t>WRKY64, expressed</t>
  </si>
  <si>
    <t>OS01G0122000</t>
  </si>
  <si>
    <t>OS03G0641700</t>
  </si>
  <si>
    <t>nucleolar protein NOP5, putative, expressed</t>
  </si>
  <si>
    <t>OS01G0902200</t>
  </si>
  <si>
    <t>oligopeptidase, putative, expressed</t>
  </si>
  <si>
    <t>OS02G0192200</t>
  </si>
  <si>
    <t>transposon protein, putative, unclassified, expressed</t>
  </si>
  <si>
    <t>OS02G0672700</t>
  </si>
  <si>
    <t>OS09G0428900</t>
  </si>
  <si>
    <t>regulator protein, putative, expressed</t>
  </si>
  <si>
    <t>OS09G0401600</t>
  </si>
  <si>
    <t>UBX domain containing protein, expressed</t>
  </si>
  <si>
    <t>OS11G0209100</t>
  </si>
  <si>
    <t>OsFBX416 - F-box domain containing protein, expressed</t>
  </si>
  <si>
    <t>OS09G0493800</t>
  </si>
  <si>
    <t>chaperone protein dnaJ 10, putative, expressed</t>
  </si>
  <si>
    <t>OS02G0730300</t>
  </si>
  <si>
    <t>potassium transporter, putative, expressed</t>
  </si>
  <si>
    <t>OS11G0209200</t>
  </si>
  <si>
    <t>OsFBX417 - F-box domain containing protein, expressed</t>
  </si>
  <si>
    <t>OS02G0695600</t>
  </si>
  <si>
    <t>OS08G0310100</t>
  </si>
  <si>
    <t>50S ribosomal protein L15, putative, expressed</t>
  </si>
  <si>
    <t>OS05G0297800</t>
  </si>
  <si>
    <t>Leucine Rich Repeat family protein, expressed</t>
  </si>
  <si>
    <t>OS06G0698900</t>
  </si>
  <si>
    <t>GATA transcription factor 25, putative, expressed</t>
  </si>
  <si>
    <t>OS03G0122200</t>
  </si>
  <si>
    <t>L11 domain containing ribosomal protein, putative, expressed</t>
  </si>
  <si>
    <t>OS12G0554800</t>
  </si>
  <si>
    <t>polygalacturonase, putative, expressed</t>
  </si>
  <si>
    <t>OS01G0846800</t>
  </si>
  <si>
    <t>regulator of chromosome condensation, putative, expressed</t>
  </si>
  <si>
    <t>OS11G0209600</t>
  </si>
  <si>
    <t>OsFBX419 - F-box domain containing protein, expressed</t>
  </si>
  <si>
    <t>OS08G0173300</t>
  </si>
  <si>
    <t>OS04G0497400</t>
  </si>
  <si>
    <t>6,7-dimethyl-8-ribityllumazine synthase, chloroplast precursor, putative, expressed</t>
  </si>
  <si>
    <t>OS02G0698100</t>
  </si>
  <si>
    <t>OS02G0639100</t>
  </si>
  <si>
    <t>protein kinase, putative, expressed</t>
  </si>
  <si>
    <t>OS04G0517300</t>
  </si>
  <si>
    <t>DUF647 domain containing protein, putative, expressed</t>
  </si>
  <si>
    <t>OS09G0479000</t>
  </si>
  <si>
    <t>F-box protein interaction domain containing protein, expressed</t>
  </si>
  <si>
    <t>OS02G0633700</t>
  </si>
  <si>
    <t>5-azacytidine resistance protein related, putative, expressed</t>
  </si>
  <si>
    <t>OS02G0726700</t>
  </si>
  <si>
    <t>helix-loop-helix DNA-binding domain containing protein, expressed</t>
  </si>
  <si>
    <t>OS04G0684500</t>
  </si>
  <si>
    <t>pentatricopeptide repeat protein, putative, expressed</t>
  </si>
  <si>
    <t>OS03G0266000</t>
  </si>
  <si>
    <t>OTU-like cysteine protease family protein, putative, expressed</t>
  </si>
  <si>
    <t>OS01G0778800</t>
  </si>
  <si>
    <t>insulin-degrading enzyme, putative, expressed</t>
  </si>
  <si>
    <t>OS02G0732400</t>
  </si>
  <si>
    <t>ZIM motif family protein, expressed</t>
  </si>
  <si>
    <t>OS01G0137500</t>
  </si>
  <si>
    <t>Ser/Thr protein kinase, putative, expressed</t>
  </si>
  <si>
    <t>OS08G0553700</t>
  </si>
  <si>
    <t>carrier, putative, expressed</t>
  </si>
  <si>
    <t>OS01G0847200</t>
  </si>
  <si>
    <t>mannose-1-phosphate guanyltransferase, putative, expressed</t>
  </si>
  <si>
    <t>OS01G0779100</t>
  </si>
  <si>
    <t>OS02G0172600</t>
  </si>
  <si>
    <t>copper-transporting ATPase, putative, expressed</t>
  </si>
  <si>
    <t>OS02G0720900</t>
  </si>
  <si>
    <t>aspartic proteinase nepenthesin-1 precursor, putative, expressed</t>
  </si>
  <si>
    <t>OS01G0666500</t>
  </si>
  <si>
    <t>OS03G0106800</t>
  </si>
  <si>
    <t>expansin precursor, putative, expressed</t>
  </si>
  <si>
    <t>OS03G0646200</t>
  </si>
  <si>
    <t>ubiquitin carboxyl-terminal hydrolase, family 1, putative, expressed</t>
  </si>
  <si>
    <t>OS11G0642100</t>
  </si>
  <si>
    <t>OsFBX432 - F-box domain containing protein, expressed</t>
  </si>
  <si>
    <t>OS03G0796301</t>
  </si>
  <si>
    <t>basic proline-rich protein precursor, putative, expressed</t>
  </si>
  <si>
    <t>OS11G0245800</t>
  </si>
  <si>
    <t>rust resistance protein, putative, expressed</t>
  </si>
  <si>
    <t>OS03G0347800</t>
  </si>
  <si>
    <t>peptidyl-tRNA hydrolase, mitochondrial precursor protein, putative, expressed</t>
  </si>
  <si>
    <t>OS06G0125000</t>
  </si>
  <si>
    <t>NBS-LRR disease resistance protein, putative, expressed</t>
  </si>
  <si>
    <t>OS02G0174200</t>
  </si>
  <si>
    <t>serine/threonine-protein kinase HT1, putative, expressed</t>
  </si>
  <si>
    <t>OS03G0572900</t>
  </si>
  <si>
    <t>OS02G0634500</t>
  </si>
  <si>
    <t>OsClp3 - Putative Clp protease homologue, expressed</t>
  </si>
  <si>
    <t>OS06G0230100</t>
  </si>
  <si>
    <t>CSLA3 - cellulose synthase-like family A; mannan synthase, expressed</t>
  </si>
  <si>
    <t>OS07G0259100</t>
  </si>
  <si>
    <t>ethylene receptor, putative, expressed</t>
  </si>
  <si>
    <t>OS02G0674700</t>
  </si>
  <si>
    <t>zinc finger family protein, putative, expressed</t>
  </si>
  <si>
    <t>OS05G0172300</t>
  </si>
  <si>
    <t>DUF630/DUF632 domains containing protein, putative, expressed</t>
  </si>
  <si>
    <t>OS06G0125132</t>
  </si>
  <si>
    <t>OS02G0115700</t>
  </si>
  <si>
    <t>catalase isozyme A, putative, expressed</t>
  </si>
  <si>
    <t>OS11G0109000</t>
  </si>
  <si>
    <t>protein phosphatase 2c, putative, expressed</t>
  </si>
  <si>
    <t>OS04G0348600</t>
  </si>
  <si>
    <t>OS02G0633200</t>
  </si>
  <si>
    <t>membrane-associated salt-inducible protein like, putative, expressed</t>
  </si>
  <si>
    <t>OS11G0264900</t>
  </si>
  <si>
    <t>OS02G0174300</t>
  </si>
  <si>
    <t>transcription factor, putative, expressed</t>
  </si>
  <si>
    <t>OS03G0348200</t>
  </si>
  <si>
    <t>OS11G0198100</t>
  </si>
  <si>
    <t>hydrolase, acting on carbon-nitrogen, putative, expressed</t>
  </si>
  <si>
    <t>OS02G0120600</t>
  </si>
  <si>
    <t>ubiquitin-conjugating enzyme, putative, expressed</t>
  </si>
  <si>
    <t>OS02G0209900</t>
  </si>
  <si>
    <t>syntaxin-related protein, putative, expressed</t>
  </si>
  <si>
    <t>OS06G0141100</t>
  </si>
  <si>
    <t>transporter family protein, putative, expressed</t>
  </si>
  <si>
    <t>OS06G0186600</t>
  </si>
  <si>
    <t>OS11G0443700</t>
  </si>
  <si>
    <t>tropinone reductase, putative, expressed</t>
  </si>
  <si>
    <t>OS10G0430200</t>
  </si>
  <si>
    <t>dehydrogenase, putative, expressed</t>
  </si>
  <si>
    <t>OS02G0629800</t>
  </si>
  <si>
    <t>DEF7 - Defensin and Defensin-like DEFL family, expressed</t>
  </si>
  <si>
    <t>OS01G0384300</t>
  </si>
  <si>
    <t>protein kinase domain containing protein, expressed</t>
  </si>
  <si>
    <t>OS01G0647100</t>
  </si>
  <si>
    <t>plastidic ATP/ADP-transporter, putative, expressed</t>
  </si>
  <si>
    <t>allene oxide cyclase 4, chloroplast precursor, putative, expressed</t>
  </si>
  <si>
    <t>OS11G0652100</t>
  </si>
  <si>
    <t>OS04G0409200</t>
  </si>
  <si>
    <t>1,4-alpha-glucan-branching enzyme 2, chloroplast precursor, putative, expressed</t>
  </si>
  <si>
    <t>OS11G0544300</t>
  </si>
  <si>
    <t>OS03G0612600</t>
  </si>
  <si>
    <t>ribosomal protein L25, putative, expressed</t>
  </si>
  <si>
    <t>OS11G0465200</t>
  </si>
  <si>
    <t>OS02G0731700</t>
  </si>
  <si>
    <t>OS02G0821900</t>
  </si>
  <si>
    <t>OS02G0707900</t>
  </si>
  <si>
    <t>universal stress protein domain containing protein, putative, expressed</t>
  </si>
  <si>
    <t>OS01G0262000</t>
  </si>
  <si>
    <t>OS06G0638700</t>
  </si>
  <si>
    <t>cyclase family protein, putative, expressed</t>
  </si>
  <si>
    <t>OS05G0338933</t>
  </si>
  <si>
    <t>OS01G0544200</t>
  </si>
  <si>
    <t>OS12G0555400</t>
  </si>
  <si>
    <t>OS01G0901300</t>
  </si>
  <si>
    <t>VTC2, putative, expressed</t>
  </si>
  <si>
    <t>OS10G0437500</t>
  </si>
  <si>
    <t>OS02G0121800</t>
  </si>
  <si>
    <t>succinate dehydrogenase subunit 3, putative, expressed</t>
  </si>
  <si>
    <t>OS03G0717900</t>
  </si>
  <si>
    <t>OS01G0382700</t>
  </si>
  <si>
    <t>stress regulated protein, putative, expressed</t>
  </si>
  <si>
    <t>OS10G0417800</t>
  </si>
  <si>
    <t>plant-specific domain TIGR01615 family protein, expressed</t>
  </si>
  <si>
    <t>OS01G0872100</t>
  </si>
  <si>
    <t>proton-dependent oligopeptide transport, putative, expressed</t>
  </si>
  <si>
    <t>OS11G0117300</t>
  </si>
  <si>
    <t>OS09G0323400</t>
  </si>
  <si>
    <t>retrotransposon protein, putative, Ty3-gypsy subclass, expressed</t>
  </si>
  <si>
    <t>OS02G0210700</t>
  </si>
  <si>
    <t>receptor-like protein kinase precursor, putative, expressed</t>
  </si>
  <si>
    <t>OS11G0641800</t>
  </si>
  <si>
    <t>laccase precursor protein, putative, expressed</t>
  </si>
  <si>
    <t>OS03G0704100</t>
  </si>
  <si>
    <t>PAP fibrillin family domain containing protein, expressed</t>
  </si>
  <si>
    <t>OS06G0232000</t>
  </si>
  <si>
    <t>pro-resilin precursor, putative, expressed</t>
  </si>
  <si>
    <t>OS10G0417600</t>
  </si>
  <si>
    <t>NAD dependent epimerase/dehydratase family protein, putative, expressed</t>
  </si>
  <si>
    <t>OS12G0138166</t>
  </si>
  <si>
    <t>OS01G0603000</t>
  </si>
  <si>
    <t>hyaluronan/mRNA binding family domain containing protein, expressed</t>
  </si>
  <si>
    <t>OS03G0265900</t>
  </si>
  <si>
    <t>OS07G0675400</t>
  </si>
  <si>
    <t>tRNA synthetase, putative, expressed</t>
  </si>
  <si>
    <t>OS01G0580150</t>
  </si>
  <si>
    <t>OS11G0209400</t>
  </si>
  <si>
    <t>OsFBX418 - F-box domain containing protein, expressed</t>
  </si>
  <si>
    <t>OS11G0433800</t>
  </si>
  <si>
    <t>transposon protein, putative, Pong sub-class, expressed</t>
  </si>
  <si>
    <t>OS06G0215500</t>
  </si>
  <si>
    <t>12-oxophytodienoate reductase, putative, expressed</t>
  </si>
  <si>
    <t>OS02G0717900</t>
  </si>
  <si>
    <t>slowmo homolog, putative, expressed</t>
  </si>
  <si>
    <t>OS08G0503000</t>
  </si>
  <si>
    <t>skin secretory protein xP2 precursor, putative, expressed</t>
  </si>
  <si>
    <t>OS01G0901900</t>
  </si>
  <si>
    <t>PDE312/PTAC10, putative, expressed</t>
  </si>
  <si>
    <t>OS02G0730000</t>
  </si>
  <si>
    <t>aldehyde dehydrogenase, putative, expressed</t>
  </si>
  <si>
    <t>OS09G0491772</t>
  </si>
  <si>
    <t>DnaK family protein, putative, expressed</t>
  </si>
  <si>
    <t>OS01G0248600</t>
  </si>
  <si>
    <t>PSF2 - Putative GINS complex subunit, expressed</t>
  </si>
  <si>
    <t>OS03G0179100</t>
  </si>
  <si>
    <t>Cupin domain containing protein, expressed</t>
  </si>
  <si>
    <t>OS02G0720600</t>
  </si>
  <si>
    <t>aspartic proteinase nepenthesin-2 precursor, putative, expressed</t>
  </si>
  <si>
    <t>OS07G0619600</t>
  </si>
  <si>
    <t>DDT domain containing protein, putative, expressed</t>
  </si>
  <si>
    <t>OS01G0853600</t>
  </si>
  <si>
    <t>OS01G0892500</t>
  </si>
  <si>
    <t>pectinacetylesterase domain containing protein, expressed</t>
  </si>
  <si>
    <t>OS08G0553500</t>
  </si>
  <si>
    <t>OS01G0770100</t>
  </si>
  <si>
    <t>wax synthase, putative, expressed</t>
  </si>
  <si>
    <t>OS01G0902800</t>
  </si>
  <si>
    <t>PTR-like peptide transporter, putatuve, expressed</t>
  </si>
  <si>
    <t>OS12G0137200</t>
  </si>
  <si>
    <t>astaxanthin synthase KC28, putative, expressed</t>
  </si>
  <si>
    <t>OS10G0552900</t>
  </si>
  <si>
    <t>enoyl-CoA hydratase/isomerase family protein, putative, expressed</t>
  </si>
  <si>
    <t>OS01G0336300</t>
  </si>
  <si>
    <t>OS03G0347900</t>
  </si>
  <si>
    <t>terpene synthase family, metal binding domain containing protein, expressed</t>
  </si>
  <si>
    <t>OS04G0594100</t>
  </si>
  <si>
    <t>MYB family transcription factor, putative, expressed</t>
  </si>
  <si>
    <t>OS03G0797300</t>
  </si>
  <si>
    <t>indole-3-glycerol phosphate lyase, chloroplast precursor, putative, expressed</t>
  </si>
  <si>
    <t>OS01G0180000</t>
  </si>
  <si>
    <t>OS02G0709100</t>
  </si>
  <si>
    <t>OS11G0117600</t>
  </si>
  <si>
    <t>OS07G0437500</t>
  </si>
  <si>
    <t>decarboxylase, putative, expressed</t>
  </si>
  <si>
    <t>OS12G0154900</t>
  </si>
  <si>
    <t>OS02G0122300</t>
  </si>
  <si>
    <t>translation initiation factor eIF3 subunit, putative, expressed</t>
  </si>
  <si>
    <t>OS04G0180900</t>
  </si>
  <si>
    <t>OS10G0438300</t>
  </si>
  <si>
    <t>OS08G0507702</t>
  </si>
  <si>
    <t>OS02G0731500</t>
  </si>
  <si>
    <t>AWPM-19-like membrane family protein, putative, expressed</t>
  </si>
  <si>
    <t>OS12G0242100</t>
  </si>
  <si>
    <t>OS08G0531000</t>
  </si>
  <si>
    <t>nucleotide pyrophosphatase/phosphodiesterase, putative, expressed</t>
  </si>
  <si>
    <t>OS01G0368700</t>
  </si>
  <si>
    <t>OS02G0187600</t>
  </si>
  <si>
    <t>tic21, putative, expressed</t>
  </si>
  <si>
    <t>OS02G0730500</t>
  </si>
  <si>
    <t>OS02G0719600</t>
  </si>
  <si>
    <t>SAM dependent carboxyl methyltransferase, putative, expressed</t>
  </si>
  <si>
    <t>OS04G0477200</t>
  </si>
  <si>
    <t>Rf1, mitochondrial precursor, putative, expressed</t>
  </si>
  <si>
    <t>OS02G0210800</t>
  </si>
  <si>
    <t>sterol glucosyltransferase, putative, expressed</t>
  </si>
  <si>
    <t>OS12G0153400</t>
  </si>
  <si>
    <t>F-box domain containing protein, expressed</t>
  </si>
  <si>
    <t>OS12G0152200</t>
  </si>
  <si>
    <t>OsFBO24 - F-box and other domain containing protein, expressed</t>
  </si>
  <si>
    <t>OS05G0232700</t>
  </si>
  <si>
    <t>OS01G0341300</t>
  </si>
  <si>
    <t>OS04G0687100</t>
  </si>
  <si>
    <t>soluble inorganic pyrophosphatase, putative, expressed</t>
  </si>
  <si>
    <t>OS03G0123100</t>
  </si>
  <si>
    <t>OS01G0665200</t>
  </si>
  <si>
    <t>CGMC_MAPKCMGC_2 - CGMC includes CDA, MAPK, GSK3, and CLKC kinases, expressed</t>
  </si>
  <si>
    <t>OS01G0925000</t>
  </si>
  <si>
    <t>protein of unknown function, DUF618 domain containing protein, expressed</t>
  </si>
  <si>
    <t>OS02G0730600</t>
  </si>
  <si>
    <t>aluminum-activated malate transporter, putative, expressed</t>
  </si>
  <si>
    <t>OS02G0581000</t>
  </si>
  <si>
    <t>phosphatidylinositolglycan class N family protein, expressed</t>
  </si>
  <si>
    <t>OS11G0466966</t>
  </si>
  <si>
    <t>OS04G0597600</t>
  </si>
  <si>
    <t>OS06G0335900</t>
  </si>
  <si>
    <t>DEFL9 - Defensin and Defensin-like DEFL family, expressed</t>
  </si>
  <si>
    <t>OS01G0843700</t>
  </si>
  <si>
    <t>OS06G0216000</t>
  </si>
  <si>
    <t>12-oxophytodienoate reductase 2, putative, expressed</t>
  </si>
  <si>
    <t>OS06G0687900</t>
  </si>
  <si>
    <t>glycosyltransferase family 43 protein, putative, expressed</t>
  </si>
  <si>
    <t>OS03G0226400</t>
  </si>
  <si>
    <t>cation efflux family protein, putative, expressed</t>
  </si>
  <si>
    <t>OS09G0135800</t>
  </si>
  <si>
    <t>armadillo/beta-catenin-like repeat family protein, expressed</t>
  </si>
  <si>
    <t>OS01G0117200</t>
  </si>
  <si>
    <t>TAK33, putative, expressed</t>
  </si>
  <si>
    <t>OS01G0726700</t>
  </si>
  <si>
    <t>OS11G0245100</t>
  </si>
  <si>
    <t>glutathione S-transferase, N-terminal domain containing protein, expressed</t>
  </si>
  <si>
    <t>OS01G0867600</t>
  </si>
  <si>
    <t>sterol 3-beta-glucosyltransferase, putative, expressed</t>
  </si>
  <si>
    <t>OS06G0186700</t>
  </si>
  <si>
    <t>integral membrane transporter family protein, putative, expressed</t>
  </si>
  <si>
    <t>OS04G0497900</t>
  </si>
  <si>
    <t>OS01G0891100</t>
  </si>
  <si>
    <t>OS02G0708000</t>
  </si>
  <si>
    <t>OS09G0556000</t>
  </si>
  <si>
    <t>signal peptidase complex subunit 3, putative, expressed</t>
  </si>
  <si>
    <t>OS04G0431000</t>
  </si>
  <si>
    <t>OS09G0494200</t>
  </si>
  <si>
    <t>CHIT13 - Chitinase family protein precursor, expressed</t>
  </si>
  <si>
    <t>OS04G0686000</t>
  </si>
  <si>
    <t>U-box domain-containing protein, putative, expressed</t>
  </si>
  <si>
    <t>OS01G0137282</t>
  </si>
  <si>
    <t>OS03G0438200</t>
  </si>
  <si>
    <t>OS01G0514700</t>
  </si>
  <si>
    <t>OS03G0439000</t>
  </si>
  <si>
    <t>OS03G0226300</t>
  </si>
  <si>
    <t>STRUBBELIG-RECEPTOR FAMILY 7 precursor, putative, expressed</t>
  </si>
  <si>
    <t>OS07G0294600</t>
  </si>
  <si>
    <t>pentatricopeptide domain containing protein, putative, expressed</t>
  </si>
  <si>
    <t>OS06G0266266</t>
  </si>
  <si>
    <t>uncharacterized Cys-rich domain containing protein, putative</t>
  </si>
  <si>
    <t>OS03G0121700</t>
  </si>
  <si>
    <t>nascent polypeptide-associated complex subunit alpha, putative, expressed</t>
  </si>
  <si>
    <t>OS01G0640600</t>
  </si>
  <si>
    <t>exostosin family protein, putative, expressed</t>
  </si>
  <si>
    <t>OS08G0539700</t>
  </si>
  <si>
    <t>resistance protein, putative, expressed</t>
  </si>
  <si>
    <t>OS01G0184000</t>
  </si>
  <si>
    <t>OS06G0215100</t>
  </si>
  <si>
    <t>DUF1645 domain containing protein, putative, expressed</t>
  </si>
  <si>
    <t>OS07G0197500</t>
  </si>
  <si>
    <t>NBS-LRR resistance protein, putative, expressed</t>
  </si>
  <si>
    <t>OS02G0759400</t>
  </si>
  <si>
    <t>OS11G0208400</t>
  </si>
  <si>
    <t>OsFBX414 - F-box domain containing protein, expressed</t>
  </si>
  <si>
    <t>OS09G0420200</t>
  </si>
  <si>
    <t>hypothetical protein</t>
  </si>
  <si>
    <t>OS03G0766600</t>
  </si>
  <si>
    <t>OS06G0184700</t>
  </si>
  <si>
    <t>multidrug resistance-associated protein 11, putative, expressed</t>
  </si>
  <si>
    <t>OS04G0462200</t>
  </si>
  <si>
    <t>LTPL81 - Protease inhibitor/seed storage/LTP family protein precursor, expressed</t>
  </si>
  <si>
    <t>OS06G0479200</t>
  </si>
  <si>
    <t>OS02G0123600</t>
  </si>
  <si>
    <t>CDP-alcohol phosphatidyltransferase, putative, expressed</t>
  </si>
  <si>
    <t>OS09G0491740</t>
  </si>
  <si>
    <t>auxin efflux carrier component, putative, expressed</t>
  </si>
  <si>
    <t>OS12G0640600</t>
  </si>
  <si>
    <t>carotenoid cleavage dioxygenase, putative, expressed</t>
  </si>
  <si>
    <t>OS08G0261100</t>
  </si>
  <si>
    <t>fiber protein Fb34, putative, expressed</t>
  </si>
  <si>
    <t>OS12G0434601</t>
  </si>
  <si>
    <t>OS08G0526100</t>
  </si>
  <si>
    <t>UDP-glucuronate 4-epimerase, putative, expressed</t>
  </si>
  <si>
    <t>OS02G0720200</t>
  </si>
  <si>
    <t>microtubule associated protein, putative, expressed</t>
  </si>
  <si>
    <t>OS06G0228900</t>
  </si>
  <si>
    <t>OS01G0641700</t>
  </si>
  <si>
    <t>OS01G0847300</t>
  </si>
  <si>
    <t>membrane associated DUF588 domain containing protein, putative, expressed</t>
  </si>
  <si>
    <t>OS03G0613100</t>
  </si>
  <si>
    <t>OS02G0672400</t>
  </si>
  <si>
    <t>OS03G0106000</t>
  </si>
  <si>
    <t>OS01G0646000</t>
  </si>
  <si>
    <t>CRR2, putative, expressed</t>
  </si>
  <si>
    <t>OS01G0854800</t>
  </si>
  <si>
    <t>OS12G0119600</t>
  </si>
  <si>
    <t>OS01G0362100</t>
  </si>
  <si>
    <t>OS01G0665300</t>
  </si>
  <si>
    <t>NLI interacting factor-like phosphatase, putative, expressed</t>
  </si>
  <si>
    <t>OS01G0117300</t>
  </si>
  <si>
    <t>OS04G0487200</t>
  </si>
  <si>
    <t>inactive receptor kinase At1g27190 precursor, putative, expressed</t>
  </si>
  <si>
    <t>OS11G0622600</t>
  </si>
  <si>
    <t>MBTB64 - Bric-a-Brac, Tramtrack, Broad Complex BTB domain with Meprin and TRAF Homology MATH domain, expressed</t>
  </si>
  <si>
    <t>OS05G0447700</t>
  </si>
  <si>
    <t>OS11G0566800</t>
  </si>
  <si>
    <t>chalcone synthase, putative, expressed</t>
  </si>
  <si>
    <t>OS05G0184500</t>
  </si>
  <si>
    <t>OS01G0825500</t>
  </si>
  <si>
    <t>nodulin, putative, expressed</t>
  </si>
  <si>
    <t>OS08G0266700</t>
  </si>
  <si>
    <t>Rad21 / Rec8 like protein, putative, expressed</t>
  </si>
  <si>
    <t>OS07G0490500</t>
  </si>
  <si>
    <t>nucleobase-ascorbate transporter, putative, expressed</t>
  </si>
  <si>
    <t>OS12G0556300</t>
  </si>
  <si>
    <t>OS02G0706600</t>
  </si>
  <si>
    <t>ZF-HD protein dimerisation region containing protein, expressed</t>
  </si>
  <si>
    <t>OS03G0338000</t>
  </si>
  <si>
    <t>aminotransferase, putative, expressed</t>
  </si>
  <si>
    <t>OS02G0175200</t>
  </si>
  <si>
    <t>OS03G0760100</t>
  </si>
  <si>
    <t>OS03G0781700</t>
  </si>
  <si>
    <t>reticulon domain containing protein, putative, expressed</t>
  </si>
  <si>
    <t>OS08G0553750</t>
  </si>
  <si>
    <t>OS04G0477900</t>
  </si>
  <si>
    <t>OS02G0533000</t>
  </si>
  <si>
    <t>OS07G0490400</t>
  </si>
  <si>
    <t>immunophilin, putative, expressed</t>
  </si>
  <si>
    <t>OS06G0581500</t>
  </si>
  <si>
    <t>OS03G0616500</t>
  </si>
  <si>
    <t>HEAT repeat family protein, putative, expressed</t>
  </si>
  <si>
    <t>OS01G0104500</t>
  </si>
  <si>
    <t>OS04G0657300</t>
  </si>
  <si>
    <t>polyprenyl synthetase, putative, expressed</t>
  </si>
  <si>
    <t>OS05G0363600</t>
  </si>
  <si>
    <t>OS10G0428900</t>
  </si>
  <si>
    <t>speckle-type POZ protein B, putative, expressed</t>
  </si>
  <si>
    <t>OS02G0532800</t>
  </si>
  <si>
    <t>OS03G0353300</t>
  </si>
  <si>
    <t>OsFBX84 - F-box domain containing protein, expressed</t>
  </si>
  <si>
    <t>OS08G0527400</t>
  </si>
  <si>
    <t>ubiquitin carboxyl-terminal hydrolase, putative, expressed</t>
  </si>
  <si>
    <t>OS01G0826000</t>
  </si>
  <si>
    <t>heavy metal-associated domain containing protein, expressed</t>
  </si>
  <si>
    <t>OS01G0117266</t>
  </si>
  <si>
    <t>OS11G0210201</t>
  </si>
  <si>
    <t>OS06G0699500</t>
  </si>
  <si>
    <t>macrophage migration inhibitory factor, putative, expressed</t>
  </si>
  <si>
    <t>OS02G0300700</t>
  </si>
  <si>
    <t>eukaryotic translation initiation factor 1A, putative, expressed</t>
  </si>
  <si>
    <t>OS11G0643400</t>
  </si>
  <si>
    <t>OsSCP64 - Putative Serine Carboxypeptidase homologue, expressed</t>
  </si>
  <si>
    <t>OS06G0698802</t>
  </si>
  <si>
    <t>OS12G0560500</t>
  </si>
  <si>
    <t>RNA pseudouridine synthase, putative, expressed</t>
  </si>
  <si>
    <t>OS08G0151300</t>
  </si>
  <si>
    <t>myb-like DNA-binding domain containing protein, putative, expressed</t>
  </si>
  <si>
    <t>OS11G0576900</t>
  </si>
  <si>
    <t>OS06G0475400</t>
  </si>
  <si>
    <t>glycosyltransferase, putative, expressed</t>
  </si>
  <si>
    <t>OS09G0251100</t>
  </si>
  <si>
    <t>OS07G0577400</t>
  </si>
  <si>
    <t>OS02G0729500</t>
  </si>
  <si>
    <t>ACT domain-containing protein, putative, expressed</t>
  </si>
  <si>
    <t>OS03G0107400</t>
  </si>
  <si>
    <t>OS04G0399300</t>
  </si>
  <si>
    <t>hydrolase, NUDIX family, domain containing protein, expressed</t>
  </si>
  <si>
    <t>OS02G0720500</t>
  </si>
  <si>
    <t>OS02G0208300</t>
  </si>
  <si>
    <t>pleiotropic drug resistance protein, putative, expressed</t>
  </si>
  <si>
    <t>OS07G0602200</t>
  </si>
  <si>
    <t>histone deacetylase, putative, expressed</t>
  </si>
  <si>
    <t>OS08G0160300</t>
  </si>
  <si>
    <t>OS01G0710000</t>
  </si>
  <si>
    <t>WD domain, G-beta repeat domain containing protein, expressed</t>
  </si>
  <si>
    <t>OS02G0113400</t>
  </si>
  <si>
    <t>OS02G0208500</t>
  </si>
  <si>
    <t>OS12G0555500</t>
  </si>
  <si>
    <t>OS07G0436100</t>
  </si>
  <si>
    <t>ankyrin repeat domain containing protein, expressed</t>
  </si>
  <si>
    <t>OS12G0560300</t>
  </si>
  <si>
    <t>miro, putative, expressed</t>
  </si>
  <si>
    <t>OS11G0246100</t>
  </si>
  <si>
    <t>mTERF family protein, expressed</t>
  </si>
  <si>
    <t>OS12G0434400</t>
  </si>
  <si>
    <t>leucine aminopeptidase, chloroplast precursor, putative, expressed</t>
  </si>
  <si>
    <t>OS01G0866100</t>
  </si>
  <si>
    <t>actin, putative, expressed</t>
  </si>
  <si>
    <t>OS12G0555100</t>
  </si>
  <si>
    <t>OS06G0480000</t>
  </si>
  <si>
    <t>bg55, putative, expressed</t>
  </si>
  <si>
    <t>OS11G0444000</t>
  </si>
  <si>
    <t>cytokinin-N-glucosyltransferase 1, putative, expressed</t>
  </si>
  <si>
    <t>OS01G0514300</t>
  </si>
  <si>
    <t>OS03G0264800</t>
  </si>
  <si>
    <t>AAA-type ATPase family protein, putative, expressed</t>
  </si>
  <si>
    <t>OS11G0246200</t>
  </si>
  <si>
    <t>OsFBK25 - F-box domain and kelch repeat containing protein, expressed</t>
  </si>
  <si>
    <t>OS07G0489800</t>
  </si>
  <si>
    <t>2Fe-2S iron-sulfur cluster binding domain containing protein, expressed</t>
  </si>
  <si>
    <t>OS01G0185400</t>
  </si>
  <si>
    <t>OS11G0578100</t>
  </si>
  <si>
    <t>OS12G0498500</t>
  </si>
  <si>
    <t>heat shock protein DnaJ, putative, expressed</t>
  </si>
  <si>
    <t>OS05G0172400</t>
  </si>
  <si>
    <t>OS05G0315100</t>
  </si>
  <si>
    <t>PPR repeat domain containing protein, putative, expressed</t>
  </si>
  <si>
    <t>OS01G0120700</t>
  </si>
  <si>
    <t>splicing factor, putative, expressed</t>
  </si>
  <si>
    <t>OS11G0707450</t>
  </si>
  <si>
    <t>OS05G0233000</t>
  </si>
  <si>
    <t>OS03G0766800</t>
  </si>
  <si>
    <t>OS01G0116600</t>
  </si>
  <si>
    <t>elongation factor Tu, putative, expressed</t>
  </si>
  <si>
    <t>OS07G0695300</t>
  </si>
  <si>
    <t>protein kinase APK1B, chloroplast precursor, putative, expressed</t>
  </si>
  <si>
    <t>OS04G0486800</t>
  </si>
  <si>
    <t>DEAD-box ATP-dependent RNA helicase, putative, expressed</t>
  </si>
  <si>
    <t>OS02G0732600</t>
  </si>
  <si>
    <t>OS04G0409900</t>
  </si>
  <si>
    <t>neutral/alkaline invertase, putative, expressed</t>
  </si>
  <si>
    <t>OS01G0646300</t>
  </si>
  <si>
    <t>OS02G0727700</t>
  </si>
  <si>
    <t>OS01G0835600</t>
  </si>
  <si>
    <t>AT hook motif family protein, expressed</t>
  </si>
  <si>
    <t>OS11G0116600</t>
  </si>
  <si>
    <t>WRKY52, expressed</t>
  </si>
  <si>
    <t>OS01G0247500</t>
  </si>
  <si>
    <t>BRASSINOSTEROID INSENSITIVE 1 precursor, putative, expressed</t>
  </si>
  <si>
    <t>OS02G0720700</t>
  </si>
  <si>
    <t>chloride transporter, chloride channel family, putative, expressed</t>
  </si>
  <si>
    <t>OS06G0639500</t>
  </si>
  <si>
    <t>OS01G0777800</t>
  </si>
  <si>
    <t>Regulator of chromosome condensation domain containing protein, expressed</t>
  </si>
  <si>
    <t>OS06G0189600</t>
  </si>
  <si>
    <t>OS11G0244100</t>
  </si>
  <si>
    <t>OS01G0663300</t>
  </si>
  <si>
    <t>OsMan01 - Endo-Beta-Mannanase, expressed</t>
  </si>
  <si>
    <t>OS02G0123200</t>
  </si>
  <si>
    <t>SSE1, putative, expressed</t>
  </si>
  <si>
    <t>OS05G0317200</t>
  </si>
  <si>
    <t>acyl-CoA synthetase protein, putative, expressed</t>
  </si>
  <si>
    <t>OS12G0240000</t>
  </si>
  <si>
    <t>pleiotropic drug resistance protein 2, putative, expressed</t>
  </si>
  <si>
    <t>OS08G0338200</t>
  </si>
  <si>
    <t>BSD domain-containing protein, putative, expressed</t>
  </si>
  <si>
    <t>OS07G0694200</t>
  </si>
  <si>
    <t>OS06G0127200</t>
  </si>
  <si>
    <t>OS01G0665750</t>
  </si>
  <si>
    <t>OS02G0320600</t>
  </si>
  <si>
    <t>OS03G0708900</t>
  </si>
  <si>
    <t>OS12G0154400</t>
  </si>
  <si>
    <t>syntaxin-18, putative, expressed</t>
  </si>
  <si>
    <t>OS11G0543800</t>
  </si>
  <si>
    <t>exportin 1, putative, expressed</t>
  </si>
  <si>
    <t>OS01G0835000</t>
  </si>
  <si>
    <t>TBC domain containing protein, expressed</t>
  </si>
  <si>
    <t>OS08G0525800</t>
  </si>
  <si>
    <t>glucan endo-1,3-beta-glucosidase precursor, putative, expressed</t>
  </si>
  <si>
    <t>OS12G0612625</t>
  </si>
  <si>
    <t>OS11G0442500</t>
  </si>
  <si>
    <t>BHLH transcription factor, putative, expressed</t>
  </si>
  <si>
    <t>OS12G0138100</t>
  </si>
  <si>
    <t>GRAS family transcription factor containing protein, expressed</t>
  </si>
  <si>
    <t>OS01G0103000</t>
  </si>
  <si>
    <t>SNF7 domain containing protein, putative, expressed</t>
  </si>
  <si>
    <t>OS12G0135500</t>
  </si>
  <si>
    <t>CXE carboxylesterase, putative, expressed</t>
  </si>
  <si>
    <t>OS04G0462400</t>
  </si>
  <si>
    <t>OS09G0555400</t>
  </si>
  <si>
    <t>OS12G0241100</t>
  </si>
  <si>
    <t>OS03G0686050</t>
  </si>
  <si>
    <t>BTB/POZ domain containing protein, putative</t>
  </si>
  <si>
    <t>OS02G0173600</t>
  </si>
  <si>
    <t>haloacid dehalogenase-like hydrolase domain-containing protein 3, putative, expressed</t>
  </si>
  <si>
    <t>OS09G0478400</t>
  </si>
  <si>
    <t>OS07G0611700</t>
  </si>
  <si>
    <t>OS07G0489000</t>
  </si>
  <si>
    <t>LTPL55 - Protease inhibitor/seed storage/LTP family protein precursor, putative, expressed</t>
  </si>
  <si>
    <t>OS06G0472900</t>
  </si>
  <si>
    <t>peroxidase precursor, putative, expressed</t>
  </si>
  <si>
    <t>OS03G0645100</t>
  </si>
  <si>
    <t>transketolase, putative, expressed</t>
  </si>
  <si>
    <t>OS07G0164100</t>
  </si>
  <si>
    <t>OS01G0279900</t>
  </si>
  <si>
    <t>OS07G0124100</t>
  </si>
  <si>
    <t>phytosulfokines precursor, putative, expressed</t>
  </si>
  <si>
    <t>OS04G0183300</t>
  </si>
  <si>
    <t>OS12G0560600</t>
  </si>
  <si>
    <t>OS04G0430100</t>
  </si>
  <si>
    <t>40S ribosomal protein S10, putative, expressed</t>
  </si>
  <si>
    <t>OS01G0904400</t>
  </si>
  <si>
    <t>chromosome segregation protein, putative, expressed</t>
  </si>
  <si>
    <t>OS02G0820200</t>
  </si>
  <si>
    <t>RING-H2 finger protein ATL5G, putative, expressed</t>
  </si>
  <si>
    <t>OS08G0527600</t>
  </si>
  <si>
    <t>OS07G0124800</t>
  </si>
  <si>
    <t>OS04G0485400</t>
  </si>
  <si>
    <t>nucleotide-binding protein 1, putative, expressed</t>
  </si>
  <si>
    <t>OS10G0551600</t>
  </si>
  <si>
    <t>OS04G0430700</t>
  </si>
  <si>
    <t>OsSub41 - Putative Subtilisin homologue, expressed</t>
  </si>
  <si>
    <t>OS01G0852500</t>
  </si>
  <si>
    <t>ELM2 domain containing protein, putative, expressed</t>
  </si>
  <si>
    <t>OS06G0698812</t>
  </si>
  <si>
    <t>OS06G0699800</t>
  </si>
  <si>
    <t>ANTH/ENTH domain containing protein, putative, expressed</t>
  </si>
  <si>
    <t>OS01G0708300</t>
  </si>
  <si>
    <t>OS01G0666200</t>
  </si>
  <si>
    <t>HMG1/2, putative, expressed</t>
  </si>
  <si>
    <t>OS11G0650600</t>
  </si>
  <si>
    <t>OS08G0527100</t>
  </si>
  <si>
    <t>OS09G0463700</t>
  </si>
  <si>
    <t>transposon protein, putative, CACTA, En/Spm sub-class, expressed</t>
  </si>
  <si>
    <t>OS07G0185432</t>
  </si>
  <si>
    <t>targeting protein for Xklp2, putative, expressed</t>
  </si>
  <si>
    <t>OS02G0732200</t>
  </si>
  <si>
    <t>spotted leaf 11, putative, expressed</t>
  </si>
  <si>
    <t>OS04G0685000</t>
  </si>
  <si>
    <t>ATOFP18/OFP18, putative, expressed</t>
  </si>
  <si>
    <t>OS06G0242700</t>
  </si>
  <si>
    <t>SAM dependent carboxyl methyltransferase family protein, putative, expressed</t>
  </si>
  <si>
    <t>OS04G0499800</t>
  </si>
  <si>
    <t>OS01G0186900</t>
  </si>
  <si>
    <t>OS03G0797500</t>
  </si>
  <si>
    <t>OS10G0132400</t>
  </si>
  <si>
    <t>DNA-directed RNA polymerase II subunit RPB1, putative, expressed</t>
  </si>
  <si>
    <t>OS08G0524000</t>
  </si>
  <si>
    <t>signal recognition particle receptor subunit beta, putative, expressed</t>
  </si>
  <si>
    <t>OS06G0242900</t>
  </si>
  <si>
    <t>OS02G0532900</t>
  </si>
  <si>
    <t>glycosyl hydrolases family 17, putative, expressed</t>
  </si>
  <si>
    <t>OS05G0231700</t>
  </si>
  <si>
    <t>OS09G0478500</t>
  </si>
  <si>
    <t>AGC_PVPK_like_kin82y6 - ACG kinases include homologs to PKA, PKG and PKC, expressed</t>
  </si>
  <si>
    <t>OS01G0583600</t>
  </si>
  <si>
    <t>OS01G0136700</t>
  </si>
  <si>
    <t>OS03G0594100</t>
  </si>
  <si>
    <t>OS08G0528100</t>
  </si>
  <si>
    <t>OS03G0337500</t>
  </si>
  <si>
    <t>OS04G0483600</t>
  </si>
  <si>
    <t>kelch repeat protein, putative, expressed</t>
  </si>
  <si>
    <t>OS02G0730700</t>
  </si>
  <si>
    <t>OS04G0430800</t>
  </si>
  <si>
    <t>dehydration-responsive element-binding protein, putative, expressed</t>
  </si>
  <si>
    <t>OS02G0203300</t>
  </si>
  <si>
    <t>UDP-glucoronosyl and UDP-glucosyl transferase domain containing protein, expressed</t>
  </si>
  <si>
    <t>OS04G0685800</t>
  </si>
  <si>
    <t>OS07G0517000</t>
  </si>
  <si>
    <t>OS06G0602700</t>
  </si>
  <si>
    <t>OS01G0121700</t>
  </si>
  <si>
    <t>OS11G0235200</t>
  </si>
  <si>
    <t>OS04G0485000</t>
  </si>
  <si>
    <t>26S proteasome non-ATPase regulatory subunit 6, putative, expressed</t>
  </si>
  <si>
    <t>OS08G0495300</t>
  </si>
  <si>
    <t>retrotransposon protein, putative, SINE subclass, expressed</t>
  </si>
  <si>
    <t>OS03G0783000</t>
  </si>
  <si>
    <t>OS01G0115600</t>
  </si>
  <si>
    <t>Ser/Thr receptor-like kinase, putative, expressed</t>
  </si>
  <si>
    <t>OS04G0687200</t>
  </si>
  <si>
    <t>OS04G0617900</t>
  </si>
  <si>
    <t>OS10G0416500</t>
  </si>
  <si>
    <t>glycosyl hydrolase, putative, expressed</t>
  </si>
  <si>
    <t>OS06G0624900</t>
  </si>
  <si>
    <t>zinc-binding protein, putative, expressed</t>
  </si>
  <si>
    <t>OS11G0466300</t>
  </si>
  <si>
    <t>OS12G0556100</t>
  </si>
  <si>
    <t>drought induced 19 protein, putative, expressed</t>
  </si>
  <si>
    <t>OS09G0324400</t>
  </si>
  <si>
    <t>OsFBX314 - F-box domain containing protein, expressed</t>
  </si>
  <si>
    <t>OS06G0241200</t>
  </si>
  <si>
    <t>OS05G0104600</t>
  </si>
  <si>
    <t>polygalacturonase inhibitor 2 precursor, putative, expressed</t>
  </si>
  <si>
    <t>OS04G0484900</t>
  </si>
  <si>
    <t>elongator complex protein 3, putative, expressed</t>
  </si>
  <si>
    <t>OS06G0700000</t>
  </si>
  <si>
    <t>OsSub52 - Putative Subtilisin homologue, expressed</t>
  </si>
  <si>
    <t>OS04G0347800</t>
  </si>
  <si>
    <t>OS03G0646100</t>
  </si>
  <si>
    <t>tubulin/FtsZ domain containing protein, putative, expressed</t>
  </si>
  <si>
    <t>OS04G0379300</t>
  </si>
  <si>
    <t>methyltransferase domain containing protein, expressed</t>
  </si>
  <si>
    <t>OS03G0452300</t>
  </si>
  <si>
    <t>ribosomal protein, putative, expressed</t>
  </si>
  <si>
    <t>OS03G0610400</t>
  </si>
  <si>
    <t>ZOS3-15 - C2H2 zinc finger protein, expressed</t>
  </si>
  <si>
    <t>OS11G0649900</t>
  </si>
  <si>
    <t>OS04G0477000</t>
  </si>
  <si>
    <t>BTBN11 - Bric-a-Brac, Tramtrack, Broad Complex BTB domain with non-phototropic hypocotyl 3 NPH3 domain, expressed</t>
  </si>
  <si>
    <t>OS01G0136900</t>
  </si>
  <si>
    <t>OS03G0242300</t>
  </si>
  <si>
    <t>OS11G0110200</t>
  </si>
  <si>
    <t>OS01G0854400</t>
  </si>
  <si>
    <t>OS08G0159700</t>
  </si>
  <si>
    <t>DNA binding protein, putative, expressed</t>
  </si>
  <si>
    <t>OS03G0438400</t>
  </si>
  <si>
    <t>OS02G0720400</t>
  </si>
  <si>
    <t>OS02G0708400</t>
  </si>
  <si>
    <t>tetratricopeptide repeat domain containing protein, expressed</t>
  </si>
  <si>
    <t>OS02G0718900</t>
  </si>
  <si>
    <t>OS03G0265500</t>
  </si>
  <si>
    <t>coronatine-insensitive protein, putative, expressed</t>
  </si>
  <si>
    <t>OS03G0648600</t>
  </si>
  <si>
    <t>OS06G0474900</t>
  </si>
  <si>
    <t>ATP-binding region, ATPase-like domain containing protein, expressed</t>
  </si>
  <si>
    <t>OS02G0719100</t>
  </si>
  <si>
    <t>fimbrin-like protein 2, putative, expressed</t>
  </si>
  <si>
    <t>OS02G0758000</t>
  </si>
  <si>
    <t>heat shock 22 kDa protein, mitochondrial precursor, putative, expressed</t>
  </si>
  <si>
    <t>OS03G0684300</t>
  </si>
  <si>
    <t>OB-fold nucleic acid binding domain containing protein, putative, expressed</t>
  </si>
  <si>
    <t>OS08G0168700</t>
  </si>
  <si>
    <t>UDP-glucoronosyl/UDP-glucosyl transferase, putative, expressed</t>
  </si>
  <si>
    <t>OS02G0820400</t>
  </si>
  <si>
    <t>OS03G0122000</t>
  </si>
  <si>
    <t>CAMK_CAMK_like_ULKh_APGy - CAMK includes calcium/calmodulin depedent protein kinases, expressed</t>
  </si>
  <si>
    <t>OS04G0521100</t>
  </si>
  <si>
    <t>OS04G0477100</t>
  </si>
  <si>
    <t>OS02G0731900</t>
  </si>
  <si>
    <t>3-ketoacyl-CoA synthase, putative, expressed</t>
  </si>
  <si>
    <t>OS03G0719000</t>
  </si>
  <si>
    <t>retrotransposon protein, putative, Ty1-copia subclass, expressed</t>
  </si>
  <si>
    <t>OS01G0102000</t>
  </si>
  <si>
    <t>phosphoesterase family protein, putative, expressed</t>
  </si>
  <si>
    <t>OS06G0602500</t>
  </si>
  <si>
    <t>S-locus-like receptor protein kinase, putative, expressed</t>
  </si>
  <si>
    <t>OS06G0335500</t>
  </si>
  <si>
    <t>OsIAA21 - Auxin-responsive Aux/IAA gene family member, expressed</t>
  </si>
  <si>
    <t>OS05G0213900</t>
  </si>
  <si>
    <t>clumping factor A precursor, putative, expressed</t>
  </si>
  <si>
    <t>OS03G0180000</t>
  </si>
  <si>
    <t>sodium/calcium exchanger protein, putative, expressed</t>
  </si>
  <si>
    <t>OS01G0708900</t>
  </si>
  <si>
    <t>OS07G0122300</t>
  </si>
  <si>
    <t>OS09G0428000</t>
  </si>
  <si>
    <t>CSLC2 - cellulose synthase-like family C, expressed</t>
  </si>
  <si>
    <t>OS02G0728100</t>
  </si>
  <si>
    <t>OsProtIV1 - Putative Protease IV homologue; Domain 2 is a SPH, expressed</t>
  </si>
  <si>
    <t>OS03G0107300</t>
  </si>
  <si>
    <t>OS02G0725200</t>
  </si>
  <si>
    <t>SET domain-containing protein, putative, expressed</t>
  </si>
  <si>
    <t>OS11G0707600</t>
  </si>
  <si>
    <t>fatty acid hydroxylase, putative, expressed</t>
  </si>
  <si>
    <t>OS01G0371500</t>
  </si>
  <si>
    <t>OS05G0181250</t>
  </si>
  <si>
    <t>OS02G0123100</t>
  </si>
  <si>
    <t>cyclin-dependent kinase A-2, putative, expressed</t>
  </si>
  <si>
    <t>OS03G0177400</t>
  </si>
  <si>
    <t>OS02G0575000</t>
  </si>
  <si>
    <t>OS09G0419200</t>
  </si>
  <si>
    <t>cinnamoyl-CoA reductase, putative, expressed</t>
  </si>
  <si>
    <t>OS10G0111800</t>
  </si>
  <si>
    <t>OS03G0565900</t>
  </si>
  <si>
    <t>OS08G0175600</t>
  </si>
  <si>
    <t>PolI-like DNA polymerase, putative, expressed</t>
  </si>
  <si>
    <t>OS09G0478300</t>
  </si>
  <si>
    <t>CSLE6 - cellulose synthase-like family E, expressed</t>
  </si>
  <si>
    <t>OS01G0370000</t>
  </si>
  <si>
    <t>OS07G0669000</t>
  </si>
  <si>
    <t>DNA polymerase zeta catalytic subunit, putative, expressed</t>
  </si>
  <si>
    <t>OS02G0533200</t>
  </si>
  <si>
    <t>SOUL heme-binding protein, putative, expressed</t>
  </si>
  <si>
    <t>OS02G0122500</t>
  </si>
  <si>
    <t>OS11G0118600</t>
  </si>
  <si>
    <t>OS09G0558600</t>
  </si>
  <si>
    <t>OS12G0115900</t>
  </si>
  <si>
    <t>elongation factor P, putative, expressed</t>
  </si>
  <si>
    <t>OS07G0670000</t>
  </si>
  <si>
    <t>OS05G0181000</t>
  </si>
  <si>
    <t>OS01G0635400</t>
  </si>
  <si>
    <t>mitotic checkpoint protein, putative, expressed</t>
  </si>
  <si>
    <t>OS03G0769900</t>
  </si>
  <si>
    <t>PHLOEM 2-LIKE A10, putative, expressed</t>
  </si>
  <si>
    <t>OS03G0794500</t>
  </si>
  <si>
    <t>glutamate dehydrogenase protein, putative, expressed</t>
  </si>
  <si>
    <t>OS12G0554500</t>
  </si>
  <si>
    <t>OS01G0100700</t>
  </si>
  <si>
    <t>40S ribosomal protein S5, putative, expressed</t>
  </si>
  <si>
    <t>OS06G0104300</t>
  </si>
  <si>
    <t>monocopper oxidase, putative, expressed</t>
  </si>
  <si>
    <t>OS01G0369366</t>
  </si>
  <si>
    <t>OS03G0594400</t>
  </si>
  <si>
    <t>OS12G0114400</t>
  </si>
  <si>
    <t>OS01G0159500</t>
  </si>
  <si>
    <t>OS08G0551500</t>
  </si>
  <si>
    <t>OS08G0161700</t>
  </si>
  <si>
    <t>mitochondrial NADH-ubiquinone oxidoreductase, putative, expressed</t>
  </si>
  <si>
    <t>OS03G0439800</t>
  </si>
  <si>
    <t>OS01G0190000</t>
  </si>
  <si>
    <t>OS08G0538000</t>
  </si>
  <si>
    <t>tRNA synthetase class II core domain containing protein, expressed</t>
  </si>
  <si>
    <t>OS01G0844800</t>
  </si>
  <si>
    <t>pumilio-family RNA binding protein, putative, expressed</t>
  </si>
  <si>
    <t>OS08G0536300</t>
  </si>
  <si>
    <t>OS07G0185200</t>
  </si>
  <si>
    <t>START domain containing protein, putative, expressed</t>
  </si>
  <si>
    <t>OS02G0187300</t>
  </si>
  <si>
    <t>OS05G0513200</t>
  </si>
  <si>
    <t>OS12G0117300</t>
  </si>
  <si>
    <t>OsMan09 - Endo-Beta-Mannanase, expressed</t>
  </si>
  <si>
    <t>OS04G0620700</t>
  </si>
  <si>
    <t>nucleolin, putative, expressed</t>
  </si>
  <si>
    <t>OS04G0518800</t>
  </si>
  <si>
    <t>possible lysine decarboxylase domain containing protein, expressed</t>
  </si>
  <si>
    <t>OS04G0622800</t>
  </si>
  <si>
    <t>bromodomain containing protein, expressed</t>
  </si>
  <si>
    <t>OS06G0104400</t>
  </si>
  <si>
    <t>IQ calmodulin-binding motif family protein, putative, expressed</t>
  </si>
  <si>
    <t>OS07G0184800</t>
  </si>
  <si>
    <t>AT hook-containing DNA-binding protein, putative, expressed</t>
  </si>
  <si>
    <t>OS12G0638400</t>
  </si>
  <si>
    <t>OS04G0597501</t>
  </si>
  <si>
    <t>OS02G0731600</t>
  </si>
  <si>
    <t>OS12G0152500</t>
  </si>
  <si>
    <t>hydrolase protein, putative, expressed</t>
  </si>
  <si>
    <t>OS04G0430000</t>
  </si>
  <si>
    <t>OS05G0182000</t>
  </si>
  <si>
    <t>late embryogenesis abundant protein, putative, expressed</t>
  </si>
  <si>
    <t>OS01G0935000</t>
  </si>
  <si>
    <t>ZOS1-23 - C2H2 zinc finger protein, expressed</t>
  </si>
  <si>
    <t>OS07G0671200</t>
  </si>
  <si>
    <t>OS03G0664700</t>
  </si>
  <si>
    <t>parafibromin, putative, expressed</t>
  </si>
  <si>
    <t>OS03G0572300</t>
  </si>
  <si>
    <t>modifier of rudimentary protein, expressed</t>
  </si>
  <si>
    <t>OS02G0579600</t>
  </si>
  <si>
    <t>OsMADS27 - MADS-box family gene with MIKCc type-box, expressed</t>
  </si>
  <si>
    <t>OS09G0463300</t>
  </si>
  <si>
    <t>OS01G0101150</t>
  </si>
  <si>
    <t>OS04G0585300</t>
  </si>
  <si>
    <t>nucleolar complex protein, putative, expressed</t>
  </si>
  <si>
    <t>OS04G0408900</t>
  </si>
  <si>
    <t>DNA-binding protein S1FA, putative, expressed</t>
  </si>
  <si>
    <t>OS02G0211000</t>
  </si>
  <si>
    <t>ABC transporter, ATP-binding protein, putative, expressed</t>
  </si>
  <si>
    <t>OS01G0100500</t>
  </si>
  <si>
    <t>OS06G0489200</t>
  </si>
  <si>
    <t>surp module family protein, putative, expressed</t>
  </si>
  <si>
    <t>OS08G0536400</t>
  </si>
  <si>
    <t>annexin A7, putative, expressed</t>
  </si>
  <si>
    <t>OS08G0428900</t>
  </si>
  <si>
    <t>1-phosphatidylinositol-4-phosphate 5-kinase/ zinc ion binding protein, putative, expressed</t>
  </si>
  <si>
    <t>OS01G0187600</t>
  </si>
  <si>
    <t>cytokinin dehydrogenase precursor, putative, expressed</t>
  </si>
  <si>
    <t>OS03G0667300</t>
  </si>
  <si>
    <t>metal cation transporter, putative, expressed</t>
  </si>
  <si>
    <t>OS06G0114651</t>
  </si>
  <si>
    <t>OS03G0665800</t>
  </si>
  <si>
    <t>OS07G0670200</t>
  </si>
  <si>
    <t>C2 domain containing protein, putative, expressed</t>
  </si>
  <si>
    <t>OS01G0634300</t>
  </si>
  <si>
    <t>OS07G0124300</t>
  </si>
  <si>
    <t>OS06G0682900</t>
  </si>
  <si>
    <t>phosphosulfolactate synthase-related protein, putative, expressed</t>
  </si>
  <si>
    <t>OS07G0667300</t>
  </si>
  <si>
    <t>OS01G0606000</t>
  </si>
  <si>
    <t>nodulin MtN3 family protein, putative, expressed</t>
  </si>
  <si>
    <t>OS03G0796501</t>
  </si>
  <si>
    <t>ribosomal protein L4, putative, expressed</t>
  </si>
  <si>
    <t>OS12G0114200</t>
  </si>
  <si>
    <t>nucleotidyltransferase, putative, expressed</t>
  </si>
  <si>
    <t>OS03G0178300</t>
  </si>
  <si>
    <t>hydrolase, alpha/beta fold family protein, putative, expressed</t>
  </si>
  <si>
    <t>OS12G0112600</t>
  </si>
  <si>
    <t>OS02G0762200</t>
  </si>
  <si>
    <t>zinc knuckle domain containing protein, expressed</t>
  </si>
  <si>
    <t>OS03G0794700</t>
  </si>
  <si>
    <t>ribosomal protein S13p/S18e, putative, expressed</t>
  </si>
  <si>
    <t>OS01G0935400</t>
  </si>
  <si>
    <t>leucoanthocyanidin dioxygenase, putative, expressed</t>
  </si>
  <si>
    <t>OS07G0489200</t>
  </si>
  <si>
    <t>cytokinin-O-glucosyltransferase 2, putative, expressed</t>
  </si>
  <si>
    <t>OS07G0489300</t>
  </si>
  <si>
    <t>OS07G0294700</t>
  </si>
  <si>
    <t>OS12G0134900</t>
  </si>
  <si>
    <t>OS02G0192400</t>
  </si>
  <si>
    <t>PHD-finger domain containing protein, putative, expressed</t>
  </si>
  <si>
    <t>OS07G0197300</t>
  </si>
  <si>
    <t>OS11G0209000</t>
  </si>
  <si>
    <t>OS01G0100900</t>
  </si>
  <si>
    <t>OS03G0356900</t>
  </si>
  <si>
    <t>IPP transferase, putative, expressed</t>
  </si>
  <si>
    <t>OS03G0701900</t>
  </si>
  <si>
    <t>pinin/SDK/memA protein, putative, expressed</t>
  </si>
  <si>
    <t>OS11G0438400</t>
  </si>
  <si>
    <t>OS04G0667600</t>
  </si>
  <si>
    <t>heavy metal transport/detoxification protein, putative, expressed</t>
  </si>
  <si>
    <t>OS05G0232200</t>
  </si>
  <si>
    <t>OS09G0536100</t>
  </si>
  <si>
    <t>OS03G0665950</t>
  </si>
  <si>
    <t>pattern formation protein, putative, expressed</t>
  </si>
  <si>
    <t>OS01G0893400</t>
  </si>
  <si>
    <t>BTBZ1 - Bric-a-Brac, Tramtrack, and Broad Complex BTB domain with TAZ zinc finger and Calmodulin-binding domains, expressed</t>
  </si>
  <si>
    <t>OS05G0183100</t>
  </si>
  <si>
    <t>WRKY67, expressed</t>
  </si>
  <si>
    <t>OS02G0809500</t>
  </si>
  <si>
    <t>OS01G0890200</t>
  </si>
  <si>
    <t>S-domain receptor-like protein kinase, putative, expressed</t>
  </si>
  <si>
    <t>OS06G0103400</t>
  </si>
  <si>
    <t>DNA-binding protein-related, putative, expressed</t>
  </si>
  <si>
    <t>OS07G0601000</t>
  </si>
  <si>
    <t>Table S2. Expression profile of 704 cis-acting mRNAs</t>
    <phoneticPr fontId="1" type="noConversion"/>
  </si>
  <si>
    <t>Table S1. Expression of 567 Xoo responsive lncRNAs</t>
    <phoneticPr fontId="1" type="noConversion"/>
  </si>
  <si>
    <t>GAGAGCCCCGCCTACCTCCG</t>
  </si>
  <si>
    <t>OsAOC-104R</t>
  </si>
  <si>
    <t>CGCTTGTCCAGGCTTCCGCT</t>
  </si>
  <si>
    <t>OsAOS2-133F</t>
  </si>
  <si>
    <t>GAGATACGGAGCGCGGTGGC</t>
  </si>
  <si>
    <t>OsAOS2-133R</t>
  </si>
  <si>
    <t>CGCGCCCGTACTGGAACCTG</t>
  </si>
  <si>
    <t>OsHPL3-77F</t>
  </si>
  <si>
    <t>GCTTTTCCGGCGGTACGACGA</t>
  </si>
  <si>
    <t>OsHPL3-77R</t>
  </si>
  <si>
    <t>TGGGAGTGAGCTCCCGCTTGT</t>
  </si>
  <si>
    <t>OsOPR7-199F</t>
  </si>
  <si>
    <t>CCTAGGCGCCTGGCAGCATC</t>
  </si>
  <si>
    <t>OsOPR7-199R</t>
  </si>
  <si>
    <t>GGAACCGGCAGCGGTTGGAA</t>
  </si>
  <si>
    <t>OsJAR1-197F</t>
  </si>
  <si>
    <t>GGAGACCGGAGCCGGACGGG</t>
  </si>
  <si>
    <t>OsJAR1-197R</t>
  </si>
  <si>
    <t>GCACACGCGCAGCATCACGC</t>
  </si>
  <si>
    <t>OsJAR2-103F</t>
  </si>
  <si>
    <t>ACAGGCTACCCGGCACAGCCC</t>
  </si>
  <si>
    <t>OsJAR2-103R</t>
  </si>
  <si>
    <t>TGAGCTTGGGCGTCGCGTTGT</t>
  </si>
  <si>
    <t>OsJMT1-PP198F</t>
  </si>
  <si>
    <t>TGCAACTGCGCCATGACCACCA</t>
  </si>
  <si>
    <t>OsJMT1-PP198R</t>
  </si>
  <si>
    <t>GCAGCCCAAGTCTGCAATCGCCA</t>
  </si>
  <si>
    <t>OsHI-LOX-78F</t>
  </si>
  <si>
    <t>TGGCCCCAACCATAGACGACC</t>
  </si>
  <si>
    <t>OsHI-LOX-78R</t>
  </si>
  <si>
    <t>GCACTCGTGAGCTTGGCTTGG</t>
  </si>
  <si>
    <t>OsAOC-104F</t>
    <phoneticPr fontId="1" type="noConversion"/>
  </si>
  <si>
    <t>ALEX1 full-length amplification</t>
    <phoneticPr fontId="1" type="noConversion"/>
  </si>
  <si>
    <t>Spe1-ALEX1</t>
  </si>
  <si>
    <t>GGACTAGTCCGGCGACAAGATTTGCAGAG</t>
  </si>
  <si>
    <t>Not1-ALEX1</t>
  </si>
  <si>
    <t>ATAAGAATGCGGCCGCCGTGACATCACCTGGCAATGG</t>
  </si>
  <si>
    <t>Chr</t>
  </si>
  <si>
    <t>Positon</t>
  </si>
  <si>
    <t>Primary allele</t>
  </si>
  <si>
    <t>Secondary allele</t>
  </si>
  <si>
    <t>Frequency of Primary allele in all</t>
  </si>
  <si>
    <t>Motif sequence</t>
  </si>
  <si>
    <t>Chr8</t>
  </si>
  <si>
    <t>T</t>
  </si>
  <si>
    <t>G</t>
  </si>
  <si>
    <t>/</t>
  </si>
  <si>
    <t>A</t>
  </si>
  <si>
    <t>GC</t>
  </si>
  <si>
    <t>C</t>
  </si>
  <si>
    <t>CAGAAACAA</t>
  </si>
  <si>
    <r>
      <t>MYB binding site (CAACG</t>
    </r>
    <r>
      <rPr>
        <sz val="11"/>
        <color rgb="FFFF0000"/>
        <rFont val="微软雅黑"/>
        <family val="2"/>
        <charset val="134"/>
      </rPr>
      <t>G</t>
    </r>
    <r>
      <rPr>
        <sz val="11"/>
        <color theme="1"/>
        <rFont val="微软雅黑"/>
        <family val="2"/>
        <charset val="134"/>
      </rPr>
      <t>)/Dehydration-responsive element (</t>
    </r>
    <r>
      <rPr>
        <sz val="11"/>
        <color rgb="FFFF0000"/>
        <rFont val="微软雅黑"/>
        <family val="2"/>
        <charset val="134"/>
      </rPr>
      <t>G</t>
    </r>
    <r>
      <rPr>
        <sz val="11"/>
        <color theme="1"/>
        <rFont val="微软雅黑"/>
        <family val="2"/>
        <charset val="134"/>
      </rPr>
      <t>TCGGC)</t>
    </r>
    <phoneticPr fontId="1" type="noConversion"/>
  </si>
  <si>
    <r>
      <t>Light responsive element (</t>
    </r>
    <r>
      <rPr>
        <sz val="11"/>
        <color rgb="FFFF0000"/>
        <rFont val="微软雅黑"/>
        <family val="2"/>
        <charset val="134"/>
      </rPr>
      <t>AGAAACAA</t>
    </r>
    <r>
      <rPr>
        <sz val="11"/>
        <color theme="1"/>
        <rFont val="微软雅黑"/>
        <family val="2"/>
        <charset val="134"/>
      </rPr>
      <t>)</t>
    </r>
    <phoneticPr fontId="1" type="noConversion"/>
  </si>
  <si>
    <r>
      <t>MYB binding site (CA</t>
    </r>
    <r>
      <rPr>
        <sz val="11"/>
        <color rgb="FFFF0000"/>
        <rFont val="微软雅黑"/>
        <family val="2"/>
        <charset val="134"/>
      </rPr>
      <t>G</t>
    </r>
    <r>
      <rPr>
        <sz val="11"/>
        <color theme="1"/>
        <rFont val="微软雅黑"/>
        <family val="2"/>
        <charset val="134"/>
      </rPr>
      <t>TTG)  MYC recognition site (CA</t>
    </r>
    <r>
      <rPr>
        <sz val="11"/>
        <color rgb="FFFF0000"/>
        <rFont val="微软雅黑"/>
        <family val="2"/>
        <charset val="134"/>
      </rPr>
      <t>T</t>
    </r>
    <r>
      <rPr>
        <sz val="11"/>
        <color theme="1"/>
        <rFont val="微软雅黑"/>
        <family val="2"/>
        <charset val="134"/>
      </rPr>
      <t>TTG）</t>
    </r>
    <phoneticPr fontId="1" type="noConversion"/>
  </si>
  <si>
    <t>Table S5. Natural variation of ALEX1 and its promoter region in 3,010 rice accessions</t>
    <phoneticPr fontId="1" type="noConversion"/>
  </si>
  <si>
    <t>Table S6.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rgb="FFFF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>
      <alignment vertical="center"/>
    </xf>
    <xf numFmtId="0" fontId="4" fillId="0" borderId="3" xfId="0" applyFont="1" applyBorder="1">
      <alignment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5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46 single"/>
      <sheetName val="26 interconnected lncRNA"/>
      <sheetName val="Sheet5"/>
    </sheetNames>
    <sheetDataSet>
      <sheetData sheetId="0"/>
      <sheetData sheetId="1"/>
      <sheetData sheetId="2"/>
      <sheetData sheetId="3"/>
      <sheetData sheetId="4">
        <row r="1">
          <cell r="A1" t="str">
            <v>XLOC_157682</v>
          </cell>
          <cell r="B1" t="str">
            <v>OS03G0181100</v>
          </cell>
          <cell r="C1">
            <v>1</v>
          </cell>
          <cell r="D1">
            <v>0.95174026307699999</v>
          </cell>
          <cell r="E1" t="str">
            <v>OsJAZ10</v>
          </cell>
          <cell r="F1" t="e">
            <v>#N/A</v>
          </cell>
          <cell r="G1">
            <v>16</v>
          </cell>
        </row>
        <row r="2">
          <cell r="A2" t="str">
            <v>XLOC_051981</v>
          </cell>
          <cell r="B2" t="str">
            <v>OS05G0586200</v>
          </cell>
          <cell r="C2">
            <v>1</v>
          </cell>
          <cell r="D2">
            <v>0.95329996842700004</v>
          </cell>
          <cell r="E2" t="str">
            <v>GH3.5</v>
          </cell>
          <cell r="F2" t="e">
            <v>#N/A</v>
          </cell>
          <cell r="G2">
            <v>15</v>
          </cell>
        </row>
        <row r="3">
          <cell r="A3" t="str">
            <v>XLOC_285262</v>
          </cell>
          <cell r="B3" t="str">
            <v>OS10G0391400</v>
          </cell>
          <cell r="C3">
            <v>1</v>
          </cell>
          <cell r="D3">
            <v>0.95357177989599995</v>
          </cell>
          <cell r="E3" t="str">
            <v>OsJAZ13</v>
          </cell>
          <cell r="F3" t="e">
            <v>#N/A</v>
          </cell>
          <cell r="G3">
            <v>15</v>
          </cell>
        </row>
        <row r="4">
          <cell r="A4" t="str">
            <v>XLOC_157684</v>
          </cell>
          <cell r="B4" t="str">
            <v>OS05G0586200</v>
          </cell>
          <cell r="C4">
            <v>1</v>
          </cell>
          <cell r="D4">
            <v>0.95837993550699996</v>
          </cell>
          <cell r="E4" t="str">
            <v>GH3.5</v>
          </cell>
          <cell r="F4" t="e">
            <v>#N/A</v>
          </cell>
          <cell r="G4">
            <v>14</v>
          </cell>
        </row>
        <row r="5">
          <cell r="A5" t="str">
            <v>XLOC_176167</v>
          </cell>
          <cell r="B5" t="str">
            <v>OS01G0750100</v>
          </cell>
          <cell r="C5">
            <v>1</v>
          </cell>
          <cell r="D5">
            <v>0.95276605675199999</v>
          </cell>
          <cell r="E5" t="str">
            <v>OsWRKY13</v>
          </cell>
          <cell r="F5" t="e">
            <v>#N/A</v>
          </cell>
          <cell r="G5">
            <v>14</v>
          </cell>
        </row>
        <row r="6">
          <cell r="A6" t="str">
            <v>XLOC_197201</v>
          </cell>
          <cell r="B6" t="str">
            <v>OS03G0180900</v>
          </cell>
          <cell r="C6">
            <v>1</v>
          </cell>
          <cell r="D6">
            <v>0.95314925746300005</v>
          </cell>
          <cell r="E6" t="str">
            <v>OsJAZ11</v>
          </cell>
          <cell r="F6" t="e">
            <v>#N/A</v>
          </cell>
          <cell r="G6">
            <v>14</v>
          </cell>
        </row>
        <row r="7">
          <cell r="A7" t="str">
            <v>XLOC_173100</v>
          </cell>
          <cell r="B7" t="str">
            <v>OS07G0615200</v>
          </cell>
          <cell r="C7">
            <v>1</v>
          </cell>
          <cell r="D7">
            <v>0.95567996571299996</v>
          </cell>
          <cell r="E7" t="str">
            <v>OsJAZ7</v>
          </cell>
          <cell r="F7" t="e">
            <v>#N/A</v>
          </cell>
          <cell r="G7">
            <v>11</v>
          </cell>
        </row>
        <row r="8">
          <cell r="A8" t="str">
            <v>XLOC_246748</v>
          </cell>
          <cell r="B8" t="str">
            <v>OS07G0153000</v>
          </cell>
          <cell r="C8">
            <v>1</v>
          </cell>
          <cell r="D8">
            <v>0.95022230422800003</v>
          </cell>
          <cell r="E8" t="str">
            <v>OsJAZ2</v>
          </cell>
          <cell r="F8" t="e">
            <v>#N/A</v>
          </cell>
          <cell r="G8">
            <v>11</v>
          </cell>
        </row>
        <row r="9">
          <cell r="A9" t="str">
            <v>XLOC_263133</v>
          </cell>
          <cell r="B9" t="str">
            <v>OS05G0322900</v>
          </cell>
          <cell r="C9">
            <v>1</v>
          </cell>
          <cell r="D9">
            <v>0.95443996131300002</v>
          </cell>
          <cell r="E9" t="str">
            <v>OsWRKY45</v>
          </cell>
          <cell r="F9" t="e">
            <v>#N/A</v>
          </cell>
          <cell r="G9">
            <v>11</v>
          </cell>
        </row>
        <row r="10">
          <cell r="A10" t="str">
            <v>XLOC_272616</v>
          </cell>
          <cell r="B10" t="str">
            <v>OS03G0180900</v>
          </cell>
          <cell r="C10">
            <v>1</v>
          </cell>
          <cell r="D10">
            <v>0.96316080565700002</v>
          </cell>
          <cell r="E10" t="str">
            <v>OsJAZ11</v>
          </cell>
          <cell r="F10" t="e">
            <v>#N/A</v>
          </cell>
          <cell r="G10">
            <v>11</v>
          </cell>
        </row>
        <row r="11">
          <cell r="A11" t="str">
            <v>XLOC_136316</v>
          </cell>
          <cell r="B11" t="str">
            <v>OS11G0684000</v>
          </cell>
          <cell r="C11">
            <v>1</v>
          </cell>
          <cell r="D11">
            <v>0.95163861723800003</v>
          </cell>
          <cell r="E11" t="str">
            <v>OsJAMyb</v>
          </cell>
          <cell r="F11" t="e">
            <v>#N/A</v>
          </cell>
          <cell r="G11">
            <v>10</v>
          </cell>
        </row>
        <row r="12">
          <cell r="A12" t="str">
            <v>XLOC_086551</v>
          </cell>
          <cell r="B12" t="str">
            <v>OS10G0391400</v>
          </cell>
          <cell r="C12">
            <v>1</v>
          </cell>
          <cell r="D12">
            <v>0.95077193458800002</v>
          </cell>
          <cell r="E12" t="str">
            <v>OsJAZ13</v>
          </cell>
          <cell r="F12" t="e">
            <v>#N/A</v>
          </cell>
          <cell r="G12">
            <v>8</v>
          </cell>
        </row>
        <row r="13">
          <cell r="A13" t="str">
            <v>XLOC_437338</v>
          </cell>
          <cell r="B13" t="str">
            <v>OS01G0601625</v>
          </cell>
          <cell r="C13">
            <v>1</v>
          </cell>
          <cell r="D13">
            <v>0.95081396055400003</v>
          </cell>
          <cell r="E13" t="str">
            <v>Leucine rich repeat protein</v>
          </cell>
          <cell r="F13" t="e">
            <v>#N/A</v>
          </cell>
          <cell r="G13">
            <v>7</v>
          </cell>
        </row>
        <row r="14">
          <cell r="A14" t="str">
            <v>XLOC_379280</v>
          </cell>
          <cell r="B14" t="str">
            <v>OS08G0459600</v>
          </cell>
          <cell r="C14">
            <v>1</v>
          </cell>
          <cell r="D14">
            <v>0.96380510657399998</v>
          </cell>
          <cell r="E14" t="str">
            <v>OPR7</v>
          </cell>
          <cell r="F14" t="e">
            <v>#N/A</v>
          </cell>
          <cell r="G14">
            <v>6</v>
          </cell>
        </row>
        <row r="15">
          <cell r="A15" t="str">
            <v>XLOC_125896</v>
          </cell>
          <cell r="B15" t="str">
            <v>OS01G0750100</v>
          </cell>
          <cell r="C15">
            <v>1</v>
          </cell>
          <cell r="D15">
            <v>0.96043485728400002</v>
          </cell>
          <cell r="E15" t="str">
            <v>OsWRKY13</v>
          </cell>
          <cell r="F15" t="e">
            <v>#N/A</v>
          </cell>
          <cell r="G15">
            <v>5</v>
          </cell>
        </row>
        <row r="16">
          <cell r="A16" t="str">
            <v>XLOC_359655</v>
          </cell>
          <cell r="B16" t="str">
            <v>OS07G0615200</v>
          </cell>
          <cell r="C16">
            <v>1</v>
          </cell>
          <cell r="D16">
            <v>0.95467477549599999</v>
          </cell>
          <cell r="E16" t="str">
            <v>OsJAZ7</v>
          </cell>
          <cell r="F16" t="e">
            <v>#N/A</v>
          </cell>
          <cell r="G16">
            <v>5</v>
          </cell>
        </row>
        <row r="17">
          <cell r="A17" t="str">
            <v>XLOC_421092</v>
          </cell>
          <cell r="B17" t="str">
            <v>OS08G0428400</v>
          </cell>
          <cell r="C17">
            <v>1</v>
          </cell>
          <cell r="D17">
            <v>0.95248818663500001</v>
          </cell>
          <cell r="E17" t="str">
            <v>OsJAZ3</v>
          </cell>
          <cell r="F17" t="e">
            <v>#N/A</v>
          </cell>
          <cell r="G17">
            <v>4</v>
          </cell>
        </row>
        <row r="18">
          <cell r="A18" t="str">
            <v>XLOC_029933</v>
          </cell>
          <cell r="B18" t="str">
            <v>OS10G0172100</v>
          </cell>
          <cell r="C18">
            <v>1</v>
          </cell>
          <cell r="D18">
            <v>0.95784156218799998</v>
          </cell>
          <cell r="E18" t="str">
            <v>cytochrome P450</v>
          </cell>
          <cell r="F18" t="e">
            <v>#N/A</v>
          </cell>
          <cell r="G18">
            <v>3</v>
          </cell>
        </row>
        <row r="19">
          <cell r="A19" t="str">
            <v>XLOC_323567</v>
          </cell>
          <cell r="B19" t="str">
            <v>OS07G0681300</v>
          </cell>
          <cell r="C19">
            <v>-1</v>
          </cell>
          <cell r="D19">
            <v>-0.96847826127799996</v>
          </cell>
          <cell r="E19" t="str">
            <v>CYP714B1</v>
          </cell>
          <cell r="F19" t="e">
            <v>#N/A</v>
          </cell>
          <cell r="G19">
            <v>3</v>
          </cell>
        </row>
        <row r="20">
          <cell r="A20" t="str">
            <v>XLOC_008551</v>
          </cell>
          <cell r="B20" t="str">
            <v>OS03G0788500</v>
          </cell>
          <cell r="C20">
            <v>1</v>
          </cell>
          <cell r="D20">
            <v>0.95607460617999995</v>
          </cell>
          <cell r="E20" t="str">
            <v>OsCPK10</v>
          </cell>
          <cell r="F20" t="e">
            <v>#N/A</v>
          </cell>
          <cell r="G20">
            <v>2</v>
          </cell>
        </row>
        <row r="21">
          <cell r="A21" t="str">
            <v>XLOC_157869</v>
          </cell>
          <cell r="B21" t="str">
            <v>OS10G0533600</v>
          </cell>
          <cell r="C21">
            <v>1</v>
          </cell>
          <cell r="D21">
            <v>0.95304568880100005</v>
          </cell>
          <cell r="E21" t="str">
            <v>MPK6</v>
          </cell>
          <cell r="F21" t="e">
            <v>#N/A</v>
          </cell>
          <cell r="G21">
            <v>2</v>
          </cell>
        </row>
        <row r="22">
          <cell r="A22" t="str">
            <v>XLOC_160465</v>
          </cell>
          <cell r="B22" t="str">
            <v>OS01G0601625</v>
          </cell>
          <cell r="C22">
            <v>1</v>
          </cell>
          <cell r="D22">
            <v>0.957438201732</v>
          </cell>
          <cell r="E22" t="str">
            <v>Leucine rich repeat protein</v>
          </cell>
          <cell r="F22" t="e">
            <v>#N/A</v>
          </cell>
          <cell r="G22">
            <v>2</v>
          </cell>
        </row>
        <row r="23">
          <cell r="A23" t="str">
            <v>XLOC_336368</v>
          </cell>
          <cell r="B23" t="str">
            <v>OS03G0225900</v>
          </cell>
          <cell r="C23">
            <v>1</v>
          </cell>
          <cell r="D23">
            <v>0.96159286044799996</v>
          </cell>
          <cell r="E23" t="str">
            <v>OsAOS2</v>
          </cell>
          <cell r="F23" t="e">
            <v>#N/A</v>
          </cell>
          <cell r="G23">
            <v>2</v>
          </cell>
        </row>
        <row r="24">
          <cell r="A24" t="str">
            <v>XLOC_354789</v>
          </cell>
          <cell r="B24" t="str">
            <v>OS01G0221100</v>
          </cell>
          <cell r="C24">
            <v>1</v>
          </cell>
          <cell r="D24">
            <v>0.951106762296</v>
          </cell>
          <cell r="E24" t="str">
            <v>GH3.3</v>
          </cell>
          <cell r="F24" t="e">
            <v>#N/A</v>
          </cell>
          <cell r="G24">
            <v>2</v>
          </cell>
        </row>
        <row r="25">
          <cell r="A25" t="str">
            <v>XLOC_420284</v>
          </cell>
          <cell r="B25" t="str">
            <v>OS01G0221100</v>
          </cell>
          <cell r="C25">
            <v>1</v>
          </cell>
          <cell r="D25">
            <v>0.95088169984199999</v>
          </cell>
          <cell r="E25" t="str">
            <v>GH3.3</v>
          </cell>
          <cell r="F25" t="e">
            <v>#N/A</v>
          </cell>
          <cell r="G25">
            <v>2</v>
          </cell>
        </row>
        <row r="26">
          <cell r="A26" t="str">
            <v>XLOC_469089</v>
          </cell>
          <cell r="B26" t="str">
            <v>OS01G0194300</v>
          </cell>
          <cell r="C26">
            <v>1</v>
          </cell>
          <cell r="D26">
            <v>0.95044096440000003</v>
          </cell>
          <cell r="E26" t="str">
            <v>NPR1</v>
          </cell>
          <cell r="F26" t="e">
            <v>#N/A</v>
          </cell>
          <cell r="G26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69"/>
  <sheetViews>
    <sheetView zoomScale="85" zoomScaleNormal="85" workbookViewId="0">
      <selection sqref="A1:N1"/>
    </sheetView>
  </sheetViews>
  <sheetFormatPr defaultRowHeight="16.5" x14ac:dyDescent="0.15"/>
  <cols>
    <col min="1" max="1" width="12.5" style="15" customWidth="1"/>
    <col min="2" max="2" width="15.75" style="15" bestFit="1" customWidth="1"/>
    <col min="3" max="4" width="9.125" style="15" bestFit="1" customWidth="1"/>
    <col min="5" max="5" width="9" style="15"/>
    <col min="6" max="7" width="10.75" style="15" bestFit="1" customWidth="1"/>
    <col min="8" max="8" width="8.375" style="15" customWidth="1"/>
    <col min="9" max="13" width="9.125" style="15" bestFit="1" customWidth="1"/>
    <col min="14" max="14" width="32.125" style="15" customWidth="1"/>
    <col min="15" max="15" width="17.125" style="15" customWidth="1"/>
    <col min="16" max="16384" width="9" style="15"/>
  </cols>
  <sheetData>
    <row r="1" spans="1:14" s="19" customFormat="1" ht="22.5" customHeight="1" thickBot="1" x14ac:dyDescent="0.2">
      <c r="A1" s="34" t="s">
        <v>290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s="17" customFormat="1" ht="17.25" thickBot="1" x14ac:dyDescent="0.2">
      <c r="A2" s="25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  <c r="L2" s="26" t="s">
        <v>11</v>
      </c>
      <c r="M2" s="26" t="s">
        <v>12</v>
      </c>
      <c r="N2" s="26" t="s">
        <v>1591</v>
      </c>
    </row>
    <row r="3" spans="1:14" x14ac:dyDescent="0.15">
      <c r="A3" s="27" t="s">
        <v>17</v>
      </c>
      <c r="B3" s="27" t="s">
        <v>18</v>
      </c>
      <c r="C3" s="27">
        <v>1772</v>
      </c>
      <c r="D3" s="27">
        <v>1</v>
      </c>
      <c r="E3" s="27" t="s">
        <v>15</v>
      </c>
      <c r="F3" s="27">
        <v>1214752</v>
      </c>
      <c r="G3" s="27">
        <v>1216523</v>
      </c>
      <c r="H3" s="27" t="s">
        <v>16</v>
      </c>
      <c r="I3" s="27">
        <v>1.04314</v>
      </c>
      <c r="J3" s="27">
        <v>0.516934</v>
      </c>
      <c r="K3" s="27">
        <v>0.74121899999999996</v>
      </c>
      <c r="L3" s="27">
        <v>9.2176200000000001</v>
      </c>
      <c r="M3" s="27">
        <v>0.36665599999999998</v>
      </c>
      <c r="N3" s="27" t="s">
        <v>1027</v>
      </c>
    </row>
    <row r="4" spans="1:14" x14ac:dyDescent="0.15">
      <c r="A4" s="27" t="s">
        <v>33</v>
      </c>
      <c r="B4" s="27" t="s">
        <v>34</v>
      </c>
      <c r="C4" s="27">
        <v>696</v>
      </c>
      <c r="D4" s="27">
        <v>2</v>
      </c>
      <c r="E4" s="27" t="s">
        <v>15</v>
      </c>
      <c r="F4" s="27">
        <v>12301166</v>
      </c>
      <c r="G4" s="27">
        <v>12301627</v>
      </c>
      <c r="H4" s="27" t="s">
        <v>16</v>
      </c>
      <c r="I4" s="27">
        <v>2.08643</v>
      </c>
      <c r="J4" s="27">
        <v>1.5462800000000001</v>
      </c>
      <c r="K4" s="27">
        <v>8.5392399999999995</v>
      </c>
      <c r="L4" s="27">
        <v>8.1736900000000006</v>
      </c>
      <c r="M4" s="27">
        <v>2.2030500000000002</v>
      </c>
      <c r="N4" s="27" t="s">
        <v>1036</v>
      </c>
    </row>
    <row r="5" spans="1:14" x14ac:dyDescent="0.15">
      <c r="A5" s="27" t="s">
        <v>36</v>
      </c>
      <c r="B5" s="27" t="s">
        <v>37</v>
      </c>
      <c r="C5" s="27">
        <v>700</v>
      </c>
      <c r="D5" s="27">
        <v>2</v>
      </c>
      <c r="E5" s="27" t="s">
        <v>15</v>
      </c>
      <c r="F5" s="27">
        <v>13160746</v>
      </c>
      <c r="G5" s="27">
        <v>13161162</v>
      </c>
      <c r="H5" s="27" t="s">
        <v>16</v>
      </c>
      <c r="I5" s="27">
        <v>1.7683899999999999</v>
      </c>
      <c r="J5" s="27">
        <v>0.25323800000000002</v>
      </c>
      <c r="K5" s="27">
        <v>0.466007</v>
      </c>
      <c r="L5" s="27">
        <v>3.9462100000000003E-5</v>
      </c>
      <c r="M5" s="27">
        <v>0.68214799999999998</v>
      </c>
      <c r="N5" s="27" t="s">
        <v>1038</v>
      </c>
    </row>
    <row r="6" spans="1:14" x14ac:dyDescent="0.15">
      <c r="A6" s="27" t="s">
        <v>50</v>
      </c>
      <c r="B6" s="27" t="s">
        <v>51</v>
      </c>
      <c r="C6" s="27">
        <v>1346</v>
      </c>
      <c r="D6" s="27">
        <v>1</v>
      </c>
      <c r="E6" s="27" t="s">
        <v>15</v>
      </c>
      <c r="F6" s="27">
        <v>18684021</v>
      </c>
      <c r="G6" s="27">
        <v>18685366</v>
      </c>
      <c r="H6" s="27" t="s">
        <v>16</v>
      </c>
      <c r="I6" s="27">
        <v>702.31399999999996</v>
      </c>
      <c r="J6" s="27">
        <v>44.830800000000004</v>
      </c>
      <c r="K6" s="27">
        <v>784.19600000000003</v>
      </c>
      <c r="L6" s="27">
        <v>921.44100000000003</v>
      </c>
      <c r="M6" s="27">
        <v>722.29700000000003</v>
      </c>
      <c r="N6" s="27" t="s">
        <v>1047</v>
      </c>
    </row>
    <row r="7" spans="1:14" x14ac:dyDescent="0.15">
      <c r="A7" s="27" t="s">
        <v>56</v>
      </c>
      <c r="B7" s="27" t="s">
        <v>57</v>
      </c>
      <c r="C7" s="27">
        <v>1576</v>
      </c>
      <c r="D7" s="27">
        <v>3</v>
      </c>
      <c r="E7" s="27" t="s">
        <v>15</v>
      </c>
      <c r="F7" s="27">
        <v>26051729</v>
      </c>
      <c r="G7" s="27">
        <v>26052112</v>
      </c>
      <c r="H7" s="27" t="s">
        <v>16</v>
      </c>
      <c r="I7" s="27">
        <v>0.558836</v>
      </c>
      <c r="J7" s="27">
        <v>0.56251600000000002</v>
      </c>
      <c r="K7" s="27">
        <v>1.3389899999999999</v>
      </c>
      <c r="L7" s="27">
        <v>1.46261</v>
      </c>
      <c r="M7" s="27">
        <v>0.52960399999999996</v>
      </c>
      <c r="N7" s="27" t="s">
        <v>1050</v>
      </c>
    </row>
    <row r="8" spans="1:14" x14ac:dyDescent="0.15">
      <c r="A8" s="27" t="s">
        <v>63</v>
      </c>
      <c r="B8" s="27" t="s">
        <v>64</v>
      </c>
      <c r="C8" s="27">
        <v>546</v>
      </c>
      <c r="D8" s="27">
        <v>1</v>
      </c>
      <c r="E8" s="27" t="s">
        <v>15</v>
      </c>
      <c r="F8" s="27">
        <v>37559078</v>
      </c>
      <c r="G8" s="27">
        <v>37559623</v>
      </c>
      <c r="H8" s="27" t="s">
        <v>16</v>
      </c>
      <c r="I8" s="27">
        <v>10.9528</v>
      </c>
      <c r="J8" s="27">
        <v>7.6189799999999996</v>
      </c>
      <c r="K8" s="27">
        <v>10.0123</v>
      </c>
      <c r="L8" s="27">
        <v>41.875300000000003</v>
      </c>
      <c r="M8" s="27">
        <v>9.5660500000000006</v>
      </c>
      <c r="N8" s="27" t="s">
        <v>1054</v>
      </c>
    </row>
    <row r="9" spans="1:14" x14ac:dyDescent="0.15">
      <c r="A9" s="27" t="s">
        <v>82</v>
      </c>
      <c r="B9" s="27" t="s">
        <v>83</v>
      </c>
      <c r="C9" s="27">
        <v>1028</v>
      </c>
      <c r="D9" s="27">
        <v>1</v>
      </c>
      <c r="E9" s="27" t="s">
        <v>15</v>
      </c>
      <c r="F9" s="27">
        <v>4531627</v>
      </c>
      <c r="G9" s="27">
        <v>4532654</v>
      </c>
      <c r="H9" s="27" t="s">
        <v>73</v>
      </c>
      <c r="I9" s="27">
        <v>2.6555</v>
      </c>
      <c r="J9" s="27">
        <v>5.6711200000000002</v>
      </c>
      <c r="K9" s="27">
        <v>5.9004599999999998</v>
      </c>
      <c r="L9" s="27">
        <v>15.5624</v>
      </c>
      <c r="M9" s="27">
        <v>5.0379899999999997</v>
      </c>
      <c r="N9" s="27" t="s">
        <v>1064</v>
      </c>
    </row>
    <row r="10" spans="1:14" x14ac:dyDescent="0.15">
      <c r="A10" s="27" t="s">
        <v>95</v>
      </c>
      <c r="B10" s="27" t="s">
        <v>96</v>
      </c>
      <c r="C10" s="27">
        <v>794</v>
      </c>
      <c r="D10" s="27">
        <v>1</v>
      </c>
      <c r="E10" s="27" t="s">
        <v>15</v>
      </c>
      <c r="F10" s="27">
        <v>9896113</v>
      </c>
      <c r="G10" s="27">
        <v>9896906</v>
      </c>
      <c r="H10" s="27" t="s">
        <v>73</v>
      </c>
      <c r="I10" s="27">
        <v>0.68223900000000004</v>
      </c>
      <c r="J10" s="27">
        <v>1.5687500000000001</v>
      </c>
      <c r="K10" s="27">
        <v>2.7470400000000001</v>
      </c>
      <c r="L10" s="27">
        <v>6.0967200000000004</v>
      </c>
      <c r="M10" s="27">
        <v>1.40777</v>
      </c>
      <c r="N10" s="27" t="s">
        <v>1071</v>
      </c>
    </row>
    <row r="11" spans="1:14" x14ac:dyDescent="0.15">
      <c r="A11" s="27" t="s">
        <v>119</v>
      </c>
      <c r="B11" s="27" t="s">
        <v>120</v>
      </c>
      <c r="C11" s="27">
        <v>1646</v>
      </c>
      <c r="D11" s="27">
        <v>1</v>
      </c>
      <c r="E11" s="27" t="s">
        <v>15</v>
      </c>
      <c r="F11" s="27">
        <v>27162438</v>
      </c>
      <c r="G11" s="27">
        <v>27164083</v>
      </c>
      <c r="H11" s="27" t="s">
        <v>73</v>
      </c>
      <c r="I11" s="27">
        <v>3.2984399999999998</v>
      </c>
      <c r="J11" s="27">
        <v>2.65856</v>
      </c>
      <c r="K11" s="27">
        <v>5.75596</v>
      </c>
      <c r="L11" s="27">
        <v>15.158099999999999</v>
      </c>
      <c r="M11" s="27">
        <v>2.7627899999999999</v>
      </c>
      <c r="N11" s="27" t="s">
        <v>1084</v>
      </c>
    </row>
    <row r="12" spans="1:14" x14ac:dyDescent="0.15">
      <c r="A12" s="27" t="s">
        <v>123</v>
      </c>
      <c r="B12" s="27" t="s">
        <v>124</v>
      </c>
      <c r="C12" s="27">
        <v>556</v>
      </c>
      <c r="D12" s="27">
        <v>2</v>
      </c>
      <c r="E12" s="27" t="s">
        <v>15</v>
      </c>
      <c r="F12" s="27">
        <v>30202399</v>
      </c>
      <c r="G12" s="27">
        <v>30202549</v>
      </c>
      <c r="H12" s="27" t="s">
        <v>73</v>
      </c>
      <c r="I12" s="27">
        <v>0</v>
      </c>
      <c r="J12" s="27">
        <v>0</v>
      </c>
      <c r="K12" s="27">
        <v>0.151421</v>
      </c>
      <c r="L12" s="27">
        <v>2.2498100000000001</v>
      </c>
      <c r="M12" s="27">
        <v>0.336287</v>
      </c>
      <c r="N12" s="27" t="s">
        <v>1086</v>
      </c>
    </row>
    <row r="13" spans="1:14" x14ac:dyDescent="0.15">
      <c r="A13" s="27" t="s">
        <v>126</v>
      </c>
      <c r="B13" s="27" t="s">
        <v>127</v>
      </c>
      <c r="C13" s="27">
        <v>320</v>
      </c>
      <c r="D13" s="27">
        <v>1</v>
      </c>
      <c r="E13" s="27" t="s">
        <v>15</v>
      </c>
      <c r="F13" s="27">
        <v>32566045</v>
      </c>
      <c r="G13" s="27">
        <v>32566364</v>
      </c>
      <c r="H13" s="27" t="s">
        <v>73</v>
      </c>
      <c r="I13" s="27">
        <v>10.428000000000001</v>
      </c>
      <c r="J13" s="27">
        <v>4.3418299999999999</v>
      </c>
      <c r="K13" s="27">
        <v>1.2103200000000001</v>
      </c>
      <c r="L13" s="27">
        <v>3.2370199999999998</v>
      </c>
      <c r="M13" s="27">
        <v>5.9392199999999997</v>
      </c>
      <c r="N13" s="27" t="s">
        <v>1088</v>
      </c>
    </row>
    <row r="14" spans="1:14" x14ac:dyDescent="0.15">
      <c r="A14" s="27" t="s">
        <v>134</v>
      </c>
      <c r="B14" s="27" t="s">
        <v>135</v>
      </c>
      <c r="C14" s="27">
        <v>1252</v>
      </c>
      <c r="D14" s="27">
        <v>2</v>
      </c>
      <c r="E14" s="27" t="s">
        <v>15</v>
      </c>
      <c r="F14" s="27">
        <v>36307658</v>
      </c>
      <c r="G14" s="27">
        <v>36308470</v>
      </c>
      <c r="H14" s="27" t="s">
        <v>73</v>
      </c>
      <c r="I14" s="27">
        <v>1.4268000000000001</v>
      </c>
      <c r="J14" s="27">
        <v>0.39399099999999998</v>
      </c>
      <c r="K14" s="27">
        <v>0.28094000000000002</v>
      </c>
      <c r="L14" s="27">
        <v>0.284798</v>
      </c>
      <c r="M14" s="27">
        <v>1.7245900000000001</v>
      </c>
      <c r="N14" s="27" t="s">
        <v>1092</v>
      </c>
    </row>
    <row r="15" spans="1:14" x14ac:dyDescent="0.15">
      <c r="A15" s="27" t="s">
        <v>33</v>
      </c>
      <c r="B15" s="27" t="s">
        <v>35</v>
      </c>
      <c r="C15" s="27">
        <v>691</v>
      </c>
      <c r="D15" s="27">
        <v>2</v>
      </c>
      <c r="E15" s="27" t="s">
        <v>15</v>
      </c>
      <c r="F15" s="27">
        <v>12301166</v>
      </c>
      <c r="G15" s="27">
        <v>12301627</v>
      </c>
      <c r="H15" s="27" t="s">
        <v>16</v>
      </c>
      <c r="I15" s="27">
        <v>1.6424799999999999</v>
      </c>
      <c r="J15" s="27">
        <v>3.2277399999999998</v>
      </c>
      <c r="K15" s="27">
        <v>9.4803499999999996</v>
      </c>
      <c r="L15" s="27">
        <v>8.2495200000000004</v>
      </c>
      <c r="M15" s="27">
        <v>0.60085500000000003</v>
      </c>
      <c r="N15" s="27" t="s">
        <v>1037</v>
      </c>
    </row>
    <row r="16" spans="1:14" x14ac:dyDescent="0.15">
      <c r="A16" s="27" t="s">
        <v>36</v>
      </c>
      <c r="B16" s="27" t="s">
        <v>38</v>
      </c>
      <c r="C16" s="27">
        <v>785</v>
      </c>
      <c r="D16" s="27">
        <v>3</v>
      </c>
      <c r="E16" s="27" t="s">
        <v>15</v>
      </c>
      <c r="F16" s="27">
        <v>13160743</v>
      </c>
      <c r="G16" s="27">
        <v>13161162</v>
      </c>
      <c r="H16" s="27" t="s">
        <v>16</v>
      </c>
      <c r="I16" s="27">
        <v>0</v>
      </c>
      <c r="J16" s="27">
        <v>0.76037600000000005</v>
      </c>
      <c r="K16" s="27">
        <v>3.7485600000000002E-6</v>
      </c>
      <c r="L16" s="27">
        <v>0.66803999999999997</v>
      </c>
      <c r="M16" s="27">
        <v>0</v>
      </c>
      <c r="N16" s="27" t="s">
        <v>1039</v>
      </c>
    </row>
    <row r="17" spans="1:14" x14ac:dyDescent="0.15">
      <c r="A17" s="27" t="s">
        <v>47</v>
      </c>
      <c r="B17" s="27" t="s">
        <v>48</v>
      </c>
      <c r="C17" s="27">
        <v>620</v>
      </c>
      <c r="D17" s="27">
        <v>3</v>
      </c>
      <c r="E17" s="27" t="s">
        <v>15</v>
      </c>
      <c r="F17" s="27">
        <v>15341760</v>
      </c>
      <c r="G17" s="27">
        <v>15341821</v>
      </c>
      <c r="H17" s="27" t="s">
        <v>16</v>
      </c>
      <c r="I17" s="27">
        <v>1.1479299999999999</v>
      </c>
      <c r="J17" s="27">
        <v>0.59849300000000005</v>
      </c>
      <c r="K17" s="27">
        <v>0.54928299999999997</v>
      </c>
      <c r="L17" s="27">
        <v>2.0131000000000001</v>
      </c>
      <c r="M17" s="27">
        <v>0.69316599999999995</v>
      </c>
      <c r="N17" s="27" t="s">
        <v>1045</v>
      </c>
    </row>
    <row r="18" spans="1:14" x14ac:dyDescent="0.15">
      <c r="A18" s="27" t="s">
        <v>56</v>
      </c>
      <c r="B18" s="27" t="s">
        <v>58</v>
      </c>
      <c r="C18" s="27">
        <v>845</v>
      </c>
      <c r="D18" s="27">
        <v>2</v>
      </c>
      <c r="E18" s="27" t="s">
        <v>15</v>
      </c>
      <c r="F18" s="27">
        <v>26051800</v>
      </c>
      <c r="G18" s="27">
        <v>26052112</v>
      </c>
      <c r="H18" s="27" t="s">
        <v>16</v>
      </c>
      <c r="I18" s="27">
        <v>0</v>
      </c>
      <c r="J18" s="27">
        <v>0.173514</v>
      </c>
      <c r="K18" s="27">
        <v>1.0391300000000001</v>
      </c>
      <c r="L18" s="27">
        <v>0</v>
      </c>
      <c r="M18" s="27">
        <v>0.27704200000000001</v>
      </c>
      <c r="N18" s="27" t="s">
        <v>1051</v>
      </c>
    </row>
    <row r="19" spans="1:14" x14ac:dyDescent="0.15">
      <c r="A19" s="27" t="s">
        <v>105</v>
      </c>
      <c r="B19" s="27" t="s">
        <v>106</v>
      </c>
      <c r="C19" s="27">
        <v>313</v>
      </c>
      <c r="D19" s="27">
        <v>1</v>
      </c>
      <c r="E19" s="27" t="s">
        <v>15</v>
      </c>
      <c r="F19" s="27">
        <v>18162896</v>
      </c>
      <c r="G19" s="27">
        <v>18163208</v>
      </c>
      <c r="H19" s="27" t="s">
        <v>73</v>
      </c>
      <c r="I19" s="27">
        <v>0</v>
      </c>
      <c r="J19" s="27">
        <v>0.96020899999999998</v>
      </c>
      <c r="K19" s="27">
        <v>3.3031600000000001</v>
      </c>
      <c r="L19" s="27">
        <v>0.89040900000000001</v>
      </c>
      <c r="M19" s="27">
        <v>0.81835999999999998</v>
      </c>
      <c r="N19" s="27" t="s">
        <v>1077</v>
      </c>
    </row>
    <row r="20" spans="1:14" x14ac:dyDescent="0.15">
      <c r="A20" s="27" t="s">
        <v>107</v>
      </c>
      <c r="B20" s="27" t="s">
        <v>108</v>
      </c>
      <c r="C20" s="27">
        <v>361</v>
      </c>
      <c r="D20" s="27">
        <v>1</v>
      </c>
      <c r="E20" s="27" t="s">
        <v>15</v>
      </c>
      <c r="F20" s="27">
        <v>20153655</v>
      </c>
      <c r="G20" s="27">
        <v>20154015</v>
      </c>
      <c r="H20" s="27" t="s">
        <v>73</v>
      </c>
      <c r="I20" s="27">
        <v>3.5227400000000002</v>
      </c>
      <c r="J20" s="27">
        <v>0.57192799999999999</v>
      </c>
      <c r="K20" s="27">
        <v>4.1290100000000001</v>
      </c>
      <c r="L20" s="27">
        <v>4.78925</v>
      </c>
      <c r="M20" s="27">
        <v>0</v>
      </c>
      <c r="N20" s="27" t="s">
        <v>1078</v>
      </c>
    </row>
    <row r="21" spans="1:14" x14ac:dyDescent="0.15">
      <c r="A21" s="27" t="s">
        <v>132</v>
      </c>
      <c r="B21" s="27" t="s">
        <v>133</v>
      </c>
      <c r="C21" s="27">
        <v>533</v>
      </c>
      <c r="D21" s="27">
        <v>1</v>
      </c>
      <c r="E21" s="27" t="s">
        <v>15</v>
      </c>
      <c r="F21" s="27">
        <v>35791133</v>
      </c>
      <c r="G21" s="27">
        <v>35791665</v>
      </c>
      <c r="H21" s="27" t="s">
        <v>73</v>
      </c>
      <c r="I21" s="27">
        <v>0.93923900000000005</v>
      </c>
      <c r="J21" s="27">
        <v>4.5027400000000002</v>
      </c>
      <c r="K21" s="27">
        <v>4.2507299999999999</v>
      </c>
      <c r="L21" s="27">
        <v>5.4768100000000004</v>
      </c>
      <c r="M21" s="27">
        <v>1.2745</v>
      </c>
      <c r="N21" s="27" t="s">
        <v>1091</v>
      </c>
    </row>
    <row r="22" spans="1:14" x14ac:dyDescent="0.15">
      <c r="A22" s="27" t="s">
        <v>13</v>
      </c>
      <c r="B22" s="27" t="s">
        <v>14</v>
      </c>
      <c r="C22" s="27">
        <v>246</v>
      </c>
      <c r="D22" s="27">
        <v>1</v>
      </c>
      <c r="E22" s="27" t="s">
        <v>15</v>
      </c>
      <c r="F22" s="27">
        <v>39629</v>
      </c>
      <c r="G22" s="27">
        <v>39874</v>
      </c>
      <c r="H22" s="27" t="s">
        <v>16</v>
      </c>
      <c r="I22" s="27">
        <v>17.057099999999998</v>
      </c>
      <c r="J22" s="27">
        <v>12.5242</v>
      </c>
      <c r="K22" s="27">
        <v>7.0016999999999996</v>
      </c>
      <c r="L22" s="27">
        <v>0</v>
      </c>
      <c r="M22" s="27">
        <v>6.8332699999999997</v>
      </c>
      <c r="N22" s="27" t="s">
        <v>1026</v>
      </c>
    </row>
    <row r="23" spans="1:14" x14ac:dyDescent="0.15">
      <c r="A23" s="27" t="s">
        <v>21</v>
      </c>
      <c r="B23" s="27" t="s">
        <v>22</v>
      </c>
      <c r="C23" s="27">
        <v>227</v>
      </c>
      <c r="D23" s="27">
        <v>1</v>
      </c>
      <c r="E23" s="27" t="s">
        <v>15</v>
      </c>
      <c r="F23" s="27">
        <v>4120896</v>
      </c>
      <c r="G23" s="27">
        <v>4121122</v>
      </c>
      <c r="H23" s="27" t="s">
        <v>16</v>
      </c>
      <c r="I23" s="27">
        <v>33.835599999999999</v>
      </c>
      <c r="J23" s="27">
        <v>0</v>
      </c>
      <c r="K23" s="27">
        <v>16.872299999999999</v>
      </c>
      <c r="L23" s="27">
        <v>29.432600000000001</v>
      </c>
      <c r="M23" s="27">
        <v>13.5725</v>
      </c>
      <c r="N23" s="27" t="s">
        <v>1029</v>
      </c>
    </row>
    <row r="24" spans="1:14" x14ac:dyDescent="0.15">
      <c r="A24" s="27" t="s">
        <v>39</v>
      </c>
      <c r="B24" s="27" t="s">
        <v>40</v>
      </c>
      <c r="C24" s="27">
        <v>797</v>
      </c>
      <c r="D24" s="27">
        <v>3</v>
      </c>
      <c r="E24" s="27" t="s">
        <v>15</v>
      </c>
      <c r="F24" s="27">
        <v>13455842</v>
      </c>
      <c r="G24" s="27">
        <v>13455842</v>
      </c>
      <c r="H24" s="27" t="s">
        <v>16</v>
      </c>
      <c r="I24" s="27">
        <v>5.8129200000000001</v>
      </c>
      <c r="J24" s="27">
        <v>4.8417700000000004</v>
      </c>
      <c r="K24" s="27">
        <v>7.4134599999999997</v>
      </c>
      <c r="L24" s="27">
        <v>5.3569699999999996</v>
      </c>
      <c r="M24" s="27">
        <v>7.5367100000000002</v>
      </c>
      <c r="N24" s="27" t="s">
        <v>1040</v>
      </c>
    </row>
    <row r="25" spans="1:14" x14ac:dyDescent="0.15">
      <c r="A25" s="27" t="s">
        <v>54</v>
      </c>
      <c r="B25" s="27" t="s">
        <v>55</v>
      </c>
      <c r="C25" s="27">
        <v>939</v>
      </c>
      <c r="D25" s="27">
        <v>1</v>
      </c>
      <c r="E25" s="27" t="s">
        <v>15</v>
      </c>
      <c r="F25" s="27">
        <v>25798940</v>
      </c>
      <c r="G25" s="27">
        <v>25799878</v>
      </c>
      <c r="H25" s="27" t="s">
        <v>16</v>
      </c>
      <c r="I25" s="27">
        <v>3.6914400000000001</v>
      </c>
      <c r="J25" s="27">
        <v>1.97377</v>
      </c>
      <c r="K25" s="27">
        <v>0.135848</v>
      </c>
      <c r="L25" s="27">
        <v>0.16584199999999999</v>
      </c>
      <c r="M25" s="27">
        <v>9.6129800000000003</v>
      </c>
      <c r="N25" s="27" t="s">
        <v>1049</v>
      </c>
    </row>
    <row r="26" spans="1:14" x14ac:dyDescent="0.15">
      <c r="A26" s="27" t="s">
        <v>59</v>
      </c>
      <c r="B26" s="27" t="s">
        <v>60</v>
      </c>
      <c r="C26" s="27">
        <v>262</v>
      </c>
      <c r="D26" s="27">
        <v>1</v>
      </c>
      <c r="E26" s="27" t="s">
        <v>15</v>
      </c>
      <c r="F26" s="27">
        <v>29427109</v>
      </c>
      <c r="G26" s="27">
        <v>29427370</v>
      </c>
      <c r="H26" s="27" t="s">
        <v>16</v>
      </c>
      <c r="I26" s="27">
        <v>0</v>
      </c>
      <c r="J26" s="27">
        <v>5.2890199999999998</v>
      </c>
      <c r="K26" s="27">
        <v>7.87723</v>
      </c>
      <c r="L26" s="27">
        <v>4.7079000000000004</v>
      </c>
      <c r="M26" s="27">
        <v>0</v>
      </c>
      <c r="N26" s="27" t="s">
        <v>1052</v>
      </c>
    </row>
    <row r="27" spans="1:14" x14ac:dyDescent="0.15">
      <c r="A27" s="27" t="s">
        <v>71</v>
      </c>
      <c r="B27" s="27" t="s">
        <v>72</v>
      </c>
      <c r="C27" s="27">
        <v>2184</v>
      </c>
      <c r="D27" s="27">
        <v>1</v>
      </c>
      <c r="E27" s="27" t="s">
        <v>15</v>
      </c>
      <c r="F27" s="27">
        <v>166453</v>
      </c>
      <c r="G27" s="27">
        <v>168636</v>
      </c>
      <c r="H27" s="27" t="s">
        <v>73</v>
      </c>
      <c r="I27" s="27">
        <v>2.3801399999999999</v>
      </c>
      <c r="J27" s="27">
        <v>1.33473</v>
      </c>
      <c r="K27" s="27">
        <v>20.0184</v>
      </c>
      <c r="L27" s="27">
        <v>2.66072</v>
      </c>
      <c r="M27" s="27">
        <v>0.31454300000000002</v>
      </c>
      <c r="N27" s="27" t="s">
        <v>1058</v>
      </c>
    </row>
    <row r="28" spans="1:14" x14ac:dyDescent="0.15">
      <c r="A28" s="27" t="s">
        <v>84</v>
      </c>
      <c r="B28" s="27" t="s">
        <v>85</v>
      </c>
      <c r="C28" s="27">
        <v>1064</v>
      </c>
      <c r="D28" s="27">
        <v>2</v>
      </c>
      <c r="E28" s="27" t="s">
        <v>15</v>
      </c>
      <c r="F28" s="27">
        <v>4611307</v>
      </c>
      <c r="G28" s="27">
        <v>4612219</v>
      </c>
      <c r="H28" s="27" t="s">
        <v>73</v>
      </c>
      <c r="I28" s="27">
        <v>4.0995699999999999</v>
      </c>
      <c r="J28" s="27">
        <v>1.6668000000000001</v>
      </c>
      <c r="K28" s="27">
        <v>2.4176899999999999</v>
      </c>
      <c r="L28" s="27">
        <v>13.188499999999999</v>
      </c>
      <c r="M28" s="27">
        <v>0.81270399999999998</v>
      </c>
      <c r="N28" s="27" t="s">
        <v>1065</v>
      </c>
    </row>
    <row r="29" spans="1:14" x14ac:dyDescent="0.15">
      <c r="A29" s="27" t="s">
        <v>92</v>
      </c>
      <c r="B29" s="27" t="s">
        <v>93</v>
      </c>
      <c r="C29" s="27">
        <v>329</v>
      </c>
      <c r="D29" s="27">
        <v>1</v>
      </c>
      <c r="E29" s="27" t="s">
        <v>15</v>
      </c>
      <c r="F29" s="27">
        <v>8729366</v>
      </c>
      <c r="G29" s="27">
        <v>8729694</v>
      </c>
      <c r="H29" s="27" t="s">
        <v>73</v>
      </c>
      <c r="I29" s="27">
        <v>17.993200000000002</v>
      </c>
      <c r="J29" s="27">
        <v>2.3178700000000001</v>
      </c>
      <c r="K29" s="27">
        <v>5.4619799999999996</v>
      </c>
      <c r="L29" s="27">
        <v>5.0666599999999997</v>
      </c>
      <c r="M29" s="27">
        <v>3.3146599999999999</v>
      </c>
      <c r="N29" s="27" t="s">
        <v>1069</v>
      </c>
    </row>
    <row r="30" spans="1:14" x14ac:dyDescent="0.15">
      <c r="A30" s="27" t="s">
        <v>94</v>
      </c>
      <c r="B30" s="27" t="s">
        <v>1698</v>
      </c>
      <c r="C30" s="27">
        <v>225</v>
      </c>
      <c r="D30" s="27">
        <v>1</v>
      </c>
      <c r="E30" s="27" t="s">
        <v>15</v>
      </c>
      <c r="F30" s="27">
        <v>8888931</v>
      </c>
      <c r="G30" s="27">
        <v>8889155</v>
      </c>
      <c r="H30" s="27" t="s">
        <v>73</v>
      </c>
      <c r="I30" s="27">
        <v>36.764899999999997</v>
      </c>
      <c r="J30" s="27">
        <v>36.646099999999997</v>
      </c>
      <c r="K30" s="27">
        <v>4.5319099999999999</v>
      </c>
      <c r="L30" s="27">
        <v>0</v>
      </c>
      <c r="M30" s="27">
        <v>0</v>
      </c>
      <c r="N30" s="27" t="s">
        <v>1070</v>
      </c>
    </row>
    <row r="31" spans="1:14" x14ac:dyDescent="0.15">
      <c r="A31" s="27" t="s">
        <v>115</v>
      </c>
      <c r="B31" s="27" t="s">
        <v>116</v>
      </c>
      <c r="C31" s="27">
        <v>436</v>
      </c>
      <c r="D31" s="27">
        <v>2</v>
      </c>
      <c r="E31" s="27" t="s">
        <v>15</v>
      </c>
      <c r="F31" s="27">
        <v>25397723</v>
      </c>
      <c r="G31" s="27">
        <v>25397760</v>
      </c>
      <c r="H31" s="27" t="s">
        <v>73</v>
      </c>
      <c r="I31" s="27">
        <v>3.1524399999999999</v>
      </c>
      <c r="J31" s="27">
        <v>1.26979</v>
      </c>
      <c r="K31" s="27">
        <v>0.98484300000000002</v>
      </c>
      <c r="L31" s="27">
        <v>0.30987900000000002</v>
      </c>
      <c r="M31" s="27">
        <v>1.95811</v>
      </c>
      <c r="N31" s="27" t="s">
        <v>1082</v>
      </c>
    </row>
    <row r="32" spans="1:14" x14ac:dyDescent="0.15">
      <c r="A32" s="27" t="s">
        <v>130</v>
      </c>
      <c r="B32" s="27" t="s">
        <v>131</v>
      </c>
      <c r="C32" s="27">
        <v>388</v>
      </c>
      <c r="D32" s="27">
        <v>1</v>
      </c>
      <c r="E32" s="27" t="s">
        <v>15</v>
      </c>
      <c r="F32" s="27">
        <v>35390515</v>
      </c>
      <c r="G32" s="27">
        <v>35390902</v>
      </c>
      <c r="H32" s="27" t="s">
        <v>73</v>
      </c>
      <c r="I32" s="27">
        <v>34.428699999999999</v>
      </c>
      <c r="J32" s="27">
        <v>30.896599999999999</v>
      </c>
      <c r="K32" s="27">
        <v>5.5768599999999999</v>
      </c>
      <c r="L32" s="27">
        <v>2.93214</v>
      </c>
      <c r="M32" s="27">
        <v>44.090299999999999</v>
      </c>
      <c r="N32" s="27" t="s">
        <v>1090</v>
      </c>
    </row>
    <row r="33" spans="1:14" x14ac:dyDescent="0.15">
      <c r="A33" s="27" t="s">
        <v>144</v>
      </c>
      <c r="B33" s="27" t="s">
        <v>146</v>
      </c>
      <c r="C33" s="27">
        <v>1851</v>
      </c>
      <c r="D33" s="27">
        <v>3</v>
      </c>
      <c r="E33" s="27" t="s">
        <v>15</v>
      </c>
      <c r="F33" s="27">
        <v>41008863</v>
      </c>
      <c r="G33" s="27">
        <v>41009300</v>
      </c>
      <c r="H33" s="27" t="s">
        <v>73</v>
      </c>
      <c r="I33" s="27">
        <v>0.99380900000000005</v>
      </c>
      <c r="J33" s="27">
        <v>3.4423400000000002</v>
      </c>
      <c r="K33" s="27">
        <v>0</v>
      </c>
      <c r="L33" s="27">
        <v>1.0329699999999999</v>
      </c>
      <c r="M33" s="27">
        <v>1.0485899999999999</v>
      </c>
      <c r="N33" s="27" t="s">
        <v>1098</v>
      </c>
    </row>
    <row r="34" spans="1:14" x14ac:dyDescent="0.15">
      <c r="A34" s="27" t="s">
        <v>144</v>
      </c>
      <c r="B34" s="27" t="s">
        <v>147</v>
      </c>
      <c r="C34" s="27">
        <v>1805</v>
      </c>
      <c r="D34" s="27">
        <v>3</v>
      </c>
      <c r="E34" s="27" t="s">
        <v>15</v>
      </c>
      <c r="F34" s="27">
        <v>41008863</v>
      </c>
      <c r="G34" s="27">
        <v>41009300</v>
      </c>
      <c r="H34" s="27" t="s">
        <v>73</v>
      </c>
      <c r="I34" s="27">
        <v>0.85341599999999995</v>
      </c>
      <c r="J34" s="27">
        <v>0</v>
      </c>
      <c r="K34" s="27">
        <v>1.6851400000000001</v>
      </c>
      <c r="L34" s="27">
        <v>0</v>
      </c>
      <c r="M34" s="27">
        <v>0</v>
      </c>
      <c r="N34" s="27" t="s">
        <v>1099</v>
      </c>
    </row>
    <row r="35" spans="1:14" x14ac:dyDescent="0.15">
      <c r="A35" s="27" t="s">
        <v>39</v>
      </c>
      <c r="B35" s="27" t="s">
        <v>41</v>
      </c>
      <c r="C35" s="27">
        <v>1916</v>
      </c>
      <c r="D35" s="27">
        <v>5</v>
      </c>
      <c r="E35" s="27" t="s">
        <v>15</v>
      </c>
      <c r="F35" s="27">
        <v>13454214</v>
      </c>
      <c r="G35" s="27">
        <v>13455156</v>
      </c>
      <c r="H35" s="27" t="s">
        <v>16</v>
      </c>
      <c r="I35" s="27">
        <v>1.2010099999999999</v>
      </c>
      <c r="J35" s="27">
        <v>0.96332799999999996</v>
      </c>
      <c r="K35" s="27">
        <v>0</v>
      </c>
      <c r="L35" s="27">
        <v>1.1773800000000001</v>
      </c>
      <c r="M35" s="27">
        <v>1.2275799999999999</v>
      </c>
      <c r="N35" s="27" t="s">
        <v>1041</v>
      </c>
    </row>
    <row r="36" spans="1:14" x14ac:dyDescent="0.15">
      <c r="A36" s="27" t="s">
        <v>45</v>
      </c>
      <c r="B36" s="27" t="s">
        <v>46</v>
      </c>
      <c r="C36" s="27">
        <v>259</v>
      </c>
      <c r="D36" s="27">
        <v>1</v>
      </c>
      <c r="E36" s="27" t="s">
        <v>15</v>
      </c>
      <c r="F36" s="27">
        <v>15200828</v>
      </c>
      <c r="G36" s="27">
        <v>15201086</v>
      </c>
      <c r="H36" s="27" t="s">
        <v>16</v>
      </c>
      <c r="I36" s="27">
        <v>0</v>
      </c>
      <c r="J36" s="27">
        <v>0</v>
      </c>
      <c r="K36" s="27">
        <v>0</v>
      </c>
      <c r="L36" s="27">
        <v>12.6538</v>
      </c>
      <c r="M36" s="27">
        <v>0</v>
      </c>
      <c r="N36" s="27" t="s">
        <v>1044</v>
      </c>
    </row>
    <row r="37" spans="1:14" x14ac:dyDescent="0.15">
      <c r="A37" s="27" t="s">
        <v>61</v>
      </c>
      <c r="B37" s="27" t="s">
        <v>62</v>
      </c>
      <c r="C37" s="27">
        <v>283</v>
      </c>
      <c r="D37" s="27">
        <v>1</v>
      </c>
      <c r="E37" s="27" t="s">
        <v>15</v>
      </c>
      <c r="F37" s="27">
        <v>34142815</v>
      </c>
      <c r="G37" s="27">
        <v>34143097</v>
      </c>
      <c r="H37" s="27" t="s">
        <v>16</v>
      </c>
      <c r="I37" s="27">
        <v>0</v>
      </c>
      <c r="J37" s="27">
        <v>0</v>
      </c>
      <c r="K37" s="27">
        <v>7.2462900000000001</v>
      </c>
      <c r="L37" s="27">
        <v>2.92604</v>
      </c>
      <c r="M37" s="27">
        <v>0</v>
      </c>
      <c r="N37" s="27" t="s">
        <v>1053</v>
      </c>
    </row>
    <row r="38" spans="1:14" x14ac:dyDescent="0.15">
      <c r="A38" s="27" t="s">
        <v>67</v>
      </c>
      <c r="B38" s="27" t="s">
        <v>68</v>
      </c>
      <c r="C38" s="27">
        <v>250</v>
      </c>
      <c r="D38" s="27">
        <v>1</v>
      </c>
      <c r="E38" s="27" t="s">
        <v>15</v>
      </c>
      <c r="F38" s="27">
        <v>40506308</v>
      </c>
      <c r="G38" s="27">
        <v>40506557</v>
      </c>
      <c r="H38" s="27" t="s">
        <v>16</v>
      </c>
      <c r="I38" s="27">
        <v>0</v>
      </c>
      <c r="J38" s="27">
        <v>3.6825000000000001</v>
      </c>
      <c r="K38" s="27">
        <v>2.09673</v>
      </c>
      <c r="L38" s="27">
        <v>26.114899999999999</v>
      </c>
      <c r="M38" s="27">
        <v>6.0456399999999997</v>
      </c>
      <c r="N38" s="27" t="s">
        <v>1056</v>
      </c>
    </row>
    <row r="39" spans="1:14" x14ac:dyDescent="0.15">
      <c r="A39" s="27" t="s">
        <v>74</v>
      </c>
      <c r="B39" s="27" t="s">
        <v>75</v>
      </c>
      <c r="C39" s="27">
        <v>279</v>
      </c>
      <c r="D39" s="27">
        <v>1</v>
      </c>
      <c r="E39" s="27" t="s">
        <v>15</v>
      </c>
      <c r="F39" s="27">
        <v>915468</v>
      </c>
      <c r="G39" s="27">
        <v>915746</v>
      </c>
      <c r="H39" s="27" t="s">
        <v>73</v>
      </c>
      <c r="I39" s="27">
        <v>0</v>
      </c>
      <c r="J39" s="27">
        <v>3.49715</v>
      </c>
      <c r="K39" s="27">
        <v>0</v>
      </c>
      <c r="L39" s="27">
        <v>7.9273600000000002</v>
      </c>
      <c r="M39" s="27">
        <v>1.4643999999999999</v>
      </c>
      <c r="N39" s="27" t="s">
        <v>1059</v>
      </c>
    </row>
    <row r="40" spans="1:14" x14ac:dyDescent="0.15">
      <c r="A40" s="27" t="s">
        <v>90</v>
      </c>
      <c r="B40" s="27" t="s">
        <v>91</v>
      </c>
      <c r="C40" s="27">
        <v>1177</v>
      </c>
      <c r="D40" s="27">
        <v>2</v>
      </c>
      <c r="E40" s="27" t="s">
        <v>15</v>
      </c>
      <c r="F40" s="27">
        <v>8200190</v>
      </c>
      <c r="G40" s="27">
        <v>8200726</v>
      </c>
      <c r="H40" s="27" t="s">
        <v>73</v>
      </c>
      <c r="I40" s="27">
        <v>0.17138100000000001</v>
      </c>
      <c r="J40" s="27">
        <v>0.182668</v>
      </c>
      <c r="K40" s="27">
        <v>0.60706700000000002</v>
      </c>
      <c r="L40" s="27">
        <v>1.4163300000000001</v>
      </c>
      <c r="M40" s="27">
        <v>0.32910600000000001</v>
      </c>
      <c r="N40" s="27" t="s">
        <v>1068</v>
      </c>
    </row>
    <row r="41" spans="1:14" x14ac:dyDescent="0.15">
      <c r="A41" s="27" t="s">
        <v>99</v>
      </c>
      <c r="B41" s="27" t="s">
        <v>1688</v>
      </c>
      <c r="C41" s="27">
        <v>223</v>
      </c>
      <c r="D41" s="27">
        <v>1</v>
      </c>
      <c r="E41" s="27" t="s">
        <v>15</v>
      </c>
      <c r="F41" s="27">
        <v>14762333</v>
      </c>
      <c r="G41" s="27">
        <v>14762555</v>
      </c>
      <c r="H41" s="27" t="s">
        <v>73</v>
      </c>
      <c r="I41" s="27">
        <v>0</v>
      </c>
      <c r="J41" s="27">
        <v>0</v>
      </c>
      <c r="K41" s="27">
        <v>0</v>
      </c>
      <c r="L41" s="27">
        <v>26.192399999999999</v>
      </c>
      <c r="M41" s="27">
        <v>72.367800000000003</v>
      </c>
      <c r="N41" s="27" t="s">
        <v>1073</v>
      </c>
    </row>
    <row r="42" spans="1:14" x14ac:dyDescent="0.15">
      <c r="A42" s="27" t="s">
        <v>100</v>
      </c>
      <c r="B42" s="27" t="s">
        <v>101</v>
      </c>
      <c r="C42" s="27">
        <v>251</v>
      </c>
      <c r="D42" s="27">
        <v>2</v>
      </c>
      <c r="E42" s="27" t="s">
        <v>15</v>
      </c>
      <c r="F42" s="27">
        <v>16028879</v>
      </c>
      <c r="G42" s="27">
        <v>16029049</v>
      </c>
      <c r="H42" s="27" t="s">
        <v>73</v>
      </c>
      <c r="I42" s="27">
        <v>0</v>
      </c>
      <c r="J42" s="27">
        <v>3.5676999999999999</v>
      </c>
      <c r="K42" s="27">
        <v>0</v>
      </c>
      <c r="L42" s="27">
        <v>15.829000000000001</v>
      </c>
      <c r="M42" s="27">
        <v>0</v>
      </c>
      <c r="N42" s="27" t="s">
        <v>1074</v>
      </c>
    </row>
    <row r="43" spans="1:14" x14ac:dyDescent="0.15">
      <c r="A43" s="27" t="s">
        <v>102</v>
      </c>
      <c r="B43" s="27" t="s">
        <v>104</v>
      </c>
      <c r="C43" s="27">
        <v>417</v>
      </c>
      <c r="D43" s="27">
        <v>2</v>
      </c>
      <c r="E43" s="27" t="s">
        <v>15</v>
      </c>
      <c r="F43" s="27">
        <v>17076086</v>
      </c>
      <c r="G43" s="27">
        <v>17076150</v>
      </c>
      <c r="H43" s="27" t="s">
        <v>73</v>
      </c>
      <c r="I43" s="27">
        <v>0</v>
      </c>
      <c r="J43" s="27">
        <v>0</v>
      </c>
      <c r="K43" s="27">
        <v>0</v>
      </c>
      <c r="L43" s="27">
        <v>2.0731999999999999</v>
      </c>
      <c r="M43" s="27">
        <v>0</v>
      </c>
      <c r="N43" s="27" t="s">
        <v>1076</v>
      </c>
    </row>
    <row r="44" spans="1:14" x14ac:dyDescent="0.15">
      <c r="A44" s="27" t="s">
        <v>109</v>
      </c>
      <c r="B44" s="27" t="s">
        <v>110</v>
      </c>
      <c r="C44" s="27">
        <v>267</v>
      </c>
      <c r="D44" s="27">
        <v>1</v>
      </c>
      <c r="E44" s="27" t="s">
        <v>15</v>
      </c>
      <c r="F44" s="27">
        <v>22423242</v>
      </c>
      <c r="G44" s="27">
        <v>22423508</v>
      </c>
      <c r="H44" s="27" t="s">
        <v>73</v>
      </c>
      <c r="I44" s="27">
        <v>0</v>
      </c>
      <c r="J44" s="27">
        <v>4.6099699999999997</v>
      </c>
      <c r="K44" s="27">
        <v>0</v>
      </c>
      <c r="L44" s="27">
        <v>0</v>
      </c>
      <c r="M44" s="27">
        <v>9.57334</v>
      </c>
      <c r="N44" s="27" t="s">
        <v>1079</v>
      </c>
    </row>
    <row r="45" spans="1:14" x14ac:dyDescent="0.15">
      <c r="A45" s="27" t="s">
        <v>111</v>
      </c>
      <c r="B45" s="27" t="s">
        <v>112</v>
      </c>
      <c r="C45" s="27">
        <v>1410</v>
      </c>
      <c r="D45" s="27">
        <v>2</v>
      </c>
      <c r="E45" s="27" t="s">
        <v>15</v>
      </c>
      <c r="F45" s="27">
        <v>22689644</v>
      </c>
      <c r="G45" s="27">
        <v>22689732</v>
      </c>
      <c r="H45" s="27" t="s">
        <v>73</v>
      </c>
      <c r="I45" s="27">
        <v>0.27382099999999998</v>
      </c>
      <c r="J45" s="27">
        <v>0.92244300000000001</v>
      </c>
      <c r="K45" s="27">
        <v>1.82142</v>
      </c>
      <c r="L45" s="27">
        <v>0.68860600000000005</v>
      </c>
      <c r="M45" s="27">
        <v>0.52539000000000002</v>
      </c>
      <c r="N45" s="27" t="s">
        <v>1080</v>
      </c>
    </row>
    <row r="46" spans="1:14" x14ac:dyDescent="0.15">
      <c r="A46" s="27" t="s">
        <v>136</v>
      </c>
      <c r="B46" s="27" t="s">
        <v>137</v>
      </c>
      <c r="C46" s="27">
        <v>856</v>
      </c>
      <c r="D46" s="27">
        <v>1</v>
      </c>
      <c r="E46" s="27" t="s">
        <v>15</v>
      </c>
      <c r="F46" s="27">
        <v>36796943</v>
      </c>
      <c r="G46" s="27">
        <v>36797798</v>
      </c>
      <c r="H46" s="27" t="s">
        <v>73</v>
      </c>
      <c r="I46" s="27">
        <v>8.7465500000000002E-2</v>
      </c>
      <c r="J46" s="27">
        <v>0.28109699999999999</v>
      </c>
      <c r="K46" s="27">
        <v>0.69428000000000001</v>
      </c>
      <c r="L46" s="27">
        <v>7.35703</v>
      </c>
      <c r="M46" s="27">
        <v>0</v>
      </c>
      <c r="N46" s="27" t="s">
        <v>1093</v>
      </c>
    </row>
    <row r="47" spans="1:14" x14ac:dyDescent="0.15">
      <c r="A47" s="27" t="s">
        <v>138</v>
      </c>
      <c r="B47" s="27" t="s">
        <v>139</v>
      </c>
      <c r="C47" s="27">
        <v>357</v>
      </c>
      <c r="D47" s="27">
        <v>1</v>
      </c>
      <c r="E47" s="27" t="s">
        <v>15</v>
      </c>
      <c r="F47" s="27">
        <v>38770465</v>
      </c>
      <c r="G47" s="27">
        <v>38770821</v>
      </c>
      <c r="H47" s="27" t="s">
        <v>73</v>
      </c>
      <c r="I47" s="27">
        <v>0</v>
      </c>
      <c r="J47" s="27">
        <v>4.5466300000000004</v>
      </c>
      <c r="K47" s="27">
        <v>3.7481900000000001</v>
      </c>
      <c r="L47" s="27">
        <v>1.62025</v>
      </c>
      <c r="M47" s="27">
        <v>2.95397</v>
      </c>
      <c r="N47" s="27" t="s">
        <v>1094</v>
      </c>
    </row>
    <row r="48" spans="1:14" x14ac:dyDescent="0.15">
      <c r="A48" s="27" t="s">
        <v>23</v>
      </c>
      <c r="B48" s="27" t="s">
        <v>24</v>
      </c>
      <c r="C48" s="27">
        <v>269</v>
      </c>
      <c r="D48" s="27">
        <v>1</v>
      </c>
      <c r="E48" s="27" t="s">
        <v>15</v>
      </c>
      <c r="F48" s="27">
        <v>4146268</v>
      </c>
      <c r="G48" s="27">
        <v>4146536</v>
      </c>
      <c r="H48" s="27" t="s">
        <v>16</v>
      </c>
      <c r="I48" s="27">
        <v>0</v>
      </c>
      <c r="J48" s="27">
        <v>2.1949999999999998</v>
      </c>
      <c r="K48" s="27">
        <v>4.0507400000000002</v>
      </c>
      <c r="L48" s="27">
        <v>3.9482900000000001</v>
      </c>
      <c r="M48" s="27">
        <v>9.12927</v>
      </c>
      <c r="N48" s="27" t="s">
        <v>1030</v>
      </c>
    </row>
    <row r="49" spans="1:14" x14ac:dyDescent="0.15">
      <c r="A49" s="27" t="s">
        <v>25</v>
      </c>
      <c r="B49" s="27" t="s">
        <v>26</v>
      </c>
      <c r="C49" s="27">
        <v>297</v>
      </c>
      <c r="D49" s="27">
        <v>1</v>
      </c>
      <c r="E49" s="27" t="s">
        <v>15</v>
      </c>
      <c r="F49" s="27">
        <v>5033342</v>
      </c>
      <c r="G49" s="27">
        <v>5033638</v>
      </c>
      <c r="H49" s="27" t="s">
        <v>16</v>
      </c>
      <c r="I49" s="27">
        <v>0</v>
      </c>
      <c r="J49" s="27">
        <v>3.7139700000000002</v>
      </c>
      <c r="K49" s="27">
        <v>3.29915</v>
      </c>
      <c r="L49" s="27">
        <v>3.4112399999999998</v>
      </c>
      <c r="M49" s="27">
        <v>7.33005</v>
      </c>
      <c r="N49" s="27" t="s">
        <v>1031</v>
      </c>
    </row>
    <row r="50" spans="1:14" x14ac:dyDescent="0.15">
      <c r="A50" s="27" t="s">
        <v>27</v>
      </c>
      <c r="B50" s="27" t="s">
        <v>28</v>
      </c>
      <c r="C50" s="27">
        <v>260</v>
      </c>
      <c r="D50" s="27">
        <v>1</v>
      </c>
      <c r="E50" s="27" t="s">
        <v>15</v>
      </c>
      <c r="F50" s="27">
        <v>7412478</v>
      </c>
      <c r="G50" s="27">
        <v>7412737</v>
      </c>
      <c r="H50" s="27" t="s">
        <v>16</v>
      </c>
      <c r="I50" s="27">
        <v>0</v>
      </c>
      <c r="J50" s="27">
        <v>0</v>
      </c>
      <c r="K50" s="27">
        <v>0</v>
      </c>
      <c r="L50" s="27">
        <v>0</v>
      </c>
      <c r="M50" s="27">
        <v>13.6912</v>
      </c>
      <c r="N50" s="27" t="s">
        <v>1032</v>
      </c>
    </row>
    <row r="51" spans="1:14" x14ac:dyDescent="0.15">
      <c r="A51" s="27" t="s">
        <v>33</v>
      </c>
      <c r="B51" s="27" t="s">
        <v>1692</v>
      </c>
      <c r="C51" s="27">
        <v>1720</v>
      </c>
      <c r="D51" s="27">
        <v>1</v>
      </c>
      <c r="E51" s="27" t="s">
        <v>15</v>
      </c>
      <c r="F51" s="27">
        <v>12301597</v>
      </c>
      <c r="G51" s="27">
        <v>12303316</v>
      </c>
      <c r="H51" s="27" t="s">
        <v>16</v>
      </c>
      <c r="I51" s="27">
        <v>2.8896199999999999</v>
      </c>
      <c r="J51" s="27">
        <v>5.2508800000000004</v>
      </c>
      <c r="K51" s="27">
        <v>19.0212</v>
      </c>
      <c r="L51" s="27">
        <v>19.053599999999999</v>
      </c>
      <c r="M51" s="27">
        <v>4.3098099999999997</v>
      </c>
      <c r="N51" s="27" t="s">
        <v>1035</v>
      </c>
    </row>
    <row r="52" spans="1:14" x14ac:dyDescent="0.15">
      <c r="A52" s="27" t="s">
        <v>39</v>
      </c>
      <c r="B52" s="27" t="s">
        <v>42</v>
      </c>
      <c r="C52" s="27">
        <v>1264</v>
      </c>
      <c r="D52" s="27">
        <v>3</v>
      </c>
      <c r="E52" s="27" t="s">
        <v>15</v>
      </c>
      <c r="F52" s="27">
        <v>13454228</v>
      </c>
      <c r="G52" s="27">
        <v>13455156</v>
      </c>
      <c r="H52" s="27" t="s">
        <v>16</v>
      </c>
      <c r="I52" s="27">
        <v>0.91527700000000001</v>
      </c>
      <c r="J52" s="27">
        <v>1.8641300000000001</v>
      </c>
      <c r="K52" s="27">
        <v>1.00329</v>
      </c>
      <c r="L52" s="27">
        <v>0.71614500000000003</v>
      </c>
      <c r="M52" s="27">
        <v>1.16804</v>
      </c>
      <c r="N52" s="27" t="s">
        <v>1042</v>
      </c>
    </row>
    <row r="53" spans="1:14" x14ac:dyDescent="0.15">
      <c r="A53" s="27" t="s">
        <v>43</v>
      </c>
      <c r="B53" s="27" t="s">
        <v>44</v>
      </c>
      <c r="C53" s="27">
        <v>250</v>
      </c>
      <c r="D53" s="27">
        <v>1</v>
      </c>
      <c r="E53" s="27" t="s">
        <v>15</v>
      </c>
      <c r="F53" s="27">
        <v>15198655</v>
      </c>
      <c r="G53" s="27">
        <v>15198904</v>
      </c>
      <c r="H53" s="27" t="s">
        <v>16</v>
      </c>
      <c r="I53" s="27">
        <v>0</v>
      </c>
      <c r="J53" s="27">
        <v>0</v>
      </c>
      <c r="K53" s="27">
        <v>11.9192</v>
      </c>
      <c r="L53" s="27">
        <v>3.26173</v>
      </c>
      <c r="M53" s="27">
        <v>6.0384399999999996</v>
      </c>
      <c r="N53" s="27" t="s">
        <v>1043</v>
      </c>
    </row>
    <row r="54" spans="1:14" x14ac:dyDescent="0.15">
      <c r="A54" s="27" t="s">
        <v>52</v>
      </c>
      <c r="B54" s="27" t="s">
        <v>53</v>
      </c>
      <c r="C54" s="27">
        <v>359</v>
      </c>
      <c r="D54" s="27">
        <v>1</v>
      </c>
      <c r="E54" s="27" t="s">
        <v>15</v>
      </c>
      <c r="F54" s="27">
        <v>23859025</v>
      </c>
      <c r="G54" s="27">
        <v>23859383</v>
      </c>
      <c r="H54" s="27" t="s">
        <v>16</v>
      </c>
      <c r="I54" s="27">
        <v>3.4233600000000002</v>
      </c>
      <c r="J54" s="27">
        <v>3.90808</v>
      </c>
      <c r="K54" s="27">
        <v>0</v>
      </c>
      <c r="L54" s="27">
        <v>1.06057</v>
      </c>
      <c r="M54" s="27">
        <v>5.7988999999999997</v>
      </c>
      <c r="N54" s="27" t="s">
        <v>1048</v>
      </c>
    </row>
    <row r="55" spans="1:14" x14ac:dyDescent="0.15">
      <c r="A55" s="27" t="s">
        <v>69</v>
      </c>
      <c r="B55" s="27" t="s">
        <v>70</v>
      </c>
      <c r="C55" s="27">
        <v>296</v>
      </c>
      <c r="D55" s="27">
        <v>1</v>
      </c>
      <c r="E55" s="27" t="s">
        <v>15</v>
      </c>
      <c r="F55" s="27">
        <v>42875525</v>
      </c>
      <c r="G55" s="27">
        <v>42875820</v>
      </c>
      <c r="H55" s="27" t="s">
        <v>16</v>
      </c>
      <c r="I55" s="27">
        <v>0</v>
      </c>
      <c r="J55" s="27">
        <v>1.25756</v>
      </c>
      <c r="K55" s="27">
        <v>0</v>
      </c>
      <c r="L55" s="27">
        <v>0</v>
      </c>
      <c r="M55" s="27">
        <v>5.3165699999999996</v>
      </c>
      <c r="N55" s="27" t="s">
        <v>1057</v>
      </c>
    </row>
    <row r="56" spans="1:14" x14ac:dyDescent="0.15">
      <c r="A56" s="27" t="s">
        <v>76</v>
      </c>
      <c r="B56" s="27" t="s">
        <v>77</v>
      </c>
      <c r="C56" s="27">
        <v>276</v>
      </c>
      <c r="D56" s="27">
        <v>1</v>
      </c>
      <c r="E56" s="27" t="s">
        <v>15</v>
      </c>
      <c r="F56" s="27">
        <v>3093104</v>
      </c>
      <c r="G56" s="27">
        <v>3093379</v>
      </c>
      <c r="H56" s="27" t="s">
        <v>73</v>
      </c>
      <c r="I56" s="27">
        <v>0</v>
      </c>
      <c r="J56" s="27">
        <v>0</v>
      </c>
      <c r="K56" s="27">
        <v>0</v>
      </c>
      <c r="L56" s="27">
        <v>0</v>
      </c>
      <c r="M56" s="27">
        <v>7.8008100000000002</v>
      </c>
      <c r="N56" s="27" t="s">
        <v>1060</v>
      </c>
    </row>
    <row r="57" spans="1:14" x14ac:dyDescent="0.15">
      <c r="A57" s="27" t="s">
        <v>79</v>
      </c>
      <c r="B57" s="27" t="s">
        <v>81</v>
      </c>
      <c r="C57" s="27">
        <v>217</v>
      </c>
      <c r="D57" s="27">
        <v>3</v>
      </c>
      <c r="E57" s="27" t="s">
        <v>15</v>
      </c>
      <c r="F57" s="27">
        <v>4206812</v>
      </c>
      <c r="G57" s="27">
        <v>4206913</v>
      </c>
      <c r="H57" s="27" t="s">
        <v>73</v>
      </c>
      <c r="I57" s="27">
        <v>0</v>
      </c>
      <c r="J57" s="27">
        <v>0</v>
      </c>
      <c r="K57" s="27">
        <v>0</v>
      </c>
      <c r="L57" s="27">
        <v>0</v>
      </c>
      <c r="M57" s="27">
        <v>42.353499999999997</v>
      </c>
      <c r="N57" s="27" t="s">
        <v>1063</v>
      </c>
    </row>
    <row r="58" spans="1:14" x14ac:dyDescent="0.15">
      <c r="A58" s="27" t="s">
        <v>88</v>
      </c>
      <c r="B58" s="27" t="s">
        <v>89</v>
      </c>
      <c r="C58" s="27">
        <v>736</v>
      </c>
      <c r="D58" s="27">
        <v>1</v>
      </c>
      <c r="E58" s="27" t="s">
        <v>15</v>
      </c>
      <c r="F58" s="27">
        <v>8007740</v>
      </c>
      <c r="G58" s="27">
        <v>8008475</v>
      </c>
      <c r="H58" s="27" t="s">
        <v>73</v>
      </c>
      <c r="I58" s="27">
        <v>0.24554599999999999</v>
      </c>
      <c r="J58" s="27">
        <v>0.23466799999999999</v>
      </c>
      <c r="K58" s="27">
        <v>10.558</v>
      </c>
      <c r="L58" s="27">
        <v>3.13856</v>
      </c>
      <c r="M58" s="27">
        <v>0.52588100000000004</v>
      </c>
      <c r="N58" s="27" t="s">
        <v>1067</v>
      </c>
    </row>
    <row r="59" spans="1:14" x14ac:dyDescent="0.15">
      <c r="A59" s="27" t="s">
        <v>117</v>
      </c>
      <c r="B59" s="27" t="s">
        <v>118</v>
      </c>
      <c r="C59" s="27">
        <v>219</v>
      </c>
      <c r="D59" s="27">
        <v>1</v>
      </c>
      <c r="E59" s="27" t="s">
        <v>15</v>
      </c>
      <c r="F59" s="27">
        <v>25436537</v>
      </c>
      <c r="G59" s="27">
        <v>25436755</v>
      </c>
      <c r="H59" s="27" t="s">
        <v>73</v>
      </c>
      <c r="I59" s="27">
        <v>0</v>
      </c>
      <c r="J59" s="27">
        <v>0</v>
      </c>
      <c r="K59" s="27">
        <v>0</v>
      </c>
      <c r="L59" s="27">
        <v>0</v>
      </c>
      <c r="M59" s="27">
        <v>48.161000000000001</v>
      </c>
      <c r="N59" s="27" t="s">
        <v>1083</v>
      </c>
    </row>
    <row r="60" spans="1:14" x14ac:dyDescent="0.15">
      <c r="A60" s="27" t="s">
        <v>128</v>
      </c>
      <c r="B60" s="27" t="s">
        <v>129</v>
      </c>
      <c r="C60" s="27">
        <v>746</v>
      </c>
      <c r="D60" s="27">
        <v>1</v>
      </c>
      <c r="E60" s="27" t="s">
        <v>15</v>
      </c>
      <c r="F60" s="27">
        <v>32924338</v>
      </c>
      <c r="G60" s="27">
        <v>32925083</v>
      </c>
      <c r="H60" s="27" t="s">
        <v>73</v>
      </c>
      <c r="I60" s="27">
        <v>1.4990399999999999</v>
      </c>
      <c r="J60" s="27">
        <v>1.7253499999999999</v>
      </c>
      <c r="K60" s="27">
        <v>2.3540199999999998</v>
      </c>
      <c r="L60" s="27">
        <v>6.4610300000000001</v>
      </c>
      <c r="M60" s="27">
        <v>2.16472</v>
      </c>
      <c r="N60" s="27" t="s">
        <v>1089</v>
      </c>
    </row>
    <row r="61" spans="1:14" x14ac:dyDescent="0.15">
      <c r="A61" s="27" t="s">
        <v>140</v>
      </c>
      <c r="B61" s="27" t="s">
        <v>141</v>
      </c>
      <c r="C61" s="27">
        <v>259</v>
      </c>
      <c r="D61" s="27">
        <v>1</v>
      </c>
      <c r="E61" s="27" t="s">
        <v>15</v>
      </c>
      <c r="F61" s="27">
        <v>38770973</v>
      </c>
      <c r="G61" s="27">
        <v>38771231</v>
      </c>
      <c r="H61" s="27" t="s">
        <v>73</v>
      </c>
      <c r="I61" s="27">
        <v>0</v>
      </c>
      <c r="J61" s="27">
        <v>2.83589</v>
      </c>
      <c r="K61" s="27">
        <v>3.3585799999999999</v>
      </c>
      <c r="L61" s="27">
        <v>0</v>
      </c>
      <c r="M61" s="27">
        <v>23.427</v>
      </c>
      <c r="N61" s="27" t="s">
        <v>1095</v>
      </c>
    </row>
    <row r="62" spans="1:14" x14ac:dyDescent="0.15">
      <c r="A62" s="27" t="s">
        <v>144</v>
      </c>
      <c r="B62" s="27" t="s">
        <v>145</v>
      </c>
      <c r="C62" s="27">
        <v>1590</v>
      </c>
      <c r="D62" s="27">
        <v>2</v>
      </c>
      <c r="E62" s="27" t="s">
        <v>15</v>
      </c>
      <c r="F62" s="27">
        <v>41009248</v>
      </c>
      <c r="G62" s="27">
        <v>41009300</v>
      </c>
      <c r="H62" s="27" t="s">
        <v>73</v>
      </c>
      <c r="I62" s="27">
        <v>20.573799999999999</v>
      </c>
      <c r="J62" s="27">
        <v>19.9772</v>
      </c>
      <c r="K62" s="27">
        <v>21.677099999999999</v>
      </c>
      <c r="L62" s="27">
        <v>23.0718</v>
      </c>
      <c r="M62" s="27">
        <v>19.920100000000001</v>
      </c>
      <c r="N62" s="27" t="s">
        <v>1097</v>
      </c>
    </row>
    <row r="63" spans="1:14" x14ac:dyDescent="0.15">
      <c r="A63" s="27" t="s">
        <v>19</v>
      </c>
      <c r="B63" s="27" t="s">
        <v>20</v>
      </c>
      <c r="C63" s="27">
        <v>1814</v>
      </c>
      <c r="D63" s="27">
        <v>1</v>
      </c>
      <c r="E63" s="27" t="s">
        <v>15</v>
      </c>
      <c r="F63" s="27">
        <v>2034812</v>
      </c>
      <c r="G63" s="27">
        <v>2036625</v>
      </c>
      <c r="H63" s="27" t="s">
        <v>16</v>
      </c>
      <c r="I63" s="27">
        <v>1.72566</v>
      </c>
      <c r="J63" s="27">
        <v>1.32925</v>
      </c>
      <c r="K63" s="27">
        <v>2.1641499999999998</v>
      </c>
      <c r="L63" s="27">
        <v>10.5741</v>
      </c>
      <c r="M63" s="27">
        <v>1.00546</v>
      </c>
      <c r="N63" s="27" t="s">
        <v>1028</v>
      </c>
    </row>
    <row r="64" spans="1:14" x14ac:dyDescent="0.15">
      <c r="A64" s="27" t="s">
        <v>29</v>
      </c>
      <c r="B64" s="27" t="s">
        <v>30</v>
      </c>
      <c r="C64" s="27">
        <v>440</v>
      </c>
      <c r="D64" s="27">
        <v>2</v>
      </c>
      <c r="E64" s="27" t="s">
        <v>15</v>
      </c>
      <c r="F64" s="27">
        <v>10969066</v>
      </c>
      <c r="G64" s="27">
        <v>10969375</v>
      </c>
      <c r="H64" s="27" t="s">
        <v>16</v>
      </c>
      <c r="I64" s="27">
        <v>0</v>
      </c>
      <c r="J64" s="27">
        <v>1.55206</v>
      </c>
      <c r="K64" s="27">
        <v>0.48236800000000002</v>
      </c>
      <c r="L64" s="27">
        <v>0.60657099999999997</v>
      </c>
      <c r="M64" s="27">
        <v>0</v>
      </c>
      <c r="N64" s="27" t="s">
        <v>1033</v>
      </c>
    </row>
    <row r="65" spans="1:14" x14ac:dyDescent="0.15">
      <c r="A65" s="27" t="s">
        <v>47</v>
      </c>
      <c r="B65" s="27" t="s">
        <v>49</v>
      </c>
      <c r="C65" s="27">
        <v>537</v>
      </c>
      <c r="D65" s="27">
        <v>2</v>
      </c>
      <c r="E65" s="27" t="s">
        <v>15</v>
      </c>
      <c r="F65" s="27">
        <v>15342181</v>
      </c>
      <c r="G65" s="27">
        <v>15342277</v>
      </c>
      <c r="H65" s="27" t="s">
        <v>16</v>
      </c>
      <c r="I65" s="27">
        <v>0</v>
      </c>
      <c r="J65" s="27">
        <v>1.86259</v>
      </c>
      <c r="K65" s="27">
        <v>0.45591999999999999</v>
      </c>
      <c r="L65" s="27">
        <v>0</v>
      </c>
      <c r="M65" s="27">
        <v>0</v>
      </c>
      <c r="N65" s="27" t="s">
        <v>1046</v>
      </c>
    </row>
    <row r="66" spans="1:14" x14ac:dyDescent="0.15">
      <c r="A66" s="27" t="s">
        <v>65</v>
      </c>
      <c r="B66" s="27" t="s">
        <v>66</v>
      </c>
      <c r="C66" s="27">
        <v>237</v>
      </c>
      <c r="D66" s="27">
        <v>2</v>
      </c>
      <c r="E66" s="27" t="s">
        <v>15</v>
      </c>
      <c r="F66" s="27">
        <v>37821727</v>
      </c>
      <c r="G66" s="27">
        <v>37821752</v>
      </c>
      <c r="H66" s="27" t="s">
        <v>16</v>
      </c>
      <c r="I66" s="27">
        <v>0</v>
      </c>
      <c r="J66" s="27">
        <v>5.6935000000000002</v>
      </c>
      <c r="K66" s="27">
        <v>24.268000000000001</v>
      </c>
      <c r="L66" s="27">
        <v>0</v>
      </c>
      <c r="M66" s="27">
        <v>0</v>
      </c>
      <c r="N66" s="27" t="s">
        <v>1055</v>
      </c>
    </row>
    <row r="67" spans="1:14" x14ac:dyDescent="0.15">
      <c r="A67" s="27" t="s">
        <v>76</v>
      </c>
      <c r="B67" s="27" t="s">
        <v>78</v>
      </c>
      <c r="C67" s="27">
        <v>201</v>
      </c>
      <c r="D67" s="27">
        <v>1</v>
      </c>
      <c r="E67" s="27" t="s">
        <v>15</v>
      </c>
      <c r="F67" s="27">
        <v>3093272</v>
      </c>
      <c r="G67" s="27">
        <v>3093472</v>
      </c>
      <c r="H67" s="27" t="s">
        <v>73</v>
      </c>
      <c r="I67" s="27">
        <v>0</v>
      </c>
      <c r="J67" s="27">
        <v>31.646899999999999</v>
      </c>
      <c r="K67" s="27">
        <v>0</v>
      </c>
      <c r="L67" s="27">
        <v>0</v>
      </c>
      <c r="M67" s="27">
        <v>0</v>
      </c>
      <c r="N67" s="27" t="s">
        <v>1061</v>
      </c>
    </row>
    <row r="68" spans="1:14" x14ac:dyDescent="0.15">
      <c r="A68" s="27" t="s">
        <v>86</v>
      </c>
      <c r="B68" s="27" t="s">
        <v>87</v>
      </c>
      <c r="C68" s="27">
        <v>350</v>
      </c>
      <c r="D68" s="27">
        <v>1</v>
      </c>
      <c r="E68" s="27" t="s">
        <v>15</v>
      </c>
      <c r="F68" s="27">
        <v>4743516</v>
      </c>
      <c r="G68" s="27">
        <v>4743865</v>
      </c>
      <c r="H68" s="27" t="s">
        <v>73</v>
      </c>
      <c r="I68" s="27">
        <v>29.272099999999998</v>
      </c>
      <c r="J68" s="27">
        <v>33.530799999999999</v>
      </c>
      <c r="K68" s="27">
        <v>5.3202600000000002</v>
      </c>
      <c r="L68" s="27">
        <v>8.0875800000000009</v>
      </c>
      <c r="M68" s="27">
        <v>42.151699999999998</v>
      </c>
      <c r="N68" s="27" t="s">
        <v>1066</v>
      </c>
    </row>
    <row r="69" spans="1:14" x14ac:dyDescent="0.15">
      <c r="A69" s="27" t="s">
        <v>123</v>
      </c>
      <c r="B69" s="27" t="s">
        <v>125</v>
      </c>
      <c r="C69" s="27">
        <v>262</v>
      </c>
      <c r="D69" s="27">
        <v>2</v>
      </c>
      <c r="E69" s="27" t="s">
        <v>15</v>
      </c>
      <c r="F69" s="27">
        <v>30203676</v>
      </c>
      <c r="G69" s="27">
        <v>30203820</v>
      </c>
      <c r="H69" s="27" t="s">
        <v>73</v>
      </c>
      <c r="I69" s="27">
        <v>0</v>
      </c>
      <c r="J69" s="27">
        <v>2.6177999999999999</v>
      </c>
      <c r="K69" s="27">
        <v>0</v>
      </c>
      <c r="L69" s="27">
        <v>0</v>
      </c>
      <c r="M69" s="27">
        <v>0</v>
      </c>
      <c r="N69" s="27" t="s">
        <v>1087</v>
      </c>
    </row>
    <row r="70" spans="1:14" x14ac:dyDescent="0.15">
      <c r="A70" s="27" t="s">
        <v>31</v>
      </c>
      <c r="B70" s="27" t="s">
        <v>32</v>
      </c>
      <c r="C70" s="27">
        <v>274</v>
      </c>
      <c r="D70" s="27">
        <v>1</v>
      </c>
      <c r="E70" s="27" t="s">
        <v>15</v>
      </c>
      <c r="F70" s="27">
        <v>12291360</v>
      </c>
      <c r="G70" s="27">
        <v>12291633</v>
      </c>
      <c r="H70" s="27" t="s">
        <v>16</v>
      </c>
      <c r="I70" s="27">
        <v>0</v>
      </c>
      <c r="J70" s="27">
        <v>0</v>
      </c>
      <c r="K70" s="27">
        <v>6.1093999999999999</v>
      </c>
      <c r="L70" s="27">
        <v>0</v>
      </c>
      <c r="M70" s="27">
        <v>0</v>
      </c>
      <c r="N70" s="27" t="s">
        <v>1034</v>
      </c>
    </row>
    <row r="71" spans="1:14" s="28" customFormat="1" x14ac:dyDescent="0.15">
      <c r="A71" s="27" t="s">
        <v>79</v>
      </c>
      <c r="B71" s="27" t="s">
        <v>80</v>
      </c>
      <c r="C71" s="27">
        <v>1925</v>
      </c>
      <c r="D71" s="27">
        <v>3</v>
      </c>
      <c r="E71" s="27" t="s">
        <v>15</v>
      </c>
      <c r="F71" s="27">
        <v>4200761</v>
      </c>
      <c r="G71" s="27">
        <v>4200789</v>
      </c>
      <c r="H71" s="27" t="s">
        <v>73</v>
      </c>
      <c r="I71" s="27">
        <v>0.15795999999999999</v>
      </c>
      <c r="J71" s="27">
        <v>6.7060499999999995E-2</v>
      </c>
      <c r="K71" s="27">
        <v>0.64566500000000004</v>
      </c>
      <c r="L71" s="27">
        <v>1.97448</v>
      </c>
      <c r="M71" s="27">
        <v>9.0833899999999995E-2</v>
      </c>
      <c r="N71" s="27" t="s">
        <v>1062</v>
      </c>
    </row>
    <row r="72" spans="1:14" x14ac:dyDescent="0.15">
      <c r="A72" s="27" t="s">
        <v>97</v>
      </c>
      <c r="B72" s="27" t="s">
        <v>98</v>
      </c>
      <c r="C72" s="27">
        <v>351</v>
      </c>
      <c r="D72" s="27">
        <v>1</v>
      </c>
      <c r="E72" s="27" t="s">
        <v>15</v>
      </c>
      <c r="F72" s="27">
        <v>14763608</v>
      </c>
      <c r="G72" s="27">
        <v>14763958</v>
      </c>
      <c r="H72" s="27" t="s">
        <v>73</v>
      </c>
      <c r="I72" s="27">
        <v>16.335799999999999</v>
      </c>
      <c r="J72" s="27">
        <v>8.4454499999999992</v>
      </c>
      <c r="K72" s="27">
        <v>3.5127299999999999</v>
      </c>
      <c r="L72" s="27">
        <v>1.7149399999999999</v>
      </c>
      <c r="M72" s="27">
        <v>33.904600000000002</v>
      </c>
      <c r="N72" s="27" t="s">
        <v>1072</v>
      </c>
    </row>
    <row r="73" spans="1:14" x14ac:dyDescent="0.15">
      <c r="A73" s="27" t="s">
        <v>102</v>
      </c>
      <c r="B73" s="27" t="s">
        <v>103</v>
      </c>
      <c r="C73" s="27">
        <v>301</v>
      </c>
      <c r="D73" s="27">
        <v>2</v>
      </c>
      <c r="E73" s="27" t="s">
        <v>15</v>
      </c>
      <c r="F73" s="27">
        <v>17075883</v>
      </c>
      <c r="G73" s="27">
        <v>17076150</v>
      </c>
      <c r="H73" s="27" t="s">
        <v>73</v>
      </c>
      <c r="I73" s="27">
        <v>0</v>
      </c>
      <c r="J73" s="27">
        <v>0</v>
      </c>
      <c r="K73" s="27">
        <v>5.43398</v>
      </c>
      <c r="L73" s="27">
        <v>0</v>
      </c>
      <c r="M73" s="27">
        <v>0.97882400000000003</v>
      </c>
      <c r="N73" s="27" t="s">
        <v>1075</v>
      </c>
    </row>
    <row r="74" spans="1:14" x14ac:dyDescent="0.15">
      <c r="A74" s="27" t="s">
        <v>113</v>
      </c>
      <c r="B74" s="27" t="s">
        <v>114</v>
      </c>
      <c r="C74" s="27">
        <v>246</v>
      </c>
      <c r="D74" s="27">
        <v>1</v>
      </c>
      <c r="E74" s="27" t="s">
        <v>15</v>
      </c>
      <c r="F74" s="27">
        <v>23744262</v>
      </c>
      <c r="G74" s="27">
        <v>23744507</v>
      </c>
      <c r="H74" s="27" t="s">
        <v>73</v>
      </c>
      <c r="I74" s="27">
        <v>0</v>
      </c>
      <c r="J74" s="27">
        <v>4.1747199999999998</v>
      </c>
      <c r="K74" s="27">
        <v>16.331</v>
      </c>
      <c r="L74" s="27">
        <v>7.3842100000000004</v>
      </c>
      <c r="M74" s="27">
        <v>3.4166400000000001</v>
      </c>
      <c r="N74" s="27" t="s">
        <v>1081</v>
      </c>
    </row>
    <row r="75" spans="1:14" x14ac:dyDescent="0.15">
      <c r="A75" s="27" t="s">
        <v>121</v>
      </c>
      <c r="B75" s="27" t="s">
        <v>122</v>
      </c>
      <c r="C75" s="27">
        <v>259</v>
      </c>
      <c r="D75" s="27">
        <v>1</v>
      </c>
      <c r="E75" s="27" t="s">
        <v>15</v>
      </c>
      <c r="F75" s="27">
        <v>28596567</v>
      </c>
      <c r="G75" s="27">
        <v>28596825</v>
      </c>
      <c r="H75" s="27" t="s">
        <v>73</v>
      </c>
      <c r="I75" s="27">
        <v>0</v>
      </c>
      <c r="J75" s="27">
        <v>0</v>
      </c>
      <c r="K75" s="27">
        <v>8.3964599999999994</v>
      </c>
      <c r="L75" s="27">
        <v>0</v>
      </c>
      <c r="M75" s="27">
        <v>0</v>
      </c>
      <c r="N75" s="27" t="s">
        <v>1085</v>
      </c>
    </row>
    <row r="76" spans="1:14" x14ac:dyDescent="0.15">
      <c r="A76" s="27" t="s">
        <v>142</v>
      </c>
      <c r="B76" s="27" t="s">
        <v>143</v>
      </c>
      <c r="C76" s="27">
        <v>208</v>
      </c>
      <c r="D76" s="27">
        <v>1</v>
      </c>
      <c r="E76" s="27" t="s">
        <v>15</v>
      </c>
      <c r="F76" s="27">
        <v>39277551</v>
      </c>
      <c r="G76" s="27">
        <v>39277758</v>
      </c>
      <c r="H76" s="27" t="s">
        <v>73</v>
      </c>
      <c r="I76" s="27">
        <v>33.433300000000003</v>
      </c>
      <c r="J76" s="27">
        <v>0</v>
      </c>
      <c r="K76" s="27">
        <v>101.428</v>
      </c>
      <c r="L76" s="27">
        <v>202.25</v>
      </c>
      <c r="M76" s="27">
        <v>50.392200000000003</v>
      </c>
      <c r="N76" s="27" t="s">
        <v>1096</v>
      </c>
    </row>
    <row r="77" spans="1:14" x14ac:dyDescent="0.15">
      <c r="A77" s="27" t="s">
        <v>148</v>
      </c>
      <c r="B77" s="27" t="s">
        <v>149</v>
      </c>
      <c r="C77" s="27">
        <v>1423</v>
      </c>
      <c r="D77" s="27">
        <v>1</v>
      </c>
      <c r="E77" s="27" t="s">
        <v>150</v>
      </c>
      <c r="F77" s="27">
        <v>880217</v>
      </c>
      <c r="G77" s="27">
        <v>881639</v>
      </c>
      <c r="H77" s="27" t="s">
        <v>16</v>
      </c>
      <c r="I77" s="27">
        <v>10.6129</v>
      </c>
      <c r="J77" s="27">
        <v>3.2164600000000001</v>
      </c>
      <c r="K77" s="27">
        <v>1.0461100000000001</v>
      </c>
      <c r="L77" s="27">
        <v>4.3776000000000002</v>
      </c>
      <c r="M77" s="27">
        <v>3.3770199999999999</v>
      </c>
      <c r="N77" s="27" t="s">
        <v>1100</v>
      </c>
    </row>
    <row r="78" spans="1:14" x14ac:dyDescent="0.15">
      <c r="A78" s="27" t="s">
        <v>159</v>
      </c>
      <c r="B78" s="27" t="s">
        <v>160</v>
      </c>
      <c r="C78" s="27">
        <v>506</v>
      </c>
      <c r="D78" s="27">
        <v>2</v>
      </c>
      <c r="E78" s="27" t="s">
        <v>150</v>
      </c>
      <c r="F78" s="27">
        <v>22604393</v>
      </c>
      <c r="G78" s="27">
        <v>22604569</v>
      </c>
      <c r="H78" s="27" t="s">
        <v>16</v>
      </c>
      <c r="I78" s="27">
        <v>0</v>
      </c>
      <c r="J78" s="27">
        <v>0.22715399999999999</v>
      </c>
      <c r="K78" s="27">
        <v>1.0573600000000001</v>
      </c>
      <c r="L78" s="27">
        <v>2.6931500000000002</v>
      </c>
      <c r="M78" s="27">
        <v>0.201681</v>
      </c>
      <c r="N78" s="27" t="s">
        <v>1105</v>
      </c>
    </row>
    <row r="79" spans="1:14" x14ac:dyDescent="0.15">
      <c r="A79" s="27" t="s">
        <v>170</v>
      </c>
      <c r="B79" s="27" t="s">
        <v>172</v>
      </c>
      <c r="C79" s="27">
        <v>264</v>
      </c>
      <c r="D79" s="27">
        <v>2</v>
      </c>
      <c r="E79" s="27" t="s">
        <v>150</v>
      </c>
      <c r="F79" s="27">
        <v>21634311</v>
      </c>
      <c r="G79" s="27">
        <v>21634525</v>
      </c>
      <c r="H79" s="27" t="s">
        <v>73</v>
      </c>
      <c r="I79" s="27">
        <v>0</v>
      </c>
      <c r="J79" s="27">
        <v>0</v>
      </c>
      <c r="K79" s="27">
        <v>1.50108</v>
      </c>
      <c r="L79" s="27">
        <v>0</v>
      </c>
      <c r="M79" s="27">
        <v>0</v>
      </c>
      <c r="N79" s="27" t="s">
        <v>1112</v>
      </c>
    </row>
    <row r="80" spans="1:14" x14ac:dyDescent="0.15">
      <c r="A80" s="27" t="s">
        <v>155</v>
      </c>
      <c r="B80" s="27" t="s">
        <v>156</v>
      </c>
      <c r="C80" s="27">
        <v>269</v>
      </c>
      <c r="D80" s="27">
        <v>1</v>
      </c>
      <c r="E80" s="27" t="s">
        <v>150</v>
      </c>
      <c r="F80" s="27">
        <v>14641037</v>
      </c>
      <c r="G80" s="27">
        <v>14641305</v>
      </c>
      <c r="H80" s="27" t="s">
        <v>16</v>
      </c>
      <c r="I80" s="27">
        <v>18.210899999999999</v>
      </c>
      <c r="J80" s="27">
        <v>4.3900100000000002</v>
      </c>
      <c r="K80" s="27">
        <v>2.7004899999999998</v>
      </c>
      <c r="L80" s="27">
        <v>29.612200000000001</v>
      </c>
      <c r="M80" s="27">
        <v>0</v>
      </c>
      <c r="N80" s="27" t="s">
        <v>1103</v>
      </c>
    </row>
    <row r="81" spans="1:14" x14ac:dyDescent="0.15">
      <c r="A81" s="27" t="s">
        <v>162</v>
      </c>
      <c r="B81" s="27" t="s">
        <v>163</v>
      </c>
      <c r="C81" s="27">
        <v>229</v>
      </c>
      <c r="D81" s="27">
        <v>1</v>
      </c>
      <c r="E81" s="27" t="s">
        <v>150</v>
      </c>
      <c r="F81" s="27">
        <v>5604042</v>
      </c>
      <c r="G81" s="27">
        <v>5604270</v>
      </c>
      <c r="H81" s="27" t="s">
        <v>73</v>
      </c>
      <c r="I81" s="27">
        <v>31.353000000000002</v>
      </c>
      <c r="J81" s="27">
        <v>7.7804900000000004</v>
      </c>
      <c r="K81" s="27">
        <v>0</v>
      </c>
      <c r="L81" s="27">
        <v>6.8091600000000003</v>
      </c>
      <c r="M81" s="27">
        <v>6.2834599999999998</v>
      </c>
      <c r="N81" s="27" t="s">
        <v>1107</v>
      </c>
    </row>
    <row r="82" spans="1:14" x14ac:dyDescent="0.15">
      <c r="A82" s="27" t="s">
        <v>157</v>
      </c>
      <c r="B82" s="27" t="s">
        <v>158</v>
      </c>
      <c r="C82" s="27">
        <v>240</v>
      </c>
      <c r="D82" s="27">
        <v>1</v>
      </c>
      <c r="E82" s="27" t="s">
        <v>150</v>
      </c>
      <c r="F82" s="27">
        <v>15761795</v>
      </c>
      <c r="G82" s="27">
        <v>15762034</v>
      </c>
      <c r="H82" s="27" t="s">
        <v>16</v>
      </c>
      <c r="I82" s="27">
        <v>0</v>
      </c>
      <c r="J82" s="27">
        <v>0</v>
      </c>
      <c r="K82" s="27">
        <v>0</v>
      </c>
      <c r="L82" s="27">
        <v>27.037500000000001</v>
      </c>
      <c r="M82" s="27">
        <v>0</v>
      </c>
      <c r="N82" s="27" t="s">
        <v>1104</v>
      </c>
    </row>
    <row r="83" spans="1:14" x14ac:dyDescent="0.15">
      <c r="A83" s="27" t="s">
        <v>166</v>
      </c>
      <c r="B83" s="27" t="s">
        <v>167</v>
      </c>
      <c r="C83" s="27">
        <v>346</v>
      </c>
      <c r="D83" s="27">
        <v>1</v>
      </c>
      <c r="E83" s="27" t="s">
        <v>150</v>
      </c>
      <c r="F83" s="27">
        <v>15305572</v>
      </c>
      <c r="G83" s="27">
        <v>15305917</v>
      </c>
      <c r="H83" s="27" t="s">
        <v>73</v>
      </c>
      <c r="I83" s="27">
        <v>3.8828399999999998</v>
      </c>
      <c r="J83" s="27">
        <v>6.9964300000000001</v>
      </c>
      <c r="K83" s="27">
        <v>0</v>
      </c>
      <c r="L83" s="27">
        <v>1.2014400000000001</v>
      </c>
      <c r="M83" s="27">
        <v>17.0168</v>
      </c>
      <c r="N83" s="27" t="s">
        <v>1109</v>
      </c>
    </row>
    <row r="84" spans="1:14" x14ac:dyDescent="0.15">
      <c r="A84" s="27" t="s">
        <v>153</v>
      </c>
      <c r="B84" s="27" t="s">
        <v>154</v>
      </c>
      <c r="C84" s="27">
        <v>307</v>
      </c>
      <c r="D84" s="27">
        <v>1</v>
      </c>
      <c r="E84" s="27" t="s">
        <v>150</v>
      </c>
      <c r="F84" s="27">
        <v>13513053</v>
      </c>
      <c r="G84" s="27">
        <v>13513359</v>
      </c>
      <c r="H84" s="27" t="s">
        <v>16</v>
      </c>
      <c r="I84" s="27">
        <v>0</v>
      </c>
      <c r="J84" s="27">
        <v>5.2440100000000003</v>
      </c>
      <c r="K84" s="27">
        <v>0</v>
      </c>
      <c r="L84" s="27">
        <v>0</v>
      </c>
      <c r="M84" s="27">
        <v>0</v>
      </c>
      <c r="N84" s="27" t="s">
        <v>1102</v>
      </c>
    </row>
    <row r="85" spans="1:14" x14ac:dyDescent="0.15">
      <c r="A85" s="27" t="s">
        <v>168</v>
      </c>
      <c r="B85" s="27" t="s">
        <v>169</v>
      </c>
      <c r="C85" s="27">
        <v>236</v>
      </c>
      <c r="D85" s="27">
        <v>1</v>
      </c>
      <c r="E85" s="27" t="s">
        <v>150</v>
      </c>
      <c r="F85" s="27">
        <v>17053033</v>
      </c>
      <c r="G85" s="27">
        <v>17053268</v>
      </c>
      <c r="H85" s="27" t="s">
        <v>73</v>
      </c>
      <c r="I85" s="27">
        <v>0</v>
      </c>
      <c r="J85" s="27">
        <v>35.506100000000004</v>
      </c>
      <c r="K85" s="27">
        <v>21.921700000000001</v>
      </c>
      <c r="L85" s="27">
        <v>15.585599999999999</v>
      </c>
      <c r="M85" s="27">
        <v>19.218900000000001</v>
      </c>
      <c r="N85" s="27" t="s">
        <v>1110</v>
      </c>
    </row>
    <row r="86" spans="1:14" x14ac:dyDescent="0.15">
      <c r="A86" s="27" t="s">
        <v>170</v>
      </c>
      <c r="B86" s="27" t="s">
        <v>171</v>
      </c>
      <c r="C86" s="27">
        <v>471</v>
      </c>
      <c r="D86" s="27">
        <v>2</v>
      </c>
      <c r="E86" s="27" t="s">
        <v>150</v>
      </c>
      <c r="F86" s="27">
        <v>21634110</v>
      </c>
      <c r="G86" s="27">
        <v>21634525</v>
      </c>
      <c r="H86" s="27" t="s">
        <v>73</v>
      </c>
      <c r="I86" s="27">
        <v>0</v>
      </c>
      <c r="J86" s="27">
        <v>1.3242700000000001</v>
      </c>
      <c r="K86" s="27">
        <v>0</v>
      </c>
      <c r="L86" s="27">
        <v>0</v>
      </c>
      <c r="M86" s="27">
        <v>0</v>
      </c>
      <c r="N86" s="27" t="s">
        <v>1111</v>
      </c>
    </row>
    <row r="87" spans="1:14" x14ac:dyDescent="0.15">
      <c r="A87" s="27" t="s">
        <v>151</v>
      </c>
      <c r="B87" s="27" t="s">
        <v>152</v>
      </c>
      <c r="C87" s="27">
        <v>203</v>
      </c>
      <c r="D87" s="27">
        <v>1</v>
      </c>
      <c r="E87" s="27" t="s">
        <v>150</v>
      </c>
      <c r="F87" s="27">
        <v>2042601</v>
      </c>
      <c r="G87" s="27">
        <v>2042803</v>
      </c>
      <c r="H87" s="27" t="s">
        <v>16</v>
      </c>
      <c r="I87" s="27">
        <v>0</v>
      </c>
      <c r="J87" s="27">
        <v>0</v>
      </c>
      <c r="K87" s="27">
        <v>94.282700000000006</v>
      </c>
      <c r="L87" s="27">
        <v>0</v>
      </c>
      <c r="M87" s="27">
        <v>0</v>
      </c>
      <c r="N87" s="27" t="s">
        <v>1101</v>
      </c>
    </row>
    <row r="88" spans="1:14" x14ac:dyDescent="0.15">
      <c r="A88" s="27" t="s">
        <v>159</v>
      </c>
      <c r="B88" s="27" t="s">
        <v>161</v>
      </c>
      <c r="C88" s="27">
        <v>225</v>
      </c>
      <c r="D88" s="27">
        <v>2</v>
      </c>
      <c r="E88" s="27" t="s">
        <v>150</v>
      </c>
      <c r="F88" s="27">
        <v>22604437</v>
      </c>
      <c r="G88" s="27">
        <v>22604511</v>
      </c>
      <c r="H88" s="27" t="s">
        <v>16</v>
      </c>
      <c r="I88" s="27">
        <v>0</v>
      </c>
      <c r="J88" s="27">
        <v>0</v>
      </c>
      <c r="K88" s="27">
        <v>10.443</v>
      </c>
      <c r="L88" s="27">
        <v>0</v>
      </c>
      <c r="M88" s="27">
        <v>0</v>
      </c>
      <c r="N88" s="27" t="s">
        <v>1106</v>
      </c>
    </row>
    <row r="89" spans="1:14" x14ac:dyDescent="0.15">
      <c r="A89" s="27" t="s">
        <v>164</v>
      </c>
      <c r="B89" s="27" t="s">
        <v>165</v>
      </c>
      <c r="C89" s="27">
        <v>242</v>
      </c>
      <c r="D89" s="27">
        <v>1</v>
      </c>
      <c r="E89" s="27" t="s">
        <v>150</v>
      </c>
      <c r="F89" s="27">
        <v>7742422</v>
      </c>
      <c r="G89" s="27">
        <v>7742663</v>
      </c>
      <c r="H89" s="27" t="s">
        <v>73</v>
      </c>
      <c r="I89" s="27">
        <v>0</v>
      </c>
      <c r="J89" s="27">
        <v>0</v>
      </c>
      <c r="K89" s="27">
        <v>13.065</v>
      </c>
      <c r="L89" s="27">
        <v>0</v>
      </c>
      <c r="M89" s="27">
        <v>0</v>
      </c>
      <c r="N89" s="27" t="s">
        <v>1108</v>
      </c>
    </row>
    <row r="90" spans="1:14" x14ac:dyDescent="0.15">
      <c r="A90" s="27" t="s">
        <v>182</v>
      </c>
      <c r="B90" s="27" t="s">
        <v>185</v>
      </c>
      <c r="C90" s="27">
        <v>2640</v>
      </c>
      <c r="D90" s="27">
        <v>2</v>
      </c>
      <c r="E90" s="27" t="s">
        <v>175</v>
      </c>
      <c r="F90" s="27">
        <v>7121753</v>
      </c>
      <c r="G90" s="27">
        <v>7122931</v>
      </c>
      <c r="H90" s="27" t="s">
        <v>16</v>
      </c>
      <c r="I90" s="27">
        <v>0.473686</v>
      </c>
      <c r="J90" s="27">
        <v>0.76491699999999996</v>
      </c>
      <c r="K90" s="27">
        <v>0.607657</v>
      </c>
      <c r="L90" s="27">
        <v>0.72765199999999997</v>
      </c>
      <c r="M90" s="27">
        <v>0.76791600000000004</v>
      </c>
      <c r="N90" s="27" t="s">
        <v>1119</v>
      </c>
    </row>
    <row r="91" spans="1:14" x14ac:dyDescent="0.15">
      <c r="A91" s="27" t="s">
        <v>189</v>
      </c>
      <c r="B91" s="27" t="s">
        <v>190</v>
      </c>
      <c r="C91" s="27">
        <v>2706</v>
      </c>
      <c r="D91" s="27">
        <v>2</v>
      </c>
      <c r="E91" s="27" t="s">
        <v>175</v>
      </c>
      <c r="F91" s="27">
        <v>7806403</v>
      </c>
      <c r="G91" s="27">
        <v>7806556</v>
      </c>
      <c r="H91" s="27" t="s">
        <v>16</v>
      </c>
      <c r="I91" s="27">
        <v>1.3394600000000001</v>
      </c>
      <c r="J91" s="27">
        <v>0.62233300000000003</v>
      </c>
      <c r="K91" s="27">
        <v>1.1288899999999999</v>
      </c>
      <c r="L91" s="27">
        <v>1.41869</v>
      </c>
      <c r="M91" s="27">
        <v>0.46068999999999999</v>
      </c>
      <c r="N91" s="27" t="s">
        <v>1122</v>
      </c>
    </row>
    <row r="92" spans="1:14" x14ac:dyDescent="0.15">
      <c r="A92" s="27" t="s">
        <v>192</v>
      </c>
      <c r="B92" s="27" t="s">
        <v>193</v>
      </c>
      <c r="C92" s="27">
        <v>225</v>
      </c>
      <c r="D92" s="27">
        <v>1</v>
      </c>
      <c r="E92" s="27" t="s">
        <v>175</v>
      </c>
      <c r="F92" s="27">
        <v>10529599</v>
      </c>
      <c r="G92" s="27">
        <v>10529823</v>
      </c>
      <c r="H92" s="27" t="s">
        <v>16</v>
      </c>
      <c r="I92" s="27">
        <v>22.059000000000001</v>
      </c>
      <c r="J92" s="27">
        <v>0</v>
      </c>
      <c r="K92" s="27">
        <v>22.659500000000001</v>
      </c>
      <c r="L92" s="27">
        <v>200.11199999999999</v>
      </c>
      <c r="M92" s="27">
        <v>22.1325</v>
      </c>
      <c r="N92" s="27" t="s">
        <v>1124</v>
      </c>
    </row>
    <row r="93" spans="1:14" x14ac:dyDescent="0.15">
      <c r="A93" s="27" t="s">
        <v>202</v>
      </c>
      <c r="B93" s="27" t="s">
        <v>205</v>
      </c>
      <c r="C93" s="27">
        <v>2375</v>
      </c>
      <c r="D93" s="27">
        <v>2</v>
      </c>
      <c r="E93" s="27" t="s">
        <v>175</v>
      </c>
      <c r="F93" s="27">
        <v>19911123</v>
      </c>
      <c r="G93" s="27">
        <v>19911270</v>
      </c>
      <c r="H93" s="27" t="s">
        <v>16</v>
      </c>
      <c r="I93" s="27">
        <v>1.0034099999999999</v>
      </c>
      <c r="J93" s="27">
        <v>0</v>
      </c>
      <c r="K93" s="27">
        <v>0.85964399999999996</v>
      </c>
      <c r="L93" s="27">
        <v>0</v>
      </c>
      <c r="M93" s="27">
        <v>0.90375300000000003</v>
      </c>
      <c r="N93" s="27" t="s">
        <v>1132</v>
      </c>
    </row>
    <row r="94" spans="1:14" x14ac:dyDescent="0.15">
      <c r="A94" s="27" t="s">
        <v>202</v>
      </c>
      <c r="B94" s="27" t="s">
        <v>204</v>
      </c>
      <c r="C94" s="27">
        <v>1293</v>
      </c>
      <c r="D94" s="27">
        <v>3</v>
      </c>
      <c r="E94" s="27" t="s">
        <v>175</v>
      </c>
      <c r="F94" s="27">
        <v>19911123</v>
      </c>
      <c r="G94" s="27">
        <v>19911270</v>
      </c>
      <c r="H94" s="27" t="s">
        <v>16</v>
      </c>
      <c r="I94" s="27">
        <v>1.8395999999999999</v>
      </c>
      <c r="J94" s="27">
        <v>2.3492099999999998</v>
      </c>
      <c r="K94" s="27">
        <v>3.52014</v>
      </c>
      <c r="L94" s="27">
        <v>3.4245700000000001</v>
      </c>
      <c r="M94" s="27">
        <v>2.26796</v>
      </c>
      <c r="N94" s="27" t="s">
        <v>1131</v>
      </c>
    </row>
    <row r="95" spans="1:14" x14ac:dyDescent="0.15">
      <c r="A95" s="27" t="s">
        <v>210</v>
      </c>
      <c r="B95" s="27" t="s">
        <v>212</v>
      </c>
      <c r="C95" s="27">
        <v>425</v>
      </c>
      <c r="D95" s="27">
        <v>3</v>
      </c>
      <c r="E95" s="27" t="s">
        <v>175</v>
      </c>
      <c r="F95" s="27">
        <v>24338998</v>
      </c>
      <c r="G95" s="27">
        <v>24339137</v>
      </c>
      <c r="H95" s="27" t="s">
        <v>16</v>
      </c>
      <c r="I95" s="27">
        <v>4.3875400000000004</v>
      </c>
      <c r="J95" s="27">
        <v>1.40709</v>
      </c>
      <c r="K95" s="27">
        <v>3.2347299999999999</v>
      </c>
      <c r="L95" s="27">
        <v>3.9587300000000001</v>
      </c>
      <c r="M95" s="27">
        <v>1.45096</v>
      </c>
      <c r="N95" s="27" t="s">
        <v>1136</v>
      </c>
    </row>
    <row r="96" spans="1:14" x14ac:dyDescent="0.15">
      <c r="A96" s="27" t="s">
        <v>210</v>
      </c>
      <c r="B96" s="27" t="s">
        <v>213</v>
      </c>
      <c r="C96" s="27">
        <v>568</v>
      </c>
      <c r="D96" s="27">
        <v>2</v>
      </c>
      <c r="E96" s="27" t="s">
        <v>175</v>
      </c>
      <c r="F96" s="27">
        <v>24339001</v>
      </c>
      <c r="G96" s="27">
        <v>24339337</v>
      </c>
      <c r="H96" s="27" t="s">
        <v>16</v>
      </c>
      <c r="I96" s="27">
        <v>3.44998</v>
      </c>
      <c r="J96" s="27">
        <v>3.1549900000000002</v>
      </c>
      <c r="K96" s="27">
        <v>5.6780400000000002</v>
      </c>
      <c r="L96" s="27">
        <v>3.8940800000000002</v>
      </c>
      <c r="M96" s="27">
        <v>2.11103</v>
      </c>
      <c r="N96" s="27" t="s">
        <v>1137</v>
      </c>
    </row>
    <row r="97" spans="1:14" x14ac:dyDescent="0.15">
      <c r="A97" s="27" t="s">
        <v>225</v>
      </c>
      <c r="B97" s="27" t="s">
        <v>226</v>
      </c>
      <c r="C97" s="27">
        <v>269</v>
      </c>
      <c r="D97" s="27">
        <v>1</v>
      </c>
      <c r="E97" s="27" t="s">
        <v>175</v>
      </c>
      <c r="F97" s="27">
        <v>5628943</v>
      </c>
      <c r="G97" s="27">
        <v>5629211</v>
      </c>
      <c r="H97" s="27" t="s">
        <v>73</v>
      </c>
      <c r="I97" s="27">
        <v>0</v>
      </c>
      <c r="J97" s="27">
        <v>0</v>
      </c>
      <c r="K97" s="27">
        <v>0</v>
      </c>
      <c r="L97" s="27">
        <v>11.844900000000001</v>
      </c>
      <c r="M97" s="27">
        <v>1.82585</v>
      </c>
      <c r="N97" s="27" t="s">
        <v>1145</v>
      </c>
    </row>
    <row r="98" spans="1:14" x14ac:dyDescent="0.15">
      <c r="A98" s="27" t="s">
        <v>233</v>
      </c>
      <c r="B98" s="27" t="s">
        <v>234</v>
      </c>
      <c r="C98" s="27">
        <v>353</v>
      </c>
      <c r="D98" s="27">
        <v>1</v>
      </c>
      <c r="E98" s="27" t="s">
        <v>175</v>
      </c>
      <c r="F98" s="27">
        <v>15957577</v>
      </c>
      <c r="G98" s="27">
        <v>15957929</v>
      </c>
      <c r="H98" s="27" t="s">
        <v>73</v>
      </c>
      <c r="I98" s="27">
        <v>1.5542499999999999</v>
      </c>
      <c r="J98" s="27">
        <v>8.2878100000000003</v>
      </c>
      <c r="K98" s="27">
        <v>5.1797500000000003</v>
      </c>
      <c r="L98" s="27">
        <v>12.3421</v>
      </c>
      <c r="M98" s="27">
        <v>3.5883699999999998</v>
      </c>
      <c r="N98" s="27" t="s">
        <v>1149</v>
      </c>
    </row>
    <row r="99" spans="1:14" x14ac:dyDescent="0.15">
      <c r="A99" s="27" t="s">
        <v>243</v>
      </c>
      <c r="B99" s="27" t="s">
        <v>244</v>
      </c>
      <c r="C99" s="27">
        <v>539</v>
      </c>
      <c r="D99" s="27">
        <v>2</v>
      </c>
      <c r="E99" s="27" t="s">
        <v>175</v>
      </c>
      <c r="F99" s="27">
        <v>25966509</v>
      </c>
      <c r="G99" s="27">
        <v>25966869</v>
      </c>
      <c r="H99" s="27" t="s">
        <v>73</v>
      </c>
      <c r="I99" s="27">
        <v>2.5971799999999998</v>
      </c>
      <c r="J99" s="27">
        <v>1.23834</v>
      </c>
      <c r="K99" s="27">
        <v>0.22103500000000001</v>
      </c>
      <c r="L99" s="27">
        <v>5.2694099999999997</v>
      </c>
      <c r="M99" s="27">
        <v>1.1259999999999999</v>
      </c>
      <c r="N99" s="27" t="s">
        <v>1154</v>
      </c>
    </row>
    <row r="100" spans="1:14" x14ac:dyDescent="0.15">
      <c r="A100" s="27" t="s">
        <v>180</v>
      </c>
      <c r="B100" s="27" t="s">
        <v>181</v>
      </c>
      <c r="C100" s="27">
        <v>2149</v>
      </c>
      <c r="D100" s="27">
        <v>2</v>
      </c>
      <c r="E100" s="27" t="s">
        <v>175</v>
      </c>
      <c r="F100" s="27">
        <v>4825794</v>
      </c>
      <c r="G100" s="27">
        <v>4825918</v>
      </c>
      <c r="H100" s="27" t="s">
        <v>16</v>
      </c>
      <c r="I100" s="27">
        <v>8.3587599999999998E-2</v>
      </c>
      <c r="J100" s="27">
        <v>0.56151899999999999</v>
      </c>
      <c r="K100" s="27">
        <v>1.68441</v>
      </c>
      <c r="L100" s="27">
        <v>0.30022300000000002</v>
      </c>
      <c r="M100" s="27">
        <v>0.18687500000000001</v>
      </c>
      <c r="N100" s="27" t="s">
        <v>1116</v>
      </c>
    </row>
    <row r="101" spans="1:14" x14ac:dyDescent="0.15">
      <c r="A101" s="27" t="s">
        <v>198</v>
      </c>
      <c r="B101" s="27" t="s">
        <v>199</v>
      </c>
      <c r="C101" s="27">
        <v>324</v>
      </c>
      <c r="D101" s="27">
        <v>1</v>
      </c>
      <c r="E101" s="27" t="s">
        <v>175</v>
      </c>
      <c r="F101" s="27">
        <v>14250358</v>
      </c>
      <c r="G101" s="27">
        <v>14250681</v>
      </c>
      <c r="H101" s="27" t="s">
        <v>16</v>
      </c>
      <c r="I101" s="27">
        <v>12.0364</v>
      </c>
      <c r="J101" s="27">
        <v>5.7635800000000001</v>
      </c>
      <c r="K101" s="27">
        <v>0</v>
      </c>
      <c r="L101" s="27">
        <v>0.76914700000000003</v>
      </c>
      <c r="M101" s="27">
        <v>11.9975</v>
      </c>
      <c r="N101" s="27" t="s">
        <v>1128</v>
      </c>
    </row>
    <row r="102" spans="1:14" x14ac:dyDescent="0.15">
      <c r="A102" s="27" t="s">
        <v>200</v>
      </c>
      <c r="B102" s="27" t="s">
        <v>201</v>
      </c>
      <c r="C102" s="27">
        <v>269</v>
      </c>
      <c r="D102" s="27">
        <v>1</v>
      </c>
      <c r="E102" s="27" t="s">
        <v>175</v>
      </c>
      <c r="F102" s="27">
        <v>16052392</v>
      </c>
      <c r="G102" s="27">
        <v>16052660</v>
      </c>
      <c r="H102" s="27" t="s">
        <v>16</v>
      </c>
      <c r="I102" s="27">
        <v>9.1054399999999998</v>
      </c>
      <c r="J102" s="27">
        <v>0</v>
      </c>
      <c r="K102" s="27">
        <v>9.4517199999999999</v>
      </c>
      <c r="L102" s="27">
        <v>29.612200000000001</v>
      </c>
      <c r="M102" s="27">
        <v>7.30342</v>
      </c>
      <c r="N102" s="27" t="s">
        <v>1129</v>
      </c>
    </row>
    <row r="103" spans="1:14" x14ac:dyDescent="0.15">
      <c r="A103" s="27" t="s">
        <v>210</v>
      </c>
      <c r="B103" s="27" t="s">
        <v>214</v>
      </c>
      <c r="C103" s="27">
        <v>368</v>
      </c>
      <c r="D103" s="27">
        <v>2</v>
      </c>
      <c r="E103" s="27" t="s">
        <v>175</v>
      </c>
      <c r="F103" s="27">
        <v>24339001</v>
      </c>
      <c r="G103" s="27">
        <v>24339137</v>
      </c>
      <c r="H103" s="27" t="s">
        <v>16</v>
      </c>
      <c r="I103" s="27">
        <v>0</v>
      </c>
      <c r="J103" s="27">
        <v>0.852325</v>
      </c>
      <c r="K103" s="27">
        <v>7.0887099999999998</v>
      </c>
      <c r="L103" s="27">
        <v>1.28664</v>
      </c>
      <c r="M103" s="27">
        <v>0.570851</v>
      </c>
      <c r="N103" s="27" t="s">
        <v>1138</v>
      </c>
    </row>
    <row r="104" spans="1:14" x14ac:dyDescent="0.15">
      <c r="A104" s="27" t="s">
        <v>243</v>
      </c>
      <c r="B104" s="27" t="s">
        <v>245</v>
      </c>
      <c r="C104" s="27">
        <v>680</v>
      </c>
      <c r="D104" s="27">
        <v>3</v>
      </c>
      <c r="E104" s="27" t="s">
        <v>175</v>
      </c>
      <c r="F104" s="27">
        <v>25966509</v>
      </c>
      <c r="G104" s="27">
        <v>25966869</v>
      </c>
      <c r="H104" s="27" t="s">
        <v>73</v>
      </c>
      <c r="I104" s="27">
        <v>2.3336000000000001</v>
      </c>
      <c r="J104" s="27">
        <v>1.97743</v>
      </c>
      <c r="K104" s="27">
        <v>0.84080999999999995</v>
      </c>
      <c r="L104" s="27">
        <v>6.7205599999999999</v>
      </c>
      <c r="M104" s="27">
        <v>2.1103700000000001</v>
      </c>
      <c r="N104" s="27" t="s">
        <v>1155</v>
      </c>
    </row>
    <row r="105" spans="1:14" x14ac:dyDescent="0.15">
      <c r="A105" s="27" t="s">
        <v>176</v>
      </c>
      <c r="B105" s="27" t="s">
        <v>177</v>
      </c>
      <c r="C105" s="27">
        <v>533</v>
      </c>
      <c r="D105" s="27">
        <v>1</v>
      </c>
      <c r="E105" s="27" t="s">
        <v>175</v>
      </c>
      <c r="F105" s="27">
        <v>1342933</v>
      </c>
      <c r="G105" s="27">
        <v>1343465</v>
      </c>
      <c r="H105" s="27" t="s">
        <v>16</v>
      </c>
      <c r="I105" s="27">
        <v>6.1813700000000003</v>
      </c>
      <c r="J105" s="27">
        <v>7.4499399999999998</v>
      </c>
      <c r="K105" s="27">
        <v>1.2997399999999999</v>
      </c>
      <c r="L105" s="27">
        <v>0.28736299999999998</v>
      </c>
      <c r="M105" s="27">
        <v>13.470800000000001</v>
      </c>
      <c r="N105" s="27" t="s">
        <v>1114</v>
      </c>
    </row>
    <row r="106" spans="1:14" x14ac:dyDescent="0.15">
      <c r="A106" s="27" t="s">
        <v>182</v>
      </c>
      <c r="B106" s="27" t="s">
        <v>183</v>
      </c>
      <c r="C106" s="27">
        <v>862</v>
      </c>
      <c r="D106" s="27">
        <v>3</v>
      </c>
      <c r="E106" s="27" t="s">
        <v>175</v>
      </c>
      <c r="F106" s="27">
        <v>7121737</v>
      </c>
      <c r="G106" s="27">
        <v>7121783</v>
      </c>
      <c r="H106" s="27" t="s">
        <v>16</v>
      </c>
      <c r="I106" s="27">
        <v>2.6370300000000002</v>
      </c>
      <c r="J106" s="27">
        <v>0.84842300000000004</v>
      </c>
      <c r="K106" s="27">
        <v>0</v>
      </c>
      <c r="L106" s="27">
        <v>0.54873899999999998</v>
      </c>
      <c r="M106" s="27">
        <v>4.1246299999999998</v>
      </c>
      <c r="N106" s="27" t="s">
        <v>1117</v>
      </c>
    </row>
    <row r="107" spans="1:14" x14ac:dyDescent="0.15">
      <c r="A107" s="27" t="s">
        <v>187</v>
      </c>
      <c r="B107" s="27" t="s">
        <v>188</v>
      </c>
      <c r="C107" s="27">
        <v>292</v>
      </c>
      <c r="D107" s="27">
        <v>1</v>
      </c>
      <c r="E107" s="27" t="s">
        <v>175</v>
      </c>
      <c r="F107" s="27">
        <v>7526526</v>
      </c>
      <c r="G107" s="27">
        <v>7526817</v>
      </c>
      <c r="H107" s="27" t="s">
        <v>16</v>
      </c>
      <c r="I107" s="27">
        <v>9.1097199999999994</v>
      </c>
      <c r="J107" s="27">
        <v>2.7023899999999998</v>
      </c>
      <c r="K107" s="27">
        <v>0.89010900000000004</v>
      </c>
      <c r="L107" s="27">
        <v>2.47357</v>
      </c>
      <c r="M107" s="27">
        <v>1.14015</v>
      </c>
      <c r="N107" s="27" t="s">
        <v>1121</v>
      </c>
    </row>
    <row r="108" spans="1:14" x14ac:dyDescent="0.15">
      <c r="A108" s="27" t="s">
        <v>189</v>
      </c>
      <c r="B108" s="27" t="s">
        <v>191</v>
      </c>
      <c r="C108" s="27">
        <v>2658</v>
      </c>
      <c r="D108" s="27">
        <v>3</v>
      </c>
      <c r="E108" s="27" t="s">
        <v>175</v>
      </c>
      <c r="F108" s="27">
        <v>7806366</v>
      </c>
      <c r="G108" s="27">
        <v>7806556</v>
      </c>
      <c r="H108" s="27" t="s">
        <v>16</v>
      </c>
      <c r="I108" s="27">
        <v>0.19244900000000001</v>
      </c>
      <c r="J108" s="27">
        <v>0.59817799999999999</v>
      </c>
      <c r="K108" s="27">
        <v>0.52859900000000004</v>
      </c>
      <c r="L108" s="27">
        <v>1.9610300000000001</v>
      </c>
      <c r="M108" s="27">
        <v>0.20155600000000001</v>
      </c>
      <c r="N108" s="27" t="s">
        <v>1123</v>
      </c>
    </row>
    <row r="109" spans="1:14" x14ac:dyDescent="0.15">
      <c r="A109" s="27" t="s">
        <v>222</v>
      </c>
      <c r="B109" s="27" t="s">
        <v>223</v>
      </c>
      <c r="C109" s="27">
        <v>454</v>
      </c>
      <c r="D109" s="27">
        <v>2</v>
      </c>
      <c r="E109" s="27" t="s">
        <v>175</v>
      </c>
      <c r="F109" s="27">
        <v>3472736</v>
      </c>
      <c r="G109" s="27">
        <v>3473088</v>
      </c>
      <c r="H109" s="27" t="s">
        <v>73</v>
      </c>
      <c r="I109" s="27">
        <v>1.3056700000000001</v>
      </c>
      <c r="J109" s="27">
        <v>0</v>
      </c>
      <c r="K109" s="27">
        <v>0</v>
      </c>
      <c r="L109" s="27">
        <v>0.56451899999999999</v>
      </c>
      <c r="M109" s="27">
        <v>0.50886799999999999</v>
      </c>
      <c r="N109" s="27" t="s">
        <v>1143</v>
      </c>
    </row>
    <row r="110" spans="1:14" x14ac:dyDescent="0.15">
      <c r="A110" s="27" t="s">
        <v>231</v>
      </c>
      <c r="B110" s="27" t="s">
        <v>232</v>
      </c>
      <c r="C110" s="27">
        <v>914</v>
      </c>
      <c r="D110" s="27">
        <v>2</v>
      </c>
      <c r="E110" s="27" t="s">
        <v>175</v>
      </c>
      <c r="F110" s="27">
        <v>14660723</v>
      </c>
      <c r="G110" s="27">
        <v>14661253</v>
      </c>
      <c r="H110" s="27" t="s">
        <v>73</v>
      </c>
      <c r="I110" s="27">
        <v>9.6566899999999993</v>
      </c>
      <c r="J110" s="27">
        <v>6.9227999999999996</v>
      </c>
      <c r="K110" s="27">
        <v>2.6815000000000002</v>
      </c>
      <c r="L110" s="27">
        <v>0.51632299999999998</v>
      </c>
      <c r="M110" s="27">
        <v>3.6140599999999998</v>
      </c>
      <c r="N110" s="27" t="s">
        <v>1148</v>
      </c>
    </row>
    <row r="111" spans="1:14" x14ac:dyDescent="0.15">
      <c r="A111" s="27" t="s">
        <v>235</v>
      </c>
      <c r="B111" s="27" t="s">
        <v>236</v>
      </c>
      <c r="C111" s="27">
        <v>218</v>
      </c>
      <c r="D111" s="27">
        <v>1</v>
      </c>
      <c r="E111" s="27" t="s">
        <v>175</v>
      </c>
      <c r="F111" s="27">
        <v>20114889</v>
      </c>
      <c r="G111" s="27">
        <v>20115106</v>
      </c>
      <c r="H111" s="27" t="s">
        <v>73</v>
      </c>
      <c r="I111" s="27">
        <v>0</v>
      </c>
      <c r="J111" s="27">
        <v>25.217300000000002</v>
      </c>
      <c r="K111" s="27">
        <v>29.694099999999999</v>
      </c>
      <c r="L111" s="27">
        <v>0</v>
      </c>
      <c r="M111" s="27">
        <v>10.0952</v>
      </c>
      <c r="N111" s="27" t="s">
        <v>1150</v>
      </c>
    </row>
    <row r="112" spans="1:14" x14ac:dyDescent="0.15">
      <c r="A112" s="27" t="s">
        <v>210</v>
      </c>
      <c r="B112" s="27" t="s">
        <v>215</v>
      </c>
      <c r="C112" s="27">
        <v>405</v>
      </c>
      <c r="D112" s="27">
        <v>3</v>
      </c>
      <c r="E112" s="27" t="s">
        <v>175</v>
      </c>
      <c r="F112" s="27">
        <v>24339024</v>
      </c>
      <c r="G112" s="27">
        <v>24339142</v>
      </c>
      <c r="H112" s="27" t="s">
        <v>16</v>
      </c>
      <c r="I112" s="27">
        <v>0</v>
      </c>
      <c r="J112" s="27">
        <v>0</v>
      </c>
      <c r="K112" s="27">
        <v>2.0804800000000001</v>
      </c>
      <c r="L112" s="27">
        <v>3.9074200000000001</v>
      </c>
      <c r="M112" s="27">
        <v>0</v>
      </c>
      <c r="N112" s="27" t="s">
        <v>1139</v>
      </c>
    </row>
    <row r="113" spans="1:14" x14ac:dyDescent="0.15">
      <c r="A113" s="27" t="s">
        <v>241</v>
      </c>
      <c r="B113" s="27" t="s">
        <v>242</v>
      </c>
      <c r="C113" s="27">
        <v>473</v>
      </c>
      <c r="D113" s="27">
        <v>1</v>
      </c>
      <c r="E113" s="27" t="s">
        <v>175</v>
      </c>
      <c r="F113" s="27">
        <v>25414253</v>
      </c>
      <c r="G113" s="27">
        <v>25414725</v>
      </c>
      <c r="H113" s="27" t="s">
        <v>73</v>
      </c>
      <c r="I113" s="27">
        <v>1.1937</v>
      </c>
      <c r="J113" s="27">
        <v>1.0713299999999999</v>
      </c>
      <c r="K113" s="27">
        <v>0.82558600000000004</v>
      </c>
      <c r="L113" s="27">
        <v>12.9849</v>
      </c>
      <c r="M113" s="27">
        <v>0.23224500000000001</v>
      </c>
      <c r="N113" s="27" t="s">
        <v>1153</v>
      </c>
    </row>
    <row r="114" spans="1:14" x14ac:dyDescent="0.15">
      <c r="A114" s="27" t="s">
        <v>182</v>
      </c>
      <c r="B114" s="27" t="s">
        <v>184</v>
      </c>
      <c r="C114" s="27">
        <v>1272</v>
      </c>
      <c r="D114" s="27">
        <v>2</v>
      </c>
      <c r="E114" s="27" t="s">
        <v>175</v>
      </c>
      <c r="F114" s="27">
        <v>7121736</v>
      </c>
      <c r="G114" s="27">
        <v>7121783</v>
      </c>
      <c r="H114" s="27" t="s">
        <v>16</v>
      </c>
      <c r="I114" s="27">
        <v>0.78429599999999999</v>
      </c>
      <c r="J114" s="27">
        <v>0.60941100000000004</v>
      </c>
      <c r="K114" s="27">
        <v>1.67977</v>
      </c>
      <c r="L114" s="27">
        <v>1.2911900000000001</v>
      </c>
      <c r="M114" s="27">
        <v>0.408887</v>
      </c>
      <c r="N114" s="27" t="s">
        <v>1118</v>
      </c>
    </row>
    <row r="115" spans="1:14" x14ac:dyDescent="0.15">
      <c r="A115" s="27" t="s">
        <v>194</v>
      </c>
      <c r="B115" s="27" t="s">
        <v>197</v>
      </c>
      <c r="C115" s="27">
        <v>771</v>
      </c>
      <c r="D115" s="27">
        <v>3</v>
      </c>
      <c r="E115" s="27" t="s">
        <v>175</v>
      </c>
      <c r="F115" s="27">
        <v>14128197</v>
      </c>
      <c r="G115" s="27">
        <v>14128305</v>
      </c>
      <c r="H115" s="27" t="s">
        <v>16</v>
      </c>
      <c r="I115" s="27">
        <v>0</v>
      </c>
      <c r="J115" s="27">
        <v>0.61341500000000004</v>
      </c>
      <c r="K115" s="27">
        <v>1.41669</v>
      </c>
      <c r="L115" s="27">
        <v>0</v>
      </c>
      <c r="M115" s="27">
        <v>0.519953</v>
      </c>
      <c r="N115" s="27" t="s">
        <v>1127</v>
      </c>
    </row>
    <row r="116" spans="1:14" x14ac:dyDescent="0.15">
      <c r="A116" s="27" t="s">
        <v>194</v>
      </c>
      <c r="B116" s="27" t="s">
        <v>195</v>
      </c>
      <c r="C116" s="27">
        <v>750</v>
      </c>
      <c r="D116" s="27">
        <v>3</v>
      </c>
      <c r="E116" s="27" t="s">
        <v>175</v>
      </c>
      <c r="F116" s="27">
        <v>14128280</v>
      </c>
      <c r="G116" s="27">
        <v>14128305</v>
      </c>
      <c r="H116" s="27" t="s">
        <v>16</v>
      </c>
      <c r="I116" s="27">
        <v>1.9618800000000001</v>
      </c>
      <c r="J116" s="27">
        <v>0</v>
      </c>
      <c r="K116" s="27">
        <v>1.40543E-3</v>
      </c>
      <c r="L116" s="27">
        <v>6.4893900000000002</v>
      </c>
      <c r="M116" s="27">
        <v>1.47342</v>
      </c>
      <c r="N116" s="27" t="s">
        <v>1125</v>
      </c>
    </row>
    <row r="117" spans="1:14" x14ac:dyDescent="0.15">
      <c r="A117" s="27" t="s">
        <v>208</v>
      </c>
      <c r="B117" s="27" t="s">
        <v>209</v>
      </c>
      <c r="C117" s="27">
        <v>372</v>
      </c>
      <c r="D117" s="27">
        <v>1</v>
      </c>
      <c r="E117" s="27" t="s">
        <v>175</v>
      </c>
      <c r="F117" s="27">
        <v>23080632</v>
      </c>
      <c r="G117" s="27">
        <v>23081003</v>
      </c>
      <c r="H117" s="27" t="s">
        <v>16</v>
      </c>
      <c r="I117" s="27">
        <v>3.4997699999999998</v>
      </c>
      <c r="J117" s="27">
        <v>2.9733700000000001</v>
      </c>
      <c r="K117" s="27">
        <v>0</v>
      </c>
      <c r="L117" s="27">
        <v>0</v>
      </c>
      <c r="M117" s="27">
        <v>9.0534700000000008</v>
      </c>
      <c r="N117" s="27" t="s">
        <v>1134</v>
      </c>
    </row>
    <row r="118" spans="1:14" x14ac:dyDescent="0.15">
      <c r="A118" s="27" t="s">
        <v>210</v>
      </c>
      <c r="B118" s="27" t="s">
        <v>211</v>
      </c>
      <c r="C118" s="27">
        <v>316</v>
      </c>
      <c r="D118" s="27">
        <v>2</v>
      </c>
      <c r="E118" s="27" t="s">
        <v>175</v>
      </c>
      <c r="F118" s="27">
        <v>24339043</v>
      </c>
      <c r="G118" s="27">
        <v>24339142</v>
      </c>
      <c r="H118" s="27" t="s">
        <v>16</v>
      </c>
      <c r="I118" s="27">
        <v>6.2636799999999999</v>
      </c>
      <c r="J118" s="27">
        <v>0</v>
      </c>
      <c r="K118" s="27">
        <v>0</v>
      </c>
      <c r="L118" s="27">
        <v>4.58005</v>
      </c>
      <c r="M118" s="27">
        <v>3.1352899999999999</v>
      </c>
      <c r="N118" s="27" t="s">
        <v>1135</v>
      </c>
    </row>
    <row r="119" spans="1:14" x14ac:dyDescent="0.15">
      <c r="A119" s="27" t="s">
        <v>218</v>
      </c>
      <c r="B119" s="27" t="s">
        <v>219</v>
      </c>
      <c r="C119" s="27">
        <v>234</v>
      </c>
      <c r="D119" s="27">
        <v>1</v>
      </c>
      <c r="E119" s="27" t="s">
        <v>175</v>
      </c>
      <c r="F119" s="27">
        <v>439419</v>
      </c>
      <c r="G119" s="27">
        <v>439652</v>
      </c>
      <c r="H119" s="27" t="s">
        <v>73</v>
      </c>
      <c r="I119" s="27">
        <v>0</v>
      </c>
      <c r="J119" s="27">
        <v>0</v>
      </c>
      <c r="K119" s="27">
        <v>0</v>
      </c>
      <c r="L119" s="27">
        <v>0</v>
      </c>
      <c r="M119" s="27">
        <v>30.971499999999999</v>
      </c>
      <c r="N119" s="27" t="s">
        <v>1141</v>
      </c>
    </row>
    <row r="120" spans="1:14" x14ac:dyDescent="0.15">
      <c r="A120" s="27" t="s">
        <v>220</v>
      </c>
      <c r="B120" s="27" t="s">
        <v>221</v>
      </c>
      <c r="C120" s="27">
        <v>258</v>
      </c>
      <c r="D120" s="27">
        <v>1</v>
      </c>
      <c r="E120" s="27" t="s">
        <v>175</v>
      </c>
      <c r="F120" s="27">
        <v>1349017</v>
      </c>
      <c r="G120" s="27">
        <v>1349274</v>
      </c>
      <c r="H120" s="27" t="s">
        <v>73</v>
      </c>
      <c r="I120" s="27">
        <v>0</v>
      </c>
      <c r="J120" s="27">
        <v>0</v>
      </c>
      <c r="K120" s="27">
        <v>8.6583199999999998</v>
      </c>
      <c r="L120" s="27">
        <v>0</v>
      </c>
      <c r="M120" s="27">
        <v>2.4340000000000002</v>
      </c>
      <c r="N120" s="27" t="s">
        <v>1142</v>
      </c>
    </row>
    <row r="121" spans="1:14" x14ac:dyDescent="0.15">
      <c r="A121" s="27" t="s">
        <v>229</v>
      </c>
      <c r="B121" s="27" t="s">
        <v>230</v>
      </c>
      <c r="C121" s="27">
        <v>267</v>
      </c>
      <c r="D121" s="27">
        <v>1</v>
      </c>
      <c r="E121" s="27" t="s">
        <v>175</v>
      </c>
      <c r="F121" s="27">
        <v>10271629</v>
      </c>
      <c r="G121" s="27">
        <v>10271895</v>
      </c>
      <c r="H121" s="27" t="s">
        <v>73</v>
      </c>
      <c r="I121" s="27">
        <v>0</v>
      </c>
      <c r="J121" s="27">
        <v>2.30498</v>
      </c>
      <c r="K121" s="27">
        <v>0</v>
      </c>
      <c r="L121" s="27">
        <v>0</v>
      </c>
      <c r="M121" s="27">
        <v>9.57334</v>
      </c>
      <c r="N121" s="27" t="s">
        <v>1147</v>
      </c>
    </row>
    <row r="122" spans="1:14" x14ac:dyDescent="0.15">
      <c r="A122" s="27" t="s">
        <v>237</v>
      </c>
      <c r="B122" s="27" t="s">
        <v>238</v>
      </c>
      <c r="C122" s="27">
        <v>289</v>
      </c>
      <c r="D122" s="27">
        <v>1</v>
      </c>
      <c r="E122" s="27" t="s">
        <v>175</v>
      </c>
      <c r="F122" s="27">
        <v>21076803</v>
      </c>
      <c r="G122" s="27">
        <v>21077091</v>
      </c>
      <c r="H122" s="27" t="s">
        <v>73</v>
      </c>
      <c r="I122" s="27">
        <v>2.7051400000000001</v>
      </c>
      <c r="J122" s="27">
        <v>1.4291499999999999</v>
      </c>
      <c r="K122" s="27">
        <v>33.956499999999998</v>
      </c>
      <c r="L122" s="27">
        <v>15.321099999999999</v>
      </c>
      <c r="M122" s="27">
        <v>2.40801</v>
      </c>
      <c r="N122" s="27" t="s">
        <v>1151</v>
      </c>
    </row>
    <row r="123" spans="1:14" x14ac:dyDescent="0.15">
      <c r="A123" s="27" t="s">
        <v>248</v>
      </c>
      <c r="B123" s="27" t="s">
        <v>249</v>
      </c>
      <c r="C123" s="27">
        <v>285</v>
      </c>
      <c r="D123" s="27">
        <v>1</v>
      </c>
      <c r="E123" s="27" t="s">
        <v>175</v>
      </c>
      <c r="F123" s="27">
        <v>28939853</v>
      </c>
      <c r="G123" s="27">
        <v>28940137</v>
      </c>
      <c r="H123" s="27" t="s">
        <v>73</v>
      </c>
      <c r="I123" s="27">
        <v>0</v>
      </c>
      <c r="J123" s="27">
        <v>0</v>
      </c>
      <c r="K123" s="27">
        <v>0</v>
      </c>
      <c r="L123" s="27">
        <v>0</v>
      </c>
      <c r="M123" s="27">
        <v>6.4934700000000003</v>
      </c>
      <c r="N123" s="27" t="s">
        <v>1157</v>
      </c>
    </row>
    <row r="124" spans="1:14" x14ac:dyDescent="0.15">
      <c r="A124" s="27" t="s">
        <v>178</v>
      </c>
      <c r="B124" s="27" t="s">
        <v>179</v>
      </c>
      <c r="C124" s="27">
        <v>384</v>
      </c>
      <c r="D124" s="27">
        <v>1</v>
      </c>
      <c r="E124" s="27" t="s">
        <v>175</v>
      </c>
      <c r="F124" s="27">
        <v>2789808</v>
      </c>
      <c r="G124" s="27">
        <v>2790191</v>
      </c>
      <c r="H124" s="27" t="s">
        <v>16</v>
      </c>
      <c r="I124" s="27">
        <v>1.1951799999999999</v>
      </c>
      <c r="J124" s="27">
        <v>6.7335200000000004</v>
      </c>
      <c r="K124" s="27">
        <v>10.1205</v>
      </c>
      <c r="L124" s="27">
        <v>0</v>
      </c>
      <c r="M124" s="27">
        <v>5.0923499999999997</v>
      </c>
      <c r="N124" s="27" t="s">
        <v>1115</v>
      </c>
    </row>
    <row r="125" spans="1:14" x14ac:dyDescent="0.15">
      <c r="A125" s="27" t="s">
        <v>182</v>
      </c>
      <c r="B125" s="27" t="s">
        <v>186</v>
      </c>
      <c r="C125" s="27">
        <v>862</v>
      </c>
      <c r="D125" s="27">
        <v>3</v>
      </c>
      <c r="E125" s="27" t="s">
        <v>175</v>
      </c>
      <c r="F125" s="27">
        <v>7121741</v>
      </c>
      <c r="G125" s="27">
        <v>7121783</v>
      </c>
      <c r="H125" s="27" t="s">
        <v>16</v>
      </c>
      <c r="I125" s="27">
        <v>0</v>
      </c>
      <c r="J125" s="27">
        <v>2.54209</v>
      </c>
      <c r="K125" s="27">
        <v>2.9220799999999998</v>
      </c>
      <c r="L125" s="27">
        <v>2.1920000000000002</v>
      </c>
      <c r="M125" s="27">
        <v>0</v>
      </c>
      <c r="N125" s="27" t="s">
        <v>1120</v>
      </c>
    </row>
    <row r="126" spans="1:14" x14ac:dyDescent="0.15">
      <c r="A126" s="27" t="s">
        <v>194</v>
      </c>
      <c r="B126" s="27" t="s">
        <v>196</v>
      </c>
      <c r="C126" s="27">
        <v>774</v>
      </c>
      <c r="D126" s="27">
        <v>3</v>
      </c>
      <c r="E126" s="27" t="s">
        <v>175</v>
      </c>
      <c r="F126" s="27">
        <v>14128280</v>
      </c>
      <c r="G126" s="27">
        <v>14128305</v>
      </c>
      <c r="H126" s="27" t="s">
        <v>16</v>
      </c>
      <c r="I126" s="27">
        <v>0.81206</v>
      </c>
      <c r="J126" s="27">
        <v>2.5499900000000002</v>
      </c>
      <c r="K126" s="27">
        <v>1.85399</v>
      </c>
      <c r="L126" s="27">
        <v>0</v>
      </c>
      <c r="M126" s="27">
        <v>0</v>
      </c>
      <c r="N126" s="27" t="s">
        <v>1126</v>
      </c>
    </row>
    <row r="127" spans="1:14" x14ac:dyDescent="0.15">
      <c r="A127" s="27" t="s">
        <v>202</v>
      </c>
      <c r="B127" s="27" t="s">
        <v>203</v>
      </c>
      <c r="C127" s="27">
        <v>1218</v>
      </c>
      <c r="D127" s="27">
        <v>3</v>
      </c>
      <c r="E127" s="27" t="s">
        <v>175</v>
      </c>
      <c r="F127" s="27">
        <v>19911133</v>
      </c>
      <c r="G127" s="27">
        <v>19911270</v>
      </c>
      <c r="H127" s="27" t="s">
        <v>16</v>
      </c>
      <c r="I127" s="27">
        <v>2.62276</v>
      </c>
      <c r="J127" s="27">
        <v>4.3673599999999997</v>
      </c>
      <c r="K127" s="27">
        <v>3.7594400000000001</v>
      </c>
      <c r="L127" s="27">
        <v>6.6859099999999998</v>
      </c>
      <c r="M127" s="27">
        <v>4.3343999999999996</v>
      </c>
      <c r="N127" s="27" t="s">
        <v>1130</v>
      </c>
    </row>
    <row r="128" spans="1:14" x14ac:dyDescent="0.15">
      <c r="A128" s="27" t="s">
        <v>216</v>
      </c>
      <c r="B128" s="27" t="s">
        <v>217</v>
      </c>
      <c r="C128" s="27">
        <v>278</v>
      </c>
      <c r="D128" s="27">
        <v>1</v>
      </c>
      <c r="E128" s="27" t="s">
        <v>175</v>
      </c>
      <c r="F128" s="27">
        <v>26314009</v>
      </c>
      <c r="G128" s="27">
        <v>26314286</v>
      </c>
      <c r="H128" s="27" t="s">
        <v>16</v>
      </c>
      <c r="I128" s="27">
        <v>7.4608800000000004</v>
      </c>
      <c r="J128" s="27">
        <v>19.6525</v>
      </c>
      <c r="K128" s="27">
        <v>13.5928</v>
      </c>
      <c r="L128" s="27">
        <v>14.5679</v>
      </c>
      <c r="M128" s="27">
        <v>0</v>
      </c>
      <c r="N128" s="27" t="s">
        <v>1140</v>
      </c>
    </row>
    <row r="129" spans="1:14" x14ac:dyDescent="0.15">
      <c r="A129" s="27" t="s">
        <v>227</v>
      </c>
      <c r="B129" s="27" t="s">
        <v>228</v>
      </c>
      <c r="C129" s="27">
        <v>456</v>
      </c>
      <c r="D129" s="27">
        <v>1</v>
      </c>
      <c r="E129" s="27" t="s">
        <v>175</v>
      </c>
      <c r="F129" s="27">
        <v>9116884</v>
      </c>
      <c r="G129" s="27">
        <v>9117339</v>
      </c>
      <c r="H129" s="27" t="s">
        <v>73</v>
      </c>
      <c r="I129" s="27">
        <v>1.0343199999999999</v>
      </c>
      <c r="J129" s="27">
        <v>6.2725099999999996</v>
      </c>
      <c r="K129" s="27">
        <v>3.3445200000000002</v>
      </c>
      <c r="L129" s="27">
        <v>5.3103199999999999</v>
      </c>
      <c r="M129" s="27">
        <v>3.0228199999999998</v>
      </c>
      <c r="N129" s="27" t="s">
        <v>1146</v>
      </c>
    </row>
    <row r="130" spans="1:14" x14ac:dyDescent="0.15">
      <c r="A130" s="27" t="s">
        <v>246</v>
      </c>
      <c r="B130" s="27" t="s">
        <v>247</v>
      </c>
      <c r="C130" s="27">
        <v>331</v>
      </c>
      <c r="D130" s="27">
        <v>1</v>
      </c>
      <c r="E130" s="27" t="s">
        <v>175</v>
      </c>
      <c r="F130" s="27">
        <v>27200800</v>
      </c>
      <c r="G130" s="27">
        <v>27201130</v>
      </c>
      <c r="H130" s="27" t="s">
        <v>73</v>
      </c>
      <c r="I130" s="27">
        <v>4.5570300000000001</v>
      </c>
      <c r="J130" s="27">
        <v>7.5384799999999998</v>
      </c>
      <c r="K130" s="27">
        <v>3.7415799999999999</v>
      </c>
      <c r="L130" s="27">
        <v>3.5350199999999998</v>
      </c>
      <c r="M130" s="27">
        <v>0</v>
      </c>
      <c r="N130" s="27" t="s">
        <v>1156</v>
      </c>
    </row>
    <row r="131" spans="1:14" x14ac:dyDescent="0.15">
      <c r="A131" s="27" t="s">
        <v>173</v>
      </c>
      <c r="B131" s="27" t="s">
        <v>174</v>
      </c>
      <c r="C131" s="27">
        <v>238</v>
      </c>
      <c r="D131" s="27">
        <v>1</v>
      </c>
      <c r="E131" s="27" t="s">
        <v>175</v>
      </c>
      <c r="F131" s="27">
        <v>783318</v>
      </c>
      <c r="G131" s="27">
        <v>783555</v>
      </c>
      <c r="H131" s="27" t="s">
        <v>16</v>
      </c>
      <c r="I131" s="27">
        <v>125.28</v>
      </c>
      <c r="J131" s="27">
        <v>455.916</v>
      </c>
      <c r="K131" s="27">
        <v>85.3292</v>
      </c>
      <c r="L131" s="27">
        <v>0</v>
      </c>
      <c r="M131" s="27">
        <v>17.8703</v>
      </c>
      <c r="N131" s="27" t="s">
        <v>1113</v>
      </c>
    </row>
    <row r="132" spans="1:14" x14ac:dyDescent="0.15">
      <c r="A132" s="27" t="s">
        <v>206</v>
      </c>
      <c r="B132" s="27" t="s">
        <v>207</v>
      </c>
      <c r="C132" s="27">
        <v>324</v>
      </c>
      <c r="D132" s="27">
        <v>1</v>
      </c>
      <c r="E132" s="27" t="s">
        <v>175</v>
      </c>
      <c r="F132" s="27">
        <v>21829179</v>
      </c>
      <c r="G132" s="27">
        <v>21829502</v>
      </c>
      <c r="H132" s="27" t="s">
        <v>16</v>
      </c>
      <c r="I132" s="27">
        <v>0</v>
      </c>
      <c r="J132" s="27">
        <v>1.6467400000000001</v>
      </c>
      <c r="K132" s="27">
        <v>2.8879100000000002</v>
      </c>
      <c r="L132" s="27">
        <v>1.5382899999999999</v>
      </c>
      <c r="M132" s="27">
        <v>2.1152700000000002</v>
      </c>
      <c r="N132" s="27" t="s">
        <v>1133</v>
      </c>
    </row>
    <row r="133" spans="1:14" x14ac:dyDescent="0.15">
      <c r="A133" s="27" t="s">
        <v>222</v>
      </c>
      <c r="B133" s="27" t="s">
        <v>224</v>
      </c>
      <c r="C133" s="27">
        <v>207</v>
      </c>
      <c r="D133" s="27">
        <v>2</v>
      </c>
      <c r="E133" s="27" t="s">
        <v>175</v>
      </c>
      <c r="F133" s="27">
        <v>3472985</v>
      </c>
      <c r="G133" s="27">
        <v>3473088</v>
      </c>
      <c r="H133" s="27" t="s">
        <v>73</v>
      </c>
      <c r="I133" s="27">
        <v>0</v>
      </c>
      <c r="J133" s="27">
        <v>0</v>
      </c>
      <c r="K133" s="27">
        <v>19.337</v>
      </c>
      <c r="L133" s="27">
        <v>0</v>
      </c>
      <c r="M133" s="27">
        <v>0</v>
      </c>
      <c r="N133" s="27" t="s">
        <v>1144</v>
      </c>
    </row>
    <row r="134" spans="1:14" x14ac:dyDescent="0.15">
      <c r="A134" s="27" t="s">
        <v>239</v>
      </c>
      <c r="B134" s="27" t="s">
        <v>240</v>
      </c>
      <c r="C134" s="27">
        <v>230</v>
      </c>
      <c r="D134" s="27">
        <v>1</v>
      </c>
      <c r="E134" s="27" t="s">
        <v>175</v>
      </c>
      <c r="F134" s="27">
        <v>23526023</v>
      </c>
      <c r="G134" s="27">
        <v>23526252</v>
      </c>
      <c r="H134" s="27" t="s">
        <v>73</v>
      </c>
      <c r="I134" s="27">
        <v>0</v>
      </c>
      <c r="J134" s="27">
        <v>0</v>
      </c>
      <c r="K134" s="27">
        <v>19.007100000000001</v>
      </c>
      <c r="L134" s="27">
        <v>0</v>
      </c>
      <c r="M134" s="27">
        <v>0</v>
      </c>
      <c r="N134" s="27" t="s">
        <v>1152</v>
      </c>
    </row>
    <row r="135" spans="1:14" x14ac:dyDescent="0.15">
      <c r="A135" s="27" t="s">
        <v>250</v>
      </c>
      <c r="B135" s="27" t="s">
        <v>1704</v>
      </c>
      <c r="C135" s="27">
        <v>1446</v>
      </c>
      <c r="D135" s="27">
        <v>3</v>
      </c>
      <c r="E135" s="27" t="s">
        <v>251</v>
      </c>
      <c r="F135" s="27">
        <v>819050</v>
      </c>
      <c r="G135" s="27">
        <v>819195</v>
      </c>
      <c r="H135" s="27" t="s">
        <v>16</v>
      </c>
      <c r="I135" s="27">
        <v>37.135300000000001</v>
      </c>
      <c r="J135" s="27">
        <v>36.454000000000001</v>
      </c>
      <c r="K135" s="27">
        <v>7.9287700000000001</v>
      </c>
      <c r="L135" s="27">
        <v>1.5264899999999999</v>
      </c>
      <c r="M135" s="27">
        <v>31.765499999999999</v>
      </c>
      <c r="N135" s="27" t="s">
        <v>1158</v>
      </c>
    </row>
    <row r="136" spans="1:14" x14ac:dyDescent="0.15">
      <c r="A136" s="27" t="s">
        <v>252</v>
      </c>
      <c r="B136" s="27" t="s">
        <v>253</v>
      </c>
      <c r="C136" s="27">
        <v>1496</v>
      </c>
      <c r="D136" s="27">
        <v>1</v>
      </c>
      <c r="E136" s="27" t="s">
        <v>251</v>
      </c>
      <c r="F136" s="27">
        <v>822863</v>
      </c>
      <c r="G136" s="27">
        <v>824358</v>
      </c>
      <c r="H136" s="27" t="s">
        <v>16</v>
      </c>
      <c r="I136" s="27">
        <v>10.3658</v>
      </c>
      <c r="J136" s="27">
        <v>9.7117199999999997</v>
      </c>
      <c r="K136" s="27">
        <v>1.50779</v>
      </c>
      <c r="L136" s="27">
        <v>0.59520600000000001</v>
      </c>
      <c r="M136" s="27">
        <v>9.1682100000000002</v>
      </c>
      <c r="N136" s="27" t="s">
        <v>1159</v>
      </c>
    </row>
    <row r="137" spans="1:14" x14ac:dyDescent="0.15">
      <c r="A137" s="27" t="s">
        <v>262</v>
      </c>
      <c r="B137" s="27" t="s">
        <v>263</v>
      </c>
      <c r="C137" s="27">
        <v>300</v>
      </c>
      <c r="D137" s="27">
        <v>1</v>
      </c>
      <c r="E137" s="27" t="s">
        <v>251</v>
      </c>
      <c r="F137" s="27">
        <v>7838071</v>
      </c>
      <c r="G137" s="27">
        <v>7838370</v>
      </c>
      <c r="H137" s="27" t="s">
        <v>16</v>
      </c>
      <c r="I137" s="27">
        <v>4.9722099999999996</v>
      </c>
      <c r="J137" s="27">
        <v>5.8709899999999999</v>
      </c>
      <c r="K137" s="27">
        <v>0</v>
      </c>
      <c r="L137" s="27">
        <v>2.1609600000000002</v>
      </c>
      <c r="M137" s="27">
        <v>1.9895799999999999</v>
      </c>
      <c r="N137" s="27" t="s">
        <v>1164</v>
      </c>
    </row>
    <row r="138" spans="1:14" x14ac:dyDescent="0.15">
      <c r="A138" s="27" t="s">
        <v>266</v>
      </c>
      <c r="B138" s="27" t="s">
        <v>267</v>
      </c>
      <c r="C138" s="27">
        <v>218</v>
      </c>
      <c r="D138" s="27">
        <v>1</v>
      </c>
      <c r="E138" s="27" t="s">
        <v>251</v>
      </c>
      <c r="F138" s="27">
        <v>13395515</v>
      </c>
      <c r="G138" s="27">
        <v>13395732</v>
      </c>
      <c r="H138" s="27" t="s">
        <v>16</v>
      </c>
      <c r="I138" s="27">
        <v>0</v>
      </c>
      <c r="J138" s="27">
        <v>88.260499999999993</v>
      </c>
      <c r="K138" s="27">
        <v>17.8245</v>
      </c>
      <c r="L138" s="27">
        <v>10.990600000000001</v>
      </c>
      <c r="M138" s="27">
        <v>30.285499999999999</v>
      </c>
      <c r="N138" s="27" t="s">
        <v>1166</v>
      </c>
    </row>
    <row r="139" spans="1:14" x14ac:dyDescent="0.15">
      <c r="A139" s="27" t="s">
        <v>271</v>
      </c>
      <c r="B139" s="27" t="s">
        <v>272</v>
      </c>
      <c r="C139" s="27">
        <v>274</v>
      </c>
      <c r="D139" s="27">
        <v>1</v>
      </c>
      <c r="E139" s="27" t="s">
        <v>251</v>
      </c>
      <c r="F139" s="27">
        <v>17138688</v>
      </c>
      <c r="G139" s="27">
        <v>17138961</v>
      </c>
      <c r="H139" s="27" t="s">
        <v>16</v>
      </c>
      <c r="I139" s="27">
        <v>0</v>
      </c>
      <c r="J139" s="27">
        <v>0</v>
      </c>
      <c r="K139" s="27">
        <v>1.2218800000000001</v>
      </c>
      <c r="L139" s="27">
        <v>3.5261100000000001</v>
      </c>
      <c r="M139" s="27">
        <v>9.7774000000000001</v>
      </c>
      <c r="N139" s="27" t="s">
        <v>1169</v>
      </c>
    </row>
    <row r="140" spans="1:14" s="28" customFormat="1" x14ac:dyDescent="0.15">
      <c r="A140" s="27" t="s">
        <v>275</v>
      </c>
      <c r="B140" s="27" t="s">
        <v>276</v>
      </c>
      <c r="C140" s="27">
        <v>204</v>
      </c>
      <c r="D140" s="27">
        <v>1</v>
      </c>
      <c r="E140" s="27" t="s">
        <v>251</v>
      </c>
      <c r="F140" s="27">
        <v>22855138</v>
      </c>
      <c r="G140" s="27">
        <v>22855341</v>
      </c>
      <c r="H140" s="27" t="s">
        <v>16</v>
      </c>
      <c r="I140" s="27">
        <v>83.700400000000002</v>
      </c>
      <c r="J140" s="27">
        <v>26.491299999999999</v>
      </c>
      <c r="K140" s="27">
        <v>459.34399999999999</v>
      </c>
      <c r="L140" s="27">
        <v>138.40299999999999</v>
      </c>
      <c r="M140" s="27">
        <v>63.026800000000001</v>
      </c>
      <c r="N140" s="27" t="s">
        <v>1171</v>
      </c>
    </row>
    <row r="141" spans="1:14" x14ac:dyDescent="0.15">
      <c r="A141" s="27" t="s">
        <v>287</v>
      </c>
      <c r="B141" s="27" t="s">
        <v>288</v>
      </c>
      <c r="C141" s="27">
        <v>447</v>
      </c>
      <c r="D141" s="27">
        <v>1</v>
      </c>
      <c r="E141" s="27" t="s">
        <v>251</v>
      </c>
      <c r="F141" s="27">
        <v>732978</v>
      </c>
      <c r="G141" s="27">
        <v>733424</v>
      </c>
      <c r="H141" s="27" t="s">
        <v>73</v>
      </c>
      <c r="I141" s="27">
        <v>24.1157</v>
      </c>
      <c r="J141" s="27">
        <v>15.597799999999999</v>
      </c>
      <c r="K141" s="27">
        <v>9.8291199999999996</v>
      </c>
      <c r="L141" s="27">
        <v>2.04677</v>
      </c>
      <c r="M141" s="27">
        <v>15.0791</v>
      </c>
      <c r="N141" s="27" t="s">
        <v>1177</v>
      </c>
    </row>
    <row r="142" spans="1:14" x14ac:dyDescent="0.15">
      <c r="A142" s="27" t="s">
        <v>289</v>
      </c>
      <c r="B142" s="27" t="s">
        <v>292</v>
      </c>
      <c r="C142" s="27">
        <v>6638</v>
      </c>
      <c r="D142" s="27">
        <v>4</v>
      </c>
      <c r="E142" s="27" t="s">
        <v>251</v>
      </c>
      <c r="F142" s="27">
        <v>1767722</v>
      </c>
      <c r="G142" s="27">
        <v>1773526</v>
      </c>
      <c r="H142" s="27" t="s">
        <v>73</v>
      </c>
      <c r="I142" s="27">
        <v>3.99085</v>
      </c>
      <c r="J142" s="27">
        <v>3.29609</v>
      </c>
      <c r="K142" s="27">
        <v>0.75309899999999996</v>
      </c>
      <c r="L142" s="27">
        <v>48.13</v>
      </c>
      <c r="M142" s="27">
        <v>3.3578800000000002</v>
      </c>
      <c r="N142" s="27" t="s">
        <v>1180</v>
      </c>
    </row>
    <row r="143" spans="1:14" x14ac:dyDescent="0.15">
      <c r="A143" s="27" t="s">
        <v>289</v>
      </c>
      <c r="B143" s="27" t="s">
        <v>290</v>
      </c>
      <c r="C143" s="27">
        <v>6878</v>
      </c>
      <c r="D143" s="27">
        <v>2</v>
      </c>
      <c r="E143" s="27" t="s">
        <v>251</v>
      </c>
      <c r="F143" s="27">
        <v>1767722</v>
      </c>
      <c r="G143" s="27">
        <v>1773526</v>
      </c>
      <c r="H143" s="27" t="s">
        <v>73</v>
      </c>
      <c r="I143" s="27">
        <v>28.787199999999999</v>
      </c>
      <c r="J143" s="27">
        <v>16.823799999999999</v>
      </c>
      <c r="K143" s="27">
        <v>9.1899899999999999</v>
      </c>
      <c r="L143" s="27">
        <v>142.39099999999999</v>
      </c>
      <c r="M143" s="27">
        <v>33.8889</v>
      </c>
      <c r="N143" s="27" t="s">
        <v>1178</v>
      </c>
    </row>
    <row r="144" spans="1:14" x14ac:dyDescent="0.15">
      <c r="A144" s="27" t="s">
        <v>301</v>
      </c>
      <c r="B144" s="27" t="s">
        <v>302</v>
      </c>
      <c r="C144" s="27">
        <v>383</v>
      </c>
      <c r="D144" s="27">
        <v>1</v>
      </c>
      <c r="E144" s="27" t="s">
        <v>251</v>
      </c>
      <c r="F144" s="27">
        <v>6913352</v>
      </c>
      <c r="G144" s="27">
        <v>6913734</v>
      </c>
      <c r="H144" s="27" t="s">
        <v>73</v>
      </c>
      <c r="I144" s="27">
        <v>142.49299999999999</v>
      </c>
      <c r="J144" s="27">
        <v>118.09399999999999</v>
      </c>
      <c r="K144" s="27">
        <v>35.334600000000002</v>
      </c>
      <c r="L144" s="27">
        <v>3.91249</v>
      </c>
      <c r="M144" s="27">
        <v>126.315</v>
      </c>
      <c r="N144" s="27" t="s">
        <v>1185</v>
      </c>
    </row>
    <row r="145" spans="1:14" x14ac:dyDescent="0.15">
      <c r="A145" s="27" t="s">
        <v>254</v>
      </c>
      <c r="B145" s="27" t="s">
        <v>255</v>
      </c>
      <c r="C145" s="27">
        <v>1043</v>
      </c>
      <c r="D145" s="27">
        <v>1</v>
      </c>
      <c r="E145" s="27" t="s">
        <v>251</v>
      </c>
      <c r="F145" s="27">
        <v>864275</v>
      </c>
      <c r="G145" s="27">
        <v>865317</v>
      </c>
      <c r="H145" s="27" t="s">
        <v>16</v>
      </c>
      <c r="I145" s="27">
        <v>41.014699999999998</v>
      </c>
      <c r="J145" s="27">
        <v>14.654</v>
      </c>
      <c r="K145" s="27">
        <v>278.709</v>
      </c>
      <c r="L145" s="27">
        <v>19.669</v>
      </c>
      <c r="M145" s="27">
        <v>15.627800000000001</v>
      </c>
      <c r="N145" s="27" t="s">
        <v>1160</v>
      </c>
    </row>
    <row r="146" spans="1:14" x14ac:dyDescent="0.15">
      <c r="A146" s="27" t="s">
        <v>260</v>
      </c>
      <c r="B146" s="27" t="s">
        <v>261</v>
      </c>
      <c r="C146" s="27">
        <v>7357</v>
      </c>
      <c r="D146" s="27">
        <v>1</v>
      </c>
      <c r="E146" s="27" t="s">
        <v>251</v>
      </c>
      <c r="F146" s="27">
        <v>7777168</v>
      </c>
      <c r="G146" s="27">
        <v>7784524</v>
      </c>
      <c r="H146" s="27" t="s">
        <v>16</v>
      </c>
      <c r="I146" s="27">
        <v>0</v>
      </c>
      <c r="J146" s="27">
        <v>0.15684899999999999</v>
      </c>
      <c r="K146" s="27">
        <v>0.499666</v>
      </c>
      <c r="L146" s="27">
        <v>3.2287200000000002E-2</v>
      </c>
      <c r="M146" s="27">
        <v>2.7127999999999999E-2</v>
      </c>
      <c r="N146" s="27" t="s">
        <v>1163</v>
      </c>
    </row>
    <row r="147" spans="1:14" x14ac:dyDescent="0.15">
      <c r="A147" s="27" t="s">
        <v>289</v>
      </c>
      <c r="B147" s="27" t="s">
        <v>291</v>
      </c>
      <c r="C147" s="27">
        <v>6904</v>
      </c>
      <c r="D147" s="27">
        <v>2</v>
      </c>
      <c r="E147" s="27" t="s">
        <v>251</v>
      </c>
      <c r="F147" s="27">
        <v>1767722</v>
      </c>
      <c r="G147" s="27">
        <v>1774019</v>
      </c>
      <c r="H147" s="27" t="s">
        <v>73</v>
      </c>
      <c r="I147" s="27">
        <v>25.5077</v>
      </c>
      <c r="J147" s="27">
        <v>14.491300000000001</v>
      </c>
      <c r="K147" s="27">
        <v>5.3184399999999998</v>
      </c>
      <c r="L147" s="27">
        <v>95.841999999999999</v>
      </c>
      <c r="M147" s="27">
        <v>33.120399999999997</v>
      </c>
      <c r="N147" s="27" t="s">
        <v>1179</v>
      </c>
    </row>
    <row r="148" spans="1:14" s="28" customFormat="1" x14ac:dyDescent="0.15">
      <c r="A148" s="27" t="s">
        <v>299</v>
      </c>
      <c r="B148" s="27" t="s">
        <v>300</v>
      </c>
      <c r="C148" s="27">
        <v>221</v>
      </c>
      <c r="D148" s="27">
        <v>1</v>
      </c>
      <c r="E148" s="27" t="s">
        <v>251</v>
      </c>
      <c r="F148" s="27">
        <v>6164522</v>
      </c>
      <c r="G148" s="27">
        <v>6164742</v>
      </c>
      <c r="H148" s="27" t="s">
        <v>73</v>
      </c>
      <c r="I148" s="27">
        <v>446.38799999999998</v>
      </c>
      <c r="J148" s="27">
        <v>437.95499999999998</v>
      </c>
      <c r="K148" s="27">
        <v>121.172</v>
      </c>
      <c r="L148" s="27">
        <v>66.851900000000001</v>
      </c>
      <c r="M148" s="27">
        <v>184.54900000000001</v>
      </c>
      <c r="N148" s="27" t="s">
        <v>1184</v>
      </c>
    </row>
    <row r="149" spans="1:14" x14ac:dyDescent="0.15">
      <c r="A149" s="27" t="s">
        <v>309</v>
      </c>
      <c r="B149" s="27" t="s">
        <v>310</v>
      </c>
      <c r="C149" s="27">
        <v>288</v>
      </c>
      <c r="D149" s="27">
        <v>1</v>
      </c>
      <c r="E149" s="27" t="s">
        <v>251</v>
      </c>
      <c r="F149" s="27">
        <v>18919982</v>
      </c>
      <c r="G149" s="27">
        <v>18920269</v>
      </c>
      <c r="H149" s="27" t="s">
        <v>73</v>
      </c>
      <c r="I149" s="27">
        <v>17.147400000000001</v>
      </c>
      <c r="J149" s="27">
        <v>1.45678</v>
      </c>
      <c r="K149" s="27">
        <v>11.4026</v>
      </c>
      <c r="L149" s="27">
        <v>22.606400000000001</v>
      </c>
      <c r="M149" s="27">
        <v>9.8129000000000008</v>
      </c>
      <c r="N149" s="27" t="s">
        <v>1189</v>
      </c>
    </row>
    <row r="150" spans="1:14" x14ac:dyDescent="0.15">
      <c r="A150" s="27" t="s">
        <v>258</v>
      </c>
      <c r="B150" s="27" t="s">
        <v>259</v>
      </c>
      <c r="C150" s="27">
        <v>327</v>
      </c>
      <c r="D150" s="27">
        <v>2</v>
      </c>
      <c r="E150" s="27" t="s">
        <v>251</v>
      </c>
      <c r="F150" s="27">
        <v>6657424</v>
      </c>
      <c r="G150" s="27">
        <v>6657467</v>
      </c>
      <c r="H150" s="27" t="s">
        <v>16</v>
      </c>
      <c r="I150" s="27">
        <v>226.59299999999999</v>
      </c>
      <c r="J150" s="27">
        <v>106.952</v>
      </c>
      <c r="K150" s="27">
        <v>199.89500000000001</v>
      </c>
      <c r="L150" s="27">
        <v>436.65499999999997</v>
      </c>
      <c r="M150" s="27">
        <v>50.942999999999998</v>
      </c>
      <c r="N150" s="27" t="s">
        <v>1162</v>
      </c>
    </row>
    <row r="151" spans="1:14" x14ac:dyDescent="0.15">
      <c r="A151" s="27" t="s">
        <v>268</v>
      </c>
      <c r="B151" s="27" t="s">
        <v>269</v>
      </c>
      <c r="C151" s="27">
        <v>4274</v>
      </c>
      <c r="D151" s="27">
        <v>2</v>
      </c>
      <c r="E151" s="27" t="s">
        <v>251</v>
      </c>
      <c r="F151" s="27">
        <v>14157063</v>
      </c>
      <c r="G151" s="27">
        <v>14160336</v>
      </c>
      <c r="H151" s="27" t="s">
        <v>16</v>
      </c>
      <c r="I151" s="27">
        <v>0.47315299999999999</v>
      </c>
      <c r="J151" s="27">
        <v>0.55627800000000005</v>
      </c>
      <c r="K151" s="27">
        <v>0.79613299999999998</v>
      </c>
      <c r="L151" s="27">
        <v>2.1946699999999999</v>
      </c>
      <c r="M151" s="27">
        <v>0.327075</v>
      </c>
      <c r="N151" s="27" t="s">
        <v>1167</v>
      </c>
    </row>
    <row r="152" spans="1:14" x14ac:dyDescent="0.15">
      <c r="A152" s="27" t="s">
        <v>277</v>
      </c>
      <c r="B152" s="27" t="s">
        <v>278</v>
      </c>
      <c r="C152" s="27">
        <v>284</v>
      </c>
      <c r="D152" s="27">
        <v>1</v>
      </c>
      <c r="E152" s="27" t="s">
        <v>251</v>
      </c>
      <c r="F152" s="27">
        <v>24681910</v>
      </c>
      <c r="G152" s="27">
        <v>24682193</v>
      </c>
      <c r="H152" s="27" t="s">
        <v>16</v>
      </c>
      <c r="I152" s="27">
        <v>2.6441300000000001</v>
      </c>
      <c r="J152" s="27">
        <v>9.4575499999999995</v>
      </c>
      <c r="K152" s="27">
        <v>11.19</v>
      </c>
      <c r="L152" s="27">
        <v>15.7821</v>
      </c>
      <c r="M152" s="27">
        <v>10.5938</v>
      </c>
      <c r="N152" s="27" t="s">
        <v>1172</v>
      </c>
    </row>
    <row r="153" spans="1:14" x14ac:dyDescent="0.15">
      <c r="A153" s="27" t="s">
        <v>279</v>
      </c>
      <c r="B153" s="27" t="s">
        <v>280</v>
      </c>
      <c r="C153" s="27">
        <v>361</v>
      </c>
      <c r="D153" s="27">
        <v>2</v>
      </c>
      <c r="E153" s="27" t="s">
        <v>251</v>
      </c>
      <c r="F153" s="27">
        <v>25332954</v>
      </c>
      <c r="G153" s="27">
        <v>25333284</v>
      </c>
      <c r="H153" s="27" t="s">
        <v>16</v>
      </c>
      <c r="I153" s="27">
        <v>0</v>
      </c>
      <c r="J153" s="27">
        <v>7.1117999999999997</v>
      </c>
      <c r="K153" s="27">
        <v>14.1012</v>
      </c>
      <c r="L153" s="27">
        <v>1.5624499999999999</v>
      </c>
      <c r="M153" s="27">
        <v>0.94893000000000005</v>
      </c>
      <c r="N153" s="27" t="s">
        <v>1173</v>
      </c>
    </row>
    <row r="154" spans="1:14" x14ac:dyDescent="0.15">
      <c r="A154" s="27" t="s">
        <v>281</v>
      </c>
      <c r="B154" s="27" t="s">
        <v>282</v>
      </c>
      <c r="C154" s="27">
        <v>296</v>
      </c>
      <c r="D154" s="27">
        <v>1</v>
      </c>
      <c r="E154" s="27" t="s">
        <v>251</v>
      </c>
      <c r="F154" s="27">
        <v>25944720</v>
      </c>
      <c r="G154" s="27">
        <v>25945015</v>
      </c>
      <c r="H154" s="27" t="s">
        <v>16</v>
      </c>
      <c r="I154" s="27">
        <v>0</v>
      </c>
      <c r="J154" s="27">
        <v>1.25756</v>
      </c>
      <c r="K154" s="27">
        <v>6.7190399999999997</v>
      </c>
      <c r="L154" s="27">
        <v>6.9826600000000001</v>
      </c>
      <c r="M154" s="27">
        <v>0</v>
      </c>
      <c r="N154" s="27" t="s">
        <v>1174</v>
      </c>
    </row>
    <row r="155" spans="1:14" x14ac:dyDescent="0.15">
      <c r="A155" s="27" t="s">
        <v>283</v>
      </c>
      <c r="B155" s="27" t="s">
        <v>284</v>
      </c>
      <c r="C155" s="27">
        <v>382</v>
      </c>
      <c r="D155" s="27">
        <v>2</v>
      </c>
      <c r="E155" s="27" t="s">
        <v>251</v>
      </c>
      <c r="F155" s="27">
        <v>26610725</v>
      </c>
      <c r="G155" s="27">
        <v>26610769</v>
      </c>
      <c r="H155" s="27" t="s">
        <v>16</v>
      </c>
      <c r="I155" s="27">
        <v>0</v>
      </c>
      <c r="J155" s="27">
        <v>0</v>
      </c>
      <c r="K155" s="27">
        <v>0</v>
      </c>
      <c r="L155" s="27">
        <v>2.62818</v>
      </c>
      <c r="M155" s="27">
        <v>0</v>
      </c>
      <c r="N155" s="27" t="s">
        <v>1175</v>
      </c>
    </row>
    <row r="156" spans="1:14" x14ac:dyDescent="0.15">
      <c r="A156" s="27" t="s">
        <v>293</v>
      </c>
      <c r="B156" s="27" t="s">
        <v>294</v>
      </c>
      <c r="C156" s="27">
        <v>832</v>
      </c>
      <c r="D156" s="27">
        <v>2</v>
      </c>
      <c r="E156" s="27" t="s">
        <v>251</v>
      </c>
      <c r="F156" s="27">
        <v>1812292</v>
      </c>
      <c r="G156" s="27">
        <v>1812992</v>
      </c>
      <c r="H156" s="27" t="s">
        <v>73</v>
      </c>
      <c r="I156" s="27">
        <v>1.0019</v>
      </c>
      <c r="J156" s="27">
        <v>9.7632200000000002E-2</v>
      </c>
      <c r="K156" s="27">
        <v>1.6058600000000001</v>
      </c>
      <c r="L156" s="27">
        <v>1.2769299999999999</v>
      </c>
      <c r="M156" s="27">
        <v>0.70133500000000004</v>
      </c>
      <c r="N156" s="27" t="s">
        <v>1181</v>
      </c>
    </row>
    <row r="157" spans="1:14" x14ac:dyDescent="0.15">
      <c r="A157" s="27" t="s">
        <v>313</v>
      </c>
      <c r="B157" s="27" t="s">
        <v>314</v>
      </c>
      <c r="C157" s="27">
        <v>276</v>
      </c>
      <c r="D157" s="27">
        <v>1</v>
      </c>
      <c r="E157" s="27" t="s">
        <v>251</v>
      </c>
      <c r="F157" s="27">
        <v>22651022</v>
      </c>
      <c r="G157" s="27">
        <v>22651297</v>
      </c>
      <c r="H157" s="27" t="s">
        <v>73</v>
      </c>
      <c r="I157" s="27">
        <v>0</v>
      </c>
      <c r="J157" s="27">
        <v>0</v>
      </c>
      <c r="K157" s="27">
        <v>0</v>
      </c>
      <c r="L157" s="27">
        <v>8.4421499999999998</v>
      </c>
      <c r="M157" s="27">
        <v>1.56016</v>
      </c>
      <c r="N157" s="27" t="s">
        <v>1191</v>
      </c>
    </row>
    <row r="158" spans="1:14" x14ac:dyDescent="0.15">
      <c r="A158" s="27" t="s">
        <v>264</v>
      </c>
      <c r="B158" s="27" t="s">
        <v>265</v>
      </c>
      <c r="C158" s="27">
        <v>445</v>
      </c>
      <c r="D158" s="27">
        <v>1</v>
      </c>
      <c r="E158" s="27" t="s">
        <v>251</v>
      </c>
      <c r="F158" s="27">
        <v>13051681</v>
      </c>
      <c r="G158" s="27">
        <v>13052125</v>
      </c>
      <c r="H158" s="27" t="s">
        <v>16</v>
      </c>
      <c r="I158" s="27">
        <v>17.216000000000001</v>
      </c>
      <c r="J158" s="27">
        <v>5.1346999999999996</v>
      </c>
      <c r="K158" s="27">
        <v>248.11600000000001</v>
      </c>
      <c r="L158" s="27">
        <v>35.155799999999999</v>
      </c>
      <c r="M158" s="27">
        <v>24.5168</v>
      </c>
      <c r="N158" s="27" t="s">
        <v>1165</v>
      </c>
    </row>
    <row r="159" spans="1:14" x14ac:dyDescent="0.15">
      <c r="A159" s="27" t="s">
        <v>273</v>
      </c>
      <c r="B159" s="27" t="s">
        <v>274</v>
      </c>
      <c r="C159" s="27">
        <v>258</v>
      </c>
      <c r="D159" s="27">
        <v>1</v>
      </c>
      <c r="E159" s="27" t="s">
        <v>251</v>
      </c>
      <c r="F159" s="27">
        <v>22476824</v>
      </c>
      <c r="G159" s="27">
        <v>22477081</v>
      </c>
      <c r="H159" s="27" t="s">
        <v>16</v>
      </c>
      <c r="I159" s="27">
        <v>0</v>
      </c>
      <c r="J159" s="27">
        <v>0</v>
      </c>
      <c r="K159" s="27">
        <v>0</v>
      </c>
      <c r="L159" s="27">
        <v>0</v>
      </c>
      <c r="M159" s="27">
        <v>12.030099999999999</v>
      </c>
      <c r="N159" s="27" t="s">
        <v>1170</v>
      </c>
    </row>
    <row r="160" spans="1:14" x14ac:dyDescent="0.15">
      <c r="A160" s="27" t="s">
        <v>285</v>
      </c>
      <c r="B160" s="27" t="s">
        <v>286</v>
      </c>
      <c r="C160" s="27">
        <v>231</v>
      </c>
      <c r="D160" s="27">
        <v>1</v>
      </c>
      <c r="E160" s="27" t="s">
        <v>251</v>
      </c>
      <c r="F160" s="27">
        <v>27469540</v>
      </c>
      <c r="G160" s="27">
        <v>27469770</v>
      </c>
      <c r="H160" s="27" t="s">
        <v>16</v>
      </c>
      <c r="I160" s="27">
        <v>86.604500000000002</v>
      </c>
      <c r="J160" s="27">
        <v>92.933800000000005</v>
      </c>
      <c r="K160" s="27">
        <v>22.0534</v>
      </c>
      <c r="L160" s="27">
        <v>6.2639800000000001</v>
      </c>
      <c r="M160" s="27">
        <v>231.369</v>
      </c>
      <c r="N160" s="27" t="s">
        <v>1176</v>
      </c>
    </row>
    <row r="161" spans="1:14" x14ac:dyDescent="0.15">
      <c r="A161" s="27" t="s">
        <v>297</v>
      </c>
      <c r="B161" s="27" t="s">
        <v>298</v>
      </c>
      <c r="C161" s="27">
        <v>238</v>
      </c>
      <c r="D161" s="27">
        <v>1</v>
      </c>
      <c r="E161" s="27" t="s">
        <v>251</v>
      </c>
      <c r="F161" s="27">
        <v>4774054</v>
      </c>
      <c r="G161" s="27">
        <v>4774291</v>
      </c>
      <c r="H161" s="27" t="s">
        <v>73</v>
      </c>
      <c r="I161" s="27">
        <v>0</v>
      </c>
      <c r="J161" s="27">
        <v>5.49139</v>
      </c>
      <c r="K161" s="27">
        <v>0</v>
      </c>
      <c r="L161" s="27">
        <v>4.8315099999999997</v>
      </c>
      <c r="M161" s="27">
        <v>31.273</v>
      </c>
      <c r="N161" s="27" t="s">
        <v>1183</v>
      </c>
    </row>
    <row r="162" spans="1:14" x14ac:dyDescent="0.15">
      <c r="A162" s="27" t="s">
        <v>305</v>
      </c>
      <c r="B162" s="27" t="s">
        <v>306</v>
      </c>
      <c r="C162" s="27">
        <v>281</v>
      </c>
      <c r="D162" s="27">
        <v>1</v>
      </c>
      <c r="E162" s="27" t="s">
        <v>251</v>
      </c>
      <c r="F162" s="27">
        <v>16581668</v>
      </c>
      <c r="G162" s="27">
        <v>16581948</v>
      </c>
      <c r="H162" s="27" t="s">
        <v>73</v>
      </c>
      <c r="I162" s="27">
        <v>0</v>
      </c>
      <c r="J162" s="27">
        <v>8.3811599999999995</v>
      </c>
      <c r="K162" s="27">
        <v>0</v>
      </c>
      <c r="L162" s="27">
        <v>0</v>
      </c>
      <c r="M162" s="27">
        <v>0</v>
      </c>
      <c r="N162" s="27" t="s">
        <v>1187</v>
      </c>
    </row>
    <row r="163" spans="1:14" x14ac:dyDescent="0.15">
      <c r="A163" s="27" t="s">
        <v>256</v>
      </c>
      <c r="B163" s="27" t="s">
        <v>257</v>
      </c>
      <c r="C163" s="27">
        <v>257</v>
      </c>
      <c r="D163" s="27">
        <v>1</v>
      </c>
      <c r="E163" s="27" t="s">
        <v>251</v>
      </c>
      <c r="F163" s="27">
        <v>4197929</v>
      </c>
      <c r="G163" s="27">
        <v>4198185</v>
      </c>
      <c r="H163" s="27" t="s">
        <v>16</v>
      </c>
      <c r="I163" s="27">
        <v>0</v>
      </c>
      <c r="J163" s="27">
        <v>2.9965199999999999</v>
      </c>
      <c r="K163" s="27">
        <v>10.558999999999999</v>
      </c>
      <c r="L163" s="27">
        <v>8.0144099999999998</v>
      </c>
      <c r="M163" s="27">
        <v>7.4241900000000003</v>
      </c>
      <c r="N163" s="27" t="s">
        <v>1161</v>
      </c>
    </row>
    <row r="164" spans="1:14" x14ac:dyDescent="0.15">
      <c r="A164" s="27" t="s">
        <v>270</v>
      </c>
      <c r="B164" s="27" t="s">
        <v>1685</v>
      </c>
      <c r="C164" s="27">
        <v>266</v>
      </c>
      <c r="D164" s="27">
        <v>1</v>
      </c>
      <c r="E164" s="27" t="s">
        <v>251</v>
      </c>
      <c r="F164" s="27">
        <v>14752272</v>
      </c>
      <c r="G164" s="27">
        <v>14752537</v>
      </c>
      <c r="H164" s="27" t="s">
        <v>16</v>
      </c>
      <c r="I164" s="27">
        <v>0</v>
      </c>
      <c r="J164" s="27">
        <v>2.3630499999999999</v>
      </c>
      <c r="K164" s="27">
        <v>4.3132900000000003</v>
      </c>
      <c r="L164" s="27">
        <v>6.3604200000000004</v>
      </c>
      <c r="M164" s="27">
        <v>9.8076699999999999</v>
      </c>
      <c r="N164" s="27" t="s">
        <v>1168</v>
      </c>
    </row>
    <row r="165" spans="1:14" x14ac:dyDescent="0.15">
      <c r="A165" s="27" t="s">
        <v>295</v>
      </c>
      <c r="B165" s="27" t="s">
        <v>296</v>
      </c>
      <c r="C165" s="27">
        <v>318</v>
      </c>
      <c r="D165" s="27">
        <v>1</v>
      </c>
      <c r="E165" s="27" t="s">
        <v>251</v>
      </c>
      <c r="F165" s="27">
        <v>2665598</v>
      </c>
      <c r="G165" s="27">
        <v>2665915</v>
      </c>
      <c r="H165" s="27" t="s">
        <v>73</v>
      </c>
      <c r="I165" s="27">
        <v>0</v>
      </c>
      <c r="J165" s="27">
        <v>0</v>
      </c>
      <c r="K165" s="27">
        <v>6.2096200000000001</v>
      </c>
      <c r="L165" s="27">
        <v>7.4913999999999996</v>
      </c>
      <c r="M165" s="27">
        <v>0.76378299999999999</v>
      </c>
      <c r="N165" s="27" t="s">
        <v>1182</v>
      </c>
    </row>
    <row r="166" spans="1:14" x14ac:dyDescent="0.15">
      <c r="A166" s="27" t="s">
        <v>303</v>
      </c>
      <c r="B166" s="27" t="s">
        <v>304</v>
      </c>
      <c r="C166" s="27">
        <v>205</v>
      </c>
      <c r="D166" s="27">
        <v>1</v>
      </c>
      <c r="E166" s="27" t="s">
        <v>251</v>
      </c>
      <c r="F166" s="27">
        <v>8721401</v>
      </c>
      <c r="G166" s="27">
        <v>8721605</v>
      </c>
      <c r="H166" s="27" t="s">
        <v>73</v>
      </c>
      <c r="I166" s="27">
        <v>0</v>
      </c>
      <c r="J166" s="27">
        <v>0</v>
      </c>
      <c r="K166" s="27">
        <v>53.291899999999998</v>
      </c>
      <c r="L166" s="27">
        <v>0</v>
      </c>
      <c r="M166" s="27">
        <v>0</v>
      </c>
      <c r="N166" s="27" t="s">
        <v>1186</v>
      </c>
    </row>
    <row r="167" spans="1:14" x14ac:dyDescent="0.15">
      <c r="A167" s="27" t="s">
        <v>307</v>
      </c>
      <c r="B167" s="27" t="s">
        <v>308</v>
      </c>
      <c r="C167" s="27">
        <v>218</v>
      </c>
      <c r="D167" s="27">
        <v>1</v>
      </c>
      <c r="E167" s="27" t="s">
        <v>251</v>
      </c>
      <c r="F167" s="27">
        <v>18812616</v>
      </c>
      <c r="G167" s="27">
        <v>18812833</v>
      </c>
      <c r="H167" s="27" t="s">
        <v>73</v>
      </c>
      <c r="I167" s="27">
        <v>0</v>
      </c>
      <c r="J167" s="27">
        <v>37.825899999999997</v>
      </c>
      <c r="K167" s="27">
        <v>13.362299999999999</v>
      </c>
      <c r="L167" s="27">
        <v>10.9861</v>
      </c>
      <c r="M167" s="27">
        <v>50.475900000000003</v>
      </c>
      <c r="N167" s="27" t="s">
        <v>1188</v>
      </c>
    </row>
    <row r="168" spans="1:14" x14ac:dyDescent="0.15">
      <c r="A168" s="27" t="s">
        <v>311</v>
      </c>
      <c r="B168" s="27" t="s">
        <v>312</v>
      </c>
      <c r="C168" s="27">
        <v>288</v>
      </c>
      <c r="D168" s="27">
        <v>3</v>
      </c>
      <c r="E168" s="27" t="s">
        <v>251</v>
      </c>
      <c r="F168" s="27">
        <v>19758297</v>
      </c>
      <c r="G168" s="27">
        <v>19758334</v>
      </c>
      <c r="H168" s="27" t="s">
        <v>73</v>
      </c>
      <c r="I168" s="27">
        <v>0</v>
      </c>
      <c r="J168" s="27">
        <v>1.45678</v>
      </c>
      <c r="K168" s="27">
        <v>10.452400000000001</v>
      </c>
      <c r="L168" s="27">
        <v>1.32979</v>
      </c>
      <c r="M168" s="27">
        <v>0</v>
      </c>
      <c r="N168" s="27" t="s">
        <v>1190</v>
      </c>
    </row>
    <row r="169" spans="1:14" s="28" customFormat="1" x14ac:dyDescent="0.15">
      <c r="A169" s="27" t="s">
        <v>324</v>
      </c>
      <c r="B169" s="27" t="s">
        <v>326</v>
      </c>
      <c r="C169" s="27">
        <v>2795</v>
      </c>
      <c r="D169" s="27">
        <v>2</v>
      </c>
      <c r="E169" s="27" t="s">
        <v>317</v>
      </c>
      <c r="F169" s="27">
        <v>4018133</v>
      </c>
      <c r="G169" s="27">
        <v>4019590</v>
      </c>
      <c r="H169" s="27" t="s">
        <v>16</v>
      </c>
      <c r="I169" s="27">
        <v>0.77284200000000003</v>
      </c>
      <c r="J169" s="27">
        <v>0.94467400000000001</v>
      </c>
      <c r="K169" s="27">
        <v>1.37473</v>
      </c>
      <c r="L169" s="27">
        <v>4.62845</v>
      </c>
      <c r="M169" s="27">
        <v>0.80669199999999996</v>
      </c>
      <c r="N169" s="27" t="s">
        <v>1197</v>
      </c>
    </row>
    <row r="170" spans="1:14" s="28" customFormat="1" x14ac:dyDescent="0.15">
      <c r="A170" s="27" t="s">
        <v>328</v>
      </c>
      <c r="B170" s="27" t="s">
        <v>329</v>
      </c>
      <c r="C170" s="27">
        <v>959</v>
      </c>
      <c r="D170" s="27">
        <v>2</v>
      </c>
      <c r="E170" s="27" t="s">
        <v>317</v>
      </c>
      <c r="F170" s="27">
        <v>4807622</v>
      </c>
      <c r="G170" s="27">
        <v>4808521</v>
      </c>
      <c r="H170" s="27" t="s">
        <v>16</v>
      </c>
      <c r="I170" s="27">
        <v>0.90234000000000003</v>
      </c>
      <c r="J170" s="27">
        <v>0</v>
      </c>
      <c r="K170" s="27">
        <v>0</v>
      </c>
      <c r="L170" s="27">
        <v>0.71799800000000003</v>
      </c>
      <c r="M170" s="27">
        <v>0</v>
      </c>
      <c r="N170" s="27" t="s">
        <v>1199</v>
      </c>
    </row>
    <row r="171" spans="1:14" x14ac:dyDescent="0.15">
      <c r="A171" s="27" t="s">
        <v>331</v>
      </c>
      <c r="B171" s="27" t="s">
        <v>332</v>
      </c>
      <c r="C171" s="27">
        <v>2257</v>
      </c>
      <c r="D171" s="27">
        <v>2</v>
      </c>
      <c r="E171" s="27" t="s">
        <v>317</v>
      </c>
      <c r="F171" s="27">
        <v>5049150</v>
      </c>
      <c r="G171" s="27">
        <v>5049290</v>
      </c>
      <c r="H171" s="27" t="s">
        <v>16</v>
      </c>
      <c r="I171" s="27">
        <v>7.9086100000000006E-2</v>
      </c>
      <c r="J171" s="27">
        <v>0.67092300000000005</v>
      </c>
      <c r="K171" s="27">
        <v>3.6099899999999998</v>
      </c>
      <c r="L171" s="27">
        <v>0.73852899999999999</v>
      </c>
      <c r="M171" s="27">
        <v>0.27781600000000001</v>
      </c>
      <c r="N171" s="27" t="s">
        <v>1201</v>
      </c>
    </row>
    <row r="172" spans="1:14" x14ac:dyDescent="0.15">
      <c r="A172" s="27" t="s">
        <v>335</v>
      </c>
      <c r="B172" s="27" t="s">
        <v>336</v>
      </c>
      <c r="C172" s="27">
        <v>1045</v>
      </c>
      <c r="D172" s="27">
        <v>2</v>
      </c>
      <c r="E172" s="27" t="s">
        <v>317</v>
      </c>
      <c r="F172" s="27">
        <v>8246034</v>
      </c>
      <c r="G172" s="27">
        <v>8246450</v>
      </c>
      <c r="H172" s="27" t="s">
        <v>16</v>
      </c>
      <c r="I172" s="27">
        <v>2.0655600000000001</v>
      </c>
      <c r="J172" s="27">
        <v>4.5575599999999996</v>
      </c>
      <c r="K172" s="27">
        <v>0.64823299999999995</v>
      </c>
      <c r="L172" s="27">
        <v>0.14366599999999999</v>
      </c>
      <c r="M172" s="27">
        <v>3.7131500000000002</v>
      </c>
      <c r="N172" s="27" t="s">
        <v>1203</v>
      </c>
    </row>
    <row r="173" spans="1:14" x14ac:dyDescent="0.15">
      <c r="A173" s="27" t="s">
        <v>353</v>
      </c>
      <c r="B173" s="27" t="s">
        <v>354</v>
      </c>
      <c r="C173" s="27">
        <v>898</v>
      </c>
      <c r="D173" s="27">
        <v>2</v>
      </c>
      <c r="E173" s="27" t="s">
        <v>317</v>
      </c>
      <c r="F173" s="27">
        <v>25409998</v>
      </c>
      <c r="G173" s="27">
        <v>25410521</v>
      </c>
      <c r="H173" s="27" t="s">
        <v>16</v>
      </c>
      <c r="I173" s="27">
        <v>0.16356499999999999</v>
      </c>
      <c r="J173" s="27">
        <v>0.26258399999999998</v>
      </c>
      <c r="K173" s="27">
        <v>0.28873900000000002</v>
      </c>
      <c r="L173" s="27">
        <v>1.14642</v>
      </c>
      <c r="M173" s="27">
        <v>0.393318</v>
      </c>
      <c r="N173" s="27" t="s">
        <v>1212</v>
      </c>
    </row>
    <row r="174" spans="1:14" x14ac:dyDescent="0.15">
      <c r="A174" s="27" t="s">
        <v>359</v>
      </c>
      <c r="B174" s="27" t="s">
        <v>360</v>
      </c>
      <c r="C174" s="27">
        <v>260</v>
      </c>
      <c r="D174" s="27">
        <v>1</v>
      </c>
      <c r="E174" s="27" t="s">
        <v>317</v>
      </c>
      <c r="F174" s="27">
        <v>29920407</v>
      </c>
      <c r="G174" s="27">
        <v>29920666</v>
      </c>
      <c r="H174" s="27" t="s">
        <v>16</v>
      </c>
      <c r="I174" s="27">
        <v>0</v>
      </c>
      <c r="J174" s="27">
        <v>0</v>
      </c>
      <c r="K174" s="27">
        <v>8.2057000000000002</v>
      </c>
      <c r="L174" s="27">
        <v>0</v>
      </c>
      <c r="M174" s="27">
        <v>0</v>
      </c>
      <c r="N174" s="27" t="s">
        <v>1215</v>
      </c>
    </row>
    <row r="175" spans="1:14" x14ac:dyDescent="0.15">
      <c r="A175" s="27" t="s">
        <v>374</v>
      </c>
      <c r="B175" s="27" t="s">
        <v>376</v>
      </c>
      <c r="C175" s="27">
        <v>500</v>
      </c>
      <c r="D175" s="27">
        <v>2</v>
      </c>
      <c r="E175" s="27" t="s">
        <v>317</v>
      </c>
      <c r="F175" s="27">
        <v>5816451</v>
      </c>
      <c r="G175" s="27">
        <v>5816839</v>
      </c>
      <c r="H175" s="27" t="s">
        <v>73</v>
      </c>
      <c r="I175" s="27">
        <v>0</v>
      </c>
      <c r="J175" s="27">
        <v>3.51491E-4</v>
      </c>
      <c r="K175" s="27">
        <v>0</v>
      </c>
      <c r="L175" s="27">
        <v>1.3781300000000001</v>
      </c>
      <c r="M175" s="27">
        <v>1.74051</v>
      </c>
      <c r="N175" s="27" t="s">
        <v>1224</v>
      </c>
    </row>
    <row r="176" spans="1:14" x14ac:dyDescent="0.15">
      <c r="A176" s="27" t="s">
        <v>389</v>
      </c>
      <c r="B176" s="27" t="s">
        <v>394</v>
      </c>
      <c r="C176" s="27">
        <v>5644</v>
      </c>
      <c r="D176" s="27">
        <v>2</v>
      </c>
      <c r="E176" s="27" t="s">
        <v>317</v>
      </c>
      <c r="F176" s="27">
        <v>22299586</v>
      </c>
      <c r="G176" s="27">
        <v>22300140</v>
      </c>
      <c r="H176" s="27" t="s">
        <v>73</v>
      </c>
      <c r="I176" s="27">
        <v>0.79855900000000002</v>
      </c>
      <c r="J176" s="27">
        <v>0.69297200000000003</v>
      </c>
      <c r="K176" s="27">
        <v>2.3458600000000001</v>
      </c>
      <c r="L176" s="27">
        <v>0.12463399999999999</v>
      </c>
      <c r="M176" s="27">
        <v>1.3649199999999999</v>
      </c>
      <c r="N176" s="27" t="s">
        <v>1235</v>
      </c>
    </row>
    <row r="177" spans="1:14" x14ac:dyDescent="0.15">
      <c r="A177" s="27" t="s">
        <v>389</v>
      </c>
      <c r="B177" s="27" t="s">
        <v>390</v>
      </c>
      <c r="C177" s="27">
        <v>2576</v>
      </c>
      <c r="D177" s="27">
        <v>4</v>
      </c>
      <c r="E177" s="27" t="s">
        <v>317</v>
      </c>
      <c r="F177" s="27">
        <v>22298257</v>
      </c>
      <c r="G177" s="27">
        <v>22299749</v>
      </c>
      <c r="H177" s="27" t="s">
        <v>73</v>
      </c>
      <c r="I177" s="27">
        <v>4.4689100000000002</v>
      </c>
      <c r="J177" s="27">
        <v>4.66716</v>
      </c>
      <c r="K177" s="27">
        <v>9.1419200000000007</v>
      </c>
      <c r="L177" s="27">
        <v>0.94654000000000005</v>
      </c>
      <c r="M177" s="27">
        <v>6.2943199999999999</v>
      </c>
      <c r="N177" s="27" t="s">
        <v>1231</v>
      </c>
    </row>
    <row r="178" spans="1:14" x14ac:dyDescent="0.15">
      <c r="A178" s="27" t="s">
        <v>400</v>
      </c>
      <c r="B178" s="27" t="s">
        <v>401</v>
      </c>
      <c r="C178" s="27">
        <v>233</v>
      </c>
      <c r="D178" s="27">
        <v>1</v>
      </c>
      <c r="E178" s="27" t="s">
        <v>317</v>
      </c>
      <c r="F178" s="27">
        <v>24317561</v>
      </c>
      <c r="G178" s="27">
        <v>24317793</v>
      </c>
      <c r="H178" s="27" t="s">
        <v>73</v>
      </c>
      <c r="I178" s="27">
        <v>0</v>
      </c>
      <c r="J178" s="27">
        <v>33.061300000000003</v>
      </c>
      <c r="K178" s="27">
        <v>10.324</v>
      </c>
      <c r="L178" s="27">
        <v>17.401</v>
      </c>
      <c r="M178" s="27">
        <v>0</v>
      </c>
      <c r="N178" s="27" t="s">
        <v>1239</v>
      </c>
    </row>
    <row r="179" spans="1:14" x14ac:dyDescent="0.15">
      <c r="A179" s="27" t="s">
        <v>406</v>
      </c>
      <c r="B179" s="27" t="s">
        <v>407</v>
      </c>
      <c r="C179" s="27">
        <v>290</v>
      </c>
      <c r="D179" s="27">
        <v>1</v>
      </c>
      <c r="E179" s="27" t="s">
        <v>317</v>
      </c>
      <c r="F179" s="27">
        <v>29264539</v>
      </c>
      <c r="G179" s="27">
        <v>29264828</v>
      </c>
      <c r="H179" s="27" t="s">
        <v>73</v>
      </c>
      <c r="I179" s="27">
        <v>0</v>
      </c>
      <c r="J179" s="27">
        <v>0</v>
      </c>
      <c r="K179" s="27">
        <v>0.92505000000000004</v>
      </c>
      <c r="L179" s="27">
        <v>6.4094300000000004</v>
      </c>
      <c r="M179" s="27">
        <v>1.18208</v>
      </c>
      <c r="N179" s="27" t="s">
        <v>1242</v>
      </c>
    </row>
    <row r="180" spans="1:14" x14ac:dyDescent="0.15">
      <c r="A180" s="27" t="s">
        <v>408</v>
      </c>
      <c r="B180" s="27" t="s">
        <v>409</v>
      </c>
      <c r="C180" s="27">
        <v>875</v>
      </c>
      <c r="D180" s="27">
        <v>1</v>
      </c>
      <c r="E180" s="27" t="s">
        <v>317</v>
      </c>
      <c r="F180" s="27">
        <v>29881319</v>
      </c>
      <c r="G180" s="27">
        <v>29882193</v>
      </c>
      <c r="H180" s="27" t="s">
        <v>73</v>
      </c>
      <c r="I180" s="27">
        <v>2.12</v>
      </c>
      <c r="J180" s="27">
        <v>3.5413100000000002</v>
      </c>
      <c r="K180" s="27">
        <v>0.448907</v>
      </c>
      <c r="L180" s="27">
        <v>1.0973200000000001</v>
      </c>
      <c r="M180" s="27">
        <v>2.2843300000000002</v>
      </c>
      <c r="N180" s="27" t="s">
        <v>1243</v>
      </c>
    </row>
    <row r="181" spans="1:14" x14ac:dyDescent="0.15">
      <c r="A181" s="27" t="s">
        <v>416</v>
      </c>
      <c r="B181" s="27" t="s">
        <v>417</v>
      </c>
      <c r="C181" s="27">
        <v>767</v>
      </c>
      <c r="D181" s="27">
        <v>1</v>
      </c>
      <c r="E181" s="27" t="s">
        <v>317</v>
      </c>
      <c r="F181" s="27">
        <v>30421318</v>
      </c>
      <c r="G181" s="27">
        <v>30422084</v>
      </c>
      <c r="H181" s="27" t="s">
        <v>73</v>
      </c>
      <c r="I181" s="27">
        <v>2.7790900000000001</v>
      </c>
      <c r="J181" s="27">
        <v>3.7575799999999999</v>
      </c>
      <c r="K181" s="27">
        <v>7.9550200000000002</v>
      </c>
      <c r="L181" s="27">
        <v>13.505100000000001</v>
      </c>
      <c r="M181" s="27">
        <v>2.5766399999999998</v>
      </c>
      <c r="N181" s="27" t="s">
        <v>1248</v>
      </c>
    </row>
    <row r="182" spans="1:14" x14ac:dyDescent="0.15">
      <c r="A182" s="27" t="s">
        <v>418</v>
      </c>
      <c r="B182" s="27" t="s">
        <v>421</v>
      </c>
      <c r="C182" s="27">
        <v>1230</v>
      </c>
      <c r="D182" s="27">
        <v>2</v>
      </c>
      <c r="E182" s="27" t="s">
        <v>317</v>
      </c>
      <c r="F182" s="27">
        <v>30462629</v>
      </c>
      <c r="G182" s="27">
        <v>30463447</v>
      </c>
      <c r="H182" s="27" t="s">
        <v>73</v>
      </c>
      <c r="I182" s="27">
        <v>0.87890400000000002</v>
      </c>
      <c r="J182" s="27">
        <v>0.72735000000000005</v>
      </c>
      <c r="K182" s="27">
        <v>0.37545800000000001</v>
      </c>
      <c r="L182" s="27">
        <v>0.61206300000000002</v>
      </c>
      <c r="M182" s="27">
        <v>4.08779</v>
      </c>
      <c r="N182" s="27" t="s">
        <v>1251</v>
      </c>
    </row>
    <row r="183" spans="1:14" x14ac:dyDescent="0.15">
      <c r="A183" s="27" t="s">
        <v>422</v>
      </c>
      <c r="B183" s="27" t="s">
        <v>423</v>
      </c>
      <c r="C183" s="27">
        <v>305</v>
      </c>
      <c r="D183" s="27">
        <v>1</v>
      </c>
      <c r="E183" s="27" t="s">
        <v>317</v>
      </c>
      <c r="F183" s="27">
        <v>30507152</v>
      </c>
      <c r="G183" s="27">
        <v>30507456</v>
      </c>
      <c r="H183" s="27" t="s">
        <v>73</v>
      </c>
      <c r="I183" s="27">
        <v>0</v>
      </c>
      <c r="J183" s="27">
        <v>0.54113900000000004</v>
      </c>
      <c r="K183" s="27">
        <v>3.7138200000000001</v>
      </c>
      <c r="L183" s="27">
        <v>0.49956200000000001</v>
      </c>
      <c r="M183" s="27">
        <v>0.91910400000000003</v>
      </c>
      <c r="N183" s="27" t="s">
        <v>1252</v>
      </c>
    </row>
    <row r="184" spans="1:14" x14ac:dyDescent="0.15">
      <c r="A184" s="27" t="s">
        <v>426</v>
      </c>
      <c r="B184" s="27" t="s">
        <v>427</v>
      </c>
      <c r="C184" s="27">
        <v>1553</v>
      </c>
      <c r="D184" s="27">
        <v>2</v>
      </c>
      <c r="E184" s="27" t="s">
        <v>317</v>
      </c>
      <c r="F184" s="27">
        <v>35214605</v>
      </c>
      <c r="G184" s="27">
        <v>35215648</v>
      </c>
      <c r="H184" s="27" t="s">
        <v>73</v>
      </c>
      <c r="I184" s="27">
        <v>1.5030300000000001</v>
      </c>
      <c r="J184" s="27">
        <v>1.05033</v>
      </c>
      <c r="K184" s="27">
        <v>0.224749</v>
      </c>
      <c r="L184" s="27">
        <v>0.84084499999999995</v>
      </c>
      <c r="M184" s="27">
        <v>0.85043199999999997</v>
      </c>
      <c r="N184" s="27" t="s">
        <v>1254</v>
      </c>
    </row>
    <row r="185" spans="1:14" x14ac:dyDescent="0.15">
      <c r="A185" s="27" t="s">
        <v>320</v>
      </c>
      <c r="B185" s="27" t="s">
        <v>321</v>
      </c>
      <c r="C185" s="27">
        <v>684</v>
      </c>
      <c r="D185" s="27">
        <v>3</v>
      </c>
      <c r="E185" s="27" t="s">
        <v>317</v>
      </c>
      <c r="F185" s="27">
        <v>1548479</v>
      </c>
      <c r="G185" s="27">
        <v>1548699</v>
      </c>
      <c r="H185" s="27" t="s">
        <v>16</v>
      </c>
      <c r="I185" s="27">
        <v>0</v>
      </c>
      <c r="J185" s="27">
        <v>0.39520100000000002</v>
      </c>
      <c r="K185" s="27">
        <v>0.21465500000000001</v>
      </c>
      <c r="L185" s="27">
        <v>0.923288</v>
      </c>
      <c r="M185" s="27">
        <v>0.35380499999999998</v>
      </c>
      <c r="N185" s="27" t="s">
        <v>1194</v>
      </c>
    </row>
    <row r="186" spans="1:14" x14ac:dyDescent="0.15">
      <c r="A186" s="27" t="s">
        <v>324</v>
      </c>
      <c r="B186" s="27" t="s">
        <v>327</v>
      </c>
      <c r="C186" s="27">
        <v>2328</v>
      </c>
      <c r="D186" s="27">
        <v>2</v>
      </c>
      <c r="E186" s="27" t="s">
        <v>317</v>
      </c>
      <c r="F186" s="27">
        <v>4015699</v>
      </c>
      <c r="G186" s="27">
        <v>4016112</v>
      </c>
      <c r="H186" s="27" t="s">
        <v>16</v>
      </c>
      <c r="I186" s="27">
        <v>0.48258099999999998</v>
      </c>
      <c r="J186" s="27">
        <v>0.35760799999999998</v>
      </c>
      <c r="K186" s="27">
        <v>1.59006</v>
      </c>
      <c r="L186" s="27">
        <v>1.8252900000000001</v>
      </c>
      <c r="M186" s="27">
        <v>0.21068899999999999</v>
      </c>
      <c r="N186" s="27" t="s">
        <v>1198</v>
      </c>
    </row>
    <row r="187" spans="1:14" x14ac:dyDescent="0.15">
      <c r="A187" s="27" t="s">
        <v>345</v>
      </c>
      <c r="B187" s="27" t="s">
        <v>346</v>
      </c>
      <c r="C187" s="27">
        <v>368</v>
      </c>
      <c r="D187" s="27">
        <v>1</v>
      </c>
      <c r="E187" s="27" t="s">
        <v>317</v>
      </c>
      <c r="F187" s="27">
        <v>18735763</v>
      </c>
      <c r="G187" s="27">
        <v>18736130</v>
      </c>
      <c r="H187" s="27" t="s">
        <v>16</v>
      </c>
      <c r="I187" s="27">
        <v>1.8087800000000001</v>
      </c>
      <c r="J187" s="27">
        <v>3.0792600000000001</v>
      </c>
      <c r="K187" s="27">
        <v>4.1833</v>
      </c>
      <c r="L187" s="27">
        <v>16.662800000000001</v>
      </c>
      <c r="M187" s="27">
        <v>0.44598500000000002</v>
      </c>
      <c r="N187" s="27" t="s">
        <v>1208</v>
      </c>
    </row>
    <row r="188" spans="1:14" x14ac:dyDescent="0.15">
      <c r="A188" s="27" t="s">
        <v>355</v>
      </c>
      <c r="B188" s="27" t="s">
        <v>356</v>
      </c>
      <c r="C188" s="27">
        <v>986</v>
      </c>
      <c r="D188" s="27">
        <v>2</v>
      </c>
      <c r="E188" s="27" t="s">
        <v>317</v>
      </c>
      <c r="F188" s="27">
        <v>25643203</v>
      </c>
      <c r="G188" s="27">
        <v>25643308</v>
      </c>
      <c r="H188" s="27" t="s">
        <v>16</v>
      </c>
      <c r="I188" s="27">
        <v>1.0077700000000001</v>
      </c>
      <c r="J188" s="27">
        <v>0.38457200000000002</v>
      </c>
      <c r="K188" s="27">
        <v>2.0994199999999998</v>
      </c>
      <c r="L188" s="27">
        <v>0.85370400000000002</v>
      </c>
      <c r="M188" s="27">
        <v>6.9189399999999998E-2</v>
      </c>
      <c r="N188" s="27" t="s">
        <v>1213</v>
      </c>
    </row>
    <row r="189" spans="1:14" s="28" customFormat="1" x14ac:dyDescent="0.15">
      <c r="A189" s="27" t="s">
        <v>361</v>
      </c>
      <c r="B189" s="27" t="s">
        <v>362</v>
      </c>
      <c r="C189" s="27">
        <v>1233</v>
      </c>
      <c r="D189" s="27">
        <v>2</v>
      </c>
      <c r="E189" s="27" t="s">
        <v>317</v>
      </c>
      <c r="F189" s="27">
        <v>30379732</v>
      </c>
      <c r="G189" s="27">
        <v>30380097</v>
      </c>
      <c r="H189" s="27" t="s">
        <v>16</v>
      </c>
      <c r="I189" s="27">
        <v>0</v>
      </c>
      <c r="J189" s="27">
        <v>0.68860600000000005</v>
      </c>
      <c r="K189" s="27">
        <v>9.5446400000000001E-2</v>
      </c>
      <c r="L189" s="27">
        <v>5.8063200000000002E-2</v>
      </c>
      <c r="M189" s="27">
        <v>0.20683599999999999</v>
      </c>
      <c r="N189" s="27" t="s">
        <v>1216</v>
      </c>
    </row>
    <row r="190" spans="1:14" x14ac:dyDescent="0.15">
      <c r="A190" s="27" t="s">
        <v>363</v>
      </c>
      <c r="B190" s="27" t="s">
        <v>365</v>
      </c>
      <c r="C190" s="27">
        <v>238</v>
      </c>
      <c r="D190" s="27">
        <v>1</v>
      </c>
      <c r="E190" s="27" t="s">
        <v>317</v>
      </c>
      <c r="F190" s="27">
        <v>34602987</v>
      </c>
      <c r="G190" s="27">
        <v>34603224</v>
      </c>
      <c r="H190" s="27" t="s">
        <v>16</v>
      </c>
      <c r="I190" s="27">
        <v>0</v>
      </c>
      <c r="J190" s="27">
        <v>0</v>
      </c>
      <c r="K190" s="27">
        <v>0</v>
      </c>
      <c r="L190" s="27">
        <v>24.157599999999999</v>
      </c>
      <c r="M190" s="27">
        <v>0</v>
      </c>
      <c r="N190" s="27" t="s">
        <v>1218</v>
      </c>
    </row>
    <row r="191" spans="1:14" x14ac:dyDescent="0.15">
      <c r="A191" s="27" t="s">
        <v>377</v>
      </c>
      <c r="B191" s="27" t="s">
        <v>378</v>
      </c>
      <c r="C191" s="27">
        <v>1028</v>
      </c>
      <c r="D191" s="27">
        <v>2</v>
      </c>
      <c r="E191" s="27" t="s">
        <v>317</v>
      </c>
      <c r="F191" s="27">
        <v>6171638</v>
      </c>
      <c r="G191" s="27">
        <v>6172520</v>
      </c>
      <c r="H191" s="27" t="s">
        <v>73</v>
      </c>
      <c r="I191" s="27">
        <v>6.8089700000000003E-2</v>
      </c>
      <c r="J191" s="27">
        <v>7.2706699999999999E-2</v>
      </c>
      <c r="K191" s="27">
        <v>0.662296</v>
      </c>
      <c r="L191" s="27">
        <v>1.7617799999999999</v>
      </c>
      <c r="M191" s="27">
        <v>0.32714199999999999</v>
      </c>
      <c r="N191" s="27" t="s">
        <v>1225</v>
      </c>
    </row>
    <row r="192" spans="1:14" x14ac:dyDescent="0.15">
      <c r="A192" s="27" t="s">
        <v>333</v>
      </c>
      <c r="B192" s="27" t="s">
        <v>334</v>
      </c>
      <c r="C192" s="27">
        <v>1811</v>
      </c>
      <c r="D192" s="27">
        <v>3</v>
      </c>
      <c r="E192" s="27" t="s">
        <v>317</v>
      </c>
      <c r="F192" s="27">
        <v>6207681</v>
      </c>
      <c r="G192" s="27">
        <v>6207858</v>
      </c>
      <c r="H192" s="27" t="s">
        <v>16</v>
      </c>
      <c r="I192" s="27">
        <v>0.44072099999999997</v>
      </c>
      <c r="J192" s="27">
        <v>0.68390899999999999</v>
      </c>
      <c r="K192" s="27">
        <v>0.90345699999999995</v>
      </c>
      <c r="L192" s="27">
        <v>2.2284799999999998</v>
      </c>
      <c r="M192" s="27">
        <v>0.487452</v>
      </c>
      <c r="N192" s="27" t="s">
        <v>1202</v>
      </c>
    </row>
    <row r="193" spans="1:14" s="28" customFormat="1" x14ac:dyDescent="0.15">
      <c r="A193" s="27" t="s">
        <v>349</v>
      </c>
      <c r="B193" s="27" t="s">
        <v>350</v>
      </c>
      <c r="C193" s="27">
        <v>353</v>
      </c>
      <c r="D193" s="27">
        <v>1</v>
      </c>
      <c r="E193" s="27" t="s">
        <v>317</v>
      </c>
      <c r="F193" s="27">
        <v>23320069</v>
      </c>
      <c r="G193" s="27">
        <v>23320421</v>
      </c>
      <c r="H193" s="27" t="s">
        <v>16</v>
      </c>
      <c r="I193" s="27">
        <v>5.4395600000000002</v>
      </c>
      <c r="J193" s="27">
        <v>6.4295200000000001</v>
      </c>
      <c r="K193" s="27">
        <v>0.43190899999999999</v>
      </c>
      <c r="L193" s="27">
        <v>3.0880299999999998</v>
      </c>
      <c r="M193" s="27">
        <v>0</v>
      </c>
      <c r="N193" s="27" t="s">
        <v>1210</v>
      </c>
    </row>
    <row r="194" spans="1:14" x14ac:dyDescent="0.15">
      <c r="A194" s="27" t="s">
        <v>363</v>
      </c>
      <c r="B194" s="27" t="s">
        <v>364</v>
      </c>
      <c r="C194" s="27">
        <v>223</v>
      </c>
      <c r="D194" s="27">
        <v>1</v>
      </c>
      <c r="E194" s="27" t="s">
        <v>317</v>
      </c>
      <c r="F194" s="27">
        <v>34603163</v>
      </c>
      <c r="G194" s="27">
        <v>34603385</v>
      </c>
      <c r="H194" s="27" t="s">
        <v>16</v>
      </c>
      <c r="I194" s="27">
        <v>8.0108499999999996</v>
      </c>
      <c r="J194" s="27">
        <v>0</v>
      </c>
      <c r="K194" s="27">
        <v>0</v>
      </c>
      <c r="L194" s="27">
        <v>0</v>
      </c>
      <c r="M194" s="27">
        <v>0</v>
      </c>
      <c r="N194" s="27" t="s">
        <v>1217</v>
      </c>
    </row>
    <row r="195" spans="1:14" x14ac:dyDescent="0.15">
      <c r="A195" s="27" t="s">
        <v>370</v>
      </c>
      <c r="B195" s="27" t="s">
        <v>371</v>
      </c>
      <c r="C195" s="27">
        <v>200</v>
      </c>
      <c r="D195" s="27">
        <v>1</v>
      </c>
      <c r="E195" s="27" t="s">
        <v>317</v>
      </c>
      <c r="F195" s="27">
        <v>807703</v>
      </c>
      <c r="G195" s="27">
        <v>807902</v>
      </c>
      <c r="H195" s="27" t="s">
        <v>73</v>
      </c>
      <c r="I195" s="27">
        <v>79.430800000000005</v>
      </c>
      <c r="J195" s="27">
        <v>437.33100000000002</v>
      </c>
      <c r="K195" s="27">
        <v>4060.54</v>
      </c>
      <c r="L195" s="27">
        <v>88.044499999999999</v>
      </c>
      <c r="M195" s="27">
        <v>159.779</v>
      </c>
      <c r="N195" s="27" t="s">
        <v>1221</v>
      </c>
    </row>
    <row r="196" spans="1:14" x14ac:dyDescent="0.15">
      <c r="A196" s="27" t="s">
        <v>374</v>
      </c>
      <c r="B196" s="27" t="s">
        <v>375</v>
      </c>
      <c r="C196" s="27">
        <v>465</v>
      </c>
      <c r="D196" s="27">
        <v>3</v>
      </c>
      <c r="E196" s="27" t="s">
        <v>317</v>
      </c>
      <c r="F196" s="27">
        <v>5816482</v>
      </c>
      <c r="G196" s="27">
        <v>5816839</v>
      </c>
      <c r="H196" s="27" t="s">
        <v>73</v>
      </c>
      <c r="I196" s="27">
        <v>2.5270899999999998</v>
      </c>
      <c r="J196" s="27">
        <v>0</v>
      </c>
      <c r="K196" s="27">
        <v>3.0847500000000001</v>
      </c>
      <c r="L196" s="27">
        <v>0</v>
      </c>
      <c r="M196" s="27">
        <v>0</v>
      </c>
      <c r="N196" s="27" t="s">
        <v>1223</v>
      </c>
    </row>
    <row r="197" spans="1:14" x14ac:dyDescent="0.15">
      <c r="A197" s="27" t="s">
        <v>385</v>
      </c>
      <c r="B197" s="27" t="s">
        <v>386</v>
      </c>
      <c r="C197" s="27">
        <v>340</v>
      </c>
      <c r="D197" s="27">
        <v>1</v>
      </c>
      <c r="E197" s="27" t="s">
        <v>317</v>
      </c>
      <c r="F197" s="27">
        <v>15958895</v>
      </c>
      <c r="G197" s="27">
        <v>15959234</v>
      </c>
      <c r="H197" s="27" t="s">
        <v>73</v>
      </c>
      <c r="I197" s="27">
        <v>7.0692599999999999</v>
      </c>
      <c r="J197" s="27">
        <v>6.7854900000000002</v>
      </c>
      <c r="K197" s="27">
        <v>0.48720400000000003</v>
      </c>
      <c r="L197" s="27">
        <v>5.7551699999999997</v>
      </c>
      <c r="M197" s="27">
        <v>5.2611400000000001</v>
      </c>
      <c r="N197" s="27" t="s">
        <v>1229</v>
      </c>
    </row>
    <row r="198" spans="1:14" x14ac:dyDescent="0.15">
      <c r="A198" s="27" t="s">
        <v>389</v>
      </c>
      <c r="B198" s="27" t="s">
        <v>393</v>
      </c>
      <c r="C198" s="27">
        <v>3974</v>
      </c>
      <c r="D198" s="27">
        <v>3</v>
      </c>
      <c r="E198" s="27" t="s">
        <v>317</v>
      </c>
      <c r="F198" s="27">
        <v>22299528</v>
      </c>
      <c r="G198" s="27">
        <v>22299749</v>
      </c>
      <c r="H198" s="27" t="s">
        <v>73</v>
      </c>
      <c r="I198" s="27">
        <v>1.42167</v>
      </c>
      <c r="J198" s="27">
        <v>1.4957199999999999</v>
      </c>
      <c r="K198" s="27">
        <v>4.6746100000000004</v>
      </c>
      <c r="L198" s="27">
        <v>0.37907600000000002</v>
      </c>
      <c r="M198" s="27">
        <v>2.3708</v>
      </c>
      <c r="N198" s="27" t="s">
        <v>1234</v>
      </c>
    </row>
    <row r="199" spans="1:14" x14ac:dyDescent="0.15">
      <c r="A199" s="27" t="s">
        <v>389</v>
      </c>
      <c r="B199" s="27" t="s">
        <v>391</v>
      </c>
      <c r="C199" s="27">
        <v>1280</v>
      </c>
      <c r="D199" s="27">
        <v>4</v>
      </c>
      <c r="E199" s="27" t="s">
        <v>317</v>
      </c>
      <c r="F199" s="27">
        <v>22299528</v>
      </c>
      <c r="G199" s="27">
        <v>22300140</v>
      </c>
      <c r="H199" s="27" t="s">
        <v>73</v>
      </c>
      <c r="I199" s="27">
        <v>3.6175099999999998</v>
      </c>
      <c r="J199" s="27">
        <v>3.50095</v>
      </c>
      <c r="K199" s="27">
        <v>4.7010699999999996</v>
      </c>
      <c r="L199" s="27">
        <v>0</v>
      </c>
      <c r="M199" s="27">
        <v>3.7584900000000001</v>
      </c>
      <c r="N199" s="27" t="s">
        <v>1232</v>
      </c>
    </row>
    <row r="200" spans="1:14" x14ac:dyDescent="0.15">
      <c r="A200" s="27" t="s">
        <v>410</v>
      </c>
      <c r="B200" s="27" t="s">
        <v>413</v>
      </c>
      <c r="C200" s="27">
        <v>1582</v>
      </c>
      <c r="D200" s="27">
        <v>3</v>
      </c>
      <c r="E200" s="27" t="s">
        <v>317</v>
      </c>
      <c r="F200" s="27">
        <v>30235846</v>
      </c>
      <c r="G200" s="27">
        <v>30236379</v>
      </c>
      <c r="H200" s="27" t="s">
        <v>73</v>
      </c>
      <c r="I200" s="27">
        <v>0.36773</v>
      </c>
      <c r="J200" s="27">
        <v>0.169126</v>
      </c>
      <c r="K200" s="27">
        <v>0.46273199999999998</v>
      </c>
      <c r="L200" s="27">
        <v>1.9895400000000001</v>
      </c>
      <c r="M200" s="27">
        <v>1.6710400000000001</v>
      </c>
      <c r="N200" s="27" t="s">
        <v>1246</v>
      </c>
    </row>
    <row r="201" spans="1:14" x14ac:dyDescent="0.15">
      <c r="A201" s="27" t="s">
        <v>424</v>
      </c>
      <c r="B201" s="27" t="s">
        <v>425</v>
      </c>
      <c r="C201" s="27">
        <v>345</v>
      </c>
      <c r="D201" s="27">
        <v>1</v>
      </c>
      <c r="E201" s="27" t="s">
        <v>317</v>
      </c>
      <c r="F201" s="27">
        <v>32016909</v>
      </c>
      <c r="G201" s="27">
        <v>32017253</v>
      </c>
      <c r="H201" s="27" t="s">
        <v>73</v>
      </c>
      <c r="I201" s="27">
        <v>4.12073</v>
      </c>
      <c r="J201" s="27">
        <v>1.3522400000000001</v>
      </c>
      <c r="K201" s="27">
        <v>1.42344</v>
      </c>
      <c r="L201" s="27">
        <v>0</v>
      </c>
      <c r="M201" s="27">
        <v>5.7483599999999999</v>
      </c>
      <c r="N201" s="27" t="s">
        <v>1253</v>
      </c>
    </row>
    <row r="202" spans="1:14" x14ac:dyDescent="0.15">
      <c r="A202" s="27" t="s">
        <v>315</v>
      </c>
      <c r="B202" s="27" t="s">
        <v>316</v>
      </c>
      <c r="C202" s="27">
        <v>306</v>
      </c>
      <c r="D202" s="27">
        <v>1</v>
      </c>
      <c r="E202" s="27" t="s">
        <v>317</v>
      </c>
      <c r="F202" s="27">
        <v>1146966</v>
      </c>
      <c r="G202" s="27">
        <v>1147271</v>
      </c>
      <c r="H202" s="27" t="s">
        <v>16</v>
      </c>
      <c r="I202" s="27">
        <v>0</v>
      </c>
      <c r="J202" s="27">
        <v>31.959700000000002</v>
      </c>
      <c r="K202" s="27">
        <v>1.44712</v>
      </c>
      <c r="L202" s="27">
        <v>0.98411000000000004</v>
      </c>
      <c r="M202" s="27">
        <v>0</v>
      </c>
      <c r="N202" s="27" t="s">
        <v>1192</v>
      </c>
    </row>
    <row r="203" spans="1:14" x14ac:dyDescent="0.15">
      <c r="A203" s="27" t="s">
        <v>337</v>
      </c>
      <c r="B203" s="27" t="s">
        <v>338</v>
      </c>
      <c r="C203" s="27">
        <v>260</v>
      </c>
      <c r="D203" s="27">
        <v>1</v>
      </c>
      <c r="E203" s="27" t="s">
        <v>317</v>
      </c>
      <c r="F203" s="27">
        <v>11528015</v>
      </c>
      <c r="G203" s="27">
        <v>11528274</v>
      </c>
      <c r="H203" s="27" t="s">
        <v>16</v>
      </c>
      <c r="I203" s="27">
        <v>0</v>
      </c>
      <c r="J203" s="27">
        <v>0</v>
      </c>
      <c r="K203" s="27">
        <v>0</v>
      </c>
      <c r="L203" s="27">
        <v>12.325699999999999</v>
      </c>
      <c r="M203" s="27">
        <v>0</v>
      </c>
      <c r="N203" s="27" t="s">
        <v>1204</v>
      </c>
    </row>
    <row r="204" spans="1:14" x14ac:dyDescent="0.15">
      <c r="A204" s="27" t="s">
        <v>357</v>
      </c>
      <c r="B204" s="27" t="s">
        <v>358</v>
      </c>
      <c r="C204" s="27">
        <v>246</v>
      </c>
      <c r="D204" s="27">
        <v>1</v>
      </c>
      <c r="E204" s="27" t="s">
        <v>317</v>
      </c>
      <c r="F204" s="27">
        <v>27425656</v>
      </c>
      <c r="G204" s="27">
        <v>27425901</v>
      </c>
      <c r="H204" s="27" t="s">
        <v>16</v>
      </c>
      <c r="I204" s="27">
        <v>0</v>
      </c>
      <c r="J204" s="27">
        <v>4.1747199999999998</v>
      </c>
      <c r="K204" s="27">
        <v>2.3330000000000002</v>
      </c>
      <c r="L204" s="27">
        <v>22.1526</v>
      </c>
      <c r="M204" s="27">
        <v>0</v>
      </c>
      <c r="N204" s="27" t="s">
        <v>1214</v>
      </c>
    </row>
    <row r="205" spans="1:14" x14ac:dyDescent="0.15">
      <c r="A205" s="27" t="s">
        <v>387</v>
      </c>
      <c r="B205" s="27" t="s">
        <v>388</v>
      </c>
      <c r="C205" s="27">
        <v>312</v>
      </c>
      <c r="D205" s="27">
        <v>1</v>
      </c>
      <c r="E205" s="27" t="s">
        <v>317</v>
      </c>
      <c r="F205" s="27">
        <v>19624441</v>
      </c>
      <c r="G205" s="27">
        <v>19624752</v>
      </c>
      <c r="H205" s="27" t="s">
        <v>73</v>
      </c>
      <c r="I205" s="27">
        <v>23.235700000000001</v>
      </c>
      <c r="J205" s="27">
        <v>13.613</v>
      </c>
      <c r="K205" s="27">
        <v>2.6724899999999998</v>
      </c>
      <c r="L205" s="27">
        <v>11.722200000000001</v>
      </c>
      <c r="M205" s="27">
        <v>29.823699999999999</v>
      </c>
      <c r="N205" s="27" t="s">
        <v>1230</v>
      </c>
    </row>
    <row r="206" spans="1:14" x14ac:dyDescent="0.15">
      <c r="A206" s="27" t="s">
        <v>389</v>
      </c>
      <c r="B206" s="27" t="s">
        <v>392</v>
      </c>
      <c r="C206" s="27">
        <v>1891</v>
      </c>
      <c r="D206" s="27">
        <v>2</v>
      </c>
      <c r="E206" s="27" t="s">
        <v>317</v>
      </c>
      <c r="F206" s="27">
        <v>22299513</v>
      </c>
      <c r="G206" s="27">
        <v>22299940</v>
      </c>
      <c r="H206" s="27" t="s">
        <v>73</v>
      </c>
      <c r="I206" s="27">
        <v>1.61232</v>
      </c>
      <c r="J206" s="27">
        <v>2.45844</v>
      </c>
      <c r="K206" s="27">
        <v>5.8281499999999999</v>
      </c>
      <c r="L206" s="27">
        <v>0.70751299999999995</v>
      </c>
      <c r="M206" s="27">
        <v>4.7332099999999997</v>
      </c>
      <c r="N206" s="27" t="s">
        <v>1233</v>
      </c>
    </row>
    <row r="207" spans="1:14" x14ac:dyDescent="0.15">
      <c r="A207" s="27" t="s">
        <v>389</v>
      </c>
      <c r="B207" s="27" t="s">
        <v>395</v>
      </c>
      <c r="C207" s="27">
        <v>6525</v>
      </c>
      <c r="D207" s="27">
        <v>2</v>
      </c>
      <c r="E207" s="27" t="s">
        <v>317</v>
      </c>
      <c r="F207" s="27">
        <v>22298257</v>
      </c>
      <c r="G207" s="27">
        <v>22299749</v>
      </c>
      <c r="H207" s="27" t="s">
        <v>73</v>
      </c>
      <c r="I207" s="27">
        <v>0.306946</v>
      </c>
      <c r="J207" s="27">
        <v>1.7968299999999999</v>
      </c>
      <c r="K207" s="27">
        <v>0.40836099999999997</v>
      </c>
      <c r="L207" s="27">
        <v>3.73132E-5</v>
      </c>
      <c r="M207" s="27">
        <v>1.4498</v>
      </c>
      <c r="N207" s="27" t="s">
        <v>1236</v>
      </c>
    </row>
    <row r="208" spans="1:14" x14ac:dyDescent="0.15">
      <c r="A208" s="27" t="s">
        <v>322</v>
      </c>
      <c r="B208" s="27" t="s">
        <v>323</v>
      </c>
      <c r="C208" s="27">
        <v>254</v>
      </c>
      <c r="D208" s="27">
        <v>1</v>
      </c>
      <c r="E208" s="27" t="s">
        <v>317</v>
      </c>
      <c r="F208" s="27">
        <v>1995904</v>
      </c>
      <c r="G208" s="27">
        <v>1996157</v>
      </c>
      <c r="H208" s="27" t="s">
        <v>16</v>
      </c>
      <c r="I208" s="27">
        <v>2.67862</v>
      </c>
      <c r="J208" s="27">
        <v>6.5275499999999997</v>
      </c>
      <c r="K208" s="27">
        <v>5.67727</v>
      </c>
      <c r="L208" s="27">
        <v>14.510899999999999</v>
      </c>
      <c r="M208" s="27">
        <v>37.613999999999997</v>
      </c>
      <c r="N208" s="27" t="s">
        <v>1195</v>
      </c>
    </row>
    <row r="209" spans="1:14" x14ac:dyDescent="0.15">
      <c r="A209" s="27" t="s">
        <v>341</v>
      </c>
      <c r="B209" s="27" t="s">
        <v>342</v>
      </c>
      <c r="C209" s="27">
        <v>252</v>
      </c>
      <c r="D209" s="27">
        <v>1</v>
      </c>
      <c r="E209" s="27" t="s">
        <v>317</v>
      </c>
      <c r="F209" s="27">
        <v>13128122</v>
      </c>
      <c r="G209" s="27">
        <v>13128373</v>
      </c>
      <c r="H209" s="27" t="s">
        <v>16</v>
      </c>
      <c r="I209" s="27">
        <v>0</v>
      </c>
      <c r="J209" s="27">
        <v>6.9238799999999996</v>
      </c>
      <c r="K209" s="27">
        <v>1.9897899999999999</v>
      </c>
      <c r="L209" s="27">
        <v>9.2222100000000005</v>
      </c>
      <c r="M209" s="27">
        <v>19.920300000000001</v>
      </c>
      <c r="N209" s="27" t="s">
        <v>1206</v>
      </c>
    </row>
    <row r="210" spans="1:14" x14ac:dyDescent="0.15">
      <c r="A210" s="27" t="s">
        <v>351</v>
      </c>
      <c r="B210" s="27" t="s">
        <v>352</v>
      </c>
      <c r="C210" s="27">
        <v>420</v>
      </c>
      <c r="D210" s="27">
        <v>1</v>
      </c>
      <c r="E210" s="27" t="s">
        <v>317</v>
      </c>
      <c r="F210" s="27">
        <v>25165602</v>
      </c>
      <c r="G210" s="27">
        <v>25166021</v>
      </c>
      <c r="H210" s="27" t="s">
        <v>16</v>
      </c>
      <c r="I210" s="27">
        <v>20.090199999999999</v>
      </c>
      <c r="J210" s="27">
        <v>22.352799999999998</v>
      </c>
      <c r="K210" s="27">
        <v>4.0323200000000003</v>
      </c>
      <c r="L210" s="27">
        <v>1.7033100000000001</v>
      </c>
      <c r="M210" s="27">
        <v>50.6387</v>
      </c>
      <c r="N210" s="27" t="s">
        <v>1211</v>
      </c>
    </row>
    <row r="211" spans="1:14" x14ac:dyDescent="0.15">
      <c r="A211" s="27" t="s">
        <v>366</v>
      </c>
      <c r="B211" s="27" t="s">
        <v>367</v>
      </c>
      <c r="C211" s="27">
        <v>302</v>
      </c>
      <c r="D211" s="27">
        <v>1</v>
      </c>
      <c r="E211" s="27" t="s">
        <v>317</v>
      </c>
      <c r="F211" s="27">
        <v>34625522</v>
      </c>
      <c r="G211" s="27">
        <v>34625823</v>
      </c>
      <c r="H211" s="27" t="s">
        <v>16</v>
      </c>
      <c r="I211" s="27">
        <v>0</v>
      </c>
      <c r="J211" s="27">
        <v>0</v>
      </c>
      <c r="K211" s="27">
        <v>0</v>
      </c>
      <c r="L211" s="27">
        <v>0</v>
      </c>
      <c r="M211" s="27">
        <v>5.7797200000000002</v>
      </c>
      <c r="N211" s="27" t="s">
        <v>1219</v>
      </c>
    </row>
    <row r="212" spans="1:14" x14ac:dyDescent="0.15">
      <c r="A212" s="27" t="s">
        <v>368</v>
      </c>
      <c r="B212" s="27" t="s">
        <v>369</v>
      </c>
      <c r="C212" s="27">
        <v>257</v>
      </c>
      <c r="D212" s="27">
        <v>1</v>
      </c>
      <c r="E212" s="27" t="s">
        <v>317</v>
      </c>
      <c r="F212" s="27">
        <v>35050758</v>
      </c>
      <c r="G212" s="27">
        <v>35051014</v>
      </c>
      <c r="H212" s="27" t="s">
        <v>16</v>
      </c>
      <c r="I212" s="27">
        <v>0</v>
      </c>
      <c r="J212" s="27">
        <v>2.9965199999999999</v>
      </c>
      <c r="K212" s="27">
        <v>0</v>
      </c>
      <c r="L212" s="27">
        <v>0</v>
      </c>
      <c r="M212" s="27">
        <v>12.3597</v>
      </c>
      <c r="N212" s="27" t="s">
        <v>1220</v>
      </c>
    </row>
    <row r="213" spans="1:14" x14ac:dyDescent="0.15">
      <c r="A213" s="27" t="s">
        <v>372</v>
      </c>
      <c r="B213" s="27" t="s">
        <v>373</v>
      </c>
      <c r="C213" s="27">
        <v>247</v>
      </c>
      <c r="D213" s="27">
        <v>1</v>
      </c>
      <c r="E213" s="27" t="s">
        <v>317</v>
      </c>
      <c r="F213" s="27">
        <v>1578271</v>
      </c>
      <c r="G213" s="27">
        <v>1578517</v>
      </c>
      <c r="H213" s="27" t="s">
        <v>73</v>
      </c>
      <c r="I213" s="27">
        <v>0</v>
      </c>
      <c r="J213" s="27">
        <v>0</v>
      </c>
      <c r="K213" s="27">
        <v>2.2735300000000001</v>
      </c>
      <c r="L213" s="27">
        <v>0</v>
      </c>
      <c r="M213" s="27">
        <v>19.906400000000001</v>
      </c>
      <c r="N213" s="27" t="s">
        <v>1222</v>
      </c>
    </row>
    <row r="214" spans="1:14" x14ac:dyDescent="0.15">
      <c r="A214" s="27" t="s">
        <v>383</v>
      </c>
      <c r="B214" s="27" t="s">
        <v>384</v>
      </c>
      <c r="C214" s="27">
        <v>280</v>
      </c>
      <c r="D214" s="27">
        <v>1</v>
      </c>
      <c r="E214" s="27" t="s">
        <v>317</v>
      </c>
      <c r="F214" s="27">
        <v>14509148</v>
      </c>
      <c r="G214" s="27">
        <v>14509427</v>
      </c>
      <c r="H214" s="27" t="s">
        <v>73</v>
      </c>
      <c r="I214" s="27">
        <v>0</v>
      </c>
      <c r="J214" s="27">
        <v>0</v>
      </c>
      <c r="K214" s="27">
        <v>0</v>
      </c>
      <c r="L214" s="27">
        <v>1.55335</v>
      </c>
      <c r="M214" s="27">
        <v>7.17265</v>
      </c>
      <c r="N214" s="27" t="s">
        <v>1228</v>
      </c>
    </row>
    <row r="215" spans="1:14" x14ac:dyDescent="0.15">
      <c r="A215" s="27" t="s">
        <v>410</v>
      </c>
      <c r="B215" s="27" t="s">
        <v>412</v>
      </c>
      <c r="C215" s="27">
        <v>1427</v>
      </c>
      <c r="D215" s="27">
        <v>3</v>
      </c>
      <c r="E215" s="27" t="s">
        <v>317</v>
      </c>
      <c r="F215" s="27">
        <v>30237128</v>
      </c>
      <c r="G215" s="27">
        <v>30238006</v>
      </c>
      <c r="H215" s="27" t="s">
        <v>73</v>
      </c>
      <c r="I215" s="27">
        <v>0.82103700000000002</v>
      </c>
      <c r="J215" s="27">
        <v>0.16777500000000001</v>
      </c>
      <c r="K215" s="27">
        <v>0.40139200000000003</v>
      </c>
      <c r="L215" s="27">
        <v>1.88724</v>
      </c>
      <c r="M215" s="27">
        <v>1.0487299999999999</v>
      </c>
      <c r="N215" s="27" t="s">
        <v>1245</v>
      </c>
    </row>
    <row r="216" spans="1:14" x14ac:dyDescent="0.15">
      <c r="A216" s="27" t="s">
        <v>418</v>
      </c>
      <c r="B216" s="27" t="s">
        <v>420</v>
      </c>
      <c r="C216" s="27">
        <v>5411</v>
      </c>
      <c r="D216" s="27">
        <v>1</v>
      </c>
      <c r="E216" s="27" t="s">
        <v>317</v>
      </c>
      <c r="F216" s="27">
        <v>30459029</v>
      </c>
      <c r="G216" s="27">
        <v>30464439</v>
      </c>
      <c r="H216" s="27" t="s">
        <v>73</v>
      </c>
      <c r="I216" s="27">
        <v>0.92351499999999997</v>
      </c>
      <c r="J216" s="27">
        <v>1.14052</v>
      </c>
      <c r="K216" s="27">
        <v>0.545408</v>
      </c>
      <c r="L216" s="27">
        <v>0.31942999999999999</v>
      </c>
      <c r="M216" s="27">
        <v>5.6322999999999999</v>
      </c>
      <c r="N216" s="27" t="s">
        <v>1250</v>
      </c>
    </row>
    <row r="217" spans="1:14" x14ac:dyDescent="0.15">
      <c r="A217" s="27" t="s">
        <v>318</v>
      </c>
      <c r="B217" s="27" t="s">
        <v>319</v>
      </c>
      <c r="C217" s="27">
        <v>412</v>
      </c>
      <c r="D217" s="27">
        <v>1</v>
      </c>
      <c r="E217" s="27" t="s">
        <v>317</v>
      </c>
      <c r="F217" s="27">
        <v>1150117</v>
      </c>
      <c r="G217" s="27">
        <v>1150528</v>
      </c>
      <c r="H217" s="27" t="s">
        <v>16</v>
      </c>
      <c r="I217" s="27">
        <v>0</v>
      </c>
      <c r="J217" s="27">
        <v>6.2438000000000002</v>
      </c>
      <c r="K217" s="27">
        <v>2.25088</v>
      </c>
      <c r="L217" s="27">
        <v>0</v>
      </c>
      <c r="M217" s="27">
        <v>0</v>
      </c>
      <c r="N217" s="27" t="s">
        <v>1193</v>
      </c>
    </row>
    <row r="218" spans="1:14" s="28" customFormat="1" x14ac:dyDescent="0.15">
      <c r="A218" s="27" t="s">
        <v>343</v>
      </c>
      <c r="B218" s="27" t="s">
        <v>344</v>
      </c>
      <c r="C218" s="27">
        <v>447</v>
      </c>
      <c r="D218" s="27">
        <v>1</v>
      </c>
      <c r="E218" s="27" t="s">
        <v>317</v>
      </c>
      <c r="F218" s="27">
        <v>17451958</v>
      </c>
      <c r="G218" s="27">
        <v>17452404</v>
      </c>
      <c r="H218" s="27" t="s">
        <v>16</v>
      </c>
      <c r="I218" s="27">
        <v>0.81142999999999998</v>
      </c>
      <c r="J218" s="27">
        <v>5.3787099999999999</v>
      </c>
      <c r="K218" s="27">
        <v>3.9586600000000001</v>
      </c>
      <c r="L218" s="27">
        <v>2.9239600000000001</v>
      </c>
      <c r="M218" s="27">
        <v>1.84598</v>
      </c>
      <c r="N218" s="27" t="s">
        <v>1207</v>
      </c>
    </row>
    <row r="219" spans="1:14" x14ac:dyDescent="0.15">
      <c r="A219" s="27" t="s">
        <v>347</v>
      </c>
      <c r="B219" s="27" t="s">
        <v>348</v>
      </c>
      <c r="C219" s="27">
        <v>637</v>
      </c>
      <c r="D219" s="27">
        <v>2</v>
      </c>
      <c r="E219" s="27" t="s">
        <v>317</v>
      </c>
      <c r="F219" s="27">
        <v>22019780</v>
      </c>
      <c r="G219" s="27">
        <v>22020248</v>
      </c>
      <c r="H219" s="27" t="s">
        <v>16</v>
      </c>
      <c r="I219" s="27">
        <v>0</v>
      </c>
      <c r="J219" s="27">
        <v>0.44450600000000001</v>
      </c>
      <c r="K219" s="27">
        <v>0.72106400000000004</v>
      </c>
      <c r="L219" s="27">
        <v>0</v>
      </c>
      <c r="M219" s="27">
        <v>0.26491599999999998</v>
      </c>
      <c r="N219" s="27" t="s">
        <v>1209</v>
      </c>
    </row>
    <row r="220" spans="1:14" x14ac:dyDescent="0.15">
      <c r="A220" s="27" t="s">
        <v>381</v>
      </c>
      <c r="B220" s="27" t="s">
        <v>382</v>
      </c>
      <c r="C220" s="27">
        <v>297</v>
      </c>
      <c r="D220" s="27">
        <v>1</v>
      </c>
      <c r="E220" s="27" t="s">
        <v>317</v>
      </c>
      <c r="F220" s="27">
        <v>8398579</v>
      </c>
      <c r="G220" s="27">
        <v>8398875</v>
      </c>
      <c r="H220" s="27" t="s">
        <v>73</v>
      </c>
      <c r="I220" s="27">
        <v>0</v>
      </c>
      <c r="J220" s="27">
        <v>7.4149000000000003</v>
      </c>
      <c r="K220" s="27">
        <v>0</v>
      </c>
      <c r="L220" s="27">
        <v>0</v>
      </c>
      <c r="M220" s="27">
        <v>0</v>
      </c>
      <c r="N220" s="27" t="s">
        <v>1227</v>
      </c>
    </row>
    <row r="221" spans="1:14" x14ac:dyDescent="0.15">
      <c r="A221" s="27" t="s">
        <v>396</v>
      </c>
      <c r="B221" s="27" t="s">
        <v>397</v>
      </c>
      <c r="C221" s="27">
        <v>256</v>
      </c>
      <c r="D221" s="27">
        <v>1</v>
      </c>
      <c r="E221" s="27" t="s">
        <v>317</v>
      </c>
      <c r="F221" s="27">
        <v>22932053</v>
      </c>
      <c r="G221" s="27">
        <v>22932308</v>
      </c>
      <c r="H221" s="27" t="s">
        <v>73</v>
      </c>
      <c r="I221" s="27">
        <v>0</v>
      </c>
      <c r="J221" s="27">
        <v>27.736999999999998</v>
      </c>
      <c r="K221" s="27">
        <v>3.60473</v>
      </c>
      <c r="L221" s="27">
        <v>2.7443499999999998</v>
      </c>
      <c r="M221" s="27">
        <v>2.5405899999999999</v>
      </c>
      <c r="N221" s="27" t="s">
        <v>1237</v>
      </c>
    </row>
    <row r="222" spans="1:14" x14ac:dyDescent="0.15">
      <c r="A222" s="27" t="s">
        <v>404</v>
      </c>
      <c r="B222" s="27" t="s">
        <v>405</v>
      </c>
      <c r="C222" s="27">
        <v>427</v>
      </c>
      <c r="D222" s="27">
        <v>2</v>
      </c>
      <c r="E222" s="27" t="s">
        <v>317</v>
      </c>
      <c r="F222" s="27">
        <v>28634211</v>
      </c>
      <c r="G222" s="27">
        <v>28634571</v>
      </c>
      <c r="H222" s="27" t="s">
        <v>73</v>
      </c>
      <c r="I222" s="27">
        <v>0</v>
      </c>
      <c r="J222" s="27">
        <v>1.67245</v>
      </c>
      <c r="K222" s="27">
        <v>0.51663999999999999</v>
      </c>
      <c r="L222" s="27">
        <v>0</v>
      </c>
      <c r="M222" s="27">
        <v>0</v>
      </c>
      <c r="N222" s="27" t="s">
        <v>1241</v>
      </c>
    </row>
    <row r="223" spans="1:14" x14ac:dyDescent="0.15">
      <c r="A223" s="27" t="s">
        <v>410</v>
      </c>
      <c r="B223" s="27" t="s">
        <v>411</v>
      </c>
      <c r="C223" s="27">
        <v>1236</v>
      </c>
      <c r="D223" s="27">
        <v>2</v>
      </c>
      <c r="E223" s="27" t="s">
        <v>317</v>
      </c>
      <c r="F223" s="27">
        <v>30236352</v>
      </c>
      <c r="G223" s="27">
        <v>30236379</v>
      </c>
      <c r="H223" s="27" t="s">
        <v>73</v>
      </c>
      <c r="I223" s="27">
        <v>2.2851699999999999</v>
      </c>
      <c r="J223" s="27">
        <v>3.3459699999999999</v>
      </c>
      <c r="K223" s="27">
        <v>1.9453100000000001</v>
      </c>
      <c r="L223" s="27">
        <v>7.5606900000000001</v>
      </c>
      <c r="M223" s="27">
        <v>5.7142999999999997</v>
      </c>
      <c r="N223" s="27" t="s">
        <v>1244</v>
      </c>
    </row>
    <row r="224" spans="1:14" x14ac:dyDescent="0.15">
      <c r="A224" s="27" t="s">
        <v>414</v>
      </c>
      <c r="B224" s="27" t="s">
        <v>415</v>
      </c>
      <c r="C224" s="27">
        <v>257</v>
      </c>
      <c r="D224" s="27">
        <v>1</v>
      </c>
      <c r="E224" s="27" t="s">
        <v>317</v>
      </c>
      <c r="F224" s="27">
        <v>30413201</v>
      </c>
      <c r="G224" s="27">
        <v>30413457</v>
      </c>
      <c r="H224" s="27" t="s">
        <v>73</v>
      </c>
      <c r="I224" s="27">
        <v>0</v>
      </c>
      <c r="J224" s="27">
        <v>14.9826</v>
      </c>
      <c r="K224" s="27">
        <v>0</v>
      </c>
      <c r="L224" s="27">
        <v>0</v>
      </c>
      <c r="M224" s="27">
        <v>0</v>
      </c>
      <c r="N224" s="27" t="s">
        <v>1247</v>
      </c>
    </row>
    <row r="225" spans="1:14" x14ac:dyDescent="0.15">
      <c r="A225" s="27" t="s">
        <v>426</v>
      </c>
      <c r="B225" s="27" t="s">
        <v>428</v>
      </c>
      <c r="C225" s="27">
        <v>1786</v>
      </c>
      <c r="D225" s="27">
        <v>2</v>
      </c>
      <c r="E225" s="27" t="s">
        <v>317</v>
      </c>
      <c r="F225" s="27">
        <v>35214688</v>
      </c>
      <c r="G225" s="27">
        <v>35215648</v>
      </c>
      <c r="H225" s="27" t="s">
        <v>73</v>
      </c>
      <c r="I225" s="27">
        <v>0</v>
      </c>
      <c r="J225" s="27">
        <v>0.56486199999999998</v>
      </c>
      <c r="K225" s="27">
        <v>1.2435499999999999</v>
      </c>
      <c r="L225" s="27">
        <v>0.50199099999999997</v>
      </c>
      <c r="M225" s="27">
        <v>0.65733200000000003</v>
      </c>
      <c r="N225" s="27" t="s">
        <v>1255</v>
      </c>
    </row>
    <row r="226" spans="1:14" x14ac:dyDescent="0.15">
      <c r="A226" s="27" t="s">
        <v>324</v>
      </c>
      <c r="B226" s="27" t="s">
        <v>325</v>
      </c>
      <c r="C226" s="27">
        <v>1945</v>
      </c>
      <c r="D226" s="27">
        <v>5</v>
      </c>
      <c r="E226" s="27" t="s">
        <v>317</v>
      </c>
      <c r="F226" s="27">
        <v>4015932</v>
      </c>
      <c r="G226" s="27">
        <v>4016112</v>
      </c>
      <c r="H226" s="27" t="s">
        <v>16</v>
      </c>
      <c r="I226" s="27">
        <v>1.0434099999999999</v>
      </c>
      <c r="J226" s="27">
        <v>1.14594</v>
      </c>
      <c r="K226" s="27">
        <v>2.2783699999999998</v>
      </c>
      <c r="L226" s="27">
        <v>5.0305400000000002</v>
      </c>
      <c r="M226" s="27">
        <v>0.40155999999999997</v>
      </c>
      <c r="N226" s="27" t="s">
        <v>1196</v>
      </c>
    </row>
    <row r="227" spans="1:14" x14ac:dyDescent="0.15">
      <c r="A227" s="27" t="s">
        <v>328</v>
      </c>
      <c r="B227" s="27" t="s">
        <v>330</v>
      </c>
      <c r="C227" s="27">
        <v>799</v>
      </c>
      <c r="D227" s="27">
        <v>2</v>
      </c>
      <c r="E227" s="27" t="s">
        <v>317</v>
      </c>
      <c r="F227" s="27">
        <v>4807699</v>
      </c>
      <c r="G227" s="27">
        <v>4808426</v>
      </c>
      <c r="H227" s="27" t="s">
        <v>16</v>
      </c>
      <c r="I227" s="27">
        <v>0</v>
      </c>
      <c r="J227" s="27">
        <v>0.41886000000000001</v>
      </c>
      <c r="K227" s="27">
        <v>1.3717699999999999</v>
      </c>
      <c r="L227" s="27">
        <v>0.98170400000000002</v>
      </c>
      <c r="M227" s="27">
        <v>0.74867399999999995</v>
      </c>
      <c r="N227" s="27" t="s">
        <v>1200</v>
      </c>
    </row>
    <row r="228" spans="1:14" x14ac:dyDescent="0.15">
      <c r="A228" s="27" t="s">
        <v>339</v>
      </c>
      <c r="B228" s="27" t="s">
        <v>340</v>
      </c>
      <c r="C228" s="27">
        <v>340</v>
      </c>
      <c r="D228" s="27">
        <v>2</v>
      </c>
      <c r="E228" s="27" t="s">
        <v>317</v>
      </c>
      <c r="F228" s="27">
        <v>12858582</v>
      </c>
      <c r="G228" s="27">
        <v>12858644</v>
      </c>
      <c r="H228" s="27" t="s">
        <v>16</v>
      </c>
      <c r="I228" s="27">
        <v>0</v>
      </c>
      <c r="J228" s="27">
        <v>0</v>
      </c>
      <c r="K228" s="27">
        <v>2.9232200000000002</v>
      </c>
      <c r="L228" s="27">
        <v>0</v>
      </c>
      <c r="M228" s="27">
        <v>0</v>
      </c>
      <c r="N228" s="27" t="s">
        <v>1205</v>
      </c>
    </row>
    <row r="229" spans="1:14" x14ac:dyDescent="0.15">
      <c r="A229" s="27" t="s">
        <v>379</v>
      </c>
      <c r="B229" s="27" t="s">
        <v>380</v>
      </c>
      <c r="C229" s="27">
        <v>470</v>
      </c>
      <c r="D229" s="27">
        <v>3</v>
      </c>
      <c r="E229" s="27" t="s">
        <v>317</v>
      </c>
      <c r="F229" s="27">
        <v>7939516</v>
      </c>
      <c r="G229" s="27">
        <v>7939579</v>
      </c>
      <c r="H229" s="27" t="s">
        <v>73</v>
      </c>
      <c r="I229" s="27">
        <v>0</v>
      </c>
      <c r="J229" s="27">
        <v>0</v>
      </c>
      <c r="K229" s="27">
        <v>1.88226</v>
      </c>
      <c r="L229" s="27">
        <v>1.3076399999999999</v>
      </c>
      <c r="M229" s="27">
        <v>0</v>
      </c>
      <c r="N229" s="27" t="s">
        <v>1226</v>
      </c>
    </row>
    <row r="230" spans="1:14" x14ac:dyDescent="0.15">
      <c r="A230" s="27" t="s">
        <v>398</v>
      </c>
      <c r="B230" s="27" t="s">
        <v>399</v>
      </c>
      <c r="C230" s="27">
        <v>228</v>
      </c>
      <c r="D230" s="27">
        <v>1</v>
      </c>
      <c r="E230" s="27" t="s">
        <v>317</v>
      </c>
      <c r="F230" s="27">
        <v>24065758</v>
      </c>
      <c r="G230" s="27">
        <v>24065985</v>
      </c>
      <c r="H230" s="27" t="s">
        <v>73</v>
      </c>
      <c r="I230" s="27">
        <v>0</v>
      </c>
      <c r="J230" s="27">
        <v>8.0710300000000004</v>
      </c>
      <c r="K230" s="27">
        <v>24.4344</v>
      </c>
      <c r="L230" s="27">
        <v>0</v>
      </c>
      <c r="M230" s="27">
        <v>0</v>
      </c>
      <c r="N230" s="27" t="s">
        <v>1238</v>
      </c>
    </row>
    <row r="231" spans="1:14" x14ac:dyDescent="0.15">
      <c r="A231" s="27" t="s">
        <v>402</v>
      </c>
      <c r="B231" s="27" t="s">
        <v>403</v>
      </c>
      <c r="C231" s="27">
        <v>1940</v>
      </c>
      <c r="D231" s="27">
        <v>6</v>
      </c>
      <c r="E231" s="27" t="s">
        <v>317</v>
      </c>
      <c r="F231" s="27">
        <v>26146331</v>
      </c>
      <c r="G231" s="27">
        <v>26146791</v>
      </c>
      <c r="H231" s="27" t="s">
        <v>73</v>
      </c>
      <c r="I231" s="27">
        <v>2.1596299999999999</v>
      </c>
      <c r="J231" s="27">
        <v>3.1737199999999999</v>
      </c>
      <c r="K231" s="27">
        <v>0.41764299999999999</v>
      </c>
      <c r="L231" s="27">
        <v>0</v>
      </c>
      <c r="M231" s="27">
        <v>4.4040800000000004</v>
      </c>
      <c r="N231" s="27" t="s">
        <v>1240</v>
      </c>
    </row>
    <row r="232" spans="1:14" x14ac:dyDescent="0.15">
      <c r="A232" s="27" t="s">
        <v>418</v>
      </c>
      <c r="B232" s="27" t="s">
        <v>419</v>
      </c>
      <c r="C232" s="27">
        <v>2778</v>
      </c>
      <c r="D232" s="27">
        <v>2</v>
      </c>
      <c r="E232" s="27" t="s">
        <v>317</v>
      </c>
      <c r="F232" s="27">
        <v>30459412</v>
      </c>
      <c r="G232" s="27">
        <v>30459712</v>
      </c>
      <c r="H232" s="27" t="s">
        <v>73</v>
      </c>
      <c r="I232" s="27">
        <v>4.3688099999999999</v>
      </c>
      <c r="J232" s="27">
        <v>3.0677099999999999</v>
      </c>
      <c r="K232" s="27">
        <v>2.69733</v>
      </c>
      <c r="L232" s="27">
        <v>3.1990699999999999</v>
      </c>
      <c r="M232" s="27">
        <v>6.5776199999999996</v>
      </c>
      <c r="N232" s="27" t="s">
        <v>1249</v>
      </c>
    </row>
    <row r="233" spans="1:14" x14ac:dyDescent="0.15">
      <c r="A233" s="27" t="s">
        <v>429</v>
      </c>
      <c r="B233" s="27" t="s">
        <v>430</v>
      </c>
      <c r="C233" s="27">
        <v>1276</v>
      </c>
      <c r="D233" s="27">
        <v>1</v>
      </c>
      <c r="E233" s="27" t="s">
        <v>431</v>
      </c>
      <c r="F233" s="27">
        <v>362195</v>
      </c>
      <c r="G233" s="27">
        <v>363470</v>
      </c>
      <c r="H233" s="27" t="s">
        <v>16</v>
      </c>
      <c r="I233" s="27">
        <v>0.25803100000000001</v>
      </c>
      <c r="J233" s="27">
        <v>0.60450000000000004</v>
      </c>
      <c r="K233" s="27">
        <v>2.6525699999999999</v>
      </c>
      <c r="L233" s="27">
        <v>5.56243</v>
      </c>
      <c r="M233" s="27">
        <v>0.54483700000000002</v>
      </c>
      <c r="N233" s="27" t="s">
        <v>1256</v>
      </c>
    </row>
    <row r="234" spans="1:14" x14ac:dyDescent="0.15">
      <c r="A234" s="27" t="s">
        <v>440</v>
      </c>
      <c r="B234" s="27" t="s">
        <v>441</v>
      </c>
      <c r="C234" s="27">
        <v>242</v>
      </c>
      <c r="D234" s="27">
        <v>1</v>
      </c>
      <c r="E234" s="27" t="s">
        <v>431</v>
      </c>
      <c r="F234" s="27">
        <v>13364145</v>
      </c>
      <c r="G234" s="27">
        <v>13364386</v>
      </c>
      <c r="H234" s="27" t="s">
        <v>16</v>
      </c>
      <c r="I234" s="27">
        <v>0</v>
      </c>
      <c r="J234" s="27">
        <v>0</v>
      </c>
      <c r="K234" s="27">
        <v>0</v>
      </c>
      <c r="L234" s="27">
        <v>2.1048499999999999</v>
      </c>
      <c r="M234" s="27">
        <v>27.259599999999999</v>
      </c>
      <c r="N234" s="27" t="s">
        <v>1261</v>
      </c>
    </row>
    <row r="235" spans="1:14" x14ac:dyDescent="0.15">
      <c r="A235" s="27" t="s">
        <v>467</v>
      </c>
      <c r="B235" s="27" t="s">
        <v>468</v>
      </c>
      <c r="C235" s="27">
        <v>982</v>
      </c>
      <c r="D235" s="27">
        <v>2</v>
      </c>
      <c r="E235" s="27" t="s">
        <v>431</v>
      </c>
      <c r="F235" s="27">
        <v>23602284</v>
      </c>
      <c r="G235" s="27">
        <v>23602561</v>
      </c>
      <c r="H235" s="27" t="s">
        <v>16</v>
      </c>
      <c r="I235" s="27">
        <v>0.79615499999999995</v>
      </c>
      <c r="J235" s="27">
        <v>1.00543</v>
      </c>
      <c r="K235" s="27">
        <v>2.36666</v>
      </c>
      <c r="L235" s="27">
        <v>7.1011699999999998</v>
      </c>
      <c r="M235" s="27">
        <v>0.556562</v>
      </c>
      <c r="N235" s="27" t="s">
        <v>1275</v>
      </c>
    </row>
    <row r="236" spans="1:14" x14ac:dyDescent="0.15">
      <c r="A236" s="27" t="s">
        <v>471</v>
      </c>
      <c r="B236" s="27" t="s">
        <v>472</v>
      </c>
      <c r="C236" s="27">
        <v>498</v>
      </c>
      <c r="D236" s="27">
        <v>1</v>
      </c>
      <c r="E236" s="27" t="s">
        <v>431</v>
      </c>
      <c r="F236" s="27">
        <v>25063965</v>
      </c>
      <c r="G236" s="27">
        <v>25064462</v>
      </c>
      <c r="H236" s="27" t="s">
        <v>16</v>
      </c>
      <c r="I236" s="27">
        <v>1.5501199999999999</v>
      </c>
      <c r="J236" s="27">
        <v>1.2095499999999999</v>
      </c>
      <c r="K236" s="27">
        <v>5.2459499999999997</v>
      </c>
      <c r="L236" s="27">
        <v>7.4569599999999996</v>
      </c>
      <c r="M236" s="27">
        <v>1.08022</v>
      </c>
      <c r="N236" s="27" t="s">
        <v>1277</v>
      </c>
    </row>
    <row r="237" spans="1:14" x14ac:dyDescent="0.15">
      <c r="A237" s="27" t="s">
        <v>475</v>
      </c>
      <c r="B237" s="27" t="s">
        <v>476</v>
      </c>
      <c r="C237" s="27">
        <v>261</v>
      </c>
      <c r="D237" s="27">
        <v>1</v>
      </c>
      <c r="E237" s="27" t="s">
        <v>431</v>
      </c>
      <c r="F237" s="27">
        <v>29065314</v>
      </c>
      <c r="G237" s="27">
        <v>29065574</v>
      </c>
      <c r="H237" s="27" t="s">
        <v>16</v>
      </c>
      <c r="I237" s="27">
        <v>50.993899999999996</v>
      </c>
      <c r="J237" s="27">
        <v>61.824800000000003</v>
      </c>
      <c r="K237" s="27">
        <v>25.6754</v>
      </c>
      <c r="L237" s="27">
        <v>2.4055</v>
      </c>
      <c r="M237" s="27">
        <v>115.624</v>
      </c>
      <c r="N237" s="27" t="s">
        <v>1279</v>
      </c>
    </row>
    <row r="238" spans="1:14" x14ac:dyDescent="0.15">
      <c r="A238" s="27" t="s">
        <v>477</v>
      </c>
      <c r="B238" s="27" t="s">
        <v>478</v>
      </c>
      <c r="C238" s="27">
        <v>292</v>
      </c>
      <c r="D238" s="27">
        <v>1</v>
      </c>
      <c r="E238" s="27" t="s">
        <v>431</v>
      </c>
      <c r="F238" s="27">
        <v>31518524</v>
      </c>
      <c r="G238" s="27">
        <v>31518815</v>
      </c>
      <c r="H238" s="27" t="s">
        <v>16</v>
      </c>
      <c r="I238" s="27">
        <v>0</v>
      </c>
      <c r="J238" s="27">
        <v>0</v>
      </c>
      <c r="K238" s="27">
        <v>0</v>
      </c>
      <c r="L238" s="27">
        <v>0</v>
      </c>
      <c r="M238" s="27">
        <v>5.7007300000000001</v>
      </c>
      <c r="N238" s="27" t="s">
        <v>1280</v>
      </c>
    </row>
    <row r="239" spans="1:14" x14ac:dyDescent="0.15">
      <c r="A239" s="27" t="s">
        <v>479</v>
      </c>
      <c r="B239" s="27" t="s">
        <v>483</v>
      </c>
      <c r="C239" s="27">
        <v>244</v>
      </c>
      <c r="D239" s="27">
        <v>2</v>
      </c>
      <c r="E239" s="27" t="s">
        <v>431</v>
      </c>
      <c r="F239" s="27">
        <v>31952053</v>
      </c>
      <c r="G239" s="27">
        <v>31952096</v>
      </c>
      <c r="H239" s="27" t="s">
        <v>16</v>
      </c>
      <c r="I239" s="27">
        <v>0</v>
      </c>
      <c r="J239" s="27">
        <v>0</v>
      </c>
      <c r="K239" s="27">
        <v>0</v>
      </c>
      <c r="L239" s="27">
        <v>0</v>
      </c>
      <c r="M239" s="27">
        <v>0</v>
      </c>
      <c r="N239" s="27" t="s">
        <v>1284</v>
      </c>
    </row>
    <row r="240" spans="1:14" x14ac:dyDescent="0.15">
      <c r="A240" s="27" t="s">
        <v>485</v>
      </c>
      <c r="B240" s="27" t="s">
        <v>486</v>
      </c>
      <c r="C240" s="27">
        <v>1821</v>
      </c>
      <c r="D240" s="27">
        <v>4</v>
      </c>
      <c r="E240" s="27" t="s">
        <v>431</v>
      </c>
      <c r="F240" s="27">
        <v>34039075</v>
      </c>
      <c r="G240" s="27">
        <v>34039861</v>
      </c>
      <c r="H240" s="27" t="s">
        <v>16</v>
      </c>
      <c r="I240" s="27">
        <v>7.5118799999999997</v>
      </c>
      <c r="J240" s="27">
        <v>21.576499999999999</v>
      </c>
      <c r="K240" s="27">
        <v>58.3748</v>
      </c>
      <c r="L240" s="27">
        <v>5.8564499999999997</v>
      </c>
      <c r="M240" s="27">
        <v>7.9494899999999999</v>
      </c>
      <c r="N240" s="27" t="s">
        <v>1286</v>
      </c>
    </row>
    <row r="241" spans="1:14" x14ac:dyDescent="0.15">
      <c r="A241" s="27" t="s">
        <v>499</v>
      </c>
      <c r="B241" s="27" t="s">
        <v>500</v>
      </c>
      <c r="C241" s="27">
        <v>279</v>
      </c>
      <c r="D241" s="27">
        <v>1</v>
      </c>
      <c r="E241" s="27" t="s">
        <v>431</v>
      </c>
      <c r="F241" s="27">
        <v>4523936</v>
      </c>
      <c r="G241" s="27">
        <v>4524214</v>
      </c>
      <c r="H241" s="27" t="s">
        <v>73</v>
      </c>
      <c r="I241" s="27">
        <v>0</v>
      </c>
      <c r="J241" s="27">
        <v>13.9886</v>
      </c>
      <c r="K241" s="27">
        <v>1.11208</v>
      </c>
      <c r="L241" s="27">
        <v>1.5854699999999999</v>
      </c>
      <c r="M241" s="27">
        <v>4.3931899999999997</v>
      </c>
      <c r="N241" s="27" t="s">
        <v>1296</v>
      </c>
    </row>
    <row r="242" spans="1:14" x14ac:dyDescent="0.15">
      <c r="A242" s="27" t="s">
        <v>514</v>
      </c>
      <c r="B242" s="27" t="s">
        <v>515</v>
      </c>
      <c r="C242" s="27">
        <v>680</v>
      </c>
      <c r="D242" s="27">
        <v>2</v>
      </c>
      <c r="E242" s="27" t="s">
        <v>431</v>
      </c>
      <c r="F242" s="27">
        <v>18568979</v>
      </c>
      <c r="G242" s="27">
        <v>18569108</v>
      </c>
      <c r="H242" s="27" t="s">
        <v>73</v>
      </c>
      <c r="I242" s="27">
        <v>0.12339600000000001</v>
      </c>
      <c r="J242" s="27">
        <v>0.85931400000000002</v>
      </c>
      <c r="K242" s="27">
        <v>2.70783</v>
      </c>
      <c r="L242" s="27">
        <v>0.96104500000000004</v>
      </c>
      <c r="M242" s="27">
        <v>0.59522900000000001</v>
      </c>
      <c r="N242" s="27" t="s">
        <v>1305</v>
      </c>
    </row>
    <row r="243" spans="1:14" x14ac:dyDescent="0.15">
      <c r="A243" s="27" t="s">
        <v>528</v>
      </c>
      <c r="B243" s="27" t="s">
        <v>529</v>
      </c>
      <c r="C243" s="27">
        <v>429</v>
      </c>
      <c r="D243" s="27">
        <v>1</v>
      </c>
      <c r="E243" s="27" t="s">
        <v>431</v>
      </c>
      <c r="F243" s="27">
        <v>33073354</v>
      </c>
      <c r="G243" s="27">
        <v>33073782</v>
      </c>
      <c r="H243" s="27" t="s">
        <v>73</v>
      </c>
      <c r="I243" s="27">
        <v>21.148700000000002</v>
      </c>
      <c r="J243" s="27">
        <v>11.899699999999999</v>
      </c>
      <c r="K243" s="27">
        <v>4.5994999999999999</v>
      </c>
      <c r="L243" s="27">
        <v>5.7983399999999996</v>
      </c>
      <c r="M243" s="27">
        <v>17.458200000000001</v>
      </c>
      <c r="N243" s="27" t="s">
        <v>1313</v>
      </c>
    </row>
    <row r="244" spans="1:14" x14ac:dyDescent="0.15">
      <c r="A244" s="27" t="s">
        <v>1592</v>
      </c>
      <c r="B244" s="27" t="s">
        <v>1701</v>
      </c>
      <c r="C244" s="27">
        <v>460</v>
      </c>
      <c r="D244" s="27">
        <v>1</v>
      </c>
      <c r="E244" s="27" t="s">
        <v>431</v>
      </c>
      <c r="F244" s="27">
        <v>35123606</v>
      </c>
      <c r="G244" s="27">
        <v>35124065</v>
      </c>
      <c r="H244" s="27" t="s">
        <v>73</v>
      </c>
      <c r="I244" s="27">
        <v>62.390900000000002</v>
      </c>
      <c r="J244" s="27">
        <v>54.765500000000003</v>
      </c>
      <c r="K244" s="27">
        <v>47.487099999999998</v>
      </c>
      <c r="L244" s="27">
        <v>39.746299999999998</v>
      </c>
      <c r="M244" s="27">
        <v>27.662199999999999</v>
      </c>
      <c r="N244" s="27" t="s">
        <v>1594</v>
      </c>
    </row>
    <row r="245" spans="1:14" x14ac:dyDescent="0.15">
      <c r="A245" s="27" t="s">
        <v>458</v>
      </c>
      <c r="B245" s="27" t="s">
        <v>459</v>
      </c>
      <c r="C245" s="27">
        <v>440</v>
      </c>
      <c r="D245" s="27">
        <v>1</v>
      </c>
      <c r="E245" s="27" t="s">
        <v>431</v>
      </c>
      <c r="F245" s="27">
        <v>22124328</v>
      </c>
      <c r="G245" s="27">
        <v>22124767</v>
      </c>
      <c r="H245" s="27" t="s">
        <v>16</v>
      </c>
      <c r="I245" s="27">
        <v>16.8307</v>
      </c>
      <c r="J245" s="27">
        <v>6.20824</v>
      </c>
      <c r="K245" s="27">
        <v>2.1706599999999998</v>
      </c>
      <c r="L245" s="27">
        <v>0.303286</v>
      </c>
      <c r="M245" s="27">
        <v>15.600099999999999</v>
      </c>
      <c r="N245" s="27" t="s">
        <v>1270</v>
      </c>
    </row>
    <row r="246" spans="1:14" x14ac:dyDescent="0.15">
      <c r="A246" s="27" t="s">
        <v>464</v>
      </c>
      <c r="B246" s="27" t="s">
        <v>465</v>
      </c>
      <c r="C246" s="27">
        <v>533</v>
      </c>
      <c r="D246" s="27">
        <v>4</v>
      </c>
      <c r="E246" s="27" t="s">
        <v>431</v>
      </c>
      <c r="F246" s="27">
        <v>23392352</v>
      </c>
      <c r="G246" s="27">
        <v>23392388</v>
      </c>
      <c r="H246" s="27" t="s">
        <v>16</v>
      </c>
      <c r="I246" s="27">
        <v>0.37569599999999997</v>
      </c>
      <c r="J246" s="27">
        <v>0</v>
      </c>
      <c r="K246" s="27">
        <v>1.3584499999999999</v>
      </c>
      <c r="L246" s="27">
        <v>0</v>
      </c>
      <c r="M246" s="27">
        <v>0.36414200000000002</v>
      </c>
      <c r="N246" s="27" t="s">
        <v>1273</v>
      </c>
    </row>
    <row r="247" spans="1:14" x14ac:dyDescent="0.15">
      <c r="A247" s="27" t="s">
        <v>473</v>
      </c>
      <c r="B247" s="27" t="s">
        <v>474</v>
      </c>
      <c r="C247" s="27">
        <v>285</v>
      </c>
      <c r="D247" s="27">
        <v>1</v>
      </c>
      <c r="E247" s="27" t="s">
        <v>431</v>
      </c>
      <c r="F247" s="27">
        <v>28591877</v>
      </c>
      <c r="G247" s="27">
        <v>28592161</v>
      </c>
      <c r="H247" s="27" t="s">
        <v>16</v>
      </c>
      <c r="I247" s="27">
        <v>0</v>
      </c>
      <c r="J247" s="27">
        <v>3.0899399999999999</v>
      </c>
      <c r="K247" s="27">
        <v>6.9986600000000001</v>
      </c>
      <c r="L247" s="27">
        <v>0</v>
      </c>
      <c r="M247" s="27">
        <v>1.2986899999999999</v>
      </c>
      <c r="N247" s="27" t="s">
        <v>1278</v>
      </c>
    </row>
    <row r="248" spans="1:14" x14ac:dyDescent="0.15">
      <c r="A248" s="27" t="s">
        <v>485</v>
      </c>
      <c r="B248" s="27" t="s">
        <v>488</v>
      </c>
      <c r="C248" s="27">
        <v>4209</v>
      </c>
      <c r="D248" s="27">
        <v>2</v>
      </c>
      <c r="E248" s="27" t="s">
        <v>431</v>
      </c>
      <c r="F248" s="27">
        <v>34039034</v>
      </c>
      <c r="G248" s="27">
        <v>34040646</v>
      </c>
      <c r="H248" s="27" t="s">
        <v>16</v>
      </c>
      <c r="I248" s="27">
        <v>1.20689</v>
      </c>
      <c r="J248" s="27">
        <v>3.0606399999999998</v>
      </c>
      <c r="K248" s="27">
        <v>6.0363100000000003</v>
      </c>
      <c r="L248" s="27">
        <v>0.42031299999999999</v>
      </c>
      <c r="M248" s="27">
        <v>2.2590400000000002</v>
      </c>
      <c r="N248" s="27" t="s">
        <v>1288</v>
      </c>
    </row>
    <row r="249" spans="1:14" x14ac:dyDescent="0.15">
      <c r="A249" s="27" t="s">
        <v>485</v>
      </c>
      <c r="B249" s="27" t="s">
        <v>489</v>
      </c>
      <c r="C249" s="27">
        <v>4089</v>
      </c>
      <c r="D249" s="27">
        <v>3</v>
      </c>
      <c r="E249" s="27" t="s">
        <v>431</v>
      </c>
      <c r="F249" s="27">
        <v>34039034</v>
      </c>
      <c r="G249" s="27">
        <v>34042881</v>
      </c>
      <c r="H249" s="27" t="s">
        <v>16</v>
      </c>
      <c r="I249" s="27">
        <v>1.11104</v>
      </c>
      <c r="J249" s="27">
        <v>3.2561800000000001</v>
      </c>
      <c r="K249" s="27">
        <v>7.7171200000000004</v>
      </c>
      <c r="L249" s="27">
        <v>0.29250799999999999</v>
      </c>
      <c r="M249" s="27">
        <v>1.5160400000000001</v>
      </c>
      <c r="N249" s="27" t="s">
        <v>1289</v>
      </c>
    </row>
    <row r="250" spans="1:14" x14ac:dyDescent="0.15">
      <c r="A250" s="27" t="s">
        <v>1593</v>
      </c>
      <c r="B250" s="27" t="s">
        <v>1695</v>
      </c>
      <c r="C250" s="27">
        <v>934</v>
      </c>
      <c r="D250" s="27">
        <v>1</v>
      </c>
      <c r="E250" s="27" t="s">
        <v>431</v>
      </c>
      <c r="F250" s="27">
        <v>35826183</v>
      </c>
      <c r="G250" s="27">
        <v>35827116</v>
      </c>
      <c r="H250" s="27" t="s">
        <v>16</v>
      </c>
      <c r="I250" s="27">
        <v>4.1833</v>
      </c>
      <c r="J250" s="27">
        <v>8.6993500000000008</v>
      </c>
      <c r="K250" s="27">
        <v>11.357100000000001</v>
      </c>
      <c r="L250" s="27">
        <v>8.6870399999999997</v>
      </c>
      <c r="M250" s="27">
        <v>5.8102799999999997</v>
      </c>
      <c r="N250" s="27" t="s">
        <v>1595</v>
      </c>
    </row>
    <row r="251" spans="1:14" x14ac:dyDescent="0.15">
      <c r="A251" s="27" t="s">
        <v>518</v>
      </c>
      <c r="B251" s="27" t="s">
        <v>519</v>
      </c>
      <c r="C251" s="27">
        <v>418</v>
      </c>
      <c r="D251" s="27">
        <v>3</v>
      </c>
      <c r="E251" s="27" t="s">
        <v>431</v>
      </c>
      <c r="F251" s="27">
        <v>26186002</v>
      </c>
      <c r="G251" s="27">
        <v>26186012</v>
      </c>
      <c r="H251" s="27" t="s">
        <v>73</v>
      </c>
      <c r="I251" s="27">
        <v>3.3237700000000001</v>
      </c>
      <c r="J251" s="27">
        <v>3.46027</v>
      </c>
      <c r="K251" s="27">
        <v>0</v>
      </c>
      <c r="L251" s="27">
        <v>0</v>
      </c>
      <c r="M251" s="27">
        <v>1.96614</v>
      </c>
      <c r="N251" s="27" t="s">
        <v>1308</v>
      </c>
    </row>
    <row r="252" spans="1:14" x14ac:dyDescent="0.15">
      <c r="A252" s="27" t="s">
        <v>524</v>
      </c>
      <c r="B252" s="27" t="s">
        <v>525</v>
      </c>
      <c r="C252" s="27">
        <v>1757</v>
      </c>
      <c r="D252" s="27">
        <v>2</v>
      </c>
      <c r="E252" s="27" t="s">
        <v>431</v>
      </c>
      <c r="F252" s="27">
        <v>31753972</v>
      </c>
      <c r="G252" s="27">
        <v>31754672</v>
      </c>
      <c r="H252" s="27" t="s">
        <v>73</v>
      </c>
      <c r="I252" s="27">
        <v>7.0235300000000001E-2</v>
      </c>
      <c r="J252" s="27">
        <v>0.26105699999999998</v>
      </c>
      <c r="K252" s="27">
        <v>2.80714</v>
      </c>
      <c r="L252" s="27">
        <v>0.22706100000000001</v>
      </c>
      <c r="M252" s="27">
        <v>0.100996</v>
      </c>
      <c r="N252" s="27" t="s">
        <v>1311</v>
      </c>
    </row>
    <row r="253" spans="1:14" x14ac:dyDescent="0.15">
      <c r="A253" s="27" t="s">
        <v>438</v>
      </c>
      <c r="B253" s="27" t="s">
        <v>439</v>
      </c>
      <c r="C253" s="27">
        <v>309</v>
      </c>
      <c r="D253" s="27">
        <v>1</v>
      </c>
      <c r="E253" s="27" t="s">
        <v>431</v>
      </c>
      <c r="F253" s="27">
        <v>12465538</v>
      </c>
      <c r="G253" s="27">
        <v>12465846</v>
      </c>
      <c r="H253" s="27" t="s">
        <v>16</v>
      </c>
      <c r="I253" s="27">
        <v>7.7967000000000004</v>
      </c>
      <c r="J253" s="27">
        <v>5.0851600000000001</v>
      </c>
      <c r="K253" s="27">
        <v>0</v>
      </c>
      <c r="L253" s="27">
        <v>3.7653300000000001</v>
      </c>
      <c r="M253" s="27">
        <v>3.4612500000000002</v>
      </c>
      <c r="N253" s="27" t="s">
        <v>1260</v>
      </c>
    </row>
    <row r="254" spans="1:14" x14ac:dyDescent="0.15">
      <c r="A254" s="27" t="s">
        <v>479</v>
      </c>
      <c r="B254" s="27" t="s">
        <v>480</v>
      </c>
      <c r="C254" s="27">
        <v>419</v>
      </c>
      <c r="D254" s="27">
        <v>4</v>
      </c>
      <c r="E254" s="27" t="s">
        <v>431</v>
      </c>
      <c r="F254" s="27">
        <v>31946745</v>
      </c>
      <c r="G254" s="27">
        <v>31946920</v>
      </c>
      <c r="H254" s="27" t="s">
        <v>16</v>
      </c>
      <c r="I254" s="27">
        <v>1.57805</v>
      </c>
      <c r="J254" s="27">
        <v>0</v>
      </c>
      <c r="K254" s="27">
        <v>0</v>
      </c>
      <c r="L254" s="27">
        <v>0</v>
      </c>
      <c r="M254" s="27">
        <v>0</v>
      </c>
      <c r="N254" s="27" t="s">
        <v>1281</v>
      </c>
    </row>
    <row r="255" spans="1:14" x14ac:dyDescent="0.15">
      <c r="A255" s="27" t="s">
        <v>485</v>
      </c>
      <c r="B255" s="27" t="s">
        <v>490</v>
      </c>
      <c r="C255" s="27">
        <v>3525</v>
      </c>
      <c r="D255" s="27">
        <v>2</v>
      </c>
      <c r="E255" s="27" t="s">
        <v>431</v>
      </c>
      <c r="F255" s="27">
        <v>34039075</v>
      </c>
      <c r="G255" s="27">
        <v>34039861</v>
      </c>
      <c r="H255" s="27" t="s">
        <v>16</v>
      </c>
      <c r="I255" s="27">
        <v>1.08674</v>
      </c>
      <c r="J255" s="27">
        <v>6.4843700000000002</v>
      </c>
      <c r="K255" s="27">
        <v>7.2793400000000004</v>
      </c>
      <c r="L255" s="27">
        <v>0</v>
      </c>
      <c r="M255" s="27">
        <v>1.98068</v>
      </c>
      <c r="N255" s="27" t="s">
        <v>1290</v>
      </c>
    </row>
    <row r="256" spans="1:14" x14ac:dyDescent="0.15">
      <c r="A256" s="27" t="s">
        <v>501</v>
      </c>
      <c r="B256" s="27" t="s">
        <v>502</v>
      </c>
      <c r="C256" s="27">
        <v>1366</v>
      </c>
      <c r="D256" s="27">
        <v>2</v>
      </c>
      <c r="E256" s="27" t="s">
        <v>431</v>
      </c>
      <c r="F256" s="27">
        <v>6630156</v>
      </c>
      <c r="G256" s="27">
        <v>6631088</v>
      </c>
      <c r="H256" s="27" t="s">
        <v>73</v>
      </c>
      <c r="I256" s="27">
        <v>1.28624</v>
      </c>
      <c r="J256" s="27">
        <v>0.59582599999999997</v>
      </c>
      <c r="K256" s="27">
        <v>0.528833</v>
      </c>
      <c r="L256" s="27">
        <v>0.52584900000000001</v>
      </c>
      <c r="M256" s="27">
        <v>0.46578000000000003</v>
      </c>
      <c r="N256" s="27" t="s">
        <v>1297</v>
      </c>
    </row>
    <row r="257" spans="1:14" x14ac:dyDescent="0.15">
      <c r="A257" s="27" t="s">
        <v>512</v>
      </c>
      <c r="B257" s="27" t="s">
        <v>513</v>
      </c>
      <c r="C257" s="27">
        <v>276</v>
      </c>
      <c r="D257" s="27">
        <v>4</v>
      </c>
      <c r="E257" s="27" t="s">
        <v>431</v>
      </c>
      <c r="F257" s="27">
        <v>14351180</v>
      </c>
      <c r="G257" s="27">
        <v>14351225</v>
      </c>
      <c r="H257" s="27" t="s">
        <v>73</v>
      </c>
      <c r="I257" s="27">
        <v>10.8972</v>
      </c>
      <c r="J257" s="27">
        <v>7.4664400000000004</v>
      </c>
      <c r="K257" s="27">
        <v>3.52786</v>
      </c>
      <c r="L257" s="27">
        <v>0</v>
      </c>
      <c r="M257" s="27">
        <v>1.56016</v>
      </c>
      <c r="N257" s="27" t="s">
        <v>1304</v>
      </c>
    </row>
    <row r="258" spans="1:14" x14ac:dyDescent="0.15">
      <c r="A258" s="27" t="s">
        <v>446</v>
      </c>
      <c r="B258" s="27" t="s">
        <v>447</v>
      </c>
      <c r="C258" s="27">
        <v>203</v>
      </c>
      <c r="D258" s="27">
        <v>1</v>
      </c>
      <c r="E258" s="27" t="s">
        <v>431</v>
      </c>
      <c r="F258" s="27">
        <v>18644757</v>
      </c>
      <c r="G258" s="27">
        <v>18644959</v>
      </c>
      <c r="H258" s="27" t="s">
        <v>16</v>
      </c>
      <c r="I258" s="27">
        <v>0</v>
      </c>
      <c r="J258" s="27">
        <v>0</v>
      </c>
      <c r="K258" s="27">
        <v>0</v>
      </c>
      <c r="L258" s="27">
        <v>122.48699999999999</v>
      </c>
      <c r="M258" s="27">
        <v>0</v>
      </c>
      <c r="N258" s="27" t="s">
        <v>1264</v>
      </c>
    </row>
    <row r="259" spans="1:14" x14ac:dyDescent="0.15">
      <c r="A259" s="27" t="s">
        <v>462</v>
      </c>
      <c r="B259" s="27" t="s">
        <v>463</v>
      </c>
      <c r="C259" s="27">
        <v>202</v>
      </c>
      <c r="D259" s="27">
        <v>1</v>
      </c>
      <c r="E259" s="27" t="s">
        <v>431</v>
      </c>
      <c r="F259" s="27">
        <v>23181544</v>
      </c>
      <c r="G259" s="27">
        <v>23181745</v>
      </c>
      <c r="H259" s="27" t="s">
        <v>16</v>
      </c>
      <c r="I259" s="27">
        <v>0</v>
      </c>
      <c r="J259" s="27">
        <v>0</v>
      </c>
      <c r="K259" s="27">
        <v>0</v>
      </c>
      <c r="L259" s="27">
        <v>129.84800000000001</v>
      </c>
      <c r="M259" s="27">
        <v>0</v>
      </c>
      <c r="N259" s="27" t="s">
        <v>1272</v>
      </c>
    </row>
    <row r="260" spans="1:14" x14ac:dyDescent="0.15">
      <c r="A260" s="27" t="s">
        <v>464</v>
      </c>
      <c r="B260" s="27" t="s">
        <v>466</v>
      </c>
      <c r="C260" s="27">
        <v>455</v>
      </c>
      <c r="D260" s="27">
        <v>2</v>
      </c>
      <c r="E260" s="27" t="s">
        <v>431</v>
      </c>
      <c r="F260" s="27">
        <v>23397579</v>
      </c>
      <c r="G260" s="27">
        <v>23397770</v>
      </c>
      <c r="H260" s="27" t="s">
        <v>16</v>
      </c>
      <c r="I260" s="27">
        <v>0</v>
      </c>
      <c r="J260" s="27">
        <v>0</v>
      </c>
      <c r="K260" s="27">
        <v>0.40680899999999998</v>
      </c>
      <c r="L260" s="27">
        <v>1.96608</v>
      </c>
      <c r="M260" s="27">
        <v>0</v>
      </c>
      <c r="N260" s="27" t="s">
        <v>1274</v>
      </c>
    </row>
    <row r="261" spans="1:14" x14ac:dyDescent="0.15">
      <c r="A261" s="27" t="s">
        <v>469</v>
      </c>
      <c r="B261" s="27" t="s">
        <v>470</v>
      </c>
      <c r="C261" s="27">
        <v>245</v>
      </c>
      <c r="D261" s="27">
        <v>1</v>
      </c>
      <c r="E261" s="27" t="s">
        <v>431</v>
      </c>
      <c r="F261" s="27">
        <v>24817458</v>
      </c>
      <c r="G261" s="27">
        <v>24817702</v>
      </c>
      <c r="H261" s="27" t="s">
        <v>16</v>
      </c>
      <c r="I261" s="27">
        <v>0</v>
      </c>
      <c r="J261" s="27">
        <v>0</v>
      </c>
      <c r="K261" s="27">
        <v>0</v>
      </c>
      <c r="L261" s="27">
        <v>19.087499999999999</v>
      </c>
      <c r="M261" s="27">
        <v>0</v>
      </c>
      <c r="N261" s="27" t="s">
        <v>1276</v>
      </c>
    </row>
    <row r="262" spans="1:14" x14ac:dyDescent="0.15">
      <c r="A262" s="27" t="s">
        <v>485</v>
      </c>
      <c r="B262" s="27" t="s">
        <v>492</v>
      </c>
      <c r="C262" s="27">
        <v>508</v>
      </c>
      <c r="D262" s="27">
        <v>3</v>
      </c>
      <c r="E262" s="27" t="s">
        <v>431</v>
      </c>
      <c r="F262" s="27">
        <v>34039181</v>
      </c>
      <c r="G262" s="27">
        <v>34039237</v>
      </c>
      <c r="H262" s="27" t="s">
        <v>16</v>
      </c>
      <c r="I262" s="27">
        <v>0</v>
      </c>
      <c r="J262" s="27">
        <v>18.829000000000001</v>
      </c>
      <c r="K262" s="27">
        <v>44.691200000000002</v>
      </c>
      <c r="L262" s="27">
        <v>6.7879699999999996</v>
      </c>
      <c r="M262" s="27">
        <v>4.2340499999999999</v>
      </c>
      <c r="N262" s="27" t="s">
        <v>1292</v>
      </c>
    </row>
    <row r="263" spans="1:14" x14ac:dyDescent="0.15">
      <c r="A263" s="27" t="s">
        <v>495</v>
      </c>
      <c r="B263" s="27" t="s">
        <v>496</v>
      </c>
      <c r="C263" s="27">
        <v>420</v>
      </c>
      <c r="D263" s="27">
        <v>1</v>
      </c>
      <c r="E263" s="27" t="s">
        <v>431</v>
      </c>
      <c r="F263" s="27">
        <v>1281003</v>
      </c>
      <c r="G263" s="27">
        <v>1281422</v>
      </c>
      <c r="H263" s="27" t="s">
        <v>73</v>
      </c>
      <c r="I263" s="27">
        <v>1.25657</v>
      </c>
      <c r="J263" s="27">
        <v>1.04959</v>
      </c>
      <c r="K263" s="27">
        <v>1.3467199999999999</v>
      </c>
      <c r="L263" s="27">
        <v>6.8077399999999999</v>
      </c>
      <c r="M263" s="27">
        <v>3.3824100000000001</v>
      </c>
      <c r="N263" s="27" t="s">
        <v>1294</v>
      </c>
    </row>
    <row r="264" spans="1:14" x14ac:dyDescent="0.15">
      <c r="A264" s="27" t="s">
        <v>506</v>
      </c>
      <c r="B264" s="27" t="s">
        <v>507</v>
      </c>
      <c r="C264" s="27">
        <v>643</v>
      </c>
      <c r="D264" s="27">
        <v>2</v>
      </c>
      <c r="E264" s="27" t="s">
        <v>431</v>
      </c>
      <c r="F264" s="27">
        <v>8787697</v>
      </c>
      <c r="G264" s="27">
        <v>8788141</v>
      </c>
      <c r="H264" s="27" t="s">
        <v>73</v>
      </c>
      <c r="I264" s="27">
        <v>0</v>
      </c>
      <c r="J264" s="27">
        <v>0.145846</v>
      </c>
      <c r="K264" s="27">
        <v>2.2490000000000001</v>
      </c>
      <c r="L264" s="27">
        <v>1.45739</v>
      </c>
      <c r="M264" s="27">
        <v>0.130408</v>
      </c>
      <c r="N264" s="27" t="s">
        <v>1301</v>
      </c>
    </row>
    <row r="265" spans="1:14" x14ac:dyDescent="0.15">
      <c r="A265" s="27" t="s">
        <v>520</v>
      </c>
      <c r="B265" s="27" t="s">
        <v>521</v>
      </c>
      <c r="C265" s="27">
        <v>289</v>
      </c>
      <c r="D265" s="27">
        <v>1</v>
      </c>
      <c r="E265" s="27" t="s">
        <v>431</v>
      </c>
      <c r="F265" s="27">
        <v>27273107</v>
      </c>
      <c r="G265" s="27">
        <v>27273395</v>
      </c>
      <c r="H265" s="27" t="s">
        <v>73</v>
      </c>
      <c r="I265" s="27">
        <v>0</v>
      </c>
      <c r="J265" s="27">
        <v>2.8582999999999998</v>
      </c>
      <c r="K265" s="27">
        <v>2.80369</v>
      </c>
      <c r="L265" s="27">
        <v>7.8328199999999999</v>
      </c>
      <c r="M265" s="27">
        <v>10.836</v>
      </c>
      <c r="N265" s="27" t="s">
        <v>1309</v>
      </c>
    </row>
    <row r="266" spans="1:14" x14ac:dyDescent="0.15">
      <c r="A266" s="27" t="s">
        <v>522</v>
      </c>
      <c r="B266" s="27" t="s">
        <v>523</v>
      </c>
      <c r="C266" s="27">
        <v>289</v>
      </c>
      <c r="D266" s="27">
        <v>1</v>
      </c>
      <c r="E266" s="27" t="s">
        <v>431</v>
      </c>
      <c r="F266" s="27">
        <v>28263336</v>
      </c>
      <c r="G266" s="27">
        <v>28263624</v>
      </c>
      <c r="H266" s="27" t="s">
        <v>73</v>
      </c>
      <c r="I266" s="27">
        <v>31.261900000000001</v>
      </c>
      <c r="J266" s="27">
        <v>18.5823</v>
      </c>
      <c r="K266" s="27">
        <v>2.80558</v>
      </c>
      <c r="L266" s="27">
        <v>10.4514</v>
      </c>
      <c r="M266" s="27">
        <v>33.7151</v>
      </c>
      <c r="N266" s="27" t="s">
        <v>1310</v>
      </c>
    </row>
    <row r="267" spans="1:14" x14ac:dyDescent="0.15">
      <c r="A267" s="27" t="s">
        <v>432</v>
      </c>
      <c r="B267" s="27" t="s">
        <v>433</v>
      </c>
      <c r="C267" s="27">
        <v>302</v>
      </c>
      <c r="D267" s="27">
        <v>1</v>
      </c>
      <c r="E267" s="27" t="s">
        <v>431</v>
      </c>
      <c r="F267" s="27">
        <v>806641</v>
      </c>
      <c r="G267" s="27">
        <v>806942</v>
      </c>
      <c r="H267" s="27" t="s">
        <v>16</v>
      </c>
      <c r="I267" s="27">
        <v>0</v>
      </c>
      <c r="J267" s="27">
        <v>5.6897700000000002</v>
      </c>
      <c r="K267" s="27">
        <v>1.5334399999999999</v>
      </c>
      <c r="L267" s="27">
        <v>1.04871</v>
      </c>
      <c r="M267" s="27">
        <v>8.6829400000000003</v>
      </c>
      <c r="N267" s="27" t="s">
        <v>1257</v>
      </c>
    </row>
    <row r="268" spans="1:14" x14ac:dyDescent="0.15">
      <c r="A268" s="27" t="s">
        <v>434</v>
      </c>
      <c r="B268" s="27" t="s">
        <v>435</v>
      </c>
      <c r="C268" s="27">
        <v>285</v>
      </c>
      <c r="D268" s="27">
        <v>1</v>
      </c>
      <c r="E268" s="27" t="s">
        <v>431</v>
      </c>
      <c r="F268" s="27">
        <v>7596532</v>
      </c>
      <c r="G268" s="27">
        <v>7596816</v>
      </c>
      <c r="H268" s="27" t="s">
        <v>16</v>
      </c>
      <c r="I268" s="27">
        <v>0</v>
      </c>
      <c r="J268" s="27">
        <v>1.54497</v>
      </c>
      <c r="K268" s="27">
        <v>0</v>
      </c>
      <c r="L268" s="27">
        <v>1.4072899999999999</v>
      </c>
      <c r="M268" s="27">
        <v>7.79216</v>
      </c>
      <c r="N268" s="27" t="s">
        <v>1258</v>
      </c>
    </row>
    <row r="269" spans="1:14" x14ac:dyDescent="0.15">
      <c r="A269" s="27" t="s">
        <v>444</v>
      </c>
      <c r="B269" s="27" t="s">
        <v>445</v>
      </c>
      <c r="C269" s="27">
        <v>264</v>
      </c>
      <c r="D269" s="27">
        <v>2</v>
      </c>
      <c r="E269" s="27" t="s">
        <v>431</v>
      </c>
      <c r="F269" s="27">
        <v>16788450</v>
      </c>
      <c r="G269" s="27">
        <v>16788450</v>
      </c>
      <c r="H269" s="27" t="s">
        <v>16</v>
      </c>
      <c r="I269" s="27">
        <v>4.1095499999999996</v>
      </c>
      <c r="J269" s="27">
        <v>29.828800000000001</v>
      </c>
      <c r="K269" s="27">
        <v>24.017299999999999</v>
      </c>
      <c r="L269" s="27">
        <v>15.5867</v>
      </c>
      <c r="M269" s="27">
        <v>26.829699999999999</v>
      </c>
      <c r="N269" s="27" t="s">
        <v>1263</v>
      </c>
    </row>
    <row r="270" spans="1:14" x14ac:dyDescent="0.15">
      <c r="A270" s="27" t="s">
        <v>450</v>
      </c>
      <c r="B270" s="27" t="s">
        <v>451</v>
      </c>
      <c r="C270" s="27">
        <v>207</v>
      </c>
      <c r="D270" s="27">
        <v>1</v>
      </c>
      <c r="E270" s="27" t="s">
        <v>431</v>
      </c>
      <c r="F270" s="27">
        <v>20407897</v>
      </c>
      <c r="G270" s="27">
        <v>20408103</v>
      </c>
      <c r="H270" s="27" t="s">
        <v>16</v>
      </c>
      <c r="I270" s="27">
        <v>0</v>
      </c>
      <c r="J270" s="27">
        <v>66.960300000000004</v>
      </c>
      <c r="K270" s="27">
        <v>9.6684999999999999</v>
      </c>
      <c r="L270" s="27">
        <v>0</v>
      </c>
      <c r="M270" s="27">
        <v>88.645799999999994</v>
      </c>
      <c r="N270" s="27" t="s">
        <v>1266</v>
      </c>
    </row>
    <row r="271" spans="1:14" x14ac:dyDescent="0.15">
      <c r="A271" s="27" t="s">
        <v>456</v>
      </c>
      <c r="B271" s="27" t="s">
        <v>457</v>
      </c>
      <c r="C271" s="27">
        <v>249</v>
      </c>
      <c r="D271" s="27">
        <v>1</v>
      </c>
      <c r="E271" s="27" t="s">
        <v>431</v>
      </c>
      <c r="F271" s="27">
        <v>21648029</v>
      </c>
      <c r="G271" s="27">
        <v>21648277</v>
      </c>
      <c r="H271" s="27" t="s">
        <v>16</v>
      </c>
      <c r="I271" s="27">
        <v>0</v>
      </c>
      <c r="J271" s="27">
        <v>0</v>
      </c>
      <c r="K271" s="27">
        <v>0</v>
      </c>
      <c r="L271" s="27">
        <v>0</v>
      </c>
      <c r="M271" s="27">
        <v>15.5596</v>
      </c>
      <c r="N271" s="27" t="s">
        <v>1269</v>
      </c>
    </row>
    <row r="272" spans="1:14" x14ac:dyDescent="0.15">
      <c r="A272" s="27" t="s">
        <v>479</v>
      </c>
      <c r="B272" s="27" t="s">
        <v>482</v>
      </c>
      <c r="C272" s="27">
        <v>230</v>
      </c>
      <c r="D272" s="27">
        <v>2</v>
      </c>
      <c r="E272" s="27" t="s">
        <v>431</v>
      </c>
      <c r="F272" s="27">
        <v>31951064</v>
      </c>
      <c r="G272" s="27">
        <v>31951105</v>
      </c>
      <c r="H272" s="27" t="s">
        <v>16</v>
      </c>
      <c r="I272" s="27">
        <v>0</v>
      </c>
      <c r="J272" s="27">
        <v>0</v>
      </c>
      <c r="K272" s="27">
        <v>0</v>
      </c>
      <c r="L272" s="27">
        <v>0</v>
      </c>
      <c r="M272" s="27">
        <v>6.0143899999999997</v>
      </c>
      <c r="N272" s="27" t="s">
        <v>1283</v>
      </c>
    </row>
    <row r="273" spans="1:14" x14ac:dyDescent="0.15">
      <c r="A273" s="27" t="s">
        <v>485</v>
      </c>
      <c r="B273" s="27" t="s">
        <v>491</v>
      </c>
      <c r="C273" s="27">
        <v>2607</v>
      </c>
      <c r="D273" s="27">
        <v>3</v>
      </c>
      <c r="E273" s="27" t="s">
        <v>431</v>
      </c>
      <c r="F273" s="27">
        <v>34039073</v>
      </c>
      <c r="G273" s="27">
        <v>34039861</v>
      </c>
      <c r="H273" s="27" t="s">
        <v>16</v>
      </c>
      <c r="I273" s="27">
        <v>0</v>
      </c>
      <c r="J273" s="27">
        <v>2.3644500000000002</v>
      </c>
      <c r="K273" s="27">
        <v>6.5768300000000002</v>
      </c>
      <c r="L273" s="27">
        <v>0.63098799999999999</v>
      </c>
      <c r="M273" s="27">
        <v>1.67384</v>
      </c>
      <c r="N273" s="27" t="s">
        <v>1291</v>
      </c>
    </row>
    <row r="274" spans="1:14" x14ac:dyDescent="0.15">
      <c r="A274" s="27" t="s">
        <v>485</v>
      </c>
      <c r="B274" s="27" t="s">
        <v>487</v>
      </c>
      <c r="C274" s="27">
        <v>1469</v>
      </c>
      <c r="D274" s="27">
        <v>2</v>
      </c>
      <c r="E274" s="27" t="s">
        <v>431</v>
      </c>
      <c r="F274" s="27">
        <v>34043875</v>
      </c>
      <c r="G274" s="27">
        <v>34044545</v>
      </c>
      <c r="H274" s="27" t="s">
        <v>16</v>
      </c>
      <c r="I274" s="27">
        <v>1.5086200000000001</v>
      </c>
      <c r="J274" s="27">
        <v>5.8934699999999998</v>
      </c>
      <c r="K274" s="27">
        <v>10.089700000000001</v>
      </c>
      <c r="L274" s="27">
        <v>0.52450200000000002</v>
      </c>
      <c r="M274" s="27">
        <v>3.45926</v>
      </c>
      <c r="N274" s="27" t="s">
        <v>1287</v>
      </c>
    </row>
    <row r="275" spans="1:14" x14ac:dyDescent="0.15">
      <c r="A275" s="27" t="s">
        <v>493</v>
      </c>
      <c r="B275" s="27" t="s">
        <v>494</v>
      </c>
      <c r="C275" s="27">
        <v>295</v>
      </c>
      <c r="D275" s="27">
        <v>1</v>
      </c>
      <c r="E275" s="27" t="s">
        <v>431</v>
      </c>
      <c r="F275" s="27">
        <v>34448260</v>
      </c>
      <c r="G275" s="27">
        <v>34448554</v>
      </c>
      <c r="H275" s="27" t="s">
        <v>16</v>
      </c>
      <c r="I275" s="27">
        <v>6.4837699999999998</v>
      </c>
      <c r="J275" s="27">
        <v>0</v>
      </c>
      <c r="K275" s="27">
        <v>1.6981999999999999</v>
      </c>
      <c r="L275" s="27">
        <v>0</v>
      </c>
      <c r="M275" s="27">
        <v>6.4901900000000001</v>
      </c>
      <c r="N275" s="27" t="s">
        <v>1293</v>
      </c>
    </row>
    <row r="276" spans="1:14" x14ac:dyDescent="0.15">
      <c r="A276" s="27" t="s">
        <v>501</v>
      </c>
      <c r="B276" s="27" t="s">
        <v>504</v>
      </c>
      <c r="C276" s="27">
        <v>3162</v>
      </c>
      <c r="D276" s="27">
        <v>2</v>
      </c>
      <c r="E276" s="27" t="s">
        <v>431</v>
      </c>
      <c r="F276" s="27">
        <v>6630697</v>
      </c>
      <c r="G276" s="27">
        <v>6631260</v>
      </c>
      <c r="H276" s="27" t="s">
        <v>73</v>
      </c>
      <c r="I276" s="27">
        <v>0.83990299999999996</v>
      </c>
      <c r="J276" s="27">
        <v>0.95139300000000004</v>
      </c>
      <c r="K276" s="27">
        <v>0.27264899999999997</v>
      </c>
      <c r="L276" s="27">
        <v>0.325965</v>
      </c>
      <c r="M276" s="27">
        <v>0.90120400000000001</v>
      </c>
      <c r="N276" s="27" t="s">
        <v>1299</v>
      </c>
    </row>
    <row r="277" spans="1:14" x14ac:dyDescent="0.15">
      <c r="A277" s="27" t="s">
        <v>501</v>
      </c>
      <c r="B277" s="27" t="s">
        <v>505</v>
      </c>
      <c r="C277" s="27">
        <v>2764</v>
      </c>
      <c r="D277" s="27">
        <v>4</v>
      </c>
      <c r="E277" s="27" t="s">
        <v>431</v>
      </c>
      <c r="F277" s="27">
        <v>6630697</v>
      </c>
      <c r="G277" s="27">
        <v>6631088</v>
      </c>
      <c r="H277" s="27" t="s">
        <v>73</v>
      </c>
      <c r="I277" s="27">
        <v>0</v>
      </c>
      <c r="J277" s="27">
        <v>0.635293</v>
      </c>
      <c r="K277" s="27">
        <v>0</v>
      </c>
      <c r="L277" s="27">
        <v>0</v>
      </c>
      <c r="M277" s="27">
        <v>0.76050700000000004</v>
      </c>
      <c r="N277" s="27" t="s">
        <v>1300</v>
      </c>
    </row>
    <row r="278" spans="1:14" x14ac:dyDescent="0.15">
      <c r="A278" s="27" t="s">
        <v>501</v>
      </c>
      <c r="B278" s="27" t="s">
        <v>503</v>
      </c>
      <c r="C278" s="27">
        <v>2726</v>
      </c>
      <c r="D278" s="27">
        <v>2</v>
      </c>
      <c r="E278" s="27" t="s">
        <v>431</v>
      </c>
      <c r="F278" s="27">
        <v>6631682</v>
      </c>
      <c r="G278" s="27">
        <v>6632241</v>
      </c>
      <c r="H278" s="27" t="s">
        <v>73</v>
      </c>
      <c r="I278" s="27">
        <v>0.89712199999999998</v>
      </c>
      <c r="J278" s="27">
        <v>0.81188800000000005</v>
      </c>
      <c r="K278" s="27">
        <v>0.42830099999999999</v>
      </c>
      <c r="L278" s="27">
        <v>0.34344599999999997</v>
      </c>
      <c r="M278" s="27">
        <v>0.61310799999999999</v>
      </c>
      <c r="N278" s="27" t="s">
        <v>1298</v>
      </c>
    </row>
    <row r="279" spans="1:14" x14ac:dyDescent="0.15">
      <c r="A279" s="27" t="s">
        <v>510</v>
      </c>
      <c r="B279" s="27" t="s">
        <v>511</v>
      </c>
      <c r="C279" s="27">
        <v>249</v>
      </c>
      <c r="D279" s="27">
        <v>1</v>
      </c>
      <c r="E279" s="27" t="s">
        <v>431</v>
      </c>
      <c r="F279" s="27">
        <v>13859849</v>
      </c>
      <c r="G279" s="27">
        <v>13860097</v>
      </c>
      <c r="H279" s="27" t="s">
        <v>73</v>
      </c>
      <c r="I279" s="27">
        <v>0</v>
      </c>
      <c r="J279" s="27">
        <v>3.7940100000000001</v>
      </c>
      <c r="K279" s="27">
        <v>10.7555</v>
      </c>
      <c r="L279" s="27">
        <v>0</v>
      </c>
      <c r="M279" s="27">
        <v>12.447699999999999</v>
      </c>
      <c r="N279" s="27" t="s">
        <v>1303</v>
      </c>
    </row>
    <row r="280" spans="1:14" x14ac:dyDescent="0.15">
      <c r="A280" s="27" t="s">
        <v>526</v>
      </c>
      <c r="B280" s="27" t="s">
        <v>527</v>
      </c>
      <c r="C280" s="27">
        <v>340</v>
      </c>
      <c r="D280" s="27">
        <v>1</v>
      </c>
      <c r="E280" s="27" t="s">
        <v>431</v>
      </c>
      <c r="F280" s="27">
        <v>32404131</v>
      </c>
      <c r="G280" s="27">
        <v>32404470</v>
      </c>
      <c r="H280" s="27" t="s">
        <v>73</v>
      </c>
      <c r="I280" s="27">
        <v>0</v>
      </c>
      <c r="J280" s="27">
        <v>0</v>
      </c>
      <c r="K280" s="27">
        <v>3.4104299999999999</v>
      </c>
      <c r="L280" s="27">
        <v>0</v>
      </c>
      <c r="M280" s="27">
        <v>2.3382900000000002</v>
      </c>
      <c r="N280" s="27" t="s">
        <v>1312</v>
      </c>
    </row>
    <row r="281" spans="1:14" x14ac:dyDescent="0.15">
      <c r="A281" s="27" t="s">
        <v>442</v>
      </c>
      <c r="B281" s="27" t="s">
        <v>443</v>
      </c>
      <c r="C281" s="27">
        <v>247</v>
      </c>
      <c r="D281" s="27">
        <v>1</v>
      </c>
      <c r="E281" s="27" t="s">
        <v>431</v>
      </c>
      <c r="F281" s="27">
        <v>13629928</v>
      </c>
      <c r="G281" s="27">
        <v>13630174</v>
      </c>
      <c r="H281" s="27" t="s">
        <v>16</v>
      </c>
      <c r="I281" s="27">
        <v>0</v>
      </c>
      <c r="J281" s="27">
        <v>4.0418900000000004</v>
      </c>
      <c r="K281" s="27">
        <v>11.349500000000001</v>
      </c>
      <c r="L281" s="27">
        <v>0</v>
      </c>
      <c r="M281" s="27">
        <v>0</v>
      </c>
      <c r="N281" s="27" t="s">
        <v>1262</v>
      </c>
    </row>
    <row r="282" spans="1:14" x14ac:dyDescent="0.15">
      <c r="A282" s="27" t="s">
        <v>452</v>
      </c>
      <c r="B282" s="27" t="s">
        <v>453</v>
      </c>
      <c r="C282" s="27">
        <v>311</v>
      </c>
      <c r="D282" s="27">
        <v>1</v>
      </c>
      <c r="E282" s="27" t="s">
        <v>431</v>
      </c>
      <c r="F282" s="27">
        <v>20413180</v>
      </c>
      <c r="G282" s="27">
        <v>20413490</v>
      </c>
      <c r="H282" s="27" t="s">
        <v>16</v>
      </c>
      <c r="I282" s="27">
        <v>0</v>
      </c>
      <c r="J282" s="27">
        <v>11.8424</v>
      </c>
      <c r="K282" s="27">
        <v>2.7073</v>
      </c>
      <c r="L282" s="27">
        <v>4.5729300000000004</v>
      </c>
      <c r="M282" s="27">
        <v>3.3616700000000002</v>
      </c>
      <c r="N282" s="27" t="s">
        <v>1267</v>
      </c>
    </row>
    <row r="283" spans="1:14" x14ac:dyDescent="0.15">
      <c r="A283" s="27" t="s">
        <v>460</v>
      </c>
      <c r="B283" s="27" t="s">
        <v>461</v>
      </c>
      <c r="C283" s="27">
        <v>651</v>
      </c>
      <c r="D283" s="27">
        <v>2</v>
      </c>
      <c r="E283" s="27" t="s">
        <v>431</v>
      </c>
      <c r="F283" s="27">
        <v>23076671</v>
      </c>
      <c r="G283" s="27">
        <v>23077041</v>
      </c>
      <c r="H283" s="27" t="s">
        <v>16</v>
      </c>
      <c r="I283" s="27">
        <v>4.3677000000000001</v>
      </c>
      <c r="J283" s="27">
        <v>4.4286500000000002</v>
      </c>
      <c r="K283" s="27">
        <v>3.01702</v>
      </c>
      <c r="L283" s="27">
        <v>0.85688799999999998</v>
      </c>
      <c r="M283" s="27">
        <v>3.8331400000000002</v>
      </c>
      <c r="N283" s="27" t="s">
        <v>1271</v>
      </c>
    </row>
    <row r="284" spans="1:14" x14ac:dyDescent="0.15">
      <c r="A284" s="27" t="s">
        <v>479</v>
      </c>
      <c r="B284" s="27" t="s">
        <v>484</v>
      </c>
      <c r="C284" s="27">
        <v>295</v>
      </c>
      <c r="D284" s="27">
        <v>3</v>
      </c>
      <c r="E284" s="27" t="s">
        <v>431</v>
      </c>
      <c r="F284" s="27">
        <v>31956446</v>
      </c>
      <c r="G284" s="27">
        <v>31956550</v>
      </c>
      <c r="H284" s="27" t="s">
        <v>16</v>
      </c>
      <c r="I284" s="27">
        <v>0</v>
      </c>
      <c r="J284" s="27">
        <v>1.2799499999999999</v>
      </c>
      <c r="K284" s="27">
        <v>0</v>
      </c>
      <c r="L284" s="27">
        <v>0</v>
      </c>
      <c r="M284" s="27">
        <v>0</v>
      </c>
      <c r="N284" s="27" t="s">
        <v>1285</v>
      </c>
    </row>
    <row r="285" spans="1:14" x14ac:dyDescent="0.15">
      <c r="A285" s="27" t="s">
        <v>508</v>
      </c>
      <c r="B285" s="27" t="s">
        <v>509</v>
      </c>
      <c r="C285" s="27">
        <v>306</v>
      </c>
      <c r="D285" s="27">
        <v>1</v>
      </c>
      <c r="E285" s="27" t="s">
        <v>431</v>
      </c>
      <c r="F285" s="27">
        <v>13070351</v>
      </c>
      <c r="G285" s="27">
        <v>13070656</v>
      </c>
      <c r="H285" s="27" t="s">
        <v>73</v>
      </c>
      <c r="I285" s="27">
        <v>0.90568700000000002</v>
      </c>
      <c r="J285" s="27">
        <v>15.979799999999999</v>
      </c>
      <c r="K285" s="27">
        <v>1.4486300000000001</v>
      </c>
      <c r="L285" s="27">
        <v>7.8728800000000003</v>
      </c>
      <c r="M285" s="27">
        <v>0</v>
      </c>
      <c r="N285" s="27" t="s">
        <v>1302</v>
      </c>
    </row>
    <row r="286" spans="1:14" x14ac:dyDescent="0.15">
      <c r="A286" s="27" t="s">
        <v>518</v>
      </c>
      <c r="B286" s="27" t="s">
        <v>1707</v>
      </c>
      <c r="C286" s="27">
        <v>965</v>
      </c>
      <c r="D286" s="27">
        <v>5</v>
      </c>
      <c r="E286" s="27" t="s">
        <v>431</v>
      </c>
      <c r="F286" s="27">
        <v>26165612</v>
      </c>
      <c r="G286" s="27">
        <v>26165644</v>
      </c>
      <c r="H286" s="27" t="s">
        <v>73</v>
      </c>
      <c r="I286" s="27">
        <v>4.1888399999999999</v>
      </c>
      <c r="J286" s="27">
        <v>2.6323500000000002</v>
      </c>
      <c r="K286" s="27">
        <v>0.26189200000000001</v>
      </c>
      <c r="L286" s="27">
        <v>0.63916899999999999</v>
      </c>
      <c r="M286" s="27">
        <v>4.39419</v>
      </c>
      <c r="N286" s="27" t="s">
        <v>1307</v>
      </c>
    </row>
    <row r="287" spans="1:14" x14ac:dyDescent="0.15">
      <c r="A287" s="27" t="s">
        <v>530</v>
      </c>
      <c r="B287" s="27" t="s">
        <v>531</v>
      </c>
      <c r="C287" s="27">
        <v>776</v>
      </c>
      <c r="D287" s="27">
        <v>1</v>
      </c>
      <c r="E287" s="27" t="s">
        <v>431</v>
      </c>
      <c r="F287" s="27">
        <v>33208952</v>
      </c>
      <c r="G287" s="27">
        <v>33209727</v>
      </c>
      <c r="H287" s="27" t="s">
        <v>73</v>
      </c>
      <c r="I287" s="27">
        <v>0</v>
      </c>
      <c r="J287" s="27">
        <v>9.8492599999999992</v>
      </c>
      <c r="K287" s="27">
        <v>0.26625599999999999</v>
      </c>
      <c r="L287" s="27">
        <v>0.54364299999999999</v>
      </c>
      <c r="M287" s="27">
        <v>0.29128799999999999</v>
      </c>
      <c r="N287" s="27" t="s">
        <v>1314</v>
      </c>
    </row>
    <row r="288" spans="1:14" x14ac:dyDescent="0.15">
      <c r="A288" s="27" t="s">
        <v>436</v>
      </c>
      <c r="B288" s="27" t="s">
        <v>437</v>
      </c>
      <c r="C288" s="27">
        <v>243</v>
      </c>
      <c r="D288" s="27">
        <v>1</v>
      </c>
      <c r="E288" s="27" t="s">
        <v>431</v>
      </c>
      <c r="F288" s="27">
        <v>12421025</v>
      </c>
      <c r="G288" s="27">
        <v>12421267</v>
      </c>
      <c r="H288" s="27" t="s">
        <v>16</v>
      </c>
      <c r="I288" s="27">
        <v>0</v>
      </c>
      <c r="J288" s="27">
        <v>0</v>
      </c>
      <c r="K288" s="27">
        <v>12.6928</v>
      </c>
      <c r="L288" s="27">
        <v>0</v>
      </c>
      <c r="M288" s="27">
        <v>0</v>
      </c>
      <c r="N288" s="27" t="s">
        <v>1259</v>
      </c>
    </row>
    <row r="289" spans="1:14" x14ac:dyDescent="0.15">
      <c r="A289" s="27" t="s">
        <v>448</v>
      </c>
      <c r="B289" s="27" t="s">
        <v>449</v>
      </c>
      <c r="C289" s="27">
        <v>231</v>
      </c>
      <c r="D289" s="27">
        <v>1</v>
      </c>
      <c r="E289" s="27" t="s">
        <v>431</v>
      </c>
      <c r="F289" s="27">
        <v>19519812</v>
      </c>
      <c r="G289" s="27">
        <v>19520042</v>
      </c>
      <c r="H289" s="27" t="s">
        <v>16</v>
      </c>
      <c r="I289" s="27">
        <v>0</v>
      </c>
      <c r="J289" s="27">
        <v>0</v>
      </c>
      <c r="K289" s="27">
        <v>18.3779</v>
      </c>
      <c r="L289" s="27">
        <v>0</v>
      </c>
      <c r="M289" s="27">
        <v>0</v>
      </c>
      <c r="N289" s="27" t="s">
        <v>1265</v>
      </c>
    </row>
    <row r="290" spans="1:14" x14ac:dyDescent="0.15">
      <c r="A290" s="27" t="s">
        <v>454</v>
      </c>
      <c r="B290" s="27" t="s">
        <v>455</v>
      </c>
      <c r="C290" s="27">
        <v>614</v>
      </c>
      <c r="D290" s="27">
        <v>1</v>
      </c>
      <c r="E290" s="27" t="s">
        <v>431</v>
      </c>
      <c r="F290" s="27">
        <v>20874355</v>
      </c>
      <c r="G290" s="27">
        <v>20874968</v>
      </c>
      <c r="H290" s="27" t="s">
        <v>16</v>
      </c>
      <c r="I290" s="27">
        <v>20.858899999999998</v>
      </c>
      <c r="J290" s="27">
        <v>10.257199999999999</v>
      </c>
      <c r="K290" s="27">
        <v>1.1489100000000001</v>
      </c>
      <c r="L290" s="27">
        <v>0.15742300000000001</v>
      </c>
      <c r="M290" s="27">
        <v>17.9009</v>
      </c>
      <c r="N290" s="27" t="s">
        <v>1268</v>
      </c>
    </row>
    <row r="291" spans="1:14" x14ac:dyDescent="0.15">
      <c r="A291" s="27" t="s">
        <v>479</v>
      </c>
      <c r="B291" s="27" t="s">
        <v>481</v>
      </c>
      <c r="C291" s="27">
        <v>248</v>
      </c>
      <c r="D291" s="27">
        <v>3</v>
      </c>
      <c r="E291" s="27" t="s">
        <v>431</v>
      </c>
      <c r="F291" s="27">
        <v>31950988</v>
      </c>
      <c r="G291" s="27">
        <v>31951105</v>
      </c>
      <c r="H291" s="27" t="s">
        <v>16</v>
      </c>
      <c r="I291" s="27">
        <v>0</v>
      </c>
      <c r="J291" s="27">
        <v>0</v>
      </c>
      <c r="K291" s="27">
        <v>2.2092900000000002</v>
      </c>
      <c r="L291" s="27">
        <v>0</v>
      </c>
      <c r="M291" s="27">
        <v>0</v>
      </c>
      <c r="N291" s="27" t="s">
        <v>1282</v>
      </c>
    </row>
    <row r="292" spans="1:14" x14ac:dyDescent="0.15">
      <c r="A292" s="27" t="s">
        <v>497</v>
      </c>
      <c r="B292" s="27" t="s">
        <v>498</v>
      </c>
      <c r="C292" s="27">
        <v>801</v>
      </c>
      <c r="D292" s="27">
        <v>2</v>
      </c>
      <c r="E292" s="27" t="s">
        <v>431</v>
      </c>
      <c r="F292" s="27">
        <v>4142926</v>
      </c>
      <c r="G292" s="27">
        <v>4143041</v>
      </c>
      <c r="H292" s="27" t="s">
        <v>73</v>
      </c>
      <c r="I292" s="27">
        <v>9.6221000000000001E-2</v>
      </c>
      <c r="J292" s="27">
        <v>0.61937699999999996</v>
      </c>
      <c r="K292" s="27">
        <v>1.5257799999999999</v>
      </c>
      <c r="L292" s="27">
        <v>0.72642399999999996</v>
      </c>
      <c r="M292" s="27">
        <v>0.83382599999999996</v>
      </c>
      <c r="N292" s="27" t="s">
        <v>1295</v>
      </c>
    </row>
    <row r="293" spans="1:14" x14ac:dyDescent="0.15">
      <c r="A293" s="27" t="s">
        <v>516</v>
      </c>
      <c r="B293" s="27" t="s">
        <v>517</v>
      </c>
      <c r="C293" s="27">
        <v>248</v>
      </c>
      <c r="D293" s="27">
        <v>1</v>
      </c>
      <c r="E293" s="27" t="s">
        <v>431</v>
      </c>
      <c r="F293" s="27">
        <v>19415913</v>
      </c>
      <c r="G293" s="27">
        <v>19416160</v>
      </c>
      <c r="H293" s="27" t="s">
        <v>73</v>
      </c>
      <c r="I293" s="27">
        <v>0</v>
      </c>
      <c r="J293" s="27">
        <v>7.8301999999999996</v>
      </c>
      <c r="K293" s="27">
        <v>17.674299999999999</v>
      </c>
      <c r="L293" s="27">
        <v>13.8682</v>
      </c>
      <c r="M293" s="27">
        <v>3.2088800000000002</v>
      </c>
      <c r="N293" s="27" t="s">
        <v>1306</v>
      </c>
    </row>
    <row r="294" spans="1:14" x14ac:dyDescent="0.15">
      <c r="A294" s="27" t="s">
        <v>547</v>
      </c>
      <c r="B294" s="27" t="s">
        <v>548</v>
      </c>
      <c r="C294" s="27">
        <v>1767</v>
      </c>
      <c r="D294" s="27">
        <v>2</v>
      </c>
      <c r="E294" s="27" t="s">
        <v>534</v>
      </c>
      <c r="F294" s="27">
        <v>19420017</v>
      </c>
      <c r="G294" s="27">
        <v>19420287</v>
      </c>
      <c r="H294" s="27" t="s">
        <v>16</v>
      </c>
      <c r="I294" s="27">
        <v>6.8050899999999999</v>
      </c>
      <c r="J294" s="27">
        <v>3.8653599999999999</v>
      </c>
      <c r="K294" s="27">
        <v>2.4480300000000002</v>
      </c>
      <c r="L294" s="27">
        <v>2.1865999999999999</v>
      </c>
      <c r="M294" s="27">
        <v>6.8883799999999997</v>
      </c>
      <c r="N294" s="27" t="s">
        <v>1322</v>
      </c>
    </row>
    <row r="295" spans="1:14" x14ac:dyDescent="0.15">
      <c r="A295" s="27" t="s">
        <v>560</v>
      </c>
      <c r="B295" s="27" t="s">
        <v>561</v>
      </c>
      <c r="C295" s="27">
        <v>754</v>
      </c>
      <c r="D295" s="27">
        <v>1</v>
      </c>
      <c r="E295" s="27" t="s">
        <v>534</v>
      </c>
      <c r="F295" s="27">
        <v>24864779</v>
      </c>
      <c r="G295" s="27">
        <v>24865532</v>
      </c>
      <c r="H295" s="27" t="s">
        <v>16</v>
      </c>
      <c r="I295" s="27">
        <v>0</v>
      </c>
      <c r="J295" s="27">
        <v>0.67833900000000003</v>
      </c>
      <c r="K295" s="27">
        <v>0.185168</v>
      </c>
      <c r="L295" s="27">
        <v>0.34048800000000001</v>
      </c>
      <c r="M295" s="27">
        <v>0.50689799999999996</v>
      </c>
      <c r="N295" s="27" t="s">
        <v>1329</v>
      </c>
    </row>
    <row r="296" spans="1:14" x14ac:dyDescent="0.15">
      <c r="A296" s="27" t="s">
        <v>568</v>
      </c>
      <c r="B296" s="27" t="s">
        <v>569</v>
      </c>
      <c r="C296" s="27">
        <v>708</v>
      </c>
      <c r="D296" s="27">
        <v>1</v>
      </c>
      <c r="E296" s="27" t="s">
        <v>534</v>
      </c>
      <c r="F296" s="27">
        <v>29511391</v>
      </c>
      <c r="G296" s="27">
        <v>29512098</v>
      </c>
      <c r="H296" s="27" t="s">
        <v>16</v>
      </c>
      <c r="I296" s="27">
        <v>8.6869599999999991</v>
      </c>
      <c r="J296" s="27">
        <v>3.3661500000000002</v>
      </c>
      <c r="K296" s="27">
        <v>1.73011</v>
      </c>
      <c r="L296" s="27">
        <v>1.7493300000000001</v>
      </c>
      <c r="M296" s="27">
        <v>5.3607300000000002</v>
      </c>
      <c r="N296" s="27" t="s">
        <v>1333</v>
      </c>
    </row>
    <row r="297" spans="1:14" x14ac:dyDescent="0.15">
      <c r="A297" s="27" t="s">
        <v>570</v>
      </c>
      <c r="B297" s="27" t="s">
        <v>571</v>
      </c>
      <c r="C297" s="27">
        <v>804</v>
      </c>
      <c r="D297" s="27">
        <v>1</v>
      </c>
      <c r="E297" s="27" t="s">
        <v>534</v>
      </c>
      <c r="F297" s="27">
        <v>30077754</v>
      </c>
      <c r="G297" s="27">
        <v>30078557</v>
      </c>
      <c r="H297" s="27" t="s">
        <v>16</v>
      </c>
      <c r="I297" s="27">
        <v>18.624099999999999</v>
      </c>
      <c r="J297" s="27">
        <v>72.436400000000006</v>
      </c>
      <c r="K297" s="27">
        <v>70.786000000000001</v>
      </c>
      <c r="L297" s="27">
        <v>28.9602</v>
      </c>
      <c r="M297" s="27">
        <v>37.095599999999997</v>
      </c>
      <c r="N297" s="27" t="s">
        <v>1334</v>
      </c>
    </row>
    <row r="298" spans="1:14" x14ac:dyDescent="0.15">
      <c r="A298" s="27" t="s">
        <v>574</v>
      </c>
      <c r="B298" s="27" t="s">
        <v>575</v>
      </c>
      <c r="C298" s="27">
        <v>280</v>
      </c>
      <c r="D298" s="27">
        <v>1</v>
      </c>
      <c r="E298" s="27" t="s">
        <v>534</v>
      </c>
      <c r="F298" s="27">
        <v>31026624</v>
      </c>
      <c r="G298" s="27">
        <v>31026903</v>
      </c>
      <c r="H298" s="27" t="s">
        <v>16</v>
      </c>
      <c r="I298" s="27">
        <v>2.86355</v>
      </c>
      <c r="J298" s="27">
        <v>5.1353999999999997</v>
      </c>
      <c r="K298" s="27">
        <v>21.840299999999999</v>
      </c>
      <c r="L298" s="27">
        <v>18.6402</v>
      </c>
      <c r="M298" s="27">
        <v>4.3035899999999998</v>
      </c>
      <c r="N298" s="27" t="s">
        <v>1336</v>
      </c>
    </row>
    <row r="299" spans="1:14" x14ac:dyDescent="0.15">
      <c r="A299" s="27" t="s">
        <v>581</v>
      </c>
      <c r="B299" s="27" t="s">
        <v>582</v>
      </c>
      <c r="C299" s="27">
        <v>429</v>
      </c>
      <c r="D299" s="27">
        <v>1</v>
      </c>
      <c r="E299" s="27" t="s">
        <v>534</v>
      </c>
      <c r="F299" s="27">
        <v>33532655</v>
      </c>
      <c r="G299" s="27">
        <v>33533083</v>
      </c>
      <c r="H299" s="27" t="s">
        <v>16</v>
      </c>
      <c r="I299" s="27">
        <v>36.491199999999999</v>
      </c>
      <c r="J299" s="27">
        <v>23.468900000000001</v>
      </c>
      <c r="K299" s="27">
        <v>4.5994999999999999</v>
      </c>
      <c r="L299" s="27">
        <v>3.5434299999999999</v>
      </c>
      <c r="M299" s="27">
        <v>53.978700000000003</v>
      </c>
      <c r="N299" s="27" t="s">
        <v>1340</v>
      </c>
    </row>
    <row r="300" spans="1:14" x14ac:dyDescent="0.15">
      <c r="A300" s="27" t="s">
        <v>583</v>
      </c>
      <c r="B300" s="27" t="s">
        <v>584</v>
      </c>
      <c r="C300" s="27">
        <v>305</v>
      </c>
      <c r="D300" s="27">
        <v>1</v>
      </c>
      <c r="E300" s="27" t="s">
        <v>534</v>
      </c>
      <c r="F300" s="27">
        <v>35000744</v>
      </c>
      <c r="G300" s="27">
        <v>35001048</v>
      </c>
      <c r="H300" s="27" t="s">
        <v>16</v>
      </c>
      <c r="I300" s="27">
        <v>2.75854</v>
      </c>
      <c r="J300" s="27">
        <v>6.4936699999999998</v>
      </c>
      <c r="K300" s="27">
        <v>4.4015599999999999</v>
      </c>
      <c r="L300" s="27">
        <v>20.9816</v>
      </c>
      <c r="M300" s="27">
        <v>2.7573099999999999</v>
      </c>
      <c r="N300" s="27" t="s">
        <v>1341</v>
      </c>
    </row>
    <row r="301" spans="1:14" x14ac:dyDescent="0.15">
      <c r="A301" s="27" t="s">
        <v>585</v>
      </c>
      <c r="B301" s="27" t="s">
        <v>586</v>
      </c>
      <c r="C301" s="27">
        <v>506</v>
      </c>
      <c r="D301" s="27">
        <v>1</v>
      </c>
      <c r="E301" s="27" t="s">
        <v>534</v>
      </c>
      <c r="F301" s="27">
        <v>5590462</v>
      </c>
      <c r="G301" s="27">
        <v>5590967</v>
      </c>
      <c r="H301" s="27" t="s">
        <v>73</v>
      </c>
      <c r="I301" s="27">
        <v>1.03891</v>
      </c>
      <c r="J301" s="27">
        <v>4.7702299999999997</v>
      </c>
      <c r="K301" s="27">
        <v>9.0182400000000005</v>
      </c>
      <c r="L301" s="27">
        <v>10.099299999999999</v>
      </c>
      <c r="M301" s="27">
        <v>0.80672299999999997</v>
      </c>
      <c r="N301" s="27" t="s">
        <v>1342</v>
      </c>
    </row>
    <row r="302" spans="1:14" x14ac:dyDescent="0.15">
      <c r="A302" s="27" t="s">
        <v>587</v>
      </c>
      <c r="B302" s="27" t="s">
        <v>588</v>
      </c>
      <c r="C302" s="27">
        <v>331</v>
      </c>
      <c r="D302" s="27">
        <v>1</v>
      </c>
      <c r="E302" s="27" t="s">
        <v>534</v>
      </c>
      <c r="F302" s="27">
        <v>5665369</v>
      </c>
      <c r="G302" s="27">
        <v>5665699</v>
      </c>
      <c r="H302" s="27" t="s">
        <v>73</v>
      </c>
      <c r="I302" s="27">
        <v>0</v>
      </c>
      <c r="J302" s="27">
        <v>2.2615400000000001</v>
      </c>
      <c r="K302" s="27">
        <v>3.2070699999999999</v>
      </c>
      <c r="L302" s="27">
        <v>0</v>
      </c>
      <c r="M302" s="27">
        <v>1.9419500000000001</v>
      </c>
      <c r="N302" s="27" t="s">
        <v>1343</v>
      </c>
    </row>
    <row r="303" spans="1:14" x14ac:dyDescent="0.15">
      <c r="A303" s="27" t="s">
        <v>589</v>
      </c>
      <c r="B303" s="27" t="s">
        <v>590</v>
      </c>
      <c r="C303" s="27">
        <v>227</v>
      </c>
      <c r="D303" s="27">
        <v>1</v>
      </c>
      <c r="E303" s="27" t="s">
        <v>534</v>
      </c>
      <c r="F303" s="27">
        <v>9248505</v>
      </c>
      <c r="G303" s="27">
        <v>9248731</v>
      </c>
      <c r="H303" s="27" t="s">
        <v>73</v>
      </c>
      <c r="I303" s="27">
        <v>0</v>
      </c>
      <c r="J303" s="27">
        <v>2.8046799999999998</v>
      </c>
      <c r="K303" s="27">
        <v>23.996200000000002</v>
      </c>
      <c r="L303" s="27">
        <v>4.90543</v>
      </c>
      <c r="M303" s="27">
        <v>0</v>
      </c>
      <c r="N303" s="27" t="s">
        <v>1344</v>
      </c>
    </row>
    <row r="304" spans="1:14" x14ac:dyDescent="0.15">
      <c r="A304" s="27" t="s">
        <v>601</v>
      </c>
      <c r="B304" s="27" t="s">
        <v>602</v>
      </c>
      <c r="C304" s="27">
        <v>326</v>
      </c>
      <c r="D304" s="27">
        <v>1</v>
      </c>
      <c r="E304" s="27" t="s">
        <v>534</v>
      </c>
      <c r="F304" s="27">
        <v>20242705</v>
      </c>
      <c r="G304" s="27">
        <v>20243030</v>
      </c>
      <c r="H304" s="27" t="s">
        <v>73</v>
      </c>
      <c r="I304" s="27">
        <v>1.38165</v>
      </c>
      <c r="J304" s="27">
        <v>8.0238099999999992</v>
      </c>
      <c r="K304" s="27">
        <v>3.95248</v>
      </c>
      <c r="L304" s="27">
        <v>0</v>
      </c>
      <c r="M304" s="27">
        <v>6.1889799999999999</v>
      </c>
      <c r="N304" s="27" t="s">
        <v>1351</v>
      </c>
    </row>
    <row r="305" spans="1:14" x14ac:dyDescent="0.15">
      <c r="A305" s="27" t="s">
        <v>603</v>
      </c>
      <c r="B305" s="27" t="s">
        <v>604</v>
      </c>
      <c r="C305" s="27">
        <v>2976</v>
      </c>
      <c r="D305" s="27">
        <v>3</v>
      </c>
      <c r="E305" s="27" t="s">
        <v>534</v>
      </c>
      <c r="F305" s="27">
        <v>23068899</v>
      </c>
      <c r="G305" s="27">
        <v>23071682</v>
      </c>
      <c r="H305" s="27" t="s">
        <v>73</v>
      </c>
      <c r="I305" s="27">
        <v>1.1372100000000001</v>
      </c>
      <c r="J305" s="27">
        <v>1.05786</v>
      </c>
      <c r="K305" s="27">
        <v>2.80552</v>
      </c>
      <c r="L305" s="27">
        <v>4.8745099999999999</v>
      </c>
      <c r="M305" s="27">
        <v>1.2789999999999999</v>
      </c>
      <c r="N305" s="27" t="s">
        <v>1352</v>
      </c>
    </row>
    <row r="306" spans="1:14" x14ac:dyDescent="0.15">
      <c r="A306" s="27" t="s">
        <v>603</v>
      </c>
      <c r="B306" s="27" t="s">
        <v>606</v>
      </c>
      <c r="C306" s="27">
        <v>2410</v>
      </c>
      <c r="D306" s="27">
        <v>3</v>
      </c>
      <c r="E306" s="27" t="s">
        <v>534</v>
      </c>
      <c r="F306" s="27">
        <v>23072424</v>
      </c>
      <c r="G306" s="27">
        <v>23074675</v>
      </c>
      <c r="H306" s="27" t="s">
        <v>73</v>
      </c>
      <c r="I306" s="27">
        <v>0.26447500000000002</v>
      </c>
      <c r="J306" s="27">
        <v>0.47950100000000001</v>
      </c>
      <c r="K306" s="27">
        <v>0.96960900000000005</v>
      </c>
      <c r="L306" s="27">
        <v>2.1398600000000001</v>
      </c>
      <c r="M306" s="27">
        <v>0.82652700000000001</v>
      </c>
      <c r="N306" s="27" t="s">
        <v>1354</v>
      </c>
    </row>
    <row r="307" spans="1:14" x14ac:dyDescent="0.15">
      <c r="A307" s="27" t="s">
        <v>532</v>
      </c>
      <c r="B307" s="27" t="s">
        <v>533</v>
      </c>
      <c r="C307" s="27">
        <v>231</v>
      </c>
      <c r="D307" s="27">
        <v>1</v>
      </c>
      <c r="E307" s="27" t="s">
        <v>534</v>
      </c>
      <c r="F307" s="27">
        <v>5723111</v>
      </c>
      <c r="G307" s="27">
        <v>5723341</v>
      </c>
      <c r="H307" s="27" t="s">
        <v>16</v>
      </c>
      <c r="I307" s="27">
        <v>0</v>
      </c>
      <c r="J307" s="27">
        <v>21.445799999999998</v>
      </c>
      <c r="K307" s="27">
        <v>18.3779</v>
      </c>
      <c r="L307" s="27">
        <v>0</v>
      </c>
      <c r="M307" s="27">
        <v>0</v>
      </c>
      <c r="N307" s="27" t="s">
        <v>1315</v>
      </c>
    </row>
    <row r="308" spans="1:14" s="28" customFormat="1" x14ac:dyDescent="0.15">
      <c r="A308" s="27" t="s">
        <v>541</v>
      </c>
      <c r="B308" s="27" t="s">
        <v>542</v>
      </c>
      <c r="C308" s="27">
        <v>362</v>
      </c>
      <c r="D308" s="27">
        <v>2</v>
      </c>
      <c r="E308" s="27" t="s">
        <v>534</v>
      </c>
      <c r="F308" s="27">
        <v>13586079</v>
      </c>
      <c r="G308" s="27">
        <v>13586159</v>
      </c>
      <c r="H308" s="27" t="s">
        <v>16</v>
      </c>
      <c r="I308" s="27">
        <v>0</v>
      </c>
      <c r="J308" s="27">
        <v>0.54197399999999996</v>
      </c>
      <c r="K308" s="27">
        <v>1.9962200000000001</v>
      </c>
      <c r="L308" s="27">
        <v>0</v>
      </c>
      <c r="M308" s="27">
        <v>0</v>
      </c>
      <c r="N308" s="27" t="s">
        <v>1319</v>
      </c>
    </row>
    <row r="309" spans="1:14" x14ac:dyDescent="0.15">
      <c r="A309" s="27" t="s">
        <v>550</v>
      </c>
      <c r="B309" s="27" t="s">
        <v>551</v>
      </c>
      <c r="C309" s="27">
        <v>267</v>
      </c>
      <c r="D309" s="27">
        <v>1</v>
      </c>
      <c r="E309" s="27" t="s">
        <v>534</v>
      </c>
      <c r="F309" s="27">
        <v>19737903</v>
      </c>
      <c r="G309" s="27">
        <v>19738169</v>
      </c>
      <c r="H309" s="27" t="s">
        <v>16</v>
      </c>
      <c r="I309" s="27">
        <v>28.6431</v>
      </c>
      <c r="J309" s="27">
        <v>4.6099699999999997</v>
      </c>
      <c r="K309" s="27">
        <v>0</v>
      </c>
      <c r="L309" s="27">
        <v>22.7669</v>
      </c>
      <c r="M309" s="27">
        <v>0</v>
      </c>
      <c r="N309" s="27" t="s">
        <v>1324</v>
      </c>
    </row>
    <row r="310" spans="1:14" x14ac:dyDescent="0.15">
      <c r="A310" s="27" t="s">
        <v>562</v>
      </c>
      <c r="B310" s="27" t="s">
        <v>563</v>
      </c>
      <c r="C310" s="27">
        <v>464</v>
      </c>
      <c r="D310" s="27">
        <v>2</v>
      </c>
      <c r="E310" s="27" t="s">
        <v>534</v>
      </c>
      <c r="F310" s="27">
        <v>25805938</v>
      </c>
      <c r="G310" s="27">
        <v>25806314</v>
      </c>
      <c r="H310" s="27" t="s">
        <v>16</v>
      </c>
      <c r="I310" s="27">
        <v>0</v>
      </c>
      <c r="J310" s="27">
        <v>0</v>
      </c>
      <c r="K310" s="27">
        <v>0.21485099999999999</v>
      </c>
      <c r="L310" s="27">
        <v>1.88256</v>
      </c>
      <c r="M310" s="27">
        <v>0</v>
      </c>
      <c r="N310" s="27" t="s">
        <v>1330</v>
      </c>
    </row>
    <row r="311" spans="1:14" x14ac:dyDescent="0.15">
      <c r="A311" s="27" t="s">
        <v>566</v>
      </c>
      <c r="B311" s="27" t="s">
        <v>567</v>
      </c>
      <c r="C311" s="27">
        <v>295</v>
      </c>
      <c r="D311" s="27">
        <v>1</v>
      </c>
      <c r="E311" s="27" t="s">
        <v>534</v>
      </c>
      <c r="F311" s="27">
        <v>27440446</v>
      </c>
      <c r="G311" s="27">
        <v>27440740</v>
      </c>
      <c r="H311" s="27" t="s">
        <v>16</v>
      </c>
      <c r="I311" s="27">
        <v>2.16126</v>
      </c>
      <c r="J311" s="27">
        <v>6.3997599999999997</v>
      </c>
      <c r="K311" s="27">
        <v>1.6981999999999999</v>
      </c>
      <c r="L311" s="27">
        <v>65.739900000000006</v>
      </c>
      <c r="M311" s="27">
        <v>11.8987</v>
      </c>
      <c r="N311" s="27" t="s">
        <v>1332</v>
      </c>
    </row>
    <row r="312" spans="1:14" x14ac:dyDescent="0.15">
      <c r="A312" s="27" t="s">
        <v>593</v>
      </c>
      <c r="B312" s="27" t="s">
        <v>594</v>
      </c>
      <c r="C312" s="27">
        <v>410</v>
      </c>
      <c r="D312" s="27">
        <v>2</v>
      </c>
      <c r="E312" s="27" t="s">
        <v>534</v>
      </c>
      <c r="F312" s="27">
        <v>13343625</v>
      </c>
      <c r="G312" s="27">
        <v>13343801</v>
      </c>
      <c r="H312" s="27" t="s">
        <v>73</v>
      </c>
      <c r="I312" s="27">
        <v>0.33346799999999999</v>
      </c>
      <c r="J312" s="27">
        <v>1.86069</v>
      </c>
      <c r="K312" s="27">
        <v>0</v>
      </c>
      <c r="L312" s="27">
        <v>0.36081099999999999</v>
      </c>
      <c r="M312" s="27">
        <v>0.65305899999999995</v>
      </c>
      <c r="N312" s="27" t="s">
        <v>1346</v>
      </c>
    </row>
    <row r="313" spans="1:14" x14ac:dyDescent="0.15">
      <c r="A313" s="27" t="s">
        <v>603</v>
      </c>
      <c r="B313" s="27" t="s">
        <v>605</v>
      </c>
      <c r="C313" s="27">
        <v>2921</v>
      </c>
      <c r="D313" s="27">
        <v>2</v>
      </c>
      <c r="E313" s="27" t="s">
        <v>534</v>
      </c>
      <c r="F313" s="27">
        <v>23072424</v>
      </c>
      <c r="G313" s="27">
        <v>23075257</v>
      </c>
      <c r="H313" s="27" t="s">
        <v>73</v>
      </c>
      <c r="I313" s="27">
        <v>0.566581</v>
      </c>
      <c r="J313" s="27">
        <v>0.86168999999999996</v>
      </c>
      <c r="K313" s="27">
        <v>2.89168</v>
      </c>
      <c r="L313" s="27">
        <v>6.0549200000000001</v>
      </c>
      <c r="M313" s="27">
        <v>1.07999</v>
      </c>
      <c r="N313" s="27" t="s">
        <v>1353</v>
      </c>
    </row>
    <row r="314" spans="1:14" x14ac:dyDescent="0.15">
      <c r="A314" s="27" t="s">
        <v>617</v>
      </c>
      <c r="B314" s="27" t="s">
        <v>618</v>
      </c>
      <c r="C314" s="27">
        <v>494</v>
      </c>
      <c r="D314" s="27">
        <v>1</v>
      </c>
      <c r="E314" s="27" t="s">
        <v>534</v>
      </c>
      <c r="F314" s="27">
        <v>34049730</v>
      </c>
      <c r="G314" s="27">
        <v>34050223</v>
      </c>
      <c r="H314" s="27" t="s">
        <v>73</v>
      </c>
      <c r="I314" s="27">
        <v>0.21806500000000001</v>
      </c>
      <c r="J314" s="27">
        <v>1.1940599999999999</v>
      </c>
      <c r="K314" s="27">
        <v>2.8355299999999999</v>
      </c>
      <c r="L314" s="27">
        <v>0.47113899999999997</v>
      </c>
      <c r="M314" s="27">
        <v>2.3300100000000001</v>
      </c>
      <c r="N314" s="27" t="s">
        <v>1360</v>
      </c>
    </row>
    <row r="315" spans="1:14" x14ac:dyDescent="0.15">
      <c r="A315" s="27" t="s">
        <v>619</v>
      </c>
      <c r="B315" s="27" t="s">
        <v>620</v>
      </c>
      <c r="C315" s="27">
        <v>228</v>
      </c>
      <c r="D315" s="27">
        <v>1</v>
      </c>
      <c r="E315" s="27" t="s">
        <v>534</v>
      </c>
      <c r="F315" s="27">
        <v>35075233</v>
      </c>
      <c r="G315" s="27">
        <v>35075460</v>
      </c>
      <c r="H315" s="27" t="s">
        <v>73</v>
      </c>
      <c r="I315" s="27">
        <v>0</v>
      </c>
      <c r="J315" s="27">
        <v>0</v>
      </c>
      <c r="K315" s="27">
        <v>0</v>
      </c>
      <c r="L315" s="27">
        <v>35.307499999999997</v>
      </c>
      <c r="M315" s="27">
        <v>0</v>
      </c>
      <c r="N315" s="27" t="s">
        <v>1361</v>
      </c>
    </row>
    <row r="316" spans="1:14" x14ac:dyDescent="0.15">
      <c r="A316" s="27" t="s">
        <v>535</v>
      </c>
      <c r="B316" s="27" t="s">
        <v>536</v>
      </c>
      <c r="C316" s="27">
        <v>954</v>
      </c>
      <c r="D316" s="27">
        <v>1</v>
      </c>
      <c r="E316" s="27" t="s">
        <v>534</v>
      </c>
      <c r="F316" s="27">
        <v>7380429</v>
      </c>
      <c r="G316" s="27">
        <v>7381382</v>
      </c>
      <c r="H316" s="27" t="s">
        <v>16</v>
      </c>
      <c r="I316" s="27">
        <v>6.3220700000000001</v>
      </c>
      <c r="J316" s="27">
        <v>0.80462299999999998</v>
      </c>
      <c r="K316" s="27">
        <v>1.2632699999999999</v>
      </c>
      <c r="L316" s="27">
        <v>2.9213499999999999</v>
      </c>
      <c r="M316" s="27">
        <v>0.86830099999999999</v>
      </c>
      <c r="N316" s="27" t="s">
        <v>1316</v>
      </c>
    </row>
    <row r="317" spans="1:14" x14ac:dyDescent="0.15">
      <c r="A317" s="27" t="s">
        <v>545</v>
      </c>
      <c r="B317" s="27" t="s">
        <v>546</v>
      </c>
      <c r="C317" s="27">
        <v>2014</v>
      </c>
      <c r="D317" s="27">
        <v>2</v>
      </c>
      <c r="E317" s="27" t="s">
        <v>534</v>
      </c>
      <c r="F317" s="27">
        <v>18476583</v>
      </c>
      <c r="G317" s="27">
        <v>18477114</v>
      </c>
      <c r="H317" s="27" t="s">
        <v>16</v>
      </c>
      <c r="I317" s="27">
        <v>14.7842</v>
      </c>
      <c r="J317" s="27">
        <v>8.2670999999999992</v>
      </c>
      <c r="K317" s="27">
        <v>53.2928</v>
      </c>
      <c r="L317" s="27">
        <v>9.0736899999999991</v>
      </c>
      <c r="M317" s="27">
        <v>7.89689</v>
      </c>
      <c r="N317" s="27" t="s">
        <v>1321</v>
      </c>
    </row>
    <row r="318" spans="1:14" x14ac:dyDescent="0.15">
      <c r="A318" s="27" t="s">
        <v>547</v>
      </c>
      <c r="B318" s="27" t="s">
        <v>549</v>
      </c>
      <c r="C318" s="27">
        <v>1755</v>
      </c>
      <c r="D318" s="27">
        <v>2</v>
      </c>
      <c r="E318" s="27" t="s">
        <v>534</v>
      </c>
      <c r="F318" s="27">
        <v>19420017</v>
      </c>
      <c r="G318" s="27">
        <v>19420287</v>
      </c>
      <c r="H318" s="27" t="s">
        <v>16</v>
      </c>
      <c r="I318" s="27">
        <v>6.0460000000000003</v>
      </c>
      <c r="J318" s="27">
        <v>4.8050699999999997</v>
      </c>
      <c r="K318" s="27">
        <v>1.78027</v>
      </c>
      <c r="L318" s="27">
        <v>1.2826</v>
      </c>
      <c r="M318" s="27">
        <v>3.2709600000000001</v>
      </c>
      <c r="N318" s="27" t="s">
        <v>1323</v>
      </c>
    </row>
    <row r="319" spans="1:14" x14ac:dyDescent="0.15">
      <c r="A319" s="27" t="s">
        <v>578</v>
      </c>
      <c r="B319" s="27" t="s">
        <v>579</v>
      </c>
      <c r="C319" s="27">
        <v>883</v>
      </c>
      <c r="D319" s="27">
        <v>5</v>
      </c>
      <c r="E319" s="27" t="s">
        <v>534</v>
      </c>
      <c r="F319" s="27">
        <v>31562820</v>
      </c>
      <c r="G319" s="27">
        <v>31562894</v>
      </c>
      <c r="H319" s="27" t="s">
        <v>16</v>
      </c>
      <c r="I319" s="27">
        <v>4.67035</v>
      </c>
      <c r="J319" s="27">
        <v>2.3835000000000002</v>
      </c>
      <c r="K319" s="27">
        <v>2.37536E-4</v>
      </c>
      <c r="L319" s="27">
        <v>0.4773</v>
      </c>
      <c r="M319" s="27">
        <v>2.4986700000000002</v>
      </c>
      <c r="N319" s="27" t="s">
        <v>1338</v>
      </c>
    </row>
    <row r="320" spans="1:14" x14ac:dyDescent="0.15">
      <c r="A320" s="27" t="s">
        <v>597</v>
      </c>
      <c r="B320" s="27" t="s">
        <v>598</v>
      </c>
      <c r="C320" s="27">
        <v>2607</v>
      </c>
      <c r="D320" s="27">
        <v>2</v>
      </c>
      <c r="E320" s="27" t="s">
        <v>534</v>
      </c>
      <c r="F320" s="27">
        <v>19034851</v>
      </c>
      <c r="G320" s="27">
        <v>19037349</v>
      </c>
      <c r="H320" s="27" t="s">
        <v>73</v>
      </c>
      <c r="I320" s="27">
        <v>1.14469</v>
      </c>
      <c r="J320" s="27">
        <v>0.404358</v>
      </c>
      <c r="K320" s="27">
        <v>5.9906300000000003E-2</v>
      </c>
      <c r="L320" s="27">
        <v>0.53202400000000005</v>
      </c>
      <c r="M320" s="27">
        <v>0.85988500000000001</v>
      </c>
      <c r="N320" s="27" t="s">
        <v>1349</v>
      </c>
    </row>
    <row r="321" spans="1:14" s="28" customFormat="1" x14ac:dyDescent="0.15">
      <c r="A321" s="27" t="s">
        <v>611</v>
      </c>
      <c r="B321" s="27" t="s">
        <v>612</v>
      </c>
      <c r="C321" s="27">
        <v>1317</v>
      </c>
      <c r="D321" s="27">
        <v>1</v>
      </c>
      <c r="E321" s="27" t="s">
        <v>534</v>
      </c>
      <c r="F321" s="27">
        <v>25829274</v>
      </c>
      <c r="G321" s="27">
        <v>25830590</v>
      </c>
      <c r="H321" s="27" t="s">
        <v>73</v>
      </c>
      <c r="I321" s="27">
        <v>0.74430600000000002</v>
      </c>
      <c r="J321" s="27">
        <v>8.4530899999999995</v>
      </c>
      <c r="K321" s="27">
        <v>0.65978499999999995</v>
      </c>
      <c r="L321" s="27">
        <v>0.53482399999999997</v>
      </c>
      <c r="M321" s="27">
        <v>3.8094299999999999</v>
      </c>
      <c r="N321" s="27" t="s">
        <v>1357</v>
      </c>
    </row>
    <row r="322" spans="1:14" x14ac:dyDescent="0.15">
      <c r="A322" s="27" t="s">
        <v>613</v>
      </c>
      <c r="B322" s="27" t="s">
        <v>614</v>
      </c>
      <c r="C322" s="27">
        <v>298</v>
      </c>
      <c r="D322" s="27">
        <v>1</v>
      </c>
      <c r="E322" s="27" t="s">
        <v>534</v>
      </c>
      <c r="F322" s="27">
        <v>26024683</v>
      </c>
      <c r="G322" s="27">
        <v>26024980</v>
      </c>
      <c r="H322" s="27" t="s">
        <v>73</v>
      </c>
      <c r="I322" s="27">
        <v>13.3566</v>
      </c>
      <c r="J322" s="27">
        <v>6.0734399999999997</v>
      </c>
      <c r="K322" s="27">
        <v>1.62252</v>
      </c>
      <c r="L322" s="27">
        <v>11.162800000000001</v>
      </c>
      <c r="M322" s="27">
        <v>14.4057</v>
      </c>
      <c r="N322" s="27" t="s">
        <v>1358</v>
      </c>
    </row>
    <row r="323" spans="1:14" x14ac:dyDescent="0.15">
      <c r="A323" s="27" t="s">
        <v>558</v>
      </c>
      <c r="B323" s="27" t="s">
        <v>559</v>
      </c>
      <c r="C323" s="27">
        <v>565</v>
      </c>
      <c r="D323" s="27">
        <v>2</v>
      </c>
      <c r="E323" s="27" t="s">
        <v>534</v>
      </c>
      <c r="F323" s="27">
        <v>24275943</v>
      </c>
      <c r="G323" s="27">
        <v>24276446</v>
      </c>
      <c r="H323" s="27" t="s">
        <v>16</v>
      </c>
      <c r="I323" s="27">
        <v>0.16866999999999999</v>
      </c>
      <c r="J323" s="27">
        <v>0</v>
      </c>
      <c r="K323" s="27">
        <v>0.21631500000000001</v>
      </c>
      <c r="L323" s="27">
        <v>1.87161</v>
      </c>
      <c r="M323" s="27">
        <v>0</v>
      </c>
      <c r="N323" s="27" t="s">
        <v>1328</v>
      </c>
    </row>
    <row r="324" spans="1:14" x14ac:dyDescent="0.15">
      <c r="A324" s="27" t="s">
        <v>576</v>
      </c>
      <c r="B324" s="27" t="s">
        <v>577</v>
      </c>
      <c r="C324" s="27">
        <v>224</v>
      </c>
      <c r="D324" s="27">
        <v>1</v>
      </c>
      <c r="E324" s="27" t="s">
        <v>534</v>
      </c>
      <c r="F324" s="27">
        <v>31403966</v>
      </c>
      <c r="G324" s="27">
        <v>31404189</v>
      </c>
      <c r="H324" s="27" t="s">
        <v>16</v>
      </c>
      <c r="I324" s="27">
        <v>0</v>
      </c>
      <c r="J324" s="27">
        <v>0</v>
      </c>
      <c r="K324" s="27">
        <v>0</v>
      </c>
      <c r="L324" s="27">
        <v>41.847499999999997</v>
      </c>
      <c r="M324" s="27">
        <v>30.853999999999999</v>
      </c>
      <c r="N324" s="27" t="s">
        <v>1337</v>
      </c>
    </row>
    <row r="325" spans="1:14" x14ac:dyDescent="0.15">
      <c r="A325" s="27" t="s">
        <v>539</v>
      </c>
      <c r="B325" s="27" t="s">
        <v>540</v>
      </c>
      <c r="C325" s="27">
        <v>287</v>
      </c>
      <c r="D325" s="27">
        <v>1</v>
      </c>
      <c r="E325" s="27" t="s">
        <v>534</v>
      </c>
      <c r="F325" s="27">
        <v>12490208</v>
      </c>
      <c r="G325" s="27">
        <v>12490494</v>
      </c>
      <c r="H325" s="27" t="s">
        <v>16</v>
      </c>
      <c r="I325" s="27">
        <v>0</v>
      </c>
      <c r="J325" s="27">
        <v>0</v>
      </c>
      <c r="K325" s="27">
        <v>0</v>
      </c>
      <c r="L325" s="27">
        <v>0</v>
      </c>
      <c r="M325" s="27">
        <v>7.4995500000000002</v>
      </c>
      <c r="N325" s="27" t="s">
        <v>1318</v>
      </c>
    </row>
    <row r="326" spans="1:14" x14ac:dyDescent="0.15">
      <c r="A326" s="27" t="s">
        <v>543</v>
      </c>
      <c r="B326" s="27" t="s">
        <v>544</v>
      </c>
      <c r="C326" s="27">
        <v>213</v>
      </c>
      <c r="D326" s="27">
        <v>1</v>
      </c>
      <c r="E326" s="27" t="s">
        <v>534</v>
      </c>
      <c r="F326" s="27">
        <v>16554593</v>
      </c>
      <c r="G326" s="27">
        <v>16554805</v>
      </c>
      <c r="H326" s="27" t="s">
        <v>16</v>
      </c>
      <c r="I326" s="27">
        <v>0</v>
      </c>
      <c r="J326" s="27">
        <v>16.1843</v>
      </c>
      <c r="K326" s="27">
        <v>7.3408199999999999</v>
      </c>
      <c r="L326" s="27">
        <v>28.169</v>
      </c>
      <c r="M326" s="27">
        <v>64.536699999999996</v>
      </c>
      <c r="N326" s="27" t="s">
        <v>1320</v>
      </c>
    </row>
    <row r="327" spans="1:14" x14ac:dyDescent="0.15">
      <c r="A327" s="27" t="s">
        <v>552</v>
      </c>
      <c r="B327" s="27" t="s">
        <v>553</v>
      </c>
      <c r="C327" s="27">
        <v>255</v>
      </c>
      <c r="D327" s="27">
        <v>1</v>
      </c>
      <c r="E327" s="27" t="s">
        <v>534</v>
      </c>
      <c r="F327" s="27">
        <v>19865264</v>
      </c>
      <c r="G327" s="27">
        <v>19865518</v>
      </c>
      <c r="H327" s="27" t="s">
        <v>16</v>
      </c>
      <c r="I327" s="27">
        <v>0</v>
      </c>
      <c r="J327" s="27">
        <v>0</v>
      </c>
      <c r="K327" s="27">
        <v>0</v>
      </c>
      <c r="L327" s="27">
        <v>0</v>
      </c>
      <c r="M327" s="27">
        <v>13.060600000000001</v>
      </c>
      <c r="N327" s="27" t="s">
        <v>1325</v>
      </c>
    </row>
    <row r="328" spans="1:14" x14ac:dyDescent="0.15">
      <c r="A328" s="27" t="s">
        <v>593</v>
      </c>
      <c r="B328" s="27" t="s">
        <v>595</v>
      </c>
      <c r="C328" s="27">
        <v>237</v>
      </c>
      <c r="D328" s="27">
        <v>2</v>
      </c>
      <c r="E328" s="27" t="s">
        <v>534</v>
      </c>
      <c r="F328" s="27">
        <v>13353019</v>
      </c>
      <c r="G328" s="27">
        <v>13353168</v>
      </c>
      <c r="H328" s="27" t="s">
        <v>73</v>
      </c>
      <c r="I328" s="27">
        <v>0</v>
      </c>
      <c r="J328" s="27">
        <v>0</v>
      </c>
      <c r="K328" s="27">
        <v>0</v>
      </c>
      <c r="L328" s="27">
        <v>5.00617</v>
      </c>
      <c r="M328" s="27">
        <v>9.2568900000000003</v>
      </c>
      <c r="N328" s="27" t="s">
        <v>1347</v>
      </c>
    </row>
    <row r="329" spans="1:14" x14ac:dyDescent="0.15">
      <c r="A329" s="27" t="s">
        <v>599</v>
      </c>
      <c r="B329" s="27" t="s">
        <v>600</v>
      </c>
      <c r="C329" s="27">
        <v>297</v>
      </c>
      <c r="D329" s="27">
        <v>1</v>
      </c>
      <c r="E329" s="27" t="s">
        <v>534</v>
      </c>
      <c r="F329" s="27">
        <v>19691000</v>
      </c>
      <c r="G329" s="27">
        <v>19691296</v>
      </c>
      <c r="H329" s="27" t="s">
        <v>73</v>
      </c>
      <c r="I329" s="27">
        <v>0</v>
      </c>
      <c r="J329" s="27">
        <v>0</v>
      </c>
      <c r="K329" s="27">
        <v>0</v>
      </c>
      <c r="L329" s="27">
        <v>0</v>
      </c>
      <c r="M329" s="27">
        <v>5.2512299999999996</v>
      </c>
      <c r="N329" s="27" t="s">
        <v>1350</v>
      </c>
    </row>
    <row r="330" spans="1:14" x14ac:dyDescent="0.15">
      <c r="A330" s="27" t="s">
        <v>607</v>
      </c>
      <c r="B330" s="27" t="s">
        <v>608</v>
      </c>
      <c r="C330" s="27">
        <v>1043</v>
      </c>
      <c r="D330" s="27">
        <v>3</v>
      </c>
      <c r="E330" s="27" t="s">
        <v>534</v>
      </c>
      <c r="F330" s="27">
        <v>23812277</v>
      </c>
      <c r="G330" s="27">
        <v>23812802</v>
      </c>
      <c r="H330" s="27" t="s">
        <v>73</v>
      </c>
      <c r="I330" s="27">
        <v>0.33399600000000002</v>
      </c>
      <c r="J330" s="27">
        <v>0.71313300000000002</v>
      </c>
      <c r="K330" s="27">
        <v>1.5951</v>
      </c>
      <c r="L330" s="27">
        <v>0.79216399999999998</v>
      </c>
      <c r="M330" s="27">
        <v>1.0911</v>
      </c>
      <c r="N330" s="27" t="s">
        <v>1355</v>
      </c>
    </row>
    <row r="331" spans="1:14" x14ac:dyDescent="0.15">
      <c r="A331" s="27" t="s">
        <v>609</v>
      </c>
      <c r="B331" s="27" t="s">
        <v>610</v>
      </c>
      <c r="C331" s="27">
        <v>280</v>
      </c>
      <c r="D331" s="27">
        <v>1</v>
      </c>
      <c r="E331" s="27" t="s">
        <v>534</v>
      </c>
      <c r="F331" s="27">
        <v>23871422</v>
      </c>
      <c r="G331" s="27">
        <v>23871701</v>
      </c>
      <c r="H331" s="27" t="s">
        <v>73</v>
      </c>
      <c r="I331" s="27">
        <v>8.5906599999999997</v>
      </c>
      <c r="J331" s="27">
        <v>0</v>
      </c>
      <c r="K331" s="27">
        <v>6.5520800000000001</v>
      </c>
      <c r="L331" s="27">
        <v>3.1067</v>
      </c>
      <c r="M331" s="27">
        <v>8.60717</v>
      </c>
      <c r="N331" s="27" t="s">
        <v>1356</v>
      </c>
    </row>
    <row r="332" spans="1:14" x14ac:dyDescent="0.15">
      <c r="A332" s="27" t="s">
        <v>556</v>
      </c>
      <c r="B332" s="27" t="s">
        <v>557</v>
      </c>
      <c r="C332" s="27">
        <v>313</v>
      </c>
      <c r="D332" s="27">
        <v>2</v>
      </c>
      <c r="E332" s="27" t="s">
        <v>534</v>
      </c>
      <c r="F332" s="27">
        <v>21373180</v>
      </c>
      <c r="G332" s="27">
        <v>21373405</v>
      </c>
      <c r="H332" s="27" t="s">
        <v>16</v>
      </c>
      <c r="I332" s="27">
        <v>2.4548899999999998</v>
      </c>
      <c r="J332" s="27">
        <v>4.7910599999999999</v>
      </c>
      <c r="K332" s="27">
        <v>15.171200000000001</v>
      </c>
      <c r="L332" s="27">
        <v>5.3349000000000002</v>
      </c>
      <c r="M332" s="27">
        <v>5.7172400000000003</v>
      </c>
      <c r="N332" s="27" t="s">
        <v>1327</v>
      </c>
    </row>
    <row r="333" spans="1:14" x14ac:dyDescent="0.15">
      <c r="A333" s="27" t="s">
        <v>564</v>
      </c>
      <c r="B333" s="27" t="s">
        <v>565</v>
      </c>
      <c r="C333" s="27">
        <v>258</v>
      </c>
      <c r="D333" s="27">
        <v>1</v>
      </c>
      <c r="E333" s="27" t="s">
        <v>534</v>
      </c>
      <c r="F333" s="27">
        <v>25862294</v>
      </c>
      <c r="G333" s="27">
        <v>25862551</v>
      </c>
      <c r="H333" s="27" t="s">
        <v>16</v>
      </c>
      <c r="I333" s="27">
        <v>0</v>
      </c>
      <c r="J333" s="27">
        <v>14.5915</v>
      </c>
      <c r="K333" s="27">
        <v>0</v>
      </c>
      <c r="L333" s="27">
        <v>13.0124</v>
      </c>
      <c r="M333" s="27">
        <v>9.6360700000000001</v>
      </c>
      <c r="N333" s="27" t="s">
        <v>1331</v>
      </c>
    </row>
    <row r="334" spans="1:14" x14ac:dyDescent="0.15">
      <c r="A334" s="27" t="s">
        <v>615</v>
      </c>
      <c r="B334" s="27" t="s">
        <v>616</v>
      </c>
      <c r="C334" s="27">
        <v>297</v>
      </c>
      <c r="D334" s="27">
        <v>1</v>
      </c>
      <c r="E334" s="27" t="s">
        <v>534</v>
      </c>
      <c r="F334" s="27">
        <v>26907990</v>
      </c>
      <c r="G334" s="27">
        <v>26908286</v>
      </c>
      <c r="H334" s="27" t="s">
        <v>73</v>
      </c>
      <c r="I334" s="27">
        <v>8.3572199999999999</v>
      </c>
      <c r="J334" s="27">
        <v>11.122400000000001</v>
      </c>
      <c r="K334" s="27">
        <v>5.7647599999999999</v>
      </c>
      <c r="L334" s="27">
        <v>0</v>
      </c>
      <c r="M334" s="27">
        <v>4.1818</v>
      </c>
      <c r="N334" s="27" t="s">
        <v>1359</v>
      </c>
    </row>
    <row r="335" spans="1:14" x14ac:dyDescent="0.15">
      <c r="A335" s="27" t="s">
        <v>537</v>
      </c>
      <c r="B335" s="27" t="s">
        <v>538</v>
      </c>
      <c r="C335" s="27">
        <v>201</v>
      </c>
      <c r="D335" s="27">
        <v>1</v>
      </c>
      <c r="E335" s="27" t="s">
        <v>534</v>
      </c>
      <c r="F335" s="27">
        <v>11549979</v>
      </c>
      <c r="G335" s="27">
        <v>11550179</v>
      </c>
      <c r="H335" s="27" t="s">
        <v>16</v>
      </c>
      <c r="I335" s="27">
        <v>0</v>
      </c>
      <c r="J335" s="27">
        <v>0</v>
      </c>
      <c r="K335" s="27">
        <v>65.389799999999994</v>
      </c>
      <c r="L335" s="27">
        <v>0</v>
      </c>
      <c r="M335" s="27">
        <v>0</v>
      </c>
      <c r="N335" s="27" t="s">
        <v>1317</v>
      </c>
    </row>
    <row r="336" spans="1:14" s="28" customFormat="1" x14ac:dyDescent="0.15">
      <c r="A336" s="27" t="s">
        <v>554</v>
      </c>
      <c r="B336" s="27" t="s">
        <v>555</v>
      </c>
      <c r="C336" s="27">
        <v>220</v>
      </c>
      <c r="D336" s="27">
        <v>1</v>
      </c>
      <c r="E336" s="27" t="s">
        <v>534</v>
      </c>
      <c r="F336" s="27">
        <v>20090682</v>
      </c>
      <c r="G336" s="27">
        <v>20090901</v>
      </c>
      <c r="H336" s="27" t="s">
        <v>16</v>
      </c>
      <c r="I336" s="27">
        <v>0</v>
      </c>
      <c r="J336" s="27">
        <v>0</v>
      </c>
      <c r="K336" s="27">
        <v>27.397400000000001</v>
      </c>
      <c r="L336" s="27">
        <v>0</v>
      </c>
      <c r="M336" s="27">
        <v>0</v>
      </c>
      <c r="N336" s="27" t="s">
        <v>1326</v>
      </c>
    </row>
    <row r="337" spans="1:14" x14ac:dyDescent="0.15">
      <c r="A337" s="27" t="s">
        <v>572</v>
      </c>
      <c r="B337" s="27" t="s">
        <v>573</v>
      </c>
      <c r="C337" s="27">
        <v>246</v>
      </c>
      <c r="D337" s="27">
        <v>1</v>
      </c>
      <c r="E337" s="27" t="s">
        <v>534</v>
      </c>
      <c r="F337" s="27">
        <v>30805713</v>
      </c>
      <c r="G337" s="27">
        <v>30805958</v>
      </c>
      <c r="H337" s="27" t="s">
        <v>16</v>
      </c>
      <c r="I337" s="27">
        <v>0</v>
      </c>
      <c r="J337" s="27">
        <v>0</v>
      </c>
      <c r="K337" s="27">
        <v>13.997999999999999</v>
      </c>
      <c r="L337" s="27">
        <v>3.69211</v>
      </c>
      <c r="M337" s="27">
        <v>0</v>
      </c>
      <c r="N337" s="27" t="s">
        <v>1335</v>
      </c>
    </row>
    <row r="338" spans="1:14" x14ac:dyDescent="0.15">
      <c r="A338" s="27" t="s">
        <v>578</v>
      </c>
      <c r="B338" s="27" t="s">
        <v>580</v>
      </c>
      <c r="C338" s="27">
        <v>1036</v>
      </c>
      <c r="D338" s="27">
        <v>5</v>
      </c>
      <c r="E338" s="27" t="s">
        <v>534</v>
      </c>
      <c r="F338" s="27">
        <v>31562863</v>
      </c>
      <c r="G338" s="27">
        <v>31562894</v>
      </c>
      <c r="H338" s="27" t="s">
        <v>16</v>
      </c>
      <c r="I338" s="27">
        <v>0.28016099999999999</v>
      </c>
      <c r="J338" s="27">
        <v>1.3190900000000001</v>
      </c>
      <c r="K338" s="27">
        <v>2.0548099999999998</v>
      </c>
      <c r="L338" s="27">
        <v>1.56287</v>
      </c>
      <c r="M338" s="27">
        <v>0.61064499999999999</v>
      </c>
      <c r="N338" s="27" t="s">
        <v>1339</v>
      </c>
    </row>
    <row r="339" spans="1:14" x14ac:dyDescent="0.15">
      <c r="A339" s="27" t="s">
        <v>591</v>
      </c>
      <c r="B339" s="27" t="s">
        <v>592</v>
      </c>
      <c r="C339" s="27">
        <v>224</v>
      </c>
      <c r="D339" s="27">
        <v>1</v>
      </c>
      <c r="E339" s="27" t="s">
        <v>534</v>
      </c>
      <c r="F339" s="27">
        <v>11527665</v>
      </c>
      <c r="G339" s="27">
        <v>11527888</v>
      </c>
      <c r="H339" s="27" t="s">
        <v>73</v>
      </c>
      <c r="I339" s="27">
        <v>0</v>
      </c>
      <c r="J339" s="27">
        <v>0</v>
      </c>
      <c r="K339" s="27">
        <v>28.207799999999999</v>
      </c>
      <c r="L339" s="27">
        <v>0</v>
      </c>
      <c r="M339" s="27">
        <v>0</v>
      </c>
      <c r="N339" s="27" t="s">
        <v>1345</v>
      </c>
    </row>
    <row r="340" spans="1:14" x14ac:dyDescent="0.15">
      <c r="A340" s="27" t="s">
        <v>593</v>
      </c>
      <c r="B340" s="27" t="s">
        <v>596</v>
      </c>
      <c r="C340" s="27">
        <v>360</v>
      </c>
      <c r="D340" s="27">
        <v>2</v>
      </c>
      <c r="E340" s="27" t="s">
        <v>534</v>
      </c>
      <c r="F340" s="27">
        <v>13353109</v>
      </c>
      <c r="G340" s="27">
        <v>13353167</v>
      </c>
      <c r="H340" s="27" t="s">
        <v>73</v>
      </c>
      <c r="I340" s="27">
        <v>0</v>
      </c>
      <c r="J340" s="27">
        <v>0</v>
      </c>
      <c r="K340" s="27">
        <v>2.02983</v>
      </c>
      <c r="L340" s="27">
        <v>0</v>
      </c>
      <c r="M340" s="27">
        <v>0</v>
      </c>
      <c r="N340" s="27" t="s">
        <v>1348</v>
      </c>
    </row>
    <row r="341" spans="1:14" x14ac:dyDescent="0.15">
      <c r="A341" s="27" t="s">
        <v>629</v>
      </c>
      <c r="B341" s="27" t="s">
        <v>630</v>
      </c>
      <c r="C341" s="27">
        <v>4824</v>
      </c>
      <c r="D341" s="27">
        <v>2</v>
      </c>
      <c r="E341" s="27" t="s">
        <v>623</v>
      </c>
      <c r="F341" s="27">
        <v>7045069</v>
      </c>
      <c r="G341" s="27">
        <v>7045537</v>
      </c>
      <c r="H341" s="27" t="s">
        <v>16</v>
      </c>
      <c r="I341" s="27">
        <v>3.03071</v>
      </c>
      <c r="J341" s="27">
        <v>2.70377</v>
      </c>
      <c r="K341" s="27">
        <v>4.5050299999999996</v>
      </c>
      <c r="L341" s="27">
        <v>5.9278500000000003</v>
      </c>
      <c r="M341" s="27">
        <v>4.2598500000000001</v>
      </c>
      <c r="N341" s="27" t="s">
        <v>1366</v>
      </c>
    </row>
    <row r="342" spans="1:14" x14ac:dyDescent="0.15">
      <c r="A342" s="27" t="s">
        <v>634</v>
      </c>
      <c r="B342" s="27" t="s">
        <v>636</v>
      </c>
      <c r="C342" s="27">
        <v>1030</v>
      </c>
      <c r="D342" s="27">
        <v>2</v>
      </c>
      <c r="E342" s="27" t="s">
        <v>623</v>
      </c>
      <c r="F342" s="27">
        <v>7996624</v>
      </c>
      <c r="G342" s="27">
        <v>7996921</v>
      </c>
      <c r="H342" s="27" t="s">
        <v>16</v>
      </c>
      <c r="I342" s="27">
        <v>0</v>
      </c>
      <c r="J342" s="27">
        <v>0.102064</v>
      </c>
      <c r="K342" s="27">
        <v>2.3032699999999999</v>
      </c>
      <c r="L342" s="27">
        <v>0.82023900000000005</v>
      </c>
      <c r="M342" s="27">
        <v>0.16030900000000001</v>
      </c>
      <c r="N342" s="27" t="s">
        <v>1370</v>
      </c>
    </row>
    <row r="343" spans="1:14" x14ac:dyDescent="0.15">
      <c r="A343" s="27" t="s">
        <v>637</v>
      </c>
      <c r="B343" s="27" t="s">
        <v>638</v>
      </c>
      <c r="C343" s="27">
        <v>636</v>
      </c>
      <c r="D343" s="27">
        <v>1</v>
      </c>
      <c r="E343" s="27" t="s">
        <v>623</v>
      </c>
      <c r="F343" s="27">
        <v>13310152</v>
      </c>
      <c r="G343" s="27">
        <v>13310787</v>
      </c>
      <c r="H343" s="27" t="s">
        <v>16</v>
      </c>
      <c r="I343" s="27">
        <v>0.41910500000000001</v>
      </c>
      <c r="J343" s="27">
        <v>0.89562299999999995</v>
      </c>
      <c r="K343" s="27">
        <v>5.7887700000000004</v>
      </c>
      <c r="L343" s="27">
        <v>8.1659900000000007</v>
      </c>
      <c r="M343" s="27">
        <v>0.13280600000000001</v>
      </c>
      <c r="N343" s="27" t="s">
        <v>1371</v>
      </c>
    </row>
    <row r="344" spans="1:14" x14ac:dyDescent="0.15">
      <c r="A344" s="27" t="s">
        <v>639</v>
      </c>
      <c r="B344" s="27" t="s">
        <v>640</v>
      </c>
      <c r="C344" s="27">
        <v>233</v>
      </c>
      <c r="D344" s="27">
        <v>1</v>
      </c>
      <c r="E344" s="27" t="s">
        <v>623</v>
      </c>
      <c r="F344" s="27">
        <v>14281144</v>
      </c>
      <c r="G344" s="27">
        <v>14281376</v>
      </c>
      <c r="H344" s="27" t="s">
        <v>16</v>
      </c>
      <c r="I344" s="27">
        <v>0</v>
      </c>
      <c r="J344" s="27">
        <v>39.673499999999997</v>
      </c>
      <c r="K344" s="27">
        <v>0</v>
      </c>
      <c r="L344" s="27">
        <v>11.6006</v>
      </c>
      <c r="M344" s="27">
        <v>5.3585000000000003</v>
      </c>
      <c r="N344" s="27" t="s">
        <v>1372</v>
      </c>
    </row>
    <row r="345" spans="1:14" x14ac:dyDescent="0.15">
      <c r="A345" s="27" t="s">
        <v>652</v>
      </c>
      <c r="B345" s="27" t="s">
        <v>653</v>
      </c>
      <c r="C345" s="27">
        <v>1631</v>
      </c>
      <c r="D345" s="27">
        <v>3</v>
      </c>
      <c r="E345" s="27" t="s">
        <v>623</v>
      </c>
      <c r="F345" s="27">
        <v>23668232</v>
      </c>
      <c r="G345" s="27">
        <v>23669755</v>
      </c>
      <c r="H345" s="27" t="s">
        <v>16</v>
      </c>
      <c r="I345" s="27">
        <v>1.57134</v>
      </c>
      <c r="J345" s="27">
        <v>1.42527</v>
      </c>
      <c r="K345" s="27">
        <v>1.3609899999999999</v>
      </c>
      <c r="L345" s="27">
        <v>1.36297</v>
      </c>
      <c r="M345" s="27">
        <v>1.4332100000000001</v>
      </c>
      <c r="N345" s="27" t="s">
        <v>1379</v>
      </c>
    </row>
    <row r="346" spans="1:14" x14ac:dyDescent="0.15">
      <c r="A346" s="27" t="s">
        <v>657</v>
      </c>
      <c r="B346" s="27" t="s">
        <v>658</v>
      </c>
      <c r="C346" s="27">
        <v>203</v>
      </c>
      <c r="D346" s="27">
        <v>1</v>
      </c>
      <c r="E346" s="27" t="s">
        <v>623</v>
      </c>
      <c r="F346" s="27">
        <v>25414393</v>
      </c>
      <c r="G346" s="27">
        <v>25414595</v>
      </c>
      <c r="H346" s="27" t="s">
        <v>16</v>
      </c>
      <c r="I346" s="27">
        <v>110.688</v>
      </c>
      <c r="J346" s="27">
        <v>56.148000000000003</v>
      </c>
      <c r="K346" s="27">
        <v>70.712000000000003</v>
      </c>
      <c r="L346" s="27">
        <v>0</v>
      </c>
      <c r="M346" s="27">
        <v>44.5032</v>
      </c>
      <c r="N346" s="27" t="s">
        <v>1382</v>
      </c>
    </row>
    <row r="347" spans="1:14" x14ac:dyDescent="0.15">
      <c r="A347" s="27" t="s">
        <v>661</v>
      </c>
      <c r="B347" s="27" t="s">
        <v>662</v>
      </c>
      <c r="C347" s="27">
        <v>830</v>
      </c>
      <c r="D347" s="27">
        <v>2</v>
      </c>
      <c r="E347" s="27" t="s">
        <v>623</v>
      </c>
      <c r="F347" s="27">
        <v>27613177</v>
      </c>
      <c r="G347" s="27">
        <v>27613897</v>
      </c>
      <c r="H347" s="27" t="s">
        <v>16</v>
      </c>
      <c r="I347" s="27">
        <v>0.27419100000000002</v>
      </c>
      <c r="J347" s="27">
        <v>0.97974899999999998</v>
      </c>
      <c r="K347" s="27">
        <v>2.3364600000000002</v>
      </c>
      <c r="L347" s="27">
        <v>0.39426299999999997</v>
      </c>
      <c r="M347" s="27">
        <v>0.35188799999999998</v>
      </c>
      <c r="N347" s="27" t="s">
        <v>1384</v>
      </c>
    </row>
    <row r="348" spans="1:14" x14ac:dyDescent="0.15">
      <c r="A348" s="27" t="s">
        <v>676</v>
      </c>
      <c r="B348" s="27" t="s">
        <v>677</v>
      </c>
      <c r="C348" s="27">
        <v>243</v>
      </c>
      <c r="D348" s="27">
        <v>1</v>
      </c>
      <c r="E348" s="27" t="s">
        <v>623</v>
      </c>
      <c r="F348" s="27">
        <v>23775266</v>
      </c>
      <c r="G348" s="27">
        <v>23775508</v>
      </c>
      <c r="H348" s="27" t="s">
        <v>73</v>
      </c>
      <c r="I348" s="27">
        <v>135.49</v>
      </c>
      <c r="J348" s="27">
        <v>124.53400000000001</v>
      </c>
      <c r="K348" s="27">
        <v>73.618499999999997</v>
      </c>
      <c r="L348" s="27">
        <v>9.1601999999999997</v>
      </c>
      <c r="M348" s="27">
        <v>180.78800000000001</v>
      </c>
      <c r="N348" s="27" t="s">
        <v>1392</v>
      </c>
    </row>
    <row r="349" spans="1:14" x14ac:dyDescent="0.15">
      <c r="A349" s="27" t="s">
        <v>650</v>
      </c>
      <c r="B349" s="27" t="s">
        <v>651</v>
      </c>
      <c r="C349" s="27">
        <v>1621</v>
      </c>
      <c r="D349" s="27">
        <v>2</v>
      </c>
      <c r="E349" s="27" t="s">
        <v>623</v>
      </c>
      <c r="F349" s="27">
        <v>22001230</v>
      </c>
      <c r="G349" s="27">
        <v>22001937</v>
      </c>
      <c r="H349" s="27" t="s">
        <v>16</v>
      </c>
      <c r="I349" s="27">
        <v>0.34744700000000001</v>
      </c>
      <c r="J349" s="27">
        <v>0.533277</v>
      </c>
      <c r="K349" s="27">
        <v>1.5422400000000001</v>
      </c>
      <c r="L349" s="27">
        <v>1.91377</v>
      </c>
      <c r="M349" s="27">
        <v>0.33316099999999998</v>
      </c>
      <c r="N349" s="27" t="s">
        <v>1378</v>
      </c>
    </row>
    <row r="350" spans="1:14" x14ac:dyDescent="0.15">
      <c r="A350" s="27" t="s">
        <v>624</v>
      </c>
      <c r="B350" s="27" t="s">
        <v>625</v>
      </c>
      <c r="C350" s="27">
        <v>441</v>
      </c>
      <c r="D350" s="27">
        <v>2</v>
      </c>
      <c r="E350" s="27" t="s">
        <v>623</v>
      </c>
      <c r="F350" s="27">
        <v>1160659</v>
      </c>
      <c r="G350" s="27">
        <v>1160706</v>
      </c>
      <c r="H350" s="27" t="s">
        <v>16</v>
      </c>
      <c r="I350" s="27">
        <v>1.39516</v>
      </c>
      <c r="J350" s="27">
        <v>1.23481</v>
      </c>
      <c r="K350" s="27">
        <v>0.23995900000000001</v>
      </c>
      <c r="L350" s="27">
        <v>0.60336199999999995</v>
      </c>
      <c r="M350" s="27">
        <v>0</v>
      </c>
      <c r="N350" s="27" t="s">
        <v>1363</v>
      </c>
    </row>
    <row r="351" spans="1:14" x14ac:dyDescent="0.15">
      <c r="A351" s="27" t="s">
        <v>629</v>
      </c>
      <c r="B351" s="27" t="s">
        <v>631</v>
      </c>
      <c r="C351" s="27">
        <v>4678</v>
      </c>
      <c r="D351" s="27">
        <v>3</v>
      </c>
      <c r="E351" s="27" t="s">
        <v>623</v>
      </c>
      <c r="F351" s="27">
        <v>7045099</v>
      </c>
      <c r="G351" s="27">
        <v>7045537</v>
      </c>
      <c r="H351" s="27" t="s">
        <v>16</v>
      </c>
      <c r="I351" s="27">
        <v>1.575</v>
      </c>
      <c r="J351" s="27">
        <v>0.60564099999999998</v>
      </c>
      <c r="K351" s="27">
        <v>0.25213600000000003</v>
      </c>
      <c r="L351" s="27">
        <v>1.71224</v>
      </c>
      <c r="M351" s="27">
        <v>1.9091400000000001</v>
      </c>
      <c r="N351" s="27" t="s">
        <v>1367</v>
      </c>
    </row>
    <row r="352" spans="1:14" x14ac:dyDescent="0.15">
      <c r="A352" s="27" t="s">
        <v>655</v>
      </c>
      <c r="B352" s="27" t="s">
        <v>656</v>
      </c>
      <c r="C352" s="27">
        <v>277</v>
      </c>
      <c r="D352" s="27">
        <v>1</v>
      </c>
      <c r="E352" s="27" t="s">
        <v>623</v>
      </c>
      <c r="F352" s="27">
        <v>25005869</v>
      </c>
      <c r="G352" s="27">
        <v>25006145</v>
      </c>
      <c r="H352" s="27" t="s">
        <v>16</v>
      </c>
      <c r="I352" s="27">
        <v>10.6791</v>
      </c>
      <c r="J352" s="27">
        <v>14.6074</v>
      </c>
      <c r="K352" s="27">
        <v>0</v>
      </c>
      <c r="L352" s="27">
        <v>9.9177700000000009</v>
      </c>
      <c r="M352" s="27">
        <v>10.700699999999999</v>
      </c>
      <c r="N352" s="27" t="s">
        <v>1381</v>
      </c>
    </row>
    <row r="353" spans="1:14" x14ac:dyDescent="0.15">
      <c r="A353" s="27" t="s">
        <v>667</v>
      </c>
      <c r="B353" s="27" t="s">
        <v>668</v>
      </c>
      <c r="C353" s="27">
        <v>260</v>
      </c>
      <c r="D353" s="27">
        <v>1</v>
      </c>
      <c r="E353" s="27" t="s">
        <v>623</v>
      </c>
      <c r="F353" s="27">
        <v>4321564</v>
      </c>
      <c r="G353" s="27">
        <v>4321823</v>
      </c>
      <c r="H353" s="27" t="s">
        <v>73</v>
      </c>
      <c r="I353" s="27">
        <v>0</v>
      </c>
      <c r="J353" s="27">
        <v>0</v>
      </c>
      <c r="K353" s="27">
        <v>8.2057000000000002</v>
      </c>
      <c r="L353" s="27">
        <v>0</v>
      </c>
      <c r="M353" s="27">
        <v>0</v>
      </c>
      <c r="N353" s="27" t="s">
        <v>1387</v>
      </c>
    </row>
    <row r="354" spans="1:14" x14ac:dyDescent="0.15">
      <c r="A354" s="27" t="s">
        <v>669</v>
      </c>
      <c r="B354" s="27" t="s">
        <v>670</v>
      </c>
      <c r="C354" s="27">
        <v>3933</v>
      </c>
      <c r="D354" s="27">
        <v>2</v>
      </c>
      <c r="E354" s="27" t="s">
        <v>623</v>
      </c>
      <c r="F354" s="27">
        <v>4922451</v>
      </c>
      <c r="G354" s="27">
        <v>4923153</v>
      </c>
      <c r="H354" s="27" t="s">
        <v>73</v>
      </c>
      <c r="I354" s="27">
        <v>2.9034200000000001</v>
      </c>
      <c r="J354" s="27">
        <v>0.81963900000000001</v>
      </c>
      <c r="K354" s="27">
        <v>2.0974300000000001</v>
      </c>
      <c r="L354" s="27">
        <v>3.5644300000000002E-4</v>
      </c>
      <c r="M354" s="27">
        <v>2.4955099999999999</v>
      </c>
      <c r="N354" s="27" t="s">
        <v>1388</v>
      </c>
    </row>
    <row r="355" spans="1:14" x14ac:dyDescent="0.15">
      <c r="A355" s="27" t="s">
        <v>626</v>
      </c>
      <c r="B355" s="27" t="s">
        <v>628</v>
      </c>
      <c r="C355" s="27">
        <v>1106</v>
      </c>
      <c r="D355" s="27">
        <v>2</v>
      </c>
      <c r="E355" s="27" t="s">
        <v>623</v>
      </c>
      <c r="F355" s="27">
        <v>5120225</v>
      </c>
      <c r="G355" s="27">
        <v>5121144</v>
      </c>
      <c r="H355" s="27" t="s">
        <v>16</v>
      </c>
      <c r="I355" s="27">
        <v>0.13680899999999999</v>
      </c>
      <c r="J355" s="27">
        <v>0.63719300000000001</v>
      </c>
      <c r="K355" s="27">
        <v>0.457957</v>
      </c>
      <c r="L355" s="27">
        <v>1.69902</v>
      </c>
      <c r="M355" s="27">
        <v>0.66458700000000004</v>
      </c>
      <c r="N355" s="27" t="s">
        <v>1365</v>
      </c>
    </row>
    <row r="356" spans="1:14" x14ac:dyDescent="0.15">
      <c r="A356" s="27" t="s">
        <v>632</v>
      </c>
      <c r="B356" s="27" t="s">
        <v>633</v>
      </c>
      <c r="C356" s="27">
        <v>749</v>
      </c>
      <c r="D356" s="27">
        <v>1</v>
      </c>
      <c r="E356" s="27" t="s">
        <v>623</v>
      </c>
      <c r="F356" s="27">
        <v>7279191</v>
      </c>
      <c r="G356" s="27">
        <v>7279939</v>
      </c>
      <c r="H356" s="27" t="s">
        <v>16</v>
      </c>
      <c r="I356" s="27">
        <v>1.7004699999999999</v>
      </c>
      <c r="J356" s="27">
        <v>7.0812099999999996</v>
      </c>
      <c r="K356" s="27">
        <v>3.64655</v>
      </c>
      <c r="L356" s="27">
        <v>9.8589199999999995</v>
      </c>
      <c r="M356" s="27">
        <v>2.3553500000000001</v>
      </c>
      <c r="N356" s="27" t="s">
        <v>1368</v>
      </c>
    </row>
    <row r="357" spans="1:14" x14ac:dyDescent="0.15">
      <c r="A357" s="27" t="s">
        <v>669</v>
      </c>
      <c r="B357" s="27" t="s">
        <v>671</v>
      </c>
      <c r="C357" s="27">
        <v>3948</v>
      </c>
      <c r="D357" s="27">
        <v>2</v>
      </c>
      <c r="E357" s="27" t="s">
        <v>623</v>
      </c>
      <c r="F357" s="27">
        <v>4922342</v>
      </c>
      <c r="G357" s="27">
        <v>4923156</v>
      </c>
      <c r="H357" s="27" t="s">
        <v>73</v>
      </c>
      <c r="I357" s="27">
        <v>0.58386499999999997</v>
      </c>
      <c r="J357" s="27">
        <v>1.3028900000000001</v>
      </c>
      <c r="K357" s="27">
        <v>2.4531899999999997E-4</v>
      </c>
      <c r="L357" s="27">
        <v>3.8517399999999999</v>
      </c>
      <c r="M357" s="27">
        <v>1.30691</v>
      </c>
      <c r="N357" s="27" t="s">
        <v>1389</v>
      </c>
    </row>
    <row r="358" spans="1:14" x14ac:dyDescent="0.15">
      <c r="A358" s="27" t="s">
        <v>647</v>
      </c>
      <c r="B358" s="27" t="s">
        <v>649</v>
      </c>
      <c r="C358" s="27">
        <v>378</v>
      </c>
      <c r="D358" s="27">
        <v>3</v>
      </c>
      <c r="E358" s="27" t="s">
        <v>623</v>
      </c>
      <c r="F358" s="27">
        <v>17365512</v>
      </c>
      <c r="G358" s="27">
        <v>17365556</v>
      </c>
      <c r="H358" s="27" t="s">
        <v>16</v>
      </c>
      <c r="I358" s="27">
        <v>0</v>
      </c>
      <c r="J358" s="27">
        <v>0</v>
      </c>
      <c r="K358" s="27">
        <v>0.35230400000000001</v>
      </c>
      <c r="L358" s="27">
        <v>2.7106499999999998</v>
      </c>
      <c r="M358" s="27">
        <v>1.64205</v>
      </c>
      <c r="N358" s="27" t="s">
        <v>1377</v>
      </c>
    </row>
    <row r="359" spans="1:14" x14ac:dyDescent="0.15">
      <c r="A359" s="27" t="s">
        <v>626</v>
      </c>
      <c r="B359" s="27" t="s">
        <v>627</v>
      </c>
      <c r="C359" s="27">
        <v>809</v>
      </c>
      <c r="D359" s="27">
        <v>2</v>
      </c>
      <c r="E359" s="27" t="s">
        <v>623</v>
      </c>
      <c r="F359" s="27">
        <v>5119950</v>
      </c>
      <c r="G359" s="27">
        <v>5120051</v>
      </c>
      <c r="H359" s="27" t="s">
        <v>16</v>
      </c>
      <c r="I359" s="27">
        <v>2.3509799999999998</v>
      </c>
      <c r="J359" s="27">
        <v>3.1912400000000001</v>
      </c>
      <c r="K359" s="27">
        <v>1.2270799999999999</v>
      </c>
      <c r="L359" s="27">
        <v>4.0446600000000004</v>
      </c>
      <c r="M359" s="27">
        <v>1.9038299999999999</v>
      </c>
      <c r="N359" s="27" t="s">
        <v>1364</v>
      </c>
    </row>
    <row r="360" spans="1:14" x14ac:dyDescent="0.15">
      <c r="A360" s="27" t="s">
        <v>634</v>
      </c>
      <c r="B360" s="27" t="s">
        <v>635</v>
      </c>
      <c r="C360" s="27">
        <v>708</v>
      </c>
      <c r="D360" s="27">
        <v>2</v>
      </c>
      <c r="E360" s="27" t="s">
        <v>623</v>
      </c>
      <c r="F360" s="27">
        <v>7996575</v>
      </c>
      <c r="G360" s="27">
        <v>7996921</v>
      </c>
      <c r="H360" s="27" t="s">
        <v>16</v>
      </c>
      <c r="I360" s="27">
        <v>0.115826</v>
      </c>
      <c r="J360" s="27">
        <v>0.57798400000000005</v>
      </c>
      <c r="K360" s="27">
        <v>1.69499</v>
      </c>
      <c r="L360" s="27">
        <v>2.6621100000000002</v>
      </c>
      <c r="M360" s="27">
        <v>0.178952</v>
      </c>
      <c r="N360" s="27" t="s">
        <v>1369</v>
      </c>
    </row>
    <row r="361" spans="1:14" x14ac:dyDescent="0.15">
      <c r="A361" s="27" t="s">
        <v>643</v>
      </c>
      <c r="B361" s="27" t="s">
        <v>644</v>
      </c>
      <c r="C361" s="27">
        <v>245</v>
      </c>
      <c r="D361" s="27">
        <v>1</v>
      </c>
      <c r="E361" s="27" t="s">
        <v>623</v>
      </c>
      <c r="F361" s="27">
        <v>15048686</v>
      </c>
      <c r="G361" s="27">
        <v>15048930</v>
      </c>
      <c r="H361" s="27" t="s">
        <v>16</v>
      </c>
      <c r="I361" s="27">
        <v>0</v>
      </c>
      <c r="J361" s="27">
        <v>25.883400000000002</v>
      </c>
      <c r="K361" s="27">
        <v>2.3987500000000002</v>
      </c>
      <c r="L361" s="27">
        <v>3.8127300000000002</v>
      </c>
      <c r="M361" s="27">
        <v>14.111700000000001</v>
      </c>
      <c r="N361" s="27" t="s">
        <v>1374</v>
      </c>
    </row>
    <row r="362" spans="1:14" x14ac:dyDescent="0.15">
      <c r="A362" s="27" t="s">
        <v>647</v>
      </c>
      <c r="B362" s="27" t="s">
        <v>648</v>
      </c>
      <c r="C362" s="27">
        <v>804</v>
      </c>
      <c r="D362" s="27">
        <v>4</v>
      </c>
      <c r="E362" s="27" t="s">
        <v>623</v>
      </c>
      <c r="F362" s="27">
        <v>17365780</v>
      </c>
      <c r="G362" s="27">
        <v>17365884</v>
      </c>
      <c r="H362" s="27" t="s">
        <v>16</v>
      </c>
      <c r="I362" s="27">
        <v>0.19139700000000001</v>
      </c>
      <c r="J362" s="27">
        <v>0.41064000000000001</v>
      </c>
      <c r="K362" s="27">
        <v>0.67448799999999998</v>
      </c>
      <c r="L362" s="27">
        <v>1.65137</v>
      </c>
      <c r="M362" s="27">
        <v>0</v>
      </c>
      <c r="N362" s="27" t="s">
        <v>1376</v>
      </c>
    </row>
    <row r="363" spans="1:14" x14ac:dyDescent="0.15">
      <c r="A363" s="27" t="s">
        <v>652</v>
      </c>
      <c r="B363" s="27" t="s">
        <v>654</v>
      </c>
      <c r="C363" s="27">
        <v>335</v>
      </c>
      <c r="D363" s="27">
        <v>2</v>
      </c>
      <c r="E363" s="27" t="s">
        <v>623</v>
      </c>
      <c r="F363" s="27">
        <v>23669879</v>
      </c>
      <c r="G363" s="27">
        <v>23669918</v>
      </c>
      <c r="H363" s="27" t="s">
        <v>16</v>
      </c>
      <c r="I363" s="27">
        <v>0</v>
      </c>
      <c r="J363" s="27">
        <v>1.4372499999999999</v>
      </c>
      <c r="K363" s="27">
        <v>3.5873300000000001</v>
      </c>
      <c r="L363" s="27">
        <v>0</v>
      </c>
      <c r="M363" s="27">
        <v>0</v>
      </c>
      <c r="N363" s="27" t="s">
        <v>1380</v>
      </c>
    </row>
    <row r="364" spans="1:14" x14ac:dyDescent="0.15">
      <c r="A364" s="27" t="s">
        <v>678</v>
      </c>
      <c r="B364" s="27" t="s">
        <v>679</v>
      </c>
      <c r="C364" s="27">
        <v>289</v>
      </c>
      <c r="D364" s="27">
        <v>1</v>
      </c>
      <c r="E364" s="27" t="s">
        <v>623</v>
      </c>
      <c r="F364" s="27">
        <v>28550338</v>
      </c>
      <c r="G364" s="27">
        <v>28550626</v>
      </c>
      <c r="H364" s="27" t="s">
        <v>73</v>
      </c>
      <c r="I364" s="27">
        <v>0</v>
      </c>
      <c r="J364" s="27">
        <v>7.14574</v>
      </c>
      <c r="K364" s="27">
        <v>0</v>
      </c>
      <c r="L364" s="27">
        <v>0</v>
      </c>
      <c r="M364" s="27">
        <v>0</v>
      </c>
      <c r="N364" s="27" t="s">
        <v>1393</v>
      </c>
    </row>
    <row r="365" spans="1:14" x14ac:dyDescent="0.15">
      <c r="A365" s="27" t="s">
        <v>621</v>
      </c>
      <c r="B365" s="27" t="s">
        <v>622</v>
      </c>
      <c r="C365" s="27">
        <v>256</v>
      </c>
      <c r="D365" s="27">
        <v>1</v>
      </c>
      <c r="E365" s="27" t="s">
        <v>623</v>
      </c>
      <c r="F365" s="27">
        <v>296215</v>
      </c>
      <c r="G365" s="27">
        <v>296470</v>
      </c>
      <c r="H365" s="27" t="s">
        <v>16</v>
      </c>
      <c r="I365" s="27">
        <v>0</v>
      </c>
      <c r="J365" s="27">
        <v>0</v>
      </c>
      <c r="K365" s="27">
        <v>9.0118200000000002</v>
      </c>
      <c r="L365" s="27">
        <v>0</v>
      </c>
      <c r="M365" s="27">
        <v>2.5405899999999999</v>
      </c>
      <c r="N365" s="27" t="s">
        <v>1362</v>
      </c>
    </row>
    <row r="366" spans="1:14" x14ac:dyDescent="0.15">
      <c r="A366" s="27" t="s">
        <v>641</v>
      </c>
      <c r="B366" s="27" t="s">
        <v>642</v>
      </c>
      <c r="C366" s="27">
        <v>335</v>
      </c>
      <c r="D366" s="27">
        <v>1</v>
      </c>
      <c r="E366" s="27" t="s">
        <v>623</v>
      </c>
      <c r="F366" s="27">
        <v>14601223</v>
      </c>
      <c r="G366" s="27">
        <v>14601557</v>
      </c>
      <c r="H366" s="27" t="s">
        <v>16</v>
      </c>
      <c r="I366" s="27">
        <v>0</v>
      </c>
      <c r="J366" s="27">
        <v>0</v>
      </c>
      <c r="K366" s="27">
        <v>5.6514699999999998</v>
      </c>
      <c r="L366" s="27">
        <v>2.0340400000000001</v>
      </c>
      <c r="M366" s="27">
        <v>1.2403599999999999</v>
      </c>
      <c r="N366" s="27" t="s">
        <v>1373</v>
      </c>
    </row>
    <row r="367" spans="1:14" x14ac:dyDescent="0.15">
      <c r="A367" s="27" t="s">
        <v>645</v>
      </c>
      <c r="B367" s="27" t="s">
        <v>646</v>
      </c>
      <c r="C367" s="27">
        <v>754</v>
      </c>
      <c r="D367" s="27">
        <v>6</v>
      </c>
      <c r="E367" s="27" t="s">
        <v>623</v>
      </c>
      <c r="F367" s="27">
        <v>17361176</v>
      </c>
      <c r="G367" s="27">
        <v>17361403</v>
      </c>
      <c r="H367" s="27" t="s">
        <v>16</v>
      </c>
      <c r="I367" s="27">
        <v>0.315666</v>
      </c>
      <c r="J367" s="27">
        <v>0.22611300000000001</v>
      </c>
      <c r="K367" s="27">
        <v>0.92583800000000005</v>
      </c>
      <c r="L367" s="27">
        <v>2.7239100000000001</v>
      </c>
      <c r="M367" s="27">
        <v>0.10138</v>
      </c>
      <c r="N367" s="27" t="s">
        <v>1375</v>
      </c>
    </row>
    <row r="368" spans="1:14" x14ac:dyDescent="0.15">
      <c r="A368" s="27" t="s">
        <v>659</v>
      </c>
      <c r="B368" s="27" t="s">
        <v>660</v>
      </c>
      <c r="C368" s="27">
        <v>255</v>
      </c>
      <c r="D368" s="27">
        <v>2</v>
      </c>
      <c r="E368" s="27" t="s">
        <v>623</v>
      </c>
      <c r="F368" s="27">
        <v>26623825</v>
      </c>
      <c r="G368" s="27">
        <v>26623866</v>
      </c>
      <c r="H368" s="27" t="s">
        <v>16</v>
      </c>
      <c r="I368" s="27">
        <v>0</v>
      </c>
      <c r="J368" s="27">
        <v>3.1709100000000001</v>
      </c>
      <c r="K368" s="27">
        <v>12.925700000000001</v>
      </c>
      <c r="L368" s="27">
        <v>0</v>
      </c>
      <c r="M368" s="27">
        <v>2.6121300000000001</v>
      </c>
      <c r="N368" s="27" t="s">
        <v>1383</v>
      </c>
    </row>
    <row r="369" spans="1:14" x14ac:dyDescent="0.15">
      <c r="A369" s="27" t="s">
        <v>663</v>
      </c>
      <c r="B369" s="27" t="s">
        <v>664</v>
      </c>
      <c r="C369" s="27">
        <v>461</v>
      </c>
      <c r="D369" s="27">
        <v>1</v>
      </c>
      <c r="E369" s="27" t="s">
        <v>623</v>
      </c>
      <c r="F369" s="27">
        <v>27632510</v>
      </c>
      <c r="G369" s="27">
        <v>27632970</v>
      </c>
      <c r="H369" s="27" t="s">
        <v>16</v>
      </c>
      <c r="I369" s="27">
        <v>0.253326</v>
      </c>
      <c r="J369" s="27">
        <v>2.22905</v>
      </c>
      <c r="K369" s="27">
        <v>16.777000000000001</v>
      </c>
      <c r="L369" s="27">
        <v>0.81974100000000005</v>
      </c>
      <c r="M369" s="27">
        <v>0.49441000000000002</v>
      </c>
      <c r="N369" s="27" t="s">
        <v>1385</v>
      </c>
    </row>
    <row r="370" spans="1:14" x14ac:dyDescent="0.15">
      <c r="A370" s="27" t="s">
        <v>665</v>
      </c>
      <c r="B370" s="27" t="s">
        <v>666</v>
      </c>
      <c r="C370" s="27">
        <v>236</v>
      </c>
      <c r="D370" s="27">
        <v>1</v>
      </c>
      <c r="E370" s="27" t="s">
        <v>623</v>
      </c>
      <c r="F370" s="27">
        <v>2783098</v>
      </c>
      <c r="G370" s="27">
        <v>2783333</v>
      </c>
      <c r="H370" s="27" t="s">
        <v>73</v>
      </c>
      <c r="I370" s="27">
        <v>9.5874600000000001</v>
      </c>
      <c r="J370" s="27">
        <v>41.341900000000003</v>
      </c>
      <c r="K370" s="27">
        <v>56.316499999999998</v>
      </c>
      <c r="L370" s="27">
        <v>5.1898600000000004</v>
      </c>
      <c r="M370" s="27">
        <v>9.5949899999999992</v>
      </c>
      <c r="N370" s="27" t="s">
        <v>1386</v>
      </c>
    </row>
    <row r="371" spans="1:14" x14ac:dyDescent="0.15">
      <c r="A371" s="27" t="s">
        <v>672</v>
      </c>
      <c r="B371" s="27" t="s">
        <v>673</v>
      </c>
      <c r="C371" s="27">
        <v>200</v>
      </c>
      <c r="D371" s="27">
        <v>1</v>
      </c>
      <c r="E371" s="27" t="s">
        <v>623</v>
      </c>
      <c r="F371" s="27">
        <v>15780670</v>
      </c>
      <c r="G371" s="27">
        <v>15780869</v>
      </c>
      <c r="H371" s="27" t="s">
        <v>73</v>
      </c>
      <c r="I371" s="27">
        <v>0</v>
      </c>
      <c r="J371" s="27">
        <v>0</v>
      </c>
      <c r="K371" s="27">
        <v>68.9786</v>
      </c>
      <c r="L371" s="27">
        <v>0</v>
      </c>
      <c r="M371" s="27">
        <v>0</v>
      </c>
      <c r="N371" s="27" t="s">
        <v>1390</v>
      </c>
    </row>
    <row r="372" spans="1:14" x14ac:dyDescent="0.15">
      <c r="A372" s="27" t="s">
        <v>674</v>
      </c>
      <c r="B372" s="27" t="s">
        <v>675</v>
      </c>
      <c r="C372" s="27">
        <v>1090</v>
      </c>
      <c r="D372" s="27">
        <v>2</v>
      </c>
      <c r="E372" s="27" t="s">
        <v>623</v>
      </c>
      <c r="F372" s="27">
        <v>18145756</v>
      </c>
      <c r="G372" s="27">
        <v>18146583</v>
      </c>
      <c r="H372" s="27" t="s">
        <v>73</v>
      </c>
      <c r="I372" s="27">
        <v>3.2073399999999999</v>
      </c>
      <c r="J372" s="27">
        <v>2.1112299999999999</v>
      </c>
      <c r="K372" s="27">
        <v>2.39629</v>
      </c>
      <c r="L372" s="27">
        <v>0.27483200000000002</v>
      </c>
      <c r="M372" s="27">
        <v>2.73204</v>
      </c>
      <c r="N372" s="27" t="s">
        <v>1391</v>
      </c>
    </row>
    <row r="373" spans="1:14" x14ac:dyDescent="0.15">
      <c r="A373" s="27" t="s">
        <v>680</v>
      </c>
      <c r="B373" s="27" t="s">
        <v>683</v>
      </c>
      <c r="C373" s="27">
        <v>1499</v>
      </c>
      <c r="D373" s="27">
        <v>2</v>
      </c>
      <c r="E373" s="27" t="s">
        <v>682</v>
      </c>
      <c r="F373" s="27">
        <v>1349744</v>
      </c>
      <c r="G373" s="27">
        <v>1349887</v>
      </c>
      <c r="H373" s="27" t="s">
        <v>16</v>
      </c>
      <c r="I373" s="27">
        <v>0.21190400000000001</v>
      </c>
      <c r="J373" s="27">
        <v>1.0814699999999999</v>
      </c>
      <c r="K373" s="27">
        <v>1.91784</v>
      </c>
      <c r="L373" s="27">
        <v>2.6034700000000002</v>
      </c>
      <c r="M373" s="27">
        <v>0.44714199999999998</v>
      </c>
      <c r="N373" s="27" t="s">
        <v>1395</v>
      </c>
    </row>
    <row r="374" spans="1:14" x14ac:dyDescent="0.15">
      <c r="A374" s="27" t="s">
        <v>684</v>
      </c>
      <c r="B374" s="27" t="s">
        <v>686</v>
      </c>
      <c r="C374" s="27">
        <v>3418</v>
      </c>
      <c r="D374" s="27">
        <v>2</v>
      </c>
      <c r="E374" s="27" t="s">
        <v>682</v>
      </c>
      <c r="F374" s="27">
        <v>5892507</v>
      </c>
      <c r="G374" s="27">
        <v>5892942</v>
      </c>
      <c r="H374" s="27" t="s">
        <v>16</v>
      </c>
      <c r="I374" s="27">
        <v>2.3646799999999999</v>
      </c>
      <c r="J374" s="27">
        <v>2.7731400000000002</v>
      </c>
      <c r="K374" s="27">
        <v>1.6897200000000001</v>
      </c>
      <c r="L374" s="27">
        <v>2.9190800000000001</v>
      </c>
      <c r="M374" s="27">
        <v>2.4390499999999999</v>
      </c>
      <c r="N374" s="27" t="s">
        <v>1397</v>
      </c>
    </row>
    <row r="375" spans="1:14" x14ac:dyDescent="0.15">
      <c r="A375" s="27" t="s">
        <v>684</v>
      </c>
      <c r="B375" s="27" t="s">
        <v>687</v>
      </c>
      <c r="C375" s="27">
        <v>2851</v>
      </c>
      <c r="D375" s="27">
        <v>3</v>
      </c>
      <c r="E375" s="27" t="s">
        <v>682</v>
      </c>
      <c r="F375" s="27">
        <v>5892507</v>
      </c>
      <c r="G375" s="27">
        <v>5892942</v>
      </c>
      <c r="H375" s="27" t="s">
        <v>16</v>
      </c>
      <c r="I375" s="27">
        <v>0.18421999999999999</v>
      </c>
      <c r="J375" s="27">
        <v>1.66838</v>
      </c>
      <c r="K375" s="27">
        <v>0.90938200000000002</v>
      </c>
      <c r="L375" s="27">
        <v>0.71576300000000004</v>
      </c>
      <c r="M375" s="27">
        <v>0.72879700000000003</v>
      </c>
      <c r="N375" s="27" t="s">
        <v>1398</v>
      </c>
    </row>
    <row r="376" spans="1:14" x14ac:dyDescent="0.15">
      <c r="A376" s="27" t="s">
        <v>696</v>
      </c>
      <c r="B376" s="27" t="s">
        <v>698</v>
      </c>
      <c r="C376" s="27">
        <v>1182</v>
      </c>
      <c r="D376" s="27">
        <v>3</v>
      </c>
      <c r="E376" s="27" t="s">
        <v>682</v>
      </c>
      <c r="F376" s="27">
        <v>8939355</v>
      </c>
      <c r="G376" s="27">
        <v>8939540</v>
      </c>
      <c r="H376" s="27" t="s">
        <v>16</v>
      </c>
      <c r="I376" s="27">
        <v>1.3215399999999999</v>
      </c>
      <c r="J376" s="27">
        <v>0.87557200000000002</v>
      </c>
      <c r="K376" s="27">
        <v>0.56805600000000001</v>
      </c>
      <c r="L376" s="27">
        <v>0.34484599999999999</v>
      </c>
      <c r="M376" s="27">
        <v>2.3829400000000001</v>
      </c>
      <c r="N376" s="27" t="s">
        <v>1404</v>
      </c>
    </row>
    <row r="377" spans="1:14" x14ac:dyDescent="0.15">
      <c r="A377" s="27" t="s">
        <v>702</v>
      </c>
      <c r="B377" s="27" t="s">
        <v>703</v>
      </c>
      <c r="C377" s="27">
        <v>951</v>
      </c>
      <c r="D377" s="27">
        <v>2</v>
      </c>
      <c r="E377" s="27" t="s">
        <v>682</v>
      </c>
      <c r="F377" s="27">
        <v>11872986</v>
      </c>
      <c r="G377" s="27">
        <v>11873714</v>
      </c>
      <c r="H377" s="27" t="s">
        <v>16</v>
      </c>
      <c r="I377" s="27">
        <v>0.83144200000000001</v>
      </c>
      <c r="J377" s="27">
        <v>2.34354</v>
      </c>
      <c r="K377" s="27">
        <v>2.0698799999999999</v>
      </c>
      <c r="L377" s="27">
        <v>0</v>
      </c>
      <c r="M377" s="27">
        <v>1.2354000000000001</v>
      </c>
      <c r="N377" s="27" t="s">
        <v>1407</v>
      </c>
    </row>
    <row r="378" spans="1:14" x14ac:dyDescent="0.15">
      <c r="A378" s="27" t="s">
        <v>704</v>
      </c>
      <c r="B378" s="27" t="s">
        <v>705</v>
      </c>
      <c r="C378" s="27">
        <v>878</v>
      </c>
      <c r="D378" s="27">
        <v>2</v>
      </c>
      <c r="E378" s="27" t="s">
        <v>682</v>
      </c>
      <c r="F378" s="27">
        <v>13098556</v>
      </c>
      <c r="G378" s="27">
        <v>13098656</v>
      </c>
      <c r="H378" s="27" t="s">
        <v>16</v>
      </c>
      <c r="I378" s="27">
        <v>0.25318099999999999</v>
      </c>
      <c r="J378" s="27">
        <v>0.27108500000000002</v>
      </c>
      <c r="K378" s="27">
        <v>2.2031299999999998</v>
      </c>
      <c r="L378" s="27">
        <v>0.80420800000000003</v>
      </c>
      <c r="M378" s="27">
        <v>0.225659</v>
      </c>
      <c r="N378" s="27" t="s">
        <v>1408</v>
      </c>
    </row>
    <row r="379" spans="1:14" x14ac:dyDescent="0.15">
      <c r="A379" s="27" t="s">
        <v>711</v>
      </c>
      <c r="B379" s="27" t="s">
        <v>712</v>
      </c>
      <c r="C379" s="27">
        <v>301</v>
      </c>
      <c r="D379" s="27">
        <v>1</v>
      </c>
      <c r="E379" s="27" t="s">
        <v>682</v>
      </c>
      <c r="F379" s="27">
        <v>15349538</v>
      </c>
      <c r="G379" s="27">
        <v>15349838</v>
      </c>
      <c r="H379" s="27" t="s">
        <v>16</v>
      </c>
      <c r="I379" s="27">
        <v>0</v>
      </c>
      <c r="J379" s="27">
        <v>2.3159299999999998</v>
      </c>
      <c r="K379" s="27">
        <v>2.3315999999999999</v>
      </c>
      <c r="L379" s="27">
        <v>12.7692</v>
      </c>
      <c r="M379" s="27">
        <v>0.98199099999999995</v>
      </c>
      <c r="N379" s="27" t="s">
        <v>1412</v>
      </c>
    </row>
    <row r="380" spans="1:14" x14ac:dyDescent="0.15">
      <c r="A380" s="27" t="s">
        <v>715</v>
      </c>
      <c r="B380" s="27" t="s">
        <v>716</v>
      </c>
      <c r="C380" s="27">
        <v>309</v>
      </c>
      <c r="D380" s="27">
        <v>1</v>
      </c>
      <c r="E380" s="27" t="s">
        <v>682</v>
      </c>
      <c r="F380" s="27">
        <v>15696944</v>
      </c>
      <c r="G380" s="27">
        <v>15697252</v>
      </c>
      <c r="H380" s="27" t="s">
        <v>16</v>
      </c>
      <c r="I380" s="27">
        <v>0</v>
      </c>
      <c r="J380" s="27">
        <v>1.0170300000000001</v>
      </c>
      <c r="K380" s="27">
        <v>6.2536899999999997</v>
      </c>
      <c r="L380" s="27">
        <v>0</v>
      </c>
      <c r="M380" s="27">
        <v>0.86531199999999997</v>
      </c>
      <c r="N380" s="27" t="s">
        <v>1414</v>
      </c>
    </row>
    <row r="381" spans="1:14" x14ac:dyDescent="0.15">
      <c r="A381" s="27" t="s">
        <v>725</v>
      </c>
      <c r="B381" s="27" t="s">
        <v>727</v>
      </c>
      <c r="C381" s="27">
        <v>2082</v>
      </c>
      <c r="D381" s="27">
        <v>2</v>
      </c>
      <c r="E381" s="27" t="s">
        <v>682</v>
      </c>
      <c r="F381" s="27">
        <v>22740588</v>
      </c>
      <c r="G381" s="27">
        <v>22741422</v>
      </c>
      <c r="H381" s="27" t="s">
        <v>16</v>
      </c>
      <c r="I381" s="27">
        <v>1.03251</v>
      </c>
      <c r="J381" s="27">
        <v>0.75839999999999996</v>
      </c>
      <c r="K381" s="27">
        <v>0.73789000000000005</v>
      </c>
      <c r="L381" s="27">
        <v>2.4424100000000002</v>
      </c>
      <c r="M381" s="27">
        <v>0.156365</v>
      </c>
      <c r="N381" s="27" t="s">
        <v>1420</v>
      </c>
    </row>
    <row r="382" spans="1:14" x14ac:dyDescent="0.15">
      <c r="A382" s="27" t="s">
        <v>730</v>
      </c>
      <c r="B382" s="27" t="s">
        <v>734</v>
      </c>
      <c r="C382" s="27">
        <v>2091</v>
      </c>
      <c r="D382" s="27">
        <v>5</v>
      </c>
      <c r="E382" s="27" t="s">
        <v>682</v>
      </c>
      <c r="F382" s="27">
        <v>26554568</v>
      </c>
      <c r="G382" s="27">
        <v>26555345</v>
      </c>
      <c r="H382" s="27" t="s">
        <v>16</v>
      </c>
      <c r="I382" s="27">
        <v>0</v>
      </c>
      <c r="J382" s="27">
        <v>0</v>
      </c>
      <c r="K382" s="27">
        <v>0.62670199999999998</v>
      </c>
      <c r="L382" s="27">
        <v>1.6483099999999999</v>
      </c>
      <c r="M382" s="27">
        <v>0.52212400000000003</v>
      </c>
      <c r="N382" s="27" t="s">
        <v>1425</v>
      </c>
    </row>
    <row r="383" spans="1:14" x14ac:dyDescent="0.15">
      <c r="A383" s="27" t="s">
        <v>751</v>
      </c>
      <c r="B383" s="27" t="s">
        <v>753</v>
      </c>
      <c r="C383" s="27">
        <v>870</v>
      </c>
      <c r="D383" s="27">
        <v>1</v>
      </c>
      <c r="E383" s="27" t="s">
        <v>682</v>
      </c>
      <c r="F383" s="27">
        <v>2232859</v>
      </c>
      <c r="G383" s="27">
        <v>2233728</v>
      </c>
      <c r="H383" s="27" t="s">
        <v>73</v>
      </c>
      <c r="I383" s="27">
        <v>0.76936899999999997</v>
      </c>
      <c r="J383" s="27">
        <v>2.0140400000000001</v>
      </c>
      <c r="K383" s="27">
        <v>3.4691299999999998</v>
      </c>
      <c r="L383" s="27">
        <v>2.2170899999999998</v>
      </c>
      <c r="M383" s="27">
        <v>1.3982000000000001</v>
      </c>
      <c r="N383" s="27" t="s">
        <v>1435</v>
      </c>
    </row>
    <row r="384" spans="1:14" x14ac:dyDescent="0.15">
      <c r="A384" s="27" t="s">
        <v>757</v>
      </c>
      <c r="B384" s="27" t="s">
        <v>759</v>
      </c>
      <c r="C384" s="27">
        <v>3432</v>
      </c>
      <c r="D384" s="27">
        <v>4</v>
      </c>
      <c r="E384" s="27" t="s">
        <v>682</v>
      </c>
      <c r="F384" s="27">
        <v>4463757</v>
      </c>
      <c r="G384" s="27">
        <v>4465446</v>
      </c>
      <c r="H384" s="27" t="s">
        <v>73</v>
      </c>
      <c r="I384" s="27">
        <v>1.62114</v>
      </c>
      <c r="J384" s="27">
        <v>1.6251599999999999</v>
      </c>
      <c r="K384" s="27">
        <v>1.48628</v>
      </c>
      <c r="L384" s="27">
        <v>2.5268199999999998</v>
      </c>
      <c r="M384" s="27">
        <v>1.95113</v>
      </c>
      <c r="N384" s="27" t="s">
        <v>1439</v>
      </c>
    </row>
    <row r="385" spans="1:14" x14ac:dyDescent="0.15">
      <c r="A385" s="27" t="s">
        <v>757</v>
      </c>
      <c r="B385" s="27" t="s">
        <v>760</v>
      </c>
      <c r="C385" s="27">
        <v>3445</v>
      </c>
      <c r="D385" s="27">
        <v>4</v>
      </c>
      <c r="E385" s="27" t="s">
        <v>682</v>
      </c>
      <c r="F385" s="27">
        <v>4463759</v>
      </c>
      <c r="G385" s="27">
        <v>4465446</v>
      </c>
      <c r="H385" s="27" t="s">
        <v>73</v>
      </c>
      <c r="I385" s="27">
        <v>0.81791199999999997</v>
      </c>
      <c r="J385" s="27">
        <v>2.0424799999999999</v>
      </c>
      <c r="K385" s="27">
        <v>1.2797000000000001</v>
      </c>
      <c r="L385" s="27">
        <v>0.72887199999999996</v>
      </c>
      <c r="M385" s="27">
        <v>0.89082799999999995</v>
      </c>
      <c r="N385" s="27" t="s">
        <v>1440</v>
      </c>
    </row>
    <row r="386" spans="1:14" x14ac:dyDescent="0.15">
      <c r="A386" s="27" t="s">
        <v>773</v>
      </c>
      <c r="B386" s="27" t="s">
        <v>774</v>
      </c>
      <c r="C386" s="27">
        <v>232</v>
      </c>
      <c r="D386" s="27">
        <v>1</v>
      </c>
      <c r="E386" s="27" t="s">
        <v>682</v>
      </c>
      <c r="F386" s="27">
        <v>14672543</v>
      </c>
      <c r="G386" s="27">
        <v>14672774</v>
      </c>
      <c r="H386" s="27" t="s">
        <v>73</v>
      </c>
      <c r="I386" s="27">
        <v>0</v>
      </c>
      <c r="J386" s="27">
        <v>20.62</v>
      </c>
      <c r="K386" s="27">
        <v>0</v>
      </c>
      <c r="L386" s="27">
        <v>6.02597</v>
      </c>
      <c r="M386" s="27">
        <v>38.959499999999998</v>
      </c>
      <c r="N386" s="27" t="s">
        <v>1448</v>
      </c>
    </row>
    <row r="387" spans="1:14" x14ac:dyDescent="0.15">
      <c r="A387" s="27" t="s">
        <v>775</v>
      </c>
      <c r="B387" s="27" t="s">
        <v>777</v>
      </c>
      <c r="C387" s="27">
        <v>1295</v>
      </c>
      <c r="D387" s="27">
        <v>2</v>
      </c>
      <c r="E387" s="27" t="s">
        <v>682</v>
      </c>
      <c r="F387" s="27">
        <v>16100110</v>
      </c>
      <c r="G387" s="27">
        <v>16100414</v>
      </c>
      <c r="H387" s="27" t="s">
        <v>73</v>
      </c>
      <c r="I387" s="27">
        <v>1.3228899999999999</v>
      </c>
      <c r="J387" s="27">
        <v>0.851553</v>
      </c>
      <c r="K387" s="27">
        <v>1.10477</v>
      </c>
      <c r="L387" s="27">
        <v>0.83651900000000001</v>
      </c>
      <c r="M387" s="27">
        <v>1.57453</v>
      </c>
      <c r="N387" s="27" t="s">
        <v>1450</v>
      </c>
    </row>
    <row r="388" spans="1:14" x14ac:dyDescent="0.15">
      <c r="A388" s="27" t="s">
        <v>780</v>
      </c>
      <c r="B388" s="27" t="s">
        <v>781</v>
      </c>
      <c r="C388" s="27">
        <v>682</v>
      </c>
      <c r="D388" s="27">
        <v>3</v>
      </c>
      <c r="E388" s="27" t="s">
        <v>682</v>
      </c>
      <c r="F388" s="27">
        <v>16308794</v>
      </c>
      <c r="G388" s="27">
        <v>16308846</v>
      </c>
      <c r="H388" s="27" t="s">
        <v>73</v>
      </c>
      <c r="I388" s="27">
        <v>2.0296599999999998</v>
      </c>
      <c r="J388" s="27">
        <v>1.65516</v>
      </c>
      <c r="K388" s="27">
        <v>2.9886900000000001</v>
      </c>
      <c r="L388" s="27">
        <v>12.8058</v>
      </c>
      <c r="M388" s="27">
        <v>1.9862299999999999</v>
      </c>
      <c r="N388" s="27" t="s">
        <v>1453</v>
      </c>
    </row>
    <row r="389" spans="1:14" x14ac:dyDescent="0.15">
      <c r="A389" s="27" t="s">
        <v>786</v>
      </c>
      <c r="B389" s="27" t="s">
        <v>787</v>
      </c>
      <c r="C389" s="27">
        <v>643</v>
      </c>
      <c r="D389" s="27">
        <v>1</v>
      </c>
      <c r="E389" s="27" t="s">
        <v>682</v>
      </c>
      <c r="F389" s="27">
        <v>19310731</v>
      </c>
      <c r="G389" s="27">
        <v>19311373</v>
      </c>
      <c r="H389" s="27" t="s">
        <v>73</v>
      </c>
      <c r="I389" s="27">
        <v>1.3506</v>
      </c>
      <c r="J389" s="27">
        <v>5.6879900000000001</v>
      </c>
      <c r="K389" s="27">
        <v>6.2735200000000004</v>
      </c>
      <c r="L389" s="27">
        <v>1.16591</v>
      </c>
      <c r="M389" s="27">
        <v>3.1297899999999998</v>
      </c>
      <c r="N389" s="27" t="s">
        <v>1457</v>
      </c>
    </row>
    <row r="390" spans="1:14" x14ac:dyDescent="0.15">
      <c r="A390" s="27" t="s">
        <v>788</v>
      </c>
      <c r="B390" s="27" t="s">
        <v>789</v>
      </c>
      <c r="C390" s="27">
        <v>1616</v>
      </c>
      <c r="D390" s="27">
        <v>2</v>
      </c>
      <c r="E390" s="27" t="s">
        <v>682</v>
      </c>
      <c r="F390" s="27">
        <v>21936521</v>
      </c>
      <c r="G390" s="27">
        <v>21937111</v>
      </c>
      <c r="H390" s="27" t="s">
        <v>73</v>
      </c>
      <c r="I390" s="27">
        <v>0.232184</v>
      </c>
      <c r="J390" s="27">
        <v>0.32332899999999998</v>
      </c>
      <c r="K390" s="27">
        <v>0.90119400000000005</v>
      </c>
      <c r="L390" s="27">
        <v>0.36642799999999998</v>
      </c>
      <c r="M390" s="27">
        <v>0.43596400000000002</v>
      </c>
      <c r="N390" s="27" t="s">
        <v>1458</v>
      </c>
    </row>
    <row r="391" spans="1:14" x14ac:dyDescent="0.15">
      <c r="A391" s="27" t="s">
        <v>788</v>
      </c>
      <c r="B391" s="27" t="s">
        <v>790</v>
      </c>
      <c r="C391" s="27">
        <v>1087</v>
      </c>
      <c r="D391" s="27">
        <v>3</v>
      </c>
      <c r="E391" s="27" t="s">
        <v>682</v>
      </c>
      <c r="F391" s="27">
        <v>21936521</v>
      </c>
      <c r="G391" s="27">
        <v>21937111</v>
      </c>
      <c r="H391" s="27" t="s">
        <v>73</v>
      </c>
      <c r="I391" s="27">
        <v>0.13759299999999999</v>
      </c>
      <c r="J391" s="27">
        <v>0.75659200000000004</v>
      </c>
      <c r="K391" s="27">
        <v>1.2218599999999999</v>
      </c>
      <c r="L391" s="27">
        <v>0.42988300000000002</v>
      </c>
      <c r="M391" s="27">
        <v>0.50584200000000001</v>
      </c>
      <c r="N391" s="27" t="s">
        <v>1459</v>
      </c>
    </row>
    <row r="392" spans="1:14" x14ac:dyDescent="0.15">
      <c r="A392" s="27" t="s">
        <v>793</v>
      </c>
      <c r="B392" s="27" t="s">
        <v>794</v>
      </c>
      <c r="C392" s="27">
        <v>232</v>
      </c>
      <c r="D392" s="27">
        <v>1</v>
      </c>
      <c r="E392" s="27" t="s">
        <v>682</v>
      </c>
      <c r="F392" s="27">
        <v>24792414</v>
      </c>
      <c r="G392" s="27">
        <v>24792645</v>
      </c>
      <c r="H392" s="27" t="s">
        <v>73</v>
      </c>
      <c r="I392" s="27">
        <v>33.719700000000003</v>
      </c>
      <c r="J392" s="27">
        <v>20.8371</v>
      </c>
      <c r="K392" s="27">
        <v>0</v>
      </c>
      <c r="L392" s="27">
        <v>42.314799999999998</v>
      </c>
      <c r="M392" s="27">
        <v>0</v>
      </c>
      <c r="N392" s="27" t="s">
        <v>1461</v>
      </c>
    </row>
    <row r="393" spans="1:14" x14ac:dyDescent="0.15">
      <c r="A393" s="27" t="s">
        <v>696</v>
      </c>
      <c r="B393" s="27" t="s">
        <v>699</v>
      </c>
      <c r="C393" s="27">
        <v>689</v>
      </c>
      <c r="D393" s="27">
        <v>2</v>
      </c>
      <c r="E393" s="27" t="s">
        <v>682</v>
      </c>
      <c r="F393" s="27">
        <v>8939361</v>
      </c>
      <c r="G393" s="27">
        <v>8939540</v>
      </c>
      <c r="H393" s="27" t="s">
        <v>16</v>
      </c>
      <c r="I393" s="27">
        <v>1.30219</v>
      </c>
      <c r="J393" s="27">
        <v>0.99188900000000002</v>
      </c>
      <c r="K393" s="27">
        <v>0.20114199999999999</v>
      </c>
      <c r="L393" s="27">
        <v>0</v>
      </c>
      <c r="M393" s="27">
        <v>4.2117500000000003</v>
      </c>
      <c r="N393" s="27" t="s">
        <v>1405</v>
      </c>
    </row>
    <row r="394" spans="1:14" x14ac:dyDescent="0.15">
      <c r="A394" s="27" t="s">
        <v>696</v>
      </c>
      <c r="B394" s="27" t="s">
        <v>697</v>
      </c>
      <c r="C394" s="27">
        <v>1505</v>
      </c>
      <c r="D394" s="27">
        <v>2</v>
      </c>
      <c r="E394" s="27" t="s">
        <v>682</v>
      </c>
      <c r="F394" s="27">
        <v>8939361</v>
      </c>
      <c r="G394" s="27">
        <v>8940456</v>
      </c>
      <c r="H394" s="27" t="s">
        <v>16</v>
      </c>
      <c r="I394" s="27">
        <v>3.5419200000000002</v>
      </c>
      <c r="J394" s="27">
        <v>2.5084300000000002</v>
      </c>
      <c r="K394" s="27">
        <v>0.67230199999999996</v>
      </c>
      <c r="L394" s="27">
        <v>0.29408800000000002</v>
      </c>
      <c r="M394" s="27">
        <v>9.2718699999999998</v>
      </c>
      <c r="N394" s="27" t="s">
        <v>1403</v>
      </c>
    </row>
    <row r="395" spans="1:14" x14ac:dyDescent="0.15">
      <c r="A395" s="27" t="s">
        <v>713</v>
      </c>
      <c r="B395" s="27" t="s">
        <v>714</v>
      </c>
      <c r="C395" s="27">
        <v>355</v>
      </c>
      <c r="D395" s="27">
        <v>1</v>
      </c>
      <c r="E395" s="27" t="s">
        <v>682</v>
      </c>
      <c r="F395" s="27">
        <v>15351395</v>
      </c>
      <c r="G395" s="27">
        <v>15351749</v>
      </c>
      <c r="H395" s="27" t="s">
        <v>16</v>
      </c>
      <c r="I395" s="27">
        <v>0</v>
      </c>
      <c r="J395" s="27">
        <v>5.2302299999999997</v>
      </c>
      <c r="K395" s="27">
        <v>3.3940700000000001</v>
      </c>
      <c r="L395" s="27">
        <v>12.6646</v>
      </c>
      <c r="M395" s="27">
        <v>0</v>
      </c>
      <c r="N395" s="27" t="s">
        <v>1413</v>
      </c>
    </row>
    <row r="396" spans="1:14" x14ac:dyDescent="0.15">
      <c r="A396" s="27" t="s">
        <v>725</v>
      </c>
      <c r="B396" s="27" t="s">
        <v>726</v>
      </c>
      <c r="C396" s="27">
        <v>1449</v>
      </c>
      <c r="D396" s="27">
        <v>3</v>
      </c>
      <c r="E396" s="27" t="s">
        <v>682</v>
      </c>
      <c r="F396" s="27">
        <v>22740585</v>
      </c>
      <c r="G396" s="27">
        <v>22741422</v>
      </c>
      <c r="H396" s="27" t="s">
        <v>16</v>
      </c>
      <c r="I396" s="27">
        <v>1.6894199999999999</v>
      </c>
      <c r="J396" s="27">
        <v>1.42126</v>
      </c>
      <c r="K396" s="27">
        <v>5.2977499999999997</v>
      </c>
      <c r="L396" s="27">
        <v>2.59463</v>
      </c>
      <c r="M396" s="27">
        <v>1.5405599999999999</v>
      </c>
      <c r="N396" s="27" t="s">
        <v>1419</v>
      </c>
    </row>
    <row r="397" spans="1:14" x14ac:dyDescent="0.15">
      <c r="A397" s="27" t="s">
        <v>739</v>
      </c>
      <c r="B397" s="27" t="s">
        <v>740</v>
      </c>
      <c r="C397" s="27">
        <v>1570</v>
      </c>
      <c r="D397" s="27">
        <v>2</v>
      </c>
      <c r="E397" s="27" t="s">
        <v>682</v>
      </c>
      <c r="F397" s="27">
        <v>29343901</v>
      </c>
      <c r="G397" s="27">
        <v>29343916</v>
      </c>
      <c r="H397" s="27" t="s">
        <v>16</v>
      </c>
      <c r="I397" s="27">
        <v>0.92477900000000002</v>
      </c>
      <c r="J397" s="27">
        <v>0.257525</v>
      </c>
      <c r="K397" s="27">
        <v>0.24981200000000001</v>
      </c>
      <c r="L397" s="27">
        <v>3.63151</v>
      </c>
      <c r="M397" s="27">
        <v>7.8038999999999997E-2</v>
      </c>
      <c r="N397" s="27" t="s">
        <v>1428</v>
      </c>
    </row>
    <row r="398" spans="1:14" x14ac:dyDescent="0.15">
      <c r="A398" s="27" t="s">
        <v>765</v>
      </c>
      <c r="B398" s="27" t="s">
        <v>766</v>
      </c>
      <c r="C398" s="27">
        <v>1110</v>
      </c>
      <c r="D398" s="27">
        <v>3</v>
      </c>
      <c r="E398" s="27" t="s">
        <v>682</v>
      </c>
      <c r="F398" s="27">
        <v>6788380</v>
      </c>
      <c r="G398" s="27">
        <v>6788936</v>
      </c>
      <c r="H398" s="27" t="s">
        <v>73</v>
      </c>
      <c r="I398" s="27">
        <v>0.123171</v>
      </c>
      <c r="J398" s="27">
        <v>0.65690300000000001</v>
      </c>
      <c r="K398" s="27">
        <v>0.65405800000000003</v>
      </c>
      <c r="L398" s="27">
        <v>1.12862</v>
      </c>
      <c r="M398" s="27">
        <v>5.9150899999999999E-2</v>
      </c>
      <c r="N398" s="27" t="s">
        <v>1444</v>
      </c>
    </row>
    <row r="399" spans="1:14" x14ac:dyDescent="0.15">
      <c r="A399" s="27" t="s">
        <v>769</v>
      </c>
      <c r="B399" s="27" t="s">
        <v>770</v>
      </c>
      <c r="C399" s="27">
        <v>901</v>
      </c>
      <c r="D399" s="27">
        <v>2</v>
      </c>
      <c r="E399" s="27" t="s">
        <v>682</v>
      </c>
      <c r="F399" s="27">
        <v>9225705</v>
      </c>
      <c r="G399" s="27">
        <v>9226492</v>
      </c>
      <c r="H399" s="27" t="s">
        <v>73</v>
      </c>
      <c r="I399" s="27">
        <v>2.11653</v>
      </c>
      <c r="J399" s="27">
        <v>1.9166000000000001</v>
      </c>
      <c r="K399" s="27">
        <v>3.9520200000000001</v>
      </c>
      <c r="L399" s="27">
        <v>10.270099999999999</v>
      </c>
      <c r="M399" s="27">
        <v>0.939577</v>
      </c>
      <c r="N399" s="27" t="s">
        <v>1446</v>
      </c>
    </row>
    <row r="400" spans="1:14" x14ac:dyDescent="0.15">
      <c r="A400" s="27" t="s">
        <v>795</v>
      </c>
      <c r="B400" s="27" t="s">
        <v>796</v>
      </c>
      <c r="C400" s="27">
        <v>3334</v>
      </c>
      <c r="D400" s="27">
        <v>4</v>
      </c>
      <c r="E400" s="27" t="s">
        <v>682</v>
      </c>
      <c r="F400" s="27">
        <v>25121724</v>
      </c>
      <c r="G400" s="27">
        <v>25123305</v>
      </c>
      <c r="H400" s="27" t="s">
        <v>73</v>
      </c>
      <c r="I400" s="27">
        <v>2.26695</v>
      </c>
      <c r="J400" s="27">
        <v>1.5283599999999999</v>
      </c>
      <c r="K400" s="27">
        <v>2.7913600000000001</v>
      </c>
      <c r="L400" s="27">
        <v>3.5578400000000001</v>
      </c>
      <c r="M400" s="27">
        <v>2.28545</v>
      </c>
      <c r="N400" s="27" t="s">
        <v>1462</v>
      </c>
    </row>
    <row r="401" spans="1:14" x14ac:dyDescent="0.15">
      <c r="A401" s="27" t="s">
        <v>795</v>
      </c>
      <c r="B401" s="27" t="s">
        <v>797</v>
      </c>
      <c r="C401" s="27">
        <v>1606</v>
      </c>
      <c r="D401" s="27">
        <v>3</v>
      </c>
      <c r="E401" s="27" t="s">
        <v>682</v>
      </c>
      <c r="F401" s="27">
        <v>25124665</v>
      </c>
      <c r="G401" s="27">
        <v>25124682</v>
      </c>
      <c r="H401" s="27" t="s">
        <v>73</v>
      </c>
      <c r="I401" s="27">
        <v>1.163</v>
      </c>
      <c r="J401" s="27">
        <v>1.2331099999999999</v>
      </c>
      <c r="K401" s="27">
        <v>0.109234</v>
      </c>
      <c r="L401" s="27">
        <v>2.7938700000000001</v>
      </c>
      <c r="M401" s="27">
        <v>1.26396</v>
      </c>
      <c r="N401" s="27" t="s">
        <v>1463</v>
      </c>
    </row>
    <row r="402" spans="1:14" x14ac:dyDescent="0.15">
      <c r="A402" s="27" t="s">
        <v>800</v>
      </c>
      <c r="B402" s="27" t="s">
        <v>801</v>
      </c>
      <c r="C402" s="27">
        <v>221</v>
      </c>
      <c r="D402" s="27">
        <v>1</v>
      </c>
      <c r="E402" s="27" t="s">
        <v>682</v>
      </c>
      <c r="F402" s="27">
        <v>28538760</v>
      </c>
      <c r="G402" s="27">
        <v>28538980</v>
      </c>
      <c r="H402" s="27" t="s">
        <v>73</v>
      </c>
      <c r="I402" s="27">
        <v>0</v>
      </c>
      <c r="J402" s="27">
        <v>24.634899999999998</v>
      </c>
      <c r="K402" s="27">
        <v>31.8734</v>
      </c>
      <c r="L402" s="27">
        <v>4.7751400000000004</v>
      </c>
      <c r="M402" s="27">
        <v>4.3940099999999997</v>
      </c>
      <c r="N402" s="27" t="s">
        <v>1465</v>
      </c>
    </row>
    <row r="403" spans="1:14" x14ac:dyDescent="0.15">
      <c r="A403" s="27" t="s">
        <v>680</v>
      </c>
      <c r="B403" s="27" t="s">
        <v>681</v>
      </c>
      <c r="C403" s="27">
        <v>491</v>
      </c>
      <c r="D403" s="27">
        <v>2</v>
      </c>
      <c r="E403" s="27" t="s">
        <v>682</v>
      </c>
      <c r="F403" s="27">
        <v>1349994</v>
      </c>
      <c r="G403" s="27">
        <v>1350117</v>
      </c>
      <c r="H403" s="27" t="s">
        <v>16</v>
      </c>
      <c r="I403" s="27">
        <v>0.66239000000000003</v>
      </c>
      <c r="J403" s="27">
        <v>0</v>
      </c>
      <c r="K403" s="27">
        <v>0.38267000000000001</v>
      </c>
      <c r="L403" s="27">
        <v>1.4311799999999999</v>
      </c>
      <c r="M403" s="27">
        <v>0</v>
      </c>
      <c r="N403" s="27" t="s">
        <v>1394</v>
      </c>
    </row>
    <row r="404" spans="1:14" x14ac:dyDescent="0.15">
      <c r="A404" s="27" t="s">
        <v>684</v>
      </c>
      <c r="B404" s="27" t="s">
        <v>685</v>
      </c>
      <c r="C404" s="27">
        <v>2297</v>
      </c>
      <c r="D404" s="27">
        <v>4</v>
      </c>
      <c r="E404" s="27" t="s">
        <v>682</v>
      </c>
      <c r="F404" s="27">
        <v>5892471</v>
      </c>
      <c r="G404" s="27">
        <v>5892942</v>
      </c>
      <c r="H404" s="27" t="s">
        <v>16</v>
      </c>
      <c r="I404" s="27">
        <v>3.7798400000000001</v>
      </c>
      <c r="J404" s="27">
        <v>4.2881099999999996</v>
      </c>
      <c r="K404" s="27">
        <v>5.19984</v>
      </c>
      <c r="L404" s="27">
        <v>7.6841200000000001</v>
      </c>
      <c r="M404" s="27">
        <v>4.5445399999999996</v>
      </c>
      <c r="N404" s="27" t="s">
        <v>1396</v>
      </c>
    </row>
    <row r="405" spans="1:14" x14ac:dyDescent="0.15">
      <c r="A405" s="27" t="s">
        <v>690</v>
      </c>
      <c r="B405" s="27" t="s">
        <v>691</v>
      </c>
      <c r="C405" s="27">
        <v>644</v>
      </c>
      <c r="D405" s="27">
        <v>3</v>
      </c>
      <c r="E405" s="27" t="s">
        <v>682</v>
      </c>
      <c r="F405" s="27">
        <v>7422514</v>
      </c>
      <c r="G405" s="27">
        <v>7422655</v>
      </c>
      <c r="H405" s="27" t="s">
        <v>16</v>
      </c>
      <c r="I405" s="27">
        <v>2.43323</v>
      </c>
      <c r="J405" s="27">
        <v>0.72805900000000001</v>
      </c>
      <c r="K405" s="27">
        <v>0.35421599999999998</v>
      </c>
      <c r="L405" s="27">
        <v>0</v>
      </c>
      <c r="M405" s="27">
        <v>2.21123</v>
      </c>
      <c r="N405" s="27" t="s">
        <v>1400</v>
      </c>
    </row>
    <row r="406" spans="1:14" x14ac:dyDescent="0.15">
      <c r="A406" s="27" t="s">
        <v>694</v>
      </c>
      <c r="B406" s="27" t="s">
        <v>695</v>
      </c>
      <c r="C406" s="27">
        <v>478</v>
      </c>
      <c r="D406" s="27">
        <v>1</v>
      </c>
      <c r="E406" s="27" t="s">
        <v>682</v>
      </c>
      <c r="F406" s="27">
        <v>8741407</v>
      </c>
      <c r="G406" s="27">
        <v>8741884</v>
      </c>
      <c r="H406" s="27" t="s">
        <v>16</v>
      </c>
      <c r="I406" s="27">
        <v>5.6032700000000002</v>
      </c>
      <c r="J406" s="27">
        <v>2.05078</v>
      </c>
      <c r="K406" s="27">
        <v>0.60594099999999995</v>
      </c>
      <c r="L406" s="27">
        <v>5.0452700000000004</v>
      </c>
      <c r="M406" s="27">
        <v>1.13517</v>
      </c>
      <c r="N406" s="27" t="s">
        <v>1402</v>
      </c>
    </row>
    <row r="407" spans="1:14" x14ac:dyDescent="0.15">
      <c r="A407" s="27" t="s">
        <v>707</v>
      </c>
      <c r="B407" s="27" t="s">
        <v>708</v>
      </c>
      <c r="C407" s="27">
        <v>268</v>
      </c>
      <c r="D407" s="27">
        <v>2</v>
      </c>
      <c r="E407" s="27" t="s">
        <v>682</v>
      </c>
      <c r="F407" s="27">
        <v>13384462</v>
      </c>
      <c r="G407" s="27">
        <v>13384649</v>
      </c>
      <c r="H407" s="27" t="s">
        <v>16</v>
      </c>
      <c r="I407" s="27">
        <v>1.86453</v>
      </c>
      <c r="J407" s="27">
        <v>0</v>
      </c>
      <c r="K407" s="27">
        <v>1.3784799999999999</v>
      </c>
      <c r="L407" s="27">
        <v>22.2319</v>
      </c>
      <c r="M407" s="27">
        <v>0</v>
      </c>
      <c r="N407" s="27" t="s">
        <v>1410</v>
      </c>
    </row>
    <row r="408" spans="1:14" x14ac:dyDescent="0.15">
      <c r="A408" s="27" t="s">
        <v>721</v>
      </c>
      <c r="B408" s="27" t="s">
        <v>722</v>
      </c>
      <c r="C408" s="27">
        <v>519</v>
      </c>
      <c r="D408" s="27">
        <v>1</v>
      </c>
      <c r="E408" s="27" t="s">
        <v>682</v>
      </c>
      <c r="F408" s="27">
        <v>16026881</v>
      </c>
      <c r="G408" s="27">
        <v>16027399</v>
      </c>
      <c r="H408" s="27" t="s">
        <v>16</v>
      </c>
      <c r="I408" s="27">
        <v>4.5520300000000002</v>
      </c>
      <c r="J408" s="27">
        <v>8.85154</v>
      </c>
      <c r="K408" s="27">
        <v>27.668500000000002</v>
      </c>
      <c r="L408" s="27">
        <v>5.5543699999999996</v>
      </c>
      <c r="M408" s="27">
        <v>8.2511100000000006</v>
      </c>
      <c r="N408" s="27" t="s">
        <v>1417</v>
      </c>
    </row>
    <row r="409" spans="1:14" x14ac:dyDescent="0.15">
      <c r="A409" s="27" t="s">
        <v>730</v>
      </c>
      <c r="B409" s="27" t="s">
        <v>731</v>
      </c>
      <c r="C409" s="27">
        <v>1642</v>
      </c>
      <c r="D409" s="27">
        <v>5</v>
      </c>
      <c r="E409" s="27" t="s">
        <v>682</v>
      </c>
      <c r="F409" s="27">
        <v>26554545</v>
      </c>
      <c r="G409" s="27">
        <v>26555345</v>
      </c>
      <c r="H409" s="27" t="s">
        <v>16</v>
      </c>
      <c r="I409" s="27">
        <v>1.5343</v>
      </c>
      <c r="J409" s="27">
        <v>1.15591</v>
      </c>
      <c r="K409" s="27">
        <v>0.64690599999999998</v>
      </c>
      <c r="L409" s="27">
        <v>1.48838</v>
      </c>
      <c r="M409" s="27">
        <v>0.67147299999999999</v>
      </c>
      <c r="N409" s="27" t="s">
        <v>1422</v>
      </c>
    </row>
    <row r="410" spans="1:14" x14ac:dyDescent="0.15">
      <c r="A410" s="27" t="s">
        <v>730</v>
      </c>
      <c r="B410" s="27" t="s">
        <v>732</v>
      </c>
      <c r="C410" s="27">
        <v>689</v>
      </c>
      <c r="D410" s="27">
        <v>2</v>
      </c>
      <c r="E410" s="27" t="s">
        <v>682</v>
      </c>
      <c r="F410" s="27">
        <v>26560058</v>
      </c>
      <c r="G410" s="27">
        <v>26560255</v>
      </c>
      <c r="H410" s="27" t="s">
        <v>16</v>
      </c>
      <c r="I410" s="27">
        <v>0.79784900000000003</v>
      </c>
      <c r="J410" s="27">
        <v>0</v>
      </c>
      <c r="K410" s="27">
        <v>0</v>
      </c>
      <c r="L410" s="27">
        <v>0.21220700000000001</v>
      </c>
      <c r="M410" s="27">
        <v>0</v>
      </c>
      <c r="N410" s="27" t="s">
        <v>1423</v>
      </c>
    </row>
    <row r="411" spans="1:14" x14ac:dyDescent="0.15">
      <c r="A411" s="27" t="s">
        <v>741</v>
      </c>
      <c r="B411" s="27" t="s">
        <v>742</v>
      </c>
      <c r="C411" s="27">
        <v>2019</v>
      </c>
      <c r="D411" s="27">
        <v>4</v>
      </c>
      <c r="E411" s="27" t="s">
        <v>682</v>
      </c>
      <c r="F411" s="27">
        <v>269178</v>
      </c>
      <c r="G411" s="27">
        <v>269285</v>
      </c>
      <c r="H411" s="27" t="s">
        <v>73</v>
      </c>
      <c r="I411" s="27">
        <v>2.9014500000000001</v>
      </c>
      <c r="J411" s="27">
        <v>1.5234300000000001</v>
      </c>
      <c r="K411" s="27">
        <v>0.95707399999999998</v>
      </c>
      <c r="L411" s="27">
        <v>0.54793499999999995</v>
      </c>
      <c r="M411" s="27">
        <v>2.3235100000000002</v>
      </c>
      <c r="N411" s="27" t="s">
        <v>1429</v>
      </c>
    </row>
    <row r="412" spans="1:14" x14ac:dyDescent="0.15">
      <c r="A412" s="27" t="s">
        <v>749</v>
      </c>
      <c r="B412" s="27" t="s">
        <v>750</v>
      </c>
      <c r="C412" s="27">
        <v>206</v>
      </c>
      <c r="D412" s="27">
        <v>1</v>
      </c>
      <c r="E412" s="27" t="s">
        <v>682</v>
      </c>
      <c r="F412" s="27">
        <v>812974</v>
      </c>
      <c r="G412" s="27">
        <v>813179</v>
      </c>
      <c r="H412" s="27" t="s">
        <v>73</v>
      </c>
      <c r="I412" s="27">
        <v>93.370500000000007</v>
      </c>
      <c r="J412" s="27">
        <v>0</v>
      </c>
      <c r="K412" s="27">
        <v>30.447700000000001</v>
      </c>
      <c r="L412" s="27">
        <v>61.677700000000002</v>
      </c>
      <c r="M412" s="27">
        <v>131.292</v>
      </c>
      <c r="N412" s="27" t="s">
        <v>1433</v>
      </c>
    </row>
    <row r="413" spans="1:14" x14ac:dyDescent="0.15">
      <c r="A413" s="27" t="s">
        <v>751</v>
      </c>
      <c r="B413" s="27" t="s">
        <v>752</v>
      </c>
      <c r="C413" s="27">
        <v>490</v>
      </c>
      <c r="D413" s="27">
        <v>2</v>
      </c>
      <c r="E413" s="27" t="s">
        <v>682</v>
      </c>
      <c r="F413" s="27">
        <v>2231550</v>
      </c>
      <c r="G413" s="27">
        <v>2231893</v>
      </c>
      <c r="H413" s="27" t="s">
        <v>73</v>
      </c>
      <c r="I413" s="27">
        <v>11.0861</v>
      </c>
      <c r="J413" s="27">
        <v>6.8030799999999996</v>
      </c>
      <c r="K413" s="27">
        <v>11.5268</v>
      </c>
      <c r="L413" s="27">
        <v>9.8416399999999999</v>
      </c>
      <c r="M413" s="27">
        <v>7.32456</v>
      </c>
      <c r="N413" s="27" t="s">
        <v>1434</v>
      </c>
    </row>
    <row r="414" spans="1:14" x14ac:dyDescent="0.15">
      <c r="A414" s="27" t="s">
        <v>757</v>
      </c>
      <c r="B414" s="27" t="s">
        <v>761</v>
      </c>
      <c r="C414" s="27">
        <v>2618</v>
      </c>
      <c r="D414" s="27">
        <v>5</v>
      </c>
      <c r="E414" s="27" t="s">
        <v>682</v>
      </c>
      <c r="F414" s="27">
        <v>4463759</v>
      </c>
      <c r="G414" s="27">
        <v>4465446</v>
      </c>
      <c r="H414" s="27" t="s">
        <v>73</v>
      </c>
      <c r="I414" s="27">
        <v>0.38941900000000002</v>
      </c>
      <c r="J414" s="27">
        <v>0.66863499999999998</v>
      </c>
      <c r="K414" s="27">
        <v>0.96576499999999998</v>
      </c>
      <c r="L414" s="27">
        <v>1.6427799999999999</v>
      </c>
      <c r="M414" s="27">
        <v>0.34547800000000001</v>
      </c>
      <c r="N414" s="27" t="s">
        <v>1441</v>
      </c>
    </row>
    <row r="415" spans="1:14" x14ac:dyDescent="0.15">
      <c r="A415" s="27" t="s">
        <v>775</v>
      </c>
      <c r="B415" s="27" t="s">
        <v>778</v>
      </c>
      <c r="C415" s="27">
        <v>988</v>
      </c>
      <c r="D415" s="27">
        <v>2</v>
      </c>
      <c r="E415" s="27" t="s">
        <v>682</v>
      </c>
      <c r="F415" s="27">
        <v>16099897</v>
      </c>
      <c r="G415" s="27">
        <v>16100414</v>
      </c>
      <c r="H415" s="27" t="s">
        <v>73</v>
      </c>
      <c r="I415" s="27">
        <v>0.31530000000000002</v>
      </c>
      <c r="J415" s="27">
        <v>0.361126</v>
      </c>
      <c r="K415" s="27">
        <v>1.7987899999999999</v>
      </c>
      <c r="L415" s="27">
        <v>1.02528</v>
      </c>
      <c r="M415" s="27">
        <v>0.26784200000000002</v>
      </c>
      <c r="N415" s="27" t="s">
        <v>1451</v>
      </c>
    </row>
    <row r="416" spans="1:14" x14ac:dyDescent="0.15">
      <c r="A416" s="27" t="s">
        <v>775</v>
      </c>
      <c r="B416" s="27" t="s">
        <v>776</v>
      </c>
      <c r="C416" s="27">
        <v>861</v>
      </c>
      <c r="D416" s="27">
        <v>3</v>
      </c>
      <c r="E416" s="27" t="s">
        <v>682</v>
      </c>
      <c r="F416" s="27">
        <v>16100111</v>
      </c>
      <c r="G416" s="27">
        <v>16100414</v>
      </c>
      <c r="H416" s="27" t="s">
        <v>73</v>
      </c>
      <c r="I416" s="27">
        <v>2.4736799999999999</v>
      </c>
      <c r="J416" s="27">
        <v>2.1737799999999998</v>
      </c>
      <c r="K416" s="27">
        <v>0.92688099999999995</v>
      </c>
      <c r="L416" s="27">
        <v>3.4435500000000001</v>
      </c>
      <c r="M416" s="27">
        <v>2.2374200000000002</v>
      </c>
      <c r="N416" s="27" t="s">
        <v>1449</v>
      </c>
    </row>
    <row r="417" spans="1:14" x14ac:dyDescent="0.15">
      <c r="A417" s="27" t="s">
        <v>780</v>
      </c>
      <c r="B417" s="27" t="s">
        <v>782</v>
      </c>
      <c r="C417" s="27">
        <v>1175</v>
      </c>
      <c r="D417" s="27">
        <v>2</v>
      </c>
      <c r="E417" s="27" t="s">
        <v>682</v>
      </c>
      <c r="F417" s="27">
        <v>16307077</v>
      </c>
      <c r="G417" s="27">
        <v>16308168</v>
      </c>
      <c r="H417" s="27" t="s">
        <v>73</v>
      </c>
      <c r="I417" s="27">
        <v>1.4737100000000001</v>
      </c>
      <c r="J417" s="27">
        <v>1.2765</v>
      </c>
      <c r="K417" s="27">
        <v>1.2054</v>
      </c>
      <c r="L417" s="27">
        <v>5.6722999999999999</v>
      </c>
      <c r="M417" s="27">
        <v>0.93766899999999997</v>
      </c>
      <c r="N417" s="27" t="s">
        <v>1454</v>
      </c>
    </row>
    <row r="418" spans="1:14" x14ac:dyDescent="0.15">
      <c r="A418" s="27" t="s">
        <v>784</v>
      </c>
      <c r="B418" s="27" t="s">
        <v>785</v>
      </c>
      <c r="C418" s="27">
        <v>269</v>
      </c>
      <c r="D418" s="27">
        <v>1</v>
      </c>
      <c r="E418" s="27" t="s">
        <v>682</v>
      </c>
      <c r="F418" s="27">
        <v>16835656</v>
      </c>
      <c r="G418" s="27">
        <v>16835924</v>
      </c>
      <c r="H418" s="27" t="s">
        <v>73</v>
      </c>
      <c r="I418" s="27">
        <v>10.926500000000001</v>
      </c>
      <c r="J418" s="27">
        <v>0</v>
      </c>
      <c r="K418" s="27">
        <v>5.4009799999999997</v>
      </c>
      <c r="L418" s="27">
        <v>1.97414</v>
      </c>
      <c r="M418" s="27">
        <v>3.65171</v>
      </c>
      <c r="N418" s="27" t="s">
        <v>1456</v>
      </c>
    </row>
    <row r="419" spans="1:14" x14ac:dyDescent="0.15">
      <c r="A419" s="27" t="s">
        <v>754</v>
      </c>
      <c r="B419" s="27" t="s">
        <v>756</v>
      </c>
      <c r="C419" s="27">
        <v>625</v>
      </c>
      <c r="D419" s="27">
        <v>2</v>
      </c>
      <c r="E419" s="27" t="s">
        <v>682</v>
      </c>
      <c r="F419" s="27">
        <v>4249118</v>
      </c>
      <c r="G419" s="27">
        <v>4249256</v>
      </c>
      <c r="H419" s="27" t="s">
        <v>73</v>
      </c>
      <c r="I419" s="27">
        <v>0.43131799999999998</v>
      </c>
      <c r="J419" s="27">
        <v>1.0880399999999999</v>
      </c>
      <c r="K419" s="27">
        <v>0.71750400000000003</v>
      </c>
      <c r="L419" s="27">
        <v>3.5697000000000001</v>
      </c>
      <c r="M419" s="27">
        <v>1.1220699999999999</v>
      </c>
      <c r="N419" s="27" t="s">
        <v>1437</v>
      </c>
    </row>
    <row r="420" spans="1:14" x14ac:dyDescent="0.15">
      <c r="A420" s="27" t="s">
        <v>771</v>
      </c>
      <c r="B420" s="27" t="s">
        <v>772</v>
      </c>
      <c r="C420" s="27">
        <v>320</v>
      </c>
      <c r="D420" s="27">
        <v>1</v>
      </c>
      <c r="E420" s="27" t="s">
        <v>682</v>
      </c>
      <c r="F420" s="27">
        <v>11172453</v>
      </c>
      <c r="G420" s="27">
        <v>11172772</v>
      </c>
      <c r="H420" s="27" t="s">
        <v>73</v>
      </c>
      <c r="I420" s="27">
        <v>0.74485999999999997</v>
      </c>
      <c r="J420" s="27">
        <v>0</v>
      </c>
      <c r="K420" s="27">
        <v>2.4206400000000001</v>
      </c>
      <c r="L420" s="27">
        <v>7.28329</v>
      </c>
      <c r="M420" s="27">
        <v>1.48481</v>
      </c>
      <c r="N420" s="27" t="s">
        <v>1447</v>
      </c>
    </row>
    <row r="421" spans="1:14" x14ac:dyDescent="0.15">
      <c r="A421" s="27" t="s">
        <v>775</v>
      </c>
      <c r="B421" s="27" t="s">
        <v>779</v>
      </c>
      <c r="C421" s="27">
        <v>1252</v>
      </c>
      <c r="D421" s="27">
        <v>2</v>
      </c>
      <c r="E421" s="27" t="s">
        <v>682</v>
      </c>
      <c r="F421" s="27">
        <v>16100108</v>
      </c>
      <c r="G421" s="27">
        <v>16100414</v>
      </c>
      <c r="H421" s="27" t="s">
        <v>73</v>
      </c>
      <c r="I421" s="27">
        <v>0</v>
      </c>
      <c r="J421" s="27">
        <v>0.35552699999999998</v>
      </c>
      <c r="K421" s="27">
        <v>0</v>
      </c>
      <c r="L421" s="27">
        <v>2.7174499999999999</v>
      </c>
      <c r="M421" s="27">
        <v>0</v>
      </c>
      <c r="N421" s="27" t="s">
        <v>1452</v>
      </c>
    </row>
    <row r="422" spans="1:14" x14ac:dyDescent="0.15">
      <c r="A422" s="27" t="s">
        <v>780</v>
      </c>
      <c r="B422" s="27" t="s">
        <v>783</v>
      </c>
      <c r="C422" s="27">
        <v>1900</v>
      </c>
      <c r="D422" s="27">
        <v>3</v>
      </c>
      <c r="E422" s="27" t="s">
        <v>682</v>
      </c>
      <c r="F422" s="27">
        <v>16307034</v>
      </c>
      <c r="G422" s="27">
        <v>16307952</v>
      </c>
      <c r="H422" s="27" t="s">
        <v>73</v>
      </c>
      <c r="I422" s="27">
        <v>5.8803800000000003E-2</v>
      </c>
      <c r="J422" s="27">
        <v>5.8053899999999999E-2</v>
      </c>
      <c r="K422" s="27">
        <v>0.442245</v>
      </c>
      <c r="L422" s="27">
        <v>2.0553400000000002</v>
      </c>
      <c r="M422" s="27">
        <v>0.25464700000000001</v>
      </c>
      <c r="N422" s="27" t="s">
        <v>1455</v>
      </c>
    </row>
    <row r="423" spans="1:14" x14ac:dyDescent="0.15">
      <c r="A423" s="27" t="s">
        <v>688</v>
      </c>
      <c r="B423" s="27" t="s">
        <v>689</v>
      </c>
      <c r="C423" s="27">
        <v>266</v>
      </c>
      <c r="D423" s="27">
        <v>1</v>
      </c>
      <c r="E423" s="27" t="s">
        <v>682</v>
      </c>
      <c r="F423" s="27">
        <v>7054801</v>
      </c>
      <c r="G423" s="27">
        <v>7055066</v>
      </c>
      <c r="H423" s="27" t="s">
        <v>16</v>
      </c>
      <c r="I423" s="27">
        <v>0</v>
      </c>
      <c r="J423" s="27">
        <v>4.7260900000000001</v>
      </c>
      <c r="K423" s="27">
        <v>1.4377599999999999</v>
      </c>
      <c r="L423" s="27">
        <v>0</v>
      </c>
      <c r="M423" s="27">
        <v>13.730700000000001</v>
      </c>
      <c r="N423" s="27" t="s">
        <v>1399</v>
      </c>
    </row>
    <row r="424" spans="1:14" x14ac:dyDescent="0.15">
      <c r="A424" s="27" t="s">
        <v>692</v>
      </c>
      <c r="B424" s="27" t="s">
        <v>693</v>
      </c>
      <c r="C424" s="27">
        <v>331</v>
      </c>
      <c r="D424" s="27">
        <v>2</v>
      </c>
      <c r="E424" s="27" t="s">
        <v>682</v>
      </c>
      <c r="F424" s="27">
        <v>8516190</v>
      </c>
      <c r="G424" s="27">
        <v>8516253</v>
      </c>
      <c r="H424" s="27" t="s">
        <v>16</v>
      </c>
      <c r="I424" s="27">
        <v>0</v>
      </c>
      <c r="J424" s="27">
        <v>0</v>
      </c>
      <c r="K424" s="27">
        <v>0</v>
      </c>
      <c r="L424" s="27">
        <v>0</v>
      </c>
      <c r="M424" s="27">
        <v>3.23658</v>
      </c>
      <c r="N424" s="27" t="s">
        <v>1401</v>
      </c>
    </row>
    <row r="425" spans="1:14" x14ac:dyDescent="0.15">
      <c r="A425" s="27" t="s">
        <v>704</v>
      </c>
      <c r="B425" s="27" t="s">
        <v>706</v>
      </c>
      <c r="C425" s="27">
        <v>418</v>
      </c>
      <c r="D425" s="27">
        <v>3</v>
      </c>
      <c r="E425" s="27" t="s">
        <v>682</v>
      </c>
      <c r="F425" s="27">
        <v>13098533</v>
      </c>
      <c r="G425" s="27">
        <v>13098656</v>
      </c>
      <c r="H425" s="27" t="s">
        <v>16</v>
      </c>
      <c r="I425" s="27">
        <v>0</v>
      </c>
      <c r="J425" s="27">
        <v>0</v>
      </c>
      <c r="K425" s="27">
        <v>1.2074499999999999</v>
      </c>
      <c r="L425" s="27">
        <v>0.10505100000000001</v>
      </c>
      <c r="M425" s="27">
        <v>1.0778399999999999</v>
      </c>
      <c r="N425" s="27" t="s">
        <v>1409</v>
      </c>
    </row>
    <row r="426" spans="1:14" x14ac:dyDescent="0.15">
      <c r="A426" s="27" t="s">
        <v>709</v>
      </c>
      <c r="B426" s="27" t="s">
        <v>710</v>
      </c>
      <c r="C426" s="27">
        <v>309</v>
      </c>
      <c r="D426" s="27">
        <v>2</v>
      </c>
      <c r="E426" s="27" t="s">
        <v>682</v>
      </c>
      <c r="F426" s="27">
        <v>14599628</v>
      </c>
      <c r="G426" s="27">
        <v>14599660</v>
      </c>
      <c r="H426" s="27" t="s">
        <v>16</v>
      </c>
      <c r="I426" s="27">
        <v>0</v>
      </c>
      <c r="J426" s="27">
        <v>0</v>
      </c>
      <c r="K426" s="27">
        <v>0</v>
      </c>
      <c r="L426" s="27">
        <v>0.941334</v>
      </c>
      <c r="M426" s="27">
        <v>4.3265599999999997</v>
      </c>
      <c r="N426" s="27" t="s">
        <v>1411</v>
      </c>
    </row>
    <row r="427" spans="1:14" x14ac:dyDescent="0.15">
      <c r="A427" s="27" t="s">
        <v>717</v>
      </c>
      <c r="B427" s="27" t="s">
        <v>718</v>
      </c>
      <c r="C427" s="27">
        <v>391</v>
      </c>
      <c r="D427" s="27">
        <v>1</v>
      </c>
      <c r="E427" s="27" t="s">
        <v>682</v>
      </c>
      <c r="F427" s="27">
        <v>16014013</v>
      </c>
      <c r="G427" s="27">
        <v>16014403</v>
      </c>
      <c r="H427" s="27" t="s">
        <v>16</v>
      </c>
      <c r="I427" s="27">
        <v>1.8952</v>
      </c>
      <c r="J427" s="27">
        <v>10.216100000000001</v>
      </c>
      <c r="K427" s="27">
        <v>16.393999999999998</v>
      </c>
      <c r="L427" s="27">
        <v>3.6915</v>
      </c>
      <c r="M427" s="27">
        <v>8.5579499999999999</v>
      </c>
      <c r="N427" s="27" t="s">
        <v>1415</v>
      </c>
    </row>
    <row r="428" spans="1:14" x14ac:dyDescent="0.15">
      <c r="A428" s="27" t="s">
        <v>719</v>
      </c>
      <c r="B428" s="27" t="s">
        <v>720</v>
      </c>
      <c r="C428" s="27">
        <v>1408</v>
      </c>
      <c r="D428" s="27">
        <v>1</v>
      </c>
      <c r="E428" s="27" t="s">
        <v>682</v>
      </c>
      <c r="F428" s="27">
        <v>16016004</v>
      </c>
      <c r="G428" s="27">
        <v>16017411</v>
      </c>
      <c r="H428" s="27" t="s">
        <v>16</v>
      </c>
      <c r="I428" s="27">
        <v>3.06656</v>
      </c>
      <c r="J428" s="27">
        <v>8.1274800000000003</v>
      </c>
      <c r="K428" s="27">
        <v>15.977600000000001</v>
      </c>
      <c r="L428" s="27">
        <v>2.9581900000000001</v>
      </c>
      <c r="M428" s="27">
        <v>5.35487</v>
      </c>
      <c r="N428" s="27" t="s">
        <v>1416</v>
      </c>
    </row>
    <row r="429" spans="1:14" x14ac:dyDescent="0.15">
      <c r="A429" s="27" t="s">
        <v>723</v>
      </c>
      <c r="B429" s="27" t="s">
        <v>724</v>
      </c>
      <c r="C429" s="27">
        <v>228</v>
      </c>
      <c r="D429" s="27">
        <v>1</v>
      </c>
      <c r="E429" s="27" t="s">
        <v>682</v>
      </c>
      <c r="F429" s="27">
        <v>16030729</v>
      </c>
      <c r="G429" s="27">
        <v>16030956</v>
      </c>
      <c r="H429" s="27" t="s">
        <v>16</v>
      </c>
      <c r="I429" s="27">
        <v>32.528100000000002</v>
      </c>
      <c r="J429" s="27">
        <v>64.612499999999997</v>
      </c>
      <c r="K429" s="27">
        <v>211.8</v>
      </c>
      <c r="L429" s="27">
        <v>35.330399999999997</v>
      </c>
      <c r="M429" s="27">
        <v>58.677399999999999</v>
      </c>
      <c r="N429" s="27" t="s">
        <v>1418</v>
      </c>
    </row>
    <row r="430" spans="1:14" x14ac:dyDescent="0.15">
      <c r="A430" s="27" t="s">
        <v>735</v>
      </c>
      <c r="B430" s="27" t="s">
        <v>736</v>
      </c>
      <c r="C430" s="27">
        <v>1685</v>
      </c>
      <c r="D430" s="27">
        <v>1</v>
      </c>
      <c r="E430" s="27" t="s">
        <v>682</v>
      </c>
      <c r="F430" s="27">
        <v>27084743</v>
      </c>
      <c r="G430" s="27">
        <v>27086427</v>
      </c>
      <c r="H430" s="27" t="s">
        <v>16</v>
      </c>
      <c r="I430" s="27">
        <v>0.62698600000000004</v>
      </c>
      <c r="J430" s="27">
        <v>2.6641400000000002</v>
      </c>
      <c r="K430" s="27">
        <v>4.9451400000000003</v>
      </c>
      <c r="L430" s="27">
        <v>0.397453</v>
      </c>
      <c r="M430" s="27">
        <v>1.6266</v>
      </c>
      <c r="N430" s="27" t="s">
        <v>1426</v>
      </c>
    </row>
    <row r="431" spans="1:14" x14ac:dyDescent="0.15">
      <c r="A431" s="27" t="s">
        <v>737</v>
      </c>
      <c r="B431" s="27" t="s">
        <v>738</v>
      </c>
      <c r="C431" s="27">
        <v>248</v>
      </c>
      <c r="D431" s="27">
        <v>1</v>
      </c>
      <c r="E431" s="27" t="s">
        <v>682</v>
      </c>
      <c r="F431" s="27">
        <v>28696752</v>
      </c>
      <c r="G431" s="27">
        <v>28696999</v>
      </c>
      <c r="H431" s="27" t="s">
        <v>16</v>
      </c>
      <c r="I431" s="27">
        <v>0</v>
      </c>
      <c r="J431" s="27">
        <v>7.8687699999999996</v>
      </c>
      <c r="K431" s="27">
        <v>0</v>
      </c>
      <c r="L431" s="27">
        <v>17.375299999999999</v>
      </c>
      <c r="M431" s="27">
        <v>9.6586300000000005</v>
      </c>
      <c r="N431" s="27" t="s">
        <v>1427</v>
      </c>
    </row>
    <row r="432" spans="1:14" x14ac:dyDescent="0.15">
      <c r="A432" s="27" t="s">
        <v>757</v>
      </c>
      <c r="B432" s="27" t="s">
        <v>758</v>
      </c>
      <c r="C432" s="27">
        <v>1930</v>
      </c>
      <c r="D432" s="27">
        <v>4</v>
      </c>
      <c r="E432" s="27" t="s">
        <v>682</v>
      </c>
      <c r="F432" s="27">
        <v>4463759</v>
      </c>
      <c r="G432" s="27">
        <v>4465446</v>
      </c>
      <c r="H432" s="27" t="s">
        <v>73</v>
      </c>
      <c r="I432" s="27">
        <v>4.9269699999999998</v>
      </c>
      <c r="J432" s="27">
        <v>2.3678599999999999</v>
      </c>
      <c r="K432" s="27">
        <v>2.10433</v>
      </c>
      <c r="L432" s="27">
        <v>5.0473800000000004</v>
      </c>
      <c r="M432" s="27">
        <v>5.8681599999999996</v>
      </c>
      <c r="N432" s="27" t="s">
        <v>1438</v>
      </c>
    </row>
    <row r="433" spans="1:14" x14ac:dyDescent="0.15">
      <c r="A433" s="27" t="s">
        <v>700</v>
      </c>
      <c r="B433" s="27" t="s">
        <v>701</v>
      </c>
      <c r="C433" s="27">
        <v>412</v>
      </c>
      <c r="D433" s="27">
        <v>1</v>
      </c>
      <c r="E433" s="27" t="s">
        <v>682</v>
      </c>
      <c r="F433" s="27">
        <v>11265869</v>
      </c>
      <c r="G433" s="27">
        <v>11266280</v>
      </c>
      <c r="H433" s="27" t="s">
        <v>16</v>
      </c>
      <c r="I433" s="27">
        <v>0.98798600000000003</v>
      </c>
      <c r="J433" s="27">
        <v>6.2438000000000002</v>
      </c>
      <c r="K433" s="27">
        <v>4.7831200000000003</v>
      </c>
      <c r="L433" s="27">
        <v>4.9883499999999996</v>
      </c>
      <c r="M433" s="27">
        <v>2.5790999999999999</v>
      </c>
      <c r="N433" s="27" t="s">
        <v>1406</v>
      </c>
    </row>
    <row r="434" spans="1:14" x14ac:dyDescent="0.15">
      <c r="A434" s="27" t="s">
        <v>730</v>
      </c>
      <c r="B434" s="27" t="s">
        <v>733</v>
      </c>
      <c r="C434" s="27">
        <v>878</v>
      </c>
      <c r="D434" s="27">
        <v>5</v>
      </c>
      <c r="E434" s="27" t="s">
        <v>682</v>
      </c>
      <c r="F434" s="27">
        <v>26555308</v>
      </c>
      <c r="G434" s="27">
        <v>26555345</v>
      </c>
      <c r="H434" s="27" t="s">
        <v>16</v>
      </c>
      <c r="I434" s="27">
        <v>0.68562800000000002</v>
      </c>
      <c r="J434" s="27">
        <v>2.0247700000000002</v>
      </c>
      <c r="K434" s="27">
        <v>0.32231399999999999</v>
      </c>
      <c r="L434" s="27">
        <v>1.4436500000000001</v>
      </c>
      <c r="M434" s="27">
        <v>1.02657</v>
      </c>
      <c r="N434" s="27" t="s">
        <v>1424</v>
      </c>
    </row>
    <row r="435" spans="1:14" x14ac:dyDescent="0.15">
      <c r="A435" s="27" t="s">
        <v>747</v>
      </c>
      <c r="B435" s="27" t="s">
        <v>748</v>
      </c>
      <c r="C435" s="27">
        <v>278</v>
      </c>
      <c r="D435" s="27">
        <v>1</v>
      </c>
      <c r="E435" s="27" t="s">
        <v>682</v>
      </c>
      <c r="F435" s="27">
        <v>743272</v>
      </c>
      <c r="G435" s="27">
        <v>743549</v>
      </c>
      <c r="H435" s="27" t="s">
        <v>73</v>
      </c>
      <c r="I435" s="27">
        <v>2.9843500000000001</v>
      </c>
      <c r="J435" s="27">
        <v>17.8659</v>
      </c>
      <c r="K435" s="27">
        <v>0</v>
      </c>
      <c r="L435" s="27">
        <v>1.6186499999999999</v>
      </c>
      <c r="M435" s="27">
        <v>11.9621</v>
      </c>
      <c r="N435" s="27" t="s">
        <v>1432</v>
      </c>
    </row>
    <row r="436" spans="1:14" x14ac:dyDescent="0.15">
      <c r="A436" s="27" t="s">
        <v>767</v>
      </c>
      <c r="B436" s="27" t="s">
        <v>768</v>
      </c>
      <c r="C436" s="27">
        <v>227</v>
      </c>
      <c r="D436" s="27">
        <v>1</v>
      </c>
      <c r="E436" s="27" t="s">
        <v>682</v>
      </c>
      <c r="F436" s="27">
        <v>8824774</v>
      </c>
      <c r="G436" s="27">
        <v>8825000</v>
      </c>
      <c r="H436" s="27" t="s">
        <v>73</v>
      </c>
      <c r="I436" s="27">
        <v>0</v>
      </c>
      <c r="J436" s="27">
        <v>16.828099999999999</v>
      </c>
      <c r="K436" s="27">
        <v>16.872299999999999</v>
      </c>
      <c r="L436" s="27">
        <v>7.3581399999999997</v>
      </c>
      <c r="M436" s="27">
        <v>33.9313</v>
      </c>
      <c r="N436" s="27" t="s">
        <v>1445</v>
      </c>
    </row>
    <row r="437" spans="1:14" x14ac:dyDescent="0.15">
      <c r="A437" s="27" t="s">
        <v>791</v>
      </c>
      <c r="B437" s="27" t="s">
        <v>792</v>
      </c>
      <c r="C437" s="27">
        <v>494</v>
      </c>
      <c r="D437" s="27">
        <v>1</v>
      </c>
      <c r="E437" s="27" t="s">
        <v>682</v>
      </c>
      <c r="F437" s="27">
        <v>23876964</v>
      </c>
      <c r="G437" s="27">
        <v>23877457</v>
      </c>
      <c r="H437" s="27" t="s">
        <v>73</v>
      </c>
      <c r="I437" s="27">
        <v>2.6207500000000001</v>
      </c>
      <c r="J437" s="27">
        <v>3.5946099999999999</v>
      </c>
      <c r="K437" s="27">
        <v>2.2729900000000001</v>
      </c>
      <c r="L437" s="27">
        <v>12.4915</v>
      </c>
      <c r="M437" s="27">
        <v>7.6347199999999997</v>
      </c>
      <c r="N437" s="27" t="s">
        <v>1460</v>
      </c>
    </row>
    <row r="438" spans="1:14" x14ac:dyDescent="0.15">
      <c r="A438" s="27" t="s">
        <v>798</v>
      </c>
      <c r="B438" s="27" t="s">
        <v>799</v>
      </c>
      <c r="C438" s="27">
        <v>742</v>
      </c>
      <c r="D438" s="27">
        <v>3</v>
      </c>
      <c r="E438" s="27" t="s">
        <v>682</v>
      </c>
      <c r="F438" s="27">
        <v>25955415</v>
      </c>
      <c r="G438" s="27">
        <v>25955934</v>
      </c>
      <c r="H438" s="27" t="s">
        <v>73</v>
      </c>
      <c r="I438" s="27">
        <v>0.97016800000000003</v>
      </c>
      <c r="J438" s="27">
        <v>3.0126900000000001</v>
      </c>
      <c r="K438" s="27">
        <v>2.2755999999999998</v>
      </c>
      <c r="L438" s="27">
        <v>4.7680899999999999</v>
      </c>
      <c r="M438" s="27">
        <v>1.1426700000000001</v>
      </c>
      <c r="N438" s="27" t="s">
        <v>1464</v>
      </c>
    </row>
    <row r="439" spans="1:14" x14ac:dyDescent="0.15">
      <c r="A439" s="27" t="s">
        <v>802</v>
      </c>
      <c r="B439" s="27" t="s">
        <v>803</v>
      </c>
      <c r="C439" s="27">
        <v>346</v>
      </c>
      <c r="D439" s="27">
        <v>2</v>
      </c>
      <c r="E439" s="27" t="s">
        <v>682</v>
      </c>
      <c r="F439" s="27">
        <v>30350278</v>
      </c>
      <c r="G439" s="27">
        <v>30350533</v>
      </c>
      <c r="H439" s="27" t="s">
        <v>73</v>
      </c>
      <c r="I439" s="27">
        <v>0</v>
      </c>
      <c r="J439" s="27">
        <v>3.8306499999999999</v>
      </c>
      <c r="K439" s="27">
        <v>2.7587999999999999</v>
      </c>
      <c r="L439" s="27">
        <v>0</v>
      </c>
      <c r="M439" s="27">
        <v>0.55309299999999995</v>
      </c>
      <c r="N439" s="27" t="s">
        <v>1466</v>
      </c>
    </row>
    <row r="440" spans="1:14" x14ac:dyDescent="0.15">
      <c r="A440" s="27" t="s">
        <v>728</v>
      </c>
      <c r="B440" s="27" t="s">
        <v>729</v>
      </c>
      <c r="C440" s="27">
        <v>317</v>
      </c>
      <c r="D440" s="27">
        <v>1</v>
      </c>
      <c r="E440" s="27" t="s">
        <v>682</v>
      </c>
      <c r="F440" s="27">
        <v>24839090</v>
      </c>
      <c r="G440" s="27">
        <v>24839406</v>
      </c>
      <c r="H440" s="27" t="s">
        <v>16</v>
      </c>
      <c r="I440" s="27">
        <v>1.5496700000000001</v>
      </c>
      <c r="J440" s="27">
        <v>2.7150599999999998</v>
      </c>
      <c r="K440" s="27">
        <v>10.6669</v>
      </c>
      <c r="L440" s="27">
        <v>3.36748</v>
      </c>
      <c r="M440" s="27">
        <v>2.3182700000000001</v>
      </c>
      <c r="N440" s="27" t="s">
        <v>1421</v>
      </c>
    </row>
    <row r="441" spans="1:14" x14ac:dyDescent="0.15">
      <c r="A441" s="27" t="s">
        <v>743</v>
      </c>
      <c r="B441" s="27" t="s">
        <v>744</v>
      </c>
      <c r="C441" s="27">
        <v>299</v>
      </c>
      <c r="D441" s="27">
        <v>2</v>
      </c>
      <c r="E441" s="27" t="s">
        <v>682</v>
      </c>
      <c r="F441" s="27">
        <v>573591</v>
      </c>
      <c r="G441" s="27">
        <v>573806</v>
      </c>
      <c r="H441" s="27" t="s">
        <v>73</v>
      </c>
      <c r="I441" s="27">
        <v>0</v>
      </c>
      <c r="J441" s="27">
        <v>2.3883100000000002</v>
      </c>
      <c r="K441" s="27">
        <v>3.99648</v>
      </c>
      <c r="L441" s="27">
        <v>0</v>
      </c>
      <c r="M441" s="27">
        <v>0</v>
      </c>
      <c r="N441" s="27" t="s">
        <v>1430</v>
      </c>
    </row>
    <row r="442" spans="1:14" x14ac:dyDescent="0.15">
      <c r="A442" s="27" t="s">
        <v>745</v>
      </c>
      <c r="B442" s="27" t="s">
        <v>746</v>
      </c>
      <c r="C442" s="27">
        <v>201</v>
      </c>
      <c r="D442" s="27">
        <v>1</v>
      </c>
      <c r="E442" s="27" t="s">
        <v>682</v>
      </c>
      <c r="F442" s="27">
        <v>581603</v>
      </c>
      <c r="G442" s="27">
        <v>581803</v>
      </c>
      <c r="H442" s="27" t="s">
        <v>73</v>
      </c>
      <c r="I442" s="27">
        <v>0</v>
      </c>
      <c r="J442" s="27">
        <v>0</v>
      </c>
      <c r="K442" s="27">
        <v>91.5458</v>
      </c>
      <c r="L442" s="27">
        <v>0</v>
      </c>
      <c r="M442" s="27">
        <v>0</v>
      </c>
      <c r="N442" s="27" t="s">
        <v>1431</v>
      </c>
    </row>
    <row r="443" spans="1:14" x14ac:dyDescent="0.15">
      <c r="A443" s="27" t="s">
        <v>754</v>
      </c>
      <c r="B443" s="27" t="s">
        <v>755</v>
      </c>
      <c r="C443" s="27">
        <v>378</v>
      </c>
      <c r="D443" s="27">
        <v>2</v>
      </c>
      <c r="E443" s="27" t="s">
        <v>682</v>
      </c>
      <c r="F443" s="27">
        <v>4249215</v>
      </c>
      <c r="G443" s="27">
        <v>4249256</v>
      </c>
      <c r="H443" s="27" t="s">
        <v>73</v>
      </c>
      <c r="I443" s="27">
        <v>4.3204200000000004</v>
      </c>
      <c r="J443" s="27">
        <v>3.0305</v>
      </c>
      <c r="K443" s="27">
        <v>5.1170799999999996</v>
      </c>
      <c r="L443" s="27">
        <v>3.6714099999999998</v>
      </c>
      <c r="M443" s="27">
        <v>0.89485800000000004</v>
      </c>
      <c r="N443" s="27" t="s">
        <v>1436</v>
      </c>
    </row>
    <row r="444" spans="1:14" x14ac:dyDescent="0.15">
      <c r="A444" s="27" t="s">
        <v>757</v>
      </c>
      <c r="B444" s="27" t="s">
        <v>762</v>
      </c>
      <c r="C444" s="27">
        <v>1853</v>
      </c>
      <c r="D444" s="27">
        <v>4</v>
      </c>
      <c r="E444" s="27" t="s">
        <v>682</v>
      </c>
      <c r="F444" s="27">
        <v>4463773</v>
      </c>
      <c r="G444" s="27">
        <v>4465446</v>
      </c>
      <c r="H444" s="27" t="s">
        <v>73</v>
      </c>
      <c r="I444" s="27">
        <v>0</v>
      </c>
      <c r="J444" s="27">
        <v>9.5275599999999994</v>
      </c>
      <c r="K444" s="27">
        <v>6.5951000000000004</v>
      </c>
      <c r="L444" s="27">
        <v>3.4121100000000002</v>
      </c>
      <c r="M444" s="27">
        <v>3.39602</v>
      </c>
      <c r="N444" s="27" t="s">
        <v>1442</v>
      </c>
    </row>
    <row r="445" spans="1:14" x14ac:dyDescent="0.15">
      <c r="A445" s="27" t="s">
        <v>763</v>
      </c>
      <c r="B445" s="27" t="s">
        <v>764</v>
      </c>
      <c r="C445" s="27">
        <v>237</v>
      </c>
      <c r="D445" s="27">
        <v>1</v>
      </c>
      <c r="E445" s="27" t="s">
        <v>682</v>
      </c>
      <c r="F445" s="27">
        <v>5221092</v>
      </c>
      <c r="G445" s="27">
        <v>5221328</v>
      </c>
      <c r="H445" s="27" t="s">
        <v>73</v>
      </c>
      <c r="I445" s="27">
        <v>0</v>
      </c>
      <c r="J445" s="27">
        <v>0</v>
      </c>
      <c r="K445" s="27">
        <v>18.201000000000001</v>
      </c>
      <c r="L445" s="27">
        <v>0</v>
      </c>
      <c r="M445" s="27">
        <v>0</v>
      </c>
      <c r="N445" s="27" t="s">
        <v>1443</v>
      </c>
    </row>
    <row r="446" spans="1:14" x14ac:dyDescent="0.15">
      <c r="A446" s="27" t="s">
        <v>809</v>
      </c>
      <c r="B446" s="27" t="s">
        <v>810</v>
      </c>
      <c r="C446" s="27">
        <v>468</v>
      </c>
      <c r="D446" s="27">
        <v>3</v>
      </c>
      <c r="E446" s="27" t="s">
        <v>806</v>
      </c>
      <c r="F446" s="27">
        <v>3130764</v>
      </c>
      <c r="G446" s="27">
        <v>3130893</v>
      </c>
      <c r="H446" s="27" t="s">
        <v>16</v>
      </c>
      <c r="I446" s="27">
        <v>1.9540200000000001</v>
      </c>
      <c r="J446" s="27">
        <v>0</v>
      </c>
      <c r="K446" s="27">
        <v>1.26606</v>
      </c>
      <c r="L446" s="27">
        <v>0.52790499999999996</v>
      </c>
      <c r="M446" s="27">
        <v>0</v>
      </c>
      <c r="N446" s="27" t="s">
        <v>1469</v>
      </c>
    </row>
    <row r="447" spans="1:14" x14ac:dyDescent="0.15">
      <c r="A447" s="27" t="s">
        <v>823</v>
      </c>
      <c r="B447" s="27" t="s">
        <v>824</v>
      </c>
      <c r="C447" s="27">
        <v>343</v>
      </c>
      <c r="D447" s="27">
        <v>1</v>
      </c>
      <c r="E447" s="27" t="s">
        <v>806</v>
      </c>
      <c r="F447" s="27">
        <v>11401403</v>
      </c>
      <c r="G447" s="27">
        <v>11401745</v>
      </c>
      <c r="H447" s="27" t="s">
        <v>16</v>
      </c>
      <c r="I447" s="27">
        <v>1.14168</v>
      </c>
      <c r="J447" s="27">
        <v>5.2510199999999996</v>
      </c>
      <c r="K447" s="27">
        <v>4.7313000000000001</v>
      </c>
      <c r="L447" s="27">
        <v>7.4343500000000002</v>
      </c>
      <c r="M447" s="27">
        <v>3.39636</v>
      </c>
      <c r="N447" s="27" t="s">
        <v>1476</v>
      </c>
    </row>
    <row r="448" spans="1:14" x14ac:dyDescent="0.15">
      <c r="A448" s="27" t="s">
        <v>825</v>
      </c>
      <c r="B448" s="27" t="s">
        <v>826</v>
      </c>
      <c r="C448" s="27">
        <v>218</v>
      </c>
      <c r="D448" s="27">
        <v>2</v>
      </c>
      <c r="E448" s="27" t="s">
        <v>806</v>
      </c>
      <c r="F448" s="27">
        <v>12458572</v>
      </c>
      <c r="G448" s="27">
        <v>12458743</v>
      </c>
      <c r="H448" s="27" t="s">
        <v>16</v>
      </c>
      <c r="I448" s="27">
        <v>0</v>
      </c>
      <c r="J448" s="27">
        <v>0</v>
      </c>
      <c r="K448" s="27">
        <v>5.9388100000000001</v>
      </c>
      <c r="L448" s="27">
        <v>0</v>
      </c>
      <c r="M448" s="27">
        <v>0</v>
      </c>
      <c r="N448" s="27" t="s">
        <v>1477</v>
      </c>
    </row>
    <row r="449" spans="1:14" x14ac:dyDescent="0.15">
      <c r="A449" s="27" t="s">
        <v>830</v>
      </c>
      <c r="B449" s="27" t="s">
        <v>831</v>
      </c>
      <c r="C449" s="27">
        <v>1395</v>
      </c>
      <c r="D449" s="27">
        <v>4</v>
      </c>
      <c r="E449" s="27" t="s">
        <v>806</v>
      </c>
      <c r="F449" s="27">
        <v>18152430</v>
      </c>
      <c r="G449" s="27">
        <v>18152583</v>
      </c>
      <c r="H449" s="27" t="s">
        <v>16</v>
      </c>
      <c r="I449" s="27">
        <v>0.50859100000000002</v>
      </c>
      <c r="J449" s="27">
        <v>0.88544500000000004</v>
      </c>
      <c r="K449" s="27">
        <v>1.7221599999999999</v>
      </c>
      <c r="L449" s="27">
        <v>2.49159</v>
      </c>
      <c r="M449" s="27">
        <v>0.66538200000000003</v>
      </c>
      <c r="N449" s="27" t="s">
        <v>1480</v>
      </c>
    </row>
    <row r="450" spans="1:14" x14ac:dyDescent="0.15">
      <c r="A450" s="27" t="s">
        <v>838</v>
      </c>
      <c r="B450" s="27" t="s">
        <v>839</v>
      </c>
      <c r="C450" s="27">
        <v>533</v>
      </c>
      <c r="D450" s="27">
        <v>1</v>
      </c>
      <c r="E450" s="27" t="s">
        <v>806</v>
      </c>
      <c r="F450" s="27">
        <v>20971887</v>
      </c>
      <c r="G450" s="27">
        <v>20972419</v>
      </c>
      <c r="H450" s="27" t="s">
        <v>16</v>
      </c>
      <c r="I450" s="27">
        <v>2.0663299999999998</v>
      </c>
      <c r="J450" s="27">
        <v>2.86538</v>
      </c>
      <c r="K450" s="27">
        <v>3.26979</v>
      </c>
      <c r="L450" s="27">
        <v>1.0142199999999999</v>
      </c>
      <c r="M450" s="27">
        <v>0.18207100000000001</v>
      </c>
      <c r="N450" s="27" t="s">
        <v>1484</v>
      </c>
    </row>
    <row r="451" spans="1:14" x14ac:dyDescent="0.15">
      <c r="A451" s="27" t="s">
        <v>842</v>
      </c>
      <c r="B451" s="27" t="s">
        <v>843</v>
      </c>
      <c r="C451" s="27">
        <v>211</v>
      </c>
      <c r="D451" s="27">
        <v>1</v>
      </c>
      <c r="E451" s="27" t="s">
        <v>806</v>
      </c>
      <c r="F451" s="27">
        <v>5328565</v>
      </c>
      <c r="G451" s="27">
        <v>5328775</v>
      </c>
      <c r="H451" s="27" t="s">
        <v>73</v>
      </c>
      <c r="I451" s="27">
        <v>0</v>
      </c>
      <c r="J451" s="27">
        <v>0</v>
      </c>
      <c r="K451" s="27">
        <v>64.196100000000001</v>
      </c>
      <c r="L451" s="27">
        <v>46.900199999999998</v>
      </c>
      <c r="M451" s="27">
        <v>0</v>
      </c>
      <c r="N451" s="27" t="s">
        <v>1486</v>
      </c>
    </row>
    <row r="452" spans="1:14" x14ac:dyDescent="0.15">
      <c r="A452" s="27" t="s">
        <v>848</v>
      </c>
      <c r="B452" s="27" t="s">
        <v>851</v>
      </c>
      <c r="C452" s="27">
        <v>823</v>
      </c>
      <c r="D452" s="27">
        <v>2</v>
      </c>
      <c r="E452" s="27" t="s">
        <v>806</v>
      </c>
      <c r="F452" s="27">
        <v>9095349</v>
      </c>
      <c r="G452" s="27">
        <v>9096090</v>
      </c>
      <c r="H452" s="27" t="s">
        <v>73</v>
      </c>
      <c r="I452" s="27">
        <v>2.0084300000000002</v>
      </c>
      <c r="J452" s="27">
        <v>0</v>
      </c>
      <c r="K452" s="27">
        <v>2.1360600000000001</v>
      </c>
      <c r="L452" s="27">
        <v>6.5600399999999999</v>
      </c>
      <c r="M452" s="27">
        <v>1.05165</v>
      </c>
      <c r="N452" s="27" t="s">
        <v>1491</v>
      </c>
    </row>
    <row r="453" spans="1:14" x14ac:dyDescent="0.15">
      <c r="A453" s="27" t="s">
        <v>848</v>
      </c>
      <c r="B453" s="27" t="s">
        <v>849</v>
      </c>
      <c r="C453" s="27">
        <v>900</v>
      </c>
      <c r="D453" s="27">
        <v>3</v>
      </c>
      <c r="E453" s="27" t="s">
        <v>806</v>
      </c>
      <c r="F453" s="27">
        <v>9095349</v>
      </c>
      <c r="G453" s="27">
        <v>9096090</v>
      </c>
      <c r="H453" s="27" t="s">
        <v>73</v>
      </c>
      <c r="I453" s="27">
        <v>2.5754100000000002</v>
      </c>
      <c r="J453" s="27">
        <v>2.9432299999999998</v>
      </c>
      <c r="K453" s="27">
        <v>2.0974699999999999</v>
      </c>
      <c r="L453" s="27">
        <v>5.6839199999999996</v>
      </c>
      <c r="M453" s="27">
        <v>3.4364300000000001</v>
      </c>
      <c r="N453" s="27" t="s">
        <v>1489</v>
      </c>
    </row>
    <row r="454" spans="1:14" x14ac:dyDescent="0.15">
      <c r="A454" s="27" t="s">
        <v>862</v>
      </c>
      <c r="B454" s="27" t="s">
        <v>863</v>
      </c>
      <c r="C454" s="27">
        <v>296</v>
      </c>
      <c r="D454" s="27">
        <v>1</v>
      </c>
      <c r="E454" s="27" t="s">
        <v>806</v>
      </c>
      <c r="F454" s="27">
        <v>23348282</v>
      </c>
      <c r="G454" s="27">
        <v>23348577</v>
      </c>
      <c r="H454" s="27" t="s">
        <v>73</v>
      </c>
      <c r="I454" s="27">
        <v>8.4990199999999998</v>
      </c>
      <c r="J454" s="27">
        <v>1.25756</v>
      </c>
      <c r="K454" s="27">
        <v>0.836148</v>
      </c>
      <c r="L454" s="27">
        <v>4.6166400000000003</v>
      </c>
      <c r="M454" s="27">
        <v>3.18994</v>
      </c>
      <c r="N454" s="27" t="s">
        <v>1497</v>
      </c>
    </row>
    <row r="455" spans="1:14" x14ac:dyDescent="0.15">
      <c r="A455" s="27" t="s">
        <v>864</v>
      </c>
      <c r="B455" s="27" t="s">
        <v>865</v>
      </c>
      <c r="C455" s="27">
        <v>250</v>
      </c>
      <c r="D455" s="27">
        <v>1</v>
      </c>
      <c r="E455" s="27" t="s">
        <v>806</v>
      </c>
      <c r="F455" s="27">
        <v>24142136</v>
      </c>
      <c r="G455" s="27">
        <v>24142385</v>
      </c>
      <c r="H455" s="27" t="s">
        <v>73</v>
      </c>
      <c r="I455" s="27">
        <v>0</v>
      </c>
      <c r="J455" s="27">
        <v>18.391400000000001</v>
      </c>
      <c r="K455" s="27">
        <v>2.09517</v>
      </c>
      <c r="L455" s="27">
        <v>0</v>
      </c>
      <c r="M455" s="27">
        <v>3.0192199999999998</v>
      </c>
      <c r="N455" s="27" t="s">
        <v>1498</v>
      </c>
    </row>
    <row r="456" spans="1:14" x14ac:dyDescent="0.15">
      <c r="A456" s="27" t="s">
        <v>874</v>
      </c>
      <c r="B456" s="27" t="s">
        <v>875</v>
      </c>
      <c r="C456" s="27">
        <v>705</v>
      </c>
      <c r="D456" s="27">
        <v>2</v>
      </c>
      <c r="E456" s="27" t="s">
        <v>806</v>
      </c>
      <c r="F456" s="27">
        <v>28282471</v>
      </c>
      <c r="G456" s="27">
        <v>28283124</v>
      </c>
      <c r="H456" s="27" t="s">
        <v>73</v>
      </c>
      <c r="I456" s="27">
        <v>1.3991100000000001</v>
      </c>
      <c r="J456" s="27">
        <v>0</v>
      </c>
      <c r="K456" s="27">
        <v>0.33132600000000001</v>
      </c>
      <c r="L456" s="27">
        <v>0</v>
      </c>
      <c r="M456" s="27">
        <v>0.89941700000000002</v>
      </c>
      <c r="N456" s="27" t="s">
        <v>1503</v>
      </c>
    </row>
    <row r="457" spans="1:14" x14ac:dyDescent="0.15">
      <c r="A457" s="27" t="s">
        <v>877</v>
      </c>
      <c r="B457" s="27" t="s">
        <v>878</v>
      </c>
      <c r="C457" s="27">
        <v>309</v>
      </c>
      <c r="D457" s="27">
        <v>1</v>
      </c>
      <c r="E457" s="27" t="s">
        <v>806</v>
      </c>
      <c r="F457" s="27">
        <v>28685717</v>
      </c>
      <c r="G457" s="27">
        <v>28686025</v>
      </c>
      <c r="H457" s="27" t="s">
        <v>73</v>
      </c>
      <c r="I457" s="27">
        <v>0</v>
      </c>
      <c r="J457" s="27">
        <v>5.0851600000000001</v>
      </c>
      <c r="K457" s="27">
        <v>9.0331100000000006</v>
      </c>
      <c r="L457" s="27">
        <v>2.8239999999999998</v>
      </c>
      <c r="M457" s="27">
        <v>1.73062</v>
      </c>
      <c r="N457" s="27" t="s">
        <v>1505</v>
      </c>
    </row>
    <row r="458" spans="1:14" x14ac:dyDescent="0.15">
      <c r="A458" s="27" t="s">
        <v>813</v>
      </c>
      <c r="B458" s="27" t="s">
        <v>814</v>
      </c>
      <c r="C458" s="27">
        <v>455</v>
      </c>
      <c r="D458" s="27">
        <v>2</v>
      </c>
      <c r="E458" s="27" t="s">
        <v>806</v>
      </c>
      <c r="F458" s="27">
        <v>4567333</v>
      </c>
      <c r="G458" s="27">
        <v>4567493</v>
      </c>
      <c r="H458" s="27" t="s">
        <v>16</v>
      </c>
      <c r="I458" s="27">
        <v>3.3780600000000001</v>
      </c>
      <c r="J458" s="27">
        <v>4.0120500000000003</v>
      </c>
      <c r="K458" s="27">
        <v>1.34415</v>
      </c>
      <c r="L458" s="27">
        <v>0</v>
      </c>
      <c r="M458" s="27">
        <v>3.7974199999999998</v>
      </c>
      <c r="N458" s="27" t="s">
        <v>1471</v>
      </c>
    </row>
    <row r="459" spans="1:14" x14ac:dyDescent="0.15">
      <c r="A459" s="27" t="s">
        <v>821</v>
      </c>
      <c r="B459" s="27" t="s">
        <v>822</v>
      </c>
      <c r="C459" s="27">
        <v>355</v>
      </c>
      <c r="D459" s="27">
        <v>1</v>
      </c>
      <c r="E459" s="27" t="s">
        <v>806</v>
      </c>
      <c r="F459" s="27">
        <v>9793340</v>
      </c>
      <c r="G459" s="27">
        <v>9793694</v>
      </c>
      <c r="H459" s="27" t="s">
        <v>16</v>
      </c>
      <c r="I459" s="27">
        <v>0</v>
      </c>
      <c r="J459" s="27">
        <v>0.57954499999999998</v>
      </c>
      <c r="K459" s="27">
        <v>2.1187900000000002</v>
      </c>
      <c r="L459" s="27">
        <v>1.10046</v>
      </c>
      <c r="M459" s="27">
        <v>1.50522</v>
      </c>
      <c r="N459" s="27" t="s">
        <v>1475</v>
      </c>
    </row>
    <row r="460" spans="1:14" x14ac:dyDescent="0.15">
      <c r="A460" s="27" t="s">
        <v>868</v>
      </c>
      <c r="B460" s="27" t="s">
        <v>869</v>
      </c>
      <c r="C460" s="27">
        <v>409</v>
      </c>
      <c r="D460" s="27">
        <v>2</v>
      </c>
      <c r="E460" s="27" t="s">
        <v>806</v>
      </c>
      <c r="F460" s="27">
        <v>25126477</v>
      </c>
      <c r="G460" s="27">
        <v>25126506</v>
      </c>
      <c r="H460" s="27" t="s">
        <v>73</v>
      </c>
      <c r="I460" s="27">
        <v>2.6846100000000002</v>
      </c>
      <c r="J460" s="27">
        <v>0.37461299999999997</v>
      </c>
      <c r="K460" s="27">
        <v>0.85939600000000005</v>
      </c>
      <c r="L460" s="27">
        <v>4.7203400000000002</v>
      </c>
      <c r="M460" s="27">
        <v>0</v>
      </c>
      <c r="N460" s="27" t="s">
        <v>1500</v>
      </c>
    </row>
    <row r="461" spans="1:14" x14ac:dyDescent="0.15">
      <c r="A461" s="27" t="s">
        <v>872</v>
      </c>
      <c r="B461" s="27" t="s">
        <v>873</v>
      </c>
      <c r="C461" s="27">
        <v>261</v>
      </c>
      <c r="D461" s="27">
        <v>1</v>
      </c>
      <c r="E461" s="27" t="s">
        <v>806</v>
      </c>
      <c r="F461" s="27">
        <v>26120213</v>
      </c>
      <c r="G461" s="27">
        <v>26120473</v>
      </c>
      <c r="H461" s="27" t="s">
        <v>73</v>
      </c>
      <c r="I461" s="27">
        <v>0</v>
      </c>
      <c r="J461" s="27">
        <v>13.4383</v>
      </c>
      <c r="K461" s="27">
        <v>12.8344</v>
      </c>
      <c r="L461" s="27">
        <v>0</v>
      </c>
      <c r="M461" s="27">
        <v>4.4466799999999997</v>
      </c>
      <c r="N461" s="27" t="s">
        <v>1502</v>
      </c>
    </row>
    <row r="462" spans="1:14" x14ac:dyDescent="0.15">
      <c r="A462" s="27" t="s">
        <v>817</v>
      </c>
      <c r="B462" s="27" t="s">
        <v>818</v>
      </c>
      <c r="C462" s="27">
        <v>346</v>
      </c>
      <c r="D462" s="27">
        <v>2</v>
      </c>
      <c r="E462" s="27" t="s">
        <v>806</v>
      </c>
      <c r="F462" s="27">
        <v>7739900</v>
      </c>
      <c r="G462" s="27">
        <v>7740045</v>
      </c>
      <c r="H462" s="27" t="s">
        <v>16</v>
      </c>
      <c r="I462" s="27">
        <v>2.76803</v>
      </c>
      <c r="J462" s="27">
        <v>0</v>
      </c>
      <c r="K462" s="27">
        <v>0</v>
      </c>
      <c r="L462" s="27">
        <v>0</v>
      </c>
      <c r="M462" s="27">
        <v>0</v>
      </c>
      <c r="N462" s="27" t="s">
        <v>1473</v>
      </c>
    </row>
    <row r="463" spans="1:14" s="28" customFormat="1" x14ac:dyDescent="0.15">
      <c r="A463" s="27" t="s">
        <v>848</v>
      </c>
      <c r="B463" s="27" t="s">
        <v>850</v>
      </c>
      <c r="C463" s="27">
        <v>1433</v>
      </c>
      <c r="D463" s="27">
        <v>2</v>
      </c>
      <c r="E463" s="27" t="s">
        <v>806</v>
      </c>
      <c r="F463" s="27">
        <v>9095349</v>
      </c>
      <c r="G463" s="27">
        <v>9096090</v>
      </c>
      <c r="H463" s="27" t="s">
        <v>73</v>
      </c>
      <c r="I463" s="27">
        <v>2.1350799999999999</v>
      </c>
      <c r="J463" s="27">
        <v>1.0608</v>
      </c>
      <c r="K463" s="27">
        <v>2.3297599999999998</v>
      </c>
      <c r="L463" s="27">
        <v>4.3216400000000004</v>
      </c>
      <c r="M463" s="27">
        <v>0.83393099999999998</v>
      </c>
      <c r="N463" s="27" t="s">
        <v>1490</v>
      </c>
    </row>
    <row r="464" spans="1:14" x14ac:dyDescent="0.15">
      <c r="A464" s="27" t="s">
        <v>854</v>
      </c>
      <c r="B464" s="27" t="s">
        <v>855</v>
      </c>
      <c r="C464" s="27">
        <v>244</v>
      </c>
      <c r="D464" s="27">
        <v>1</v>
      </c>
      <c r="E464" s="27" t="s">
        <v>806</v>
      </c>
      <c r="F464" s="27">
        <v>11566456</v>
      </c>
      <c r="G464" s="27">
        <v>11566699</v>
      </c>
      <c r="H464" s="27" t="s">
        <v>73</v>
      </c>
      <c r="I464" s="27">
        <v>18.205300000000001</v>
      </c>
      <c r="J464" s="27">
        <v>0</v>
      </c>
      <c r="K464" s="27">
        <v>2.4691900000000002</v>
      </c>
      <c r="L464" s="27">
        <v>7.8839600000000001</v>
      </c>
      <c r="M464" s="27">
        <v>3.64453</v>
      </c>
      <c r="N464" s="27" t="s">
        <v>1493</v>
      </c>
    </row>
    <row r="465" spans="1:14" x14ac:dyDescent="0.15">
      <c r="A465" s="27" t="s">
        <v>804</v>
      </c>
      <c r="B465" s="27" t="s">
        <v>805</v>
      </c>
      <c r="C465" s="27">
        <v>260</v>
      </c>
      <c r="D465" s="27">
        <v>2</v>
      </c>
      <c r="E465" s="27" t="s">
        <v>806</v>
      </c>
      <c r="F465" s="27">
        <v>2400554</v>
      </c>
      <c r="G465" s="27">
        <v>2400581</v>
      </c>
      <c r="H465" s="27" t="s">
        <v>16</v>
      </c>
      <c r="I465" s="27">
        <v>0</v>
      </c>
      <c r="J465" s="27">
        <v>0</v>
      </c>
      <c r="K465" s="27">
        <v>13.129099999999999</v>
      </c>
      <c r="L465" s="27">
        <v>0</v>
      </c>
      <c r="M465" s="27">
        <v>2.28186</v>
      </c>
      <c r="N465" s="27" t="s">
        <v>1467</v>
      </c>
    </row>
    <row r="466" spans="1:14" x14ac:dyDescent="0.15">
      <c r="A466" s="27" t="s">
        <v>811</v>
      </c>
      <c r="B466" s="27" t="s">
        <v>812</v>
      </c>
      <c r="C466" s="27">
        <v>304</v>
      </c>
      <c r="D466" s="27">
        <v>1</v>
      </c>
      <c r="E466" s="27" t="s">
        <v>806</v>
      </c>
      <c r="F466" s="27">
        <v>3398996</v>
      </c>
      <c r="G466" s="27">
        <v>3399299</v>
      </c>
      <c r="H466" s="27" t="s">
        <v>16</v>
      </c>
      <c r="I466" s="27">
        <v>3.73482</v>
      </c>
      <c r="J466" s="27">
        <v>5.4984099999999998</v>
      </c>
      <c r="K466" s="27">
        <v>8.1826100000000004</v>
      </c>
      <c r="L466" s="27">
        <v>22.319800000000001</v>
      </c>
      <c r="M466" s="27">
        <v>14.0017</v>
      </c>
      <c r="N466" s="27" t="s">
        <v>1470</v>
      </c>
    </row>
    <row r="467" spans="1:14" x14ac:dyDescent="0.15">
      <c r="A467" s="27" t="s">
        <v>825</v>
      </c>
      <c r="B467" s="27" t="s">
        <v>827</v>
      </c>
      <c r="C467" s="27">
        <v>459</v>
      </c>
      <c r="D467" s="27">
        <v>2</v>
      </c>
      <c r="E467" s="27" t="s">
        <v>806</v>
      </c>
      <c r="F467" s="27">
        <v>12459852</v>
      </c>
      <c r="G467" s="27">
        <v>12459919</v>
      </c>
      <c r="H467" s="27" t="s">
        <v>16</v>
      </c>
      <c r="I467" s="27">
        <v>0</v>
      </c>
      <c r="J467" s="27">
        <v>0.28081899999999999</v>
      </c>
      <c r="K467" s="27">
        <v>1.09927</v>
      </c>
      <c r="L467" s="27">
        <v>3.0298099999999999</v>
      </c>
      <c r="M467" s="27">
        <v>0.49639100000000003</v>
      </c>
      <c r="N467" s="27" t="s">
        <v>1478</v>
      </c>
    </row>
    <row r="468" spans="1:14" x14ac:dyDescent="0.15">
      <c r="A468" s="27" t="s">
        <v>828</v>
      </c>
      <c r="B468" s="27" t="s">
        <v>829</v>
      </c>
      <c r="C468" s="27">
        <v>288</v>
      </c>
      <c r="D468" s="27">
        <v>1</v>
      </c>
      <c r="E468" s="27" t="s">
        <v>806</v>
      </c>
      <c r="F468" s="27">
        <v>17347102</v>
      </c>
      <c r="G468" s="27">
        <v>17347389</v>
      </c>
      <c r="H468" s="27" t="s">
        <v>16</v>
      </c>
      <c r="I468" s="27">
        <v>9.8422699999999992</v>
      </c>
      <c r="J468" s="27">
        <v>8.7406600000000001</v>
      </c>
      <c r="K468" s="27">
        <v>0</v>
      </c>
      <c r="L468" s="27">
        <v>2.6595800000000001</v>
      </c>
      <c r="M468" s="27">
        <v>17.377600000000001</v>
      </c>
      <c r="N468" s="27" t="s">
        <v>1479</v>
      </c>
    </row>
    <row r="469" spans="1:14" x14ac:dyDescent="0.15">
      <c r="A469" s="27" t="s">
        <v>844</v>
      </c>
      <c r="B469" s="27" t="s">
        <v>845</v>
      </c>
      <c r="C469" s="27">
        <v>282</v>
      </c>
      <c r="D469" s="27">
        <v>1</v>
      </c>
      <c r="E469" s="27" t="s">
        <v>806</v>
      </c>
      <c r="F469" s="27">
        <v>5629543</v>
      </c>
      <c r="G469" s="27">
        <v>5629824</v>
      </c>
      <c r="H469" s="27" t="s">
        <v>73</v>
      </c>
      <c r="I469" s="27">
        <v>0</v>
      </c>
      <c r="J469" s="27">
        <v>1.6418299999999999</v>
      </c>
      <c r="K469" s="27">
        <v>0</v>
      </c>
      <c r="L469" s="27">
        <v>8.9530399999999997</v>
      </c>
      <c r="M469" s="27">
        <v>0</v>
      </c>
      <c r="N469" s="27" t="s">
        <v>1487</v>
      </c>
    </row>
    <row r="470" spans="1:14" x14ac:dyDescent="0.15">
      <c r="A470" s="27" t="s">
        <v>856</v>
      </c>
      <c r="B470" s="27" t="s">
        <v>857</v>
      </c>
      <c r="C470" s="27">
        <v>245</v>
      </c>
      <c r="D470" s="27">
        <v>1</v>
      </c>
      <c r="E470" s="27" t="s">
        <v>806</v>
      </c>
      <c r="F470" s="27">
        <v>12923573</v>
      </c>
      <c r="G470" s="27">
        <v>12923817</v>
      </c>
      <c r="H470" s="27" t="s">
        <v>73</v>
      </c>
      <c r="I470" s="27">
        <v>17.617799999999999</v>
      </c>
      <c r="J470" s="27">
        <v>8.6278000000000006</v>
      </c>
      <c r="K470" s="27">
        <v>0</v>
      </c>
      <c r="L470" s="27">
        <v>7.62547</v>
      </c>
      <c r="M470" s="27">
        <v>56.446800000000003</v>
      </c>
      <c r="N470" s="27" t="s">
        <v>1494</v>
      </c>
    </row>
    <row r="471" spans="1:14" x14ac:dyDescent="0.15">
      <c r="A471" s="27" t="s">
        <v>866</v>
      </c>
      <c r="B471" s="27" t="s">
        <v>867</v>
      </c>
      <c r="C471" s="27">
        <v>368</v>
      </c>
      <c r="D471" s="27">
        <v>1</v>
      </c>
      <c r="E471" s="27" t="s">
        <v>806</v>
      </c>
      <c r="F471" s="27">
        <v>24582758</v>
      </c>
      <c r="G471" s="27">
        <v>24583125</v>
      </c>
      <c r="H471" s="27" t="s">
        <v>73</v>
      </c>
      <c r="I471" s="27">
        <v>8.5917100000000008</v>
      </c>
      <c r="J471" s="27">
        <v>6.6717399999999998</v>
      </c>
      <c r="K471" s="27">
        <v>1.1409</v>
      </c>
      <c r="L471" s="27">
        <v>10.7818</v>
      </c>
      <c r="M471" s="27">
        <v>11.595599999999999</v>
      </c>
      <c r="N471" s="27" t="s">
        <v>1499</v>
      </c>
    </row>
    <row r="472" spans="1:14" x14ac:dyDescent="0.15">
      <c r="A472" s="27" t="s">
        <v>807</v>
      </c>
      <c r="B472" s="27" t="s">
        <v>808</v>
      </c>
      <c r="C472" s="27">
        <v>238</v>
      </c>
      <c r="D472" s="27">
        <v>1</v>
      </c>
      <c r="E472" s="27" t="s">
        <v>806</v>
      </c>
      <c r="F472" s="27">
        <v>2896183</v>
      </c>
      <c r="G472" s="27">
        <v>2896420</v>
      </c>
      <c r="H472" s="27" t="s">
        <v>16</v>
      </c>
      <c r="I472" s="27">
        <v>0</v>
      </c>
      <c r="J472" s="27">
        <v>0</v>
      </c>
      <c r="K472" s="27">
        <v>5.8847800000000001</v>
      </c>
      <c r="L472" s="27">
        <v>0</v>
      </c>
      <c r="M472" s="27">
        <v>26.805399999999999</v>
      </c>
      <c r="N472" s="27" t="s">
        <v>1468</v>
      </c>
    </row>
    <row r="473" spans="1:14" x14ac:dyDescent="0.15">
      <c r="A473" s="27" t="s">
        <v>840</v>
      </c>
      <c r="B473" s="27" t="s">
        <v>841</v>
      </c>
      <c r="C473" s="27">
        <v>266</v>
      </c>
      <c r="D473" s="27">
        <v>2</v>
      </c>
      <c r="E473" s="27" t="s">
        <v>806</v>
      </c>
      <c r="F473" s="27">
        <v>1254686</v>
      </c>
      <c r="G473" s="27">
        <v>1254905</v>
      </c>
      <c r="H473" s="27" t="s">
        <v>73</v>
      </c>
      <c r="I473" s="27">
        <v>0</v>
      </c>
      <c r="J473" s="27">
        <v>0</v>
      </c>
      <c r="K473" s="27">
        <v>1.4377599999999999</v>
      </c>
      <c r="L473" s="27">
        <v>16.961099999999998</v>
      </c>
      <c r="M473" s="27">
        <v>9.8076699999999999</v>
      </c>
      <c r="N473" s="27" t="s">
        <v>1485</v>
      </c>
    </row>
    <row r="474" spans="1:14" x14ac:dyDescent="0.15">
      <c r="A474" s="27" t="s">
        <v>879</v>
      </c>
      <c r="B474" s="27" t="s">
        <v>880</v>
      </c>
      <c r="C474" s="27">
        <v>233</v>
      </c>
      <c r="D474" s="27">
        <v>1</v>
      </c>
      <c r="E474" s="27" t="s">
        <v>806</v>
      </c>
      <c r="F474" s="27">
        <v>29592192</v>
      </c>
      <c r="G474" s="27">
        <v>29592424</v>
      </c>
      <c r="H474" s="27" t="s">
        <v>73</v>
      </c>
      <c r="I474" s="27">
        <v>0</v>
      </c>
      <c r="J474" s="27">
        <v>6.6122500000000004</v>
      </c>
      <c r="K474" s="27">
        <v>6.8826499999999999</v>
      </c>
      <c r="L474" s="27">
        <v>0</v>
      </c>
      <c r="M474" s="27">
        <v>26.7925</v>
      </c>
      <c r="N474" s="27" t="s">
        <v>1506</v>
      </c>
    </row>
    <row r="475" spans="1:14" x14ac:dyDescent="0.15">
      <c r="A475" s="27" t="s">
        <v>815</v>
      </c>
      <c r="B475" s="27" t="s">
        <v>816</v>
      </c>
      <c r="C475" s="27">
        <v>298</v>
      </c>
      <c r="D475" s="27">
        <v>1</v>
      </c>
      <c r="E475" s="27" t="s">
        <v>806</v>
      </c>
      <c r="F475" s="27">
        <v>7195680</v>
      </c>
      <c r="G475" s="27">
        <v>7195977</v>
      </c>
      <c r="H475" s="27" t="s">
        <v>16</v>
      </c>
      <c r="I475" s="27">
        <v>0</v>
      </c>
      <c r="J475" s="27">
        <v>6.0734399999999997</v>
      </c>
      <c r="K475" s="27">
        <v>0</v>
      </c>
      <c r="L475" s="27">
        <v>0</v>
      </c>
      <c r="M475" s="27">
        <v>1.0280899999999999</v>
      </c>
      <c r="N475" s="27" t="s">
        <v>1472</v>
      </c>
    </row>
    <row r="476" spans="1:14" x14ac:dyDescent="0.15">
      <c r="A476" s="27" t="s">
        <v>819</v>
      </c>
      <c r="B476" s="27" t="s">
        <v>820</v>
      </c>
      <c r="C476" s="27">
        <v>297</v>
      </c>
      <c r="D476" s="27">
        <v>1</v>
      </c>
      <c r="E476" s="27" t="s">
        <v>806</v>
      </c>
      <c r="F476" s="27">
        <v>9333492</v>
      </c>
      <c r="G476" s="27">
        <v>9333788</v>
      </c>
      <c r="H476" s="27" t="s">
        <v>16</v>
      </c>
      <c r="I476" s="27">
        <v>0</v>
      </c>
      <c r="J476" s="27">
        <v>6.1790799999999999</v>
      </c>
      <c r="K476" s="27">
        <v>0</v>
      </c>
      <c r="L476" s="27">
        <v>0</v>
      </c>
      <c r="M476" s="27">
        <v>1.04545</v>
      </c>
      <c r="N476" s="27" t="s">
        <v>1474</v>
      </c>
    </row>
    <row r="477" spans="1:14" x14ac:dyDescent="0.15">
      <c r="A477" s="27" t="s">
        <v>834</v>
      </c>
      <c r="B477" s="27" t="s">
        <v>835</v>
      </c>
      <c r="C477" s="27">
        <v>665</v>
      </c>
      <c r="D477" s="27">
        <v>2</v>
      </c>
      <c r="E477" s="27" t="s">
        <v>806</v>
      </c>
      <c r="F477" s="27">
        <v>19661014</v>
      </c>
      <c r="G477" s="27">
        <v>19661630</v>
      </c>
      <c r="H477" s="27" t="s">
        <v>16</v>
      </c>
      <c r="I477" s="27">
        <v>0.12787299999999999</v>
      </c>
      <c r="J477" s="27">
        <v>1.24126</v>
      </c>
      <c r="K477" s="27">
        <v>1.907</v>
      </c>
      <c r="L477" s="27">
        <v>0</v>
      </c>
      <c r="M477" s="27">
        <v>0.49361899999999997</v>
      </c>
      <c r="N477" s="27" t="s">
        <v>1482</v>
      </c>
    </row>
    <row r="478" spans="1:14" x14ac:dyDescent="0.15">
      <c r="A478" s="27" t="s">
        <v>836</v>
      </c>
      <c r="B478" s="27" t="s">
        <v>837</v>
      </c>
      <c r="C478" s="27">
        <v>359</v>
      </c>
      <c r="D478" s="27">
        <v>1</v>
      </c>
      <c r="E478" s="27" t="s">
        <v>806</v>
      </c>
      <c r="F478" s="27">
        <v>19844486</v>
      </c>
      <c r="G478" s="27">
        <v>19844844</v>
      </c>
      <c r="H478" s="27" t="s">
        <v>16</v>
      </c>
      <c r="I478" s="27">
        <v>0.97810299999999994</v>
      </c>
      <c r="J478" s="27">
        <v>6.1325799999999999</v>
      </c>
      <c r="K478" s="27">
        <v>0.40941</v>
      </c>
      <c r="L478" s="27">
        <v>2.12113</v>
      </c>
      <c r="M478" s="27">
        <v>1.4497199999999999</v>
      </c>
      <c r="N478" s="27" t="s">
        <v>1483</v>
      </c>
    </row>
    <row r="479" spans="1:14" x14ac:dyDescent="0.15">
      <c r="A479" s="27" t="s">
        <v>846</v>
      </c>
      <c r="B479" s="27" t="s">
        <v>847</v>
      </c>
      <c r="C479" s="27">
        <v>429</v>
      </c>
      <c r="D479" s="27">
        <v>2</v>
      </c>
      <c r="E479" s="27" t="s">
        <v>806</v>
      </c>
      <c r="F479" s="27">
        <v>5973314</v>
      </c>
      <c r="G479" s="27">
        <v>5973679</v>
      </c>
      <c r="H479" s="27" t="s">
        <v>73</v>
      </c>
      <c r="I479" s="27">
        <v>0</v>
      </c>
      <c r="J479" s="27">
        <v>1.6709000000000001</v>
      </c>
      <c r="K479" s="27">
        <v>0.51105500000000004</v>
      </c>
      <c r="L479" s="27">
        <v>0.32301999999999997</v>
      </c>
      <c r="M479" s="27">
        <v>0.88155499999999998</v>
      </c>
      <c r="N479" s="27" t="s">
        <v>1488</v>
      </c>
    </row>
    <row r="480" spans="1:14" x14ac:dyDescent="0.15">
      <c r="A480" s="27" t="s">
        <v>852</v>
      </c>
      <c r="B480" s="27" t="s">
        <v>853</v>
      </c>
      <c r="C480" s="27">
        <v>319</v>
      </c>
      <c r="D480" s="27">
        <v>1</v>
      </c>
      <c r="E480" s="27" t="s">
        <v>806</v>
      </c>
      <c r="F480" s="27">
        <v>9842427</v>
      </c>
      <c r="G480" s="27">
        <v>9842745</v>
      </c>
      <c r="H480" s="27" t="s">
        <v>73</v>
      </c>
      <c r="I480" s="27">
        <v>0</v>
      </c>
      <c r="J480" s="27">
        <v>5.2817699999999999</v>
      </c>
      <c r="K480" s="27">
        <v>0</v>
      </c>
      <c r="L480" s="27">
        <v>0.81987299999999996</v>
      </c>
      <c r="M480" s="27">
        <v>0.75228399999999995</v>
      </c>
      <c r="N480" s="27" t="s">
        <v>1492</v>
      </c>
    </row>
    <row r="481" spans="1:14" x14ac:dyDescent="0.15">
      <c r="A481" s="27" t="s">
        <v>860</v>
      </c>
      <c r="B481" s="27" t="s">
        <v>861</v>
      </c>
      <c r="C481" s="27">
        <v>239</v>
      </c>
      <c r="D481" s="27">
        <v>2</v>
      </c>
      <c r="E481" s="27" t="s">
        <v>806</v>
      </c>
      <c r="F481" s="27">
        <v>21054672</v>
      </c>
      <c r="G481" s="27">
        <v>21054778</v>
      </c>
      <c r="H481" s="27" t="s">
        <v>73</v>
      </c>
      <c r="I481" s="27">
        <v>0</v>
      </c>
      <c r="J481" s="27">
        <v>26.494299999999999</v>
      </c>
      <c r="K481" s="27">
        <v>0</v>
      </c>
      <c r="L481" s="27">
        <v>0</v>
      </c>
      <c r="M481" s="27">
        <v>0</v>
      </c>
      <c r="N481" s="27" t="s">
        <v>1496</v>
      </c>
    </row>
    <row r="482" spans="1:14" x14ac:dyDescent="0.15">
      <c r="A482" s="27" t="s">
        <v>870</v>
      </c>
      <c r="B482" s="27" t="s">
        <v>871</v>
      </c>
      <c r="C482" s="27">
        <v>640</v>
      </c>
      <c r="D482" s="27">
        <v>1</v>
      </c>
      <c r="E482" s="27" t="s">
        <v>806</v>
      </c>
      <c r="F482" s="27">
        <v>25619963</v>
      </c>
      <c r="G482" s="27">
        <v>25620602</v>
      </c>
      <c r="H482" s="27" t="s">
        <v>73</v>
      </c>
      <c r="I482" s="27">
        <v>0.82172000000000001</v>
      </c>
      <c r="J482" s="27">
        <v>1.77302</v>
      </c>
      <c r="K482" s="27">
        <v>7.1614199999999997</v>
      </c>
      <c r="L482" s="27">
        <v>3.23739</v>
      </c>
      <c r="M482" s="27">
        <v>0.79846899999999998</v>
      </c>
      <c r="N482" s="27" t="s">
        <v>1501</v>
      </c>
    </row>
    <row r="483" spans="1:14" x14ac:dyDescent="0.15">
      <c r="A483" s="27" t="s">
        <v>832</v>
      </c>
      <c r="B483" s="27" t="s">
        <v>833</v>
      </c>
      <c r="C483" s="27">
        <v>217</v>
      </c>
      <c r="D483" s="27">
        <v>1</v>
      </c>
      <c r="E483" s="27" t="s">
        <v>806</v>
      </c>
      <c r="F483" s="27">
        <v>19567010</v>
      </c>
      <c r="G483" s="27">
        <v>19567226</v>
      </c>
      <c r="H483" s="27" t="s">
        <v>16</v>
      </c>
      <c r="I483" s="27">
        <v>0</v>
      </c>
      <c r="J483" s="27">
        <v>3.3088600000000001</v>
      </c>
      <c r="K483" s="27">
        <v>34.906599999999997</v>
      </c>
      <c r="L483" s="27">
        <v>2.8821699999999999</v>
      </c>
      <c r="M483" s="27">
        <v>10.5884</v>
      </c>
      <c r="N483" s="27" t="s">
        <v>1481</v>
      </c>
    </row>
    <row r="484" spans="1:14" x14ac:dyDescent="0.15">
      <c r="A484" s="27" t="s">
        <v>858</v>
      </c>
      <c r="B484" s="27" t="s">
        <v>859</v>
      </c>
      <c r="C484" s="27">
        <v>3171</v>
      </c>
      <c r="D484" s="27">
        <v>2</v>
      </c>
      <c r="E484" s="27" t="s">
        <v>806</v>
      </c>
      <c r="F484" s="27">
        <v>14586857</v>
      </c>
      <c r="G484" s="27">
        <v>14586925</v>
      </c>
      <c r="H484" s="27" t="s">
        <v>73</v>
      </c>
      <c r="I484" s="27">
        <v>0.54326300000000005</v>
      </c>
      <c r="J484" s="27">
        <v>0.74789899999999998</v>
      </c>
      <c r="K484" s="27">
        <v>1.7571300000000001</v>
      </c>
      <c r="L484" s="27">
        <v>4.7799399999999999</v>
      </c>
      <c r="M484" s="27">
        <v>0.46814600000000001</v>
      </c>
      <c r="N484" s="27" t="s">
        <v>1495</v>
      </c>
    </row>
    <row r="485" spans="1:14" x14ac:dyDescent="0.15">
      <c r="A485" s="27" t="s">
        <v>874</v>
      </c>
      <c r="B485" s="27" t="s">
        <v>876</v>
      </c>
      <c r="C485" s="27">
        <v>501</v>
      </c>
      <c r="D485" s="27">
        <v>2</v>
      </c>
      <c r="E485" s="27" t="s">
        <v>806</v>
      </c>
      <c r="F485" s="27">
        <v>28282735</v>
      </c>
      <c r="G485" s="27">
        <v>28283130</v>
      </c>
      <c r="H485" s="27" t="s">
        <v>73</v>
      </c>
      <c r="I485" s="27">
        <v>0</v>
      </c>
      <c r="J485" s="27">
        <v>1.3912199999999999</v>
      </c>
      <c r="K485" s="27">
        <v>0.72916499999999995</v>
      </c>
      <c r="L485" s="27">
        <v>0.22894100000000001</v>
      </c>
      <c r="M485" s="27">
        <v>0</v>
      </c>
      <c r="N485" s="27" t="s">
        <v>1504</v>
      </c>
    </row>
    <row r="486" spans="1:14" x14ac:dyDescent="0.15">
      <c r="A486" s="27" t="s">
        <v>906</v>
      </c>
      <c r="B486" s="27" t="s">
        <v>907</v>
      </c>
      <c r="C486" s="27">
        <v>915</v>
      </c>
      <c r="D486" s="27">
        <v>2</v>
      </c>
      <c r="E486" s="27" t="s">
        <v>883</v>
      </c>
      <c r="F486" s="27">
        <v>26283434</v>
      </c>
      <c r="G486" s="27">
        <v>26283504</v>
      </c>
      <c r="H486" s="27" t="s">
        <v>16</v>
      </c>
      <c r="I486" s="27">
        <v>0.95624500000000001</v>
      </c>
      <c r="J486" s="27">
        <v>0.68204200000000004</v>
      </c>
      <c r="K486" s="27">
        <v>2.6965300000000001</v>
      </c>
      <c r="L486" s="27">
        <v>2.5221800000000001</v>
      </c>
      <c r="M486" s="27">
        <v>7.6636399999999993E-2</v>
      </c>
      <c r="N486" s="27" t="s">
        <v>1519</v>
      </c>
    </row>
    <row r="487" spans="1:14" x14ac:dyDescent="0.15">
      <c r="A487" s="27" t="s">
        <v>914</v>
      </c>
      <c r="B487" s="27" t="s">
        <v>915</v>
      </c>
      <c r="C487" s="27">
        <v>312</v>
      </c>
      <c r="D487" s="27">
        <v>1</v>
      </c>
      <c r="E487" s="27" t="s">
        <v>883</v>
      </c>
      <c r="F487" s="27">
        <v>26992303</v>
      </c>
      <c r="G487" s="27">
        <v>26992614</v>
      </c>
      <c r="H487" s="27" t="s">
        <v>16</v>
      </c>
      <c r="I487" s="27">
        <v>5.8118800000000004</v>
      </c>
      <c r="J487" s="27">
        <v>1.9467000000000001</v>
      </c>
      <c r="K487" s="27">
        <v>1.3382099999999999</v>
      </c>
      <c r="L487" s="27">
        <v>2.7077100000000001</v>
      </c>
      <c r="M487" s="27">
        <v>0</v>
      </c>
      <c r="N487" s="27" t="s">
        <v>1523</v>
      </c>
    </row>
    <row r="488" spans="1:14" x14ac:dyDescent="0.15">
      <c r="A488" s="27" t="s">
        <v>926</v>
      </c>
      <c r="B488" s="27" t="s">
        <v>927</v>
      </c>
      <c r="C488" s="27">
        <v>581</v>
      </c>
      <c r="D488" s="27">
        <v>2</v>
      </c>
      <c r="E488" s="27" t="s">
        <v>883</v>
      </c>
      <c r="F488" s="27">
        <v>9173910</v>
      </c>
      <c r="G488" s="27">
        <v>9174224</v>
      </c>
      <c r="H488" s="27" t="s">
        <v>73</v>
      </c>
      <c r="I488" s="27">
        <v>0.32095600000000002</v>
      </c>
      <c r="J488" s="27">
        <v>6.0913899999999996</v>
      </c>
      <c r="K488" s="27">
        <v>5.4667599999999998</v>
      </c>
      <c r="L488" s="27">
        <v>3.1180599999999998</v>
      </c>
      <c r="M488" s="27">
        <v>2.7942399999999998</v>
      </c>
      <c r="N488" s="27" t="s">
        <v>1529</v>
      </c>
    </row>
    <row r="489" spans="1:14" x14ac:dyDescent="0.15">
      <c r="A489" s="27" t="s">
        <v>930</v>
      </c>
      <c r="B489" s="27" t="s">
        <v>934</v>
      </c>
      <c r="C489" s="27">
        <v>2540</v>
      </c>
      <c r="D489" s="27">
        <v>3</v>
      </c>
      <c r="E489" s="27" t="s">
        <v>883</v>
      </c>
      <c r="F489" s="27">
        <v>10084743</v>
      </c>
      <c r="G489" s="27">
        <v>10085143</v>
      </c>
      <c r="H489" s="27" t="s">
        <v>73</v>
      </c>
      <c r="I489" s="27">
        <v>0.747139</v>
      </c>
      <c r="J489" s="27">
        <v>1.93536</v>
      </c>
      <c r="K489" s="27">
        <v>2.0939199999999998</v>
      </c>
      <c r="L489" s="27">
        <v>0.87262899999999999</v>
      </c>
      <c r="M489" s="27">
        <v>0.32124399999999997</v>
      </c>
      <c r="N489" s="27" t="s">
        <v>1534</v>
      </c>
    </row>
    <row r="490" spans="1:14" x14ac:dyDescent="0.15">
      <c r="A490" s="27" t="s">
        <v>930</v>
      </c>
      <c r="B490" s="27" t="s">
        <v>933</v>
      </c>
      <c r="C490" s="27">
        <v>3509</v>
      </c>
      <c r="D490" s="27">
        <v>2</v>
      </c>
      <c r="E490" s="27" t="s">
        <v>883</v>
      </c>
      <c r="F490" s="27">
        <v>10084455</v>
      </c>
      <c r="G490" s="27">
        <v>10085143</v>
      </c>
      <c r="H490" s="27" t="s">
        <v>73</v>
      </c>
      <c r="I490" s="27">
        <v>1.0990200000000001</v>
      </c>
      <c r="J490" s="27">
        <v>1.9035500000000001</v>
      </c>
      <c r="K490" s="27">
        <v>2.3551099999999998</v>
      </c>
      <c r="L490" s="27">
        <v>0.17185700000000001</v>
      </c>
      <c r="M490" s="27">
        <v>1.1390499999999999</v>
      </c>
      <c r="N490" s="27" t="s">
        <v>1533</v>
      </c>
    </row>
    <row r="491" spans="1:14" x14ac:dyDescent="0.15">
      <c r="A491" s="27" t="s">
        <v>930</v>
      </c>
      <c r="B491" s="27" t="s">
        <v>932</v>
      </c>
      <c r="C491" s="27">
        <v>2168</v>
      </c>
      <c r="D491" s="27">
        <v>3</v>
      </c>
      <c r="E491" s="27" t="s">
        <v>883</v>
      </c>
      <c r="F491" s="27">
        <v>10084786</v>
      </c>
      <c r="G491" s="27">
        <v>10086429</v>
      </c>
      <c r="H491" s="27" t="s">
        <v>73</v>
      </c>
      <c r="I491" s="27">
        <v>1.2684299999999999</v>
      </c>
      <c r="J491" s="27">
        <v>1.4171899999999999</v>
      </c>
      <c r="K491" s="27">
        <v>2.2123900000000001</v>
      </c>
      <c r="L491" s="27">
        <v>0.38315100000000002</v>
      </c>
      <c r="M491" s="27">
        <v>1.7884899999999999</v>
      </c>
      <c r="N491" s="27" t="s">
        <v>1532</v>
      </c>
    </row>
    <row r="492" spans="1:14" x14ac:dyDescent="0.15">
      <c r="A492" s="27" t="s">
        <v>938</v>
      </c>
      <c r="B492" s="27" t="s">
        <v>940</v>
      </c>
      <c r="C492" s="27">
        <v>2862</v>
      </c>
      <c r="D492" s="27">
        <v>2</v>
      </c>
      <c r="E492" s="27" t="s">
        <v>883</v>
      </c>
      <c r="F492" s="27">
        <v>13063760</v>
      </c>
      <c r="G492" s="27">
        <v>13064811</v>
      </c>
      <c r="H492" s="27" t="s">
        <v>73</v>
      </c>
      <c r="I492" s="27">
        <v>0.75416399999999995</v>
      </c>
      <c r="J492" s="27">
        <v>0.9375</v>
      </c>
      <c r="K492" s="27">
        <v>0.83841900000000003</v>
      </c>
      <c r="L492" s="27">
        <v>0.84168900000000002</v>
      </c>
      <c r="M492" s="27">
        <v>0.833978</v>
      </c>
      <c r="N492" s="27" t="s">
        <v>1538</v>
      </c>
    </row>
    <row r="493" spans="1:14" x14ac:dyDescent="0.15">
      <c r="A493" s="27" t="s">
        <v>944</v>
      </c>
      <c r="B493" s="27" t="s">
        <v>945</v>
      </c>
      <c r="C493" s="27">
        <v>309</v>
      </c>
      <c r="D493" s="27">
        <v>1</v>
      </c>
      <c r="E493" s="27" t="s">
        <v>883</v>
      </c>
      <c r="F493" s="27">
        <v>16196144</v>
      </c>
      <c r="G493" s="27">
        <v>16196452</v>
      </c>
      <c r="H493" s="27" t="s">
        <v>73</v>
      </c>
      <c r="I493" s="27">
        <v>0.86629999999999996</v>
      </c>
      <c r="J493" s="27">
        <v>7.1192200000000003</v>
      </c>
      <c r="K493" s="27">
        <v>10.422800000000001</v>
      </c>
      <c r="L493" s="27">
        <v>13.178699999999999</v>
      </c>
      <c r="M493" s="27">
        <v>1.73062</v>
      </c>
      <c r="N493" s="27" t="s">
        <v>1541</v>
      </c>
    </row>
    <row r="494" spans="1:14" x14ac:dyDescent="0.15">
      <c r="A494" s="27" t="s">
        <v>946</v>
      </c>
      <c r="B494" s="27" t="s">
        <v>947</v>
      </c>
      <c r="C494" s="27">
        <v>641</v>
      </c>
      <c r="D494" s="27">
        <v>2</v>
      </c>
      <c r="E494" s="27" t="s">
        <v>883</v>
      </c>
      <c r="F494" s="27">
        <v>16255203</v>
      </c>
      <c r="G494" s="27">
        <v>16255537</v>
      </c>
      <c r="H494" s="27" t="s">
        <v>73</v>
      </c>
      <c r="I494" s="27">
        <v>222.06899999999999</v>
      </c>
      <c r="J494" s="27">
        <v>77.893000000000001</v>
      </c>
      <c r="K494" s="27">
        <v>56.878</v>
      </c>
      <c r="L494" s="27">
        <v>294.28399999999999</v>
      </c>
      <c r="M494" s="27">
        <v>38.072499999999998</v>
      </c>
      <c r="N494" s="27" t="s">
        <v>1542</v>
      </c>
    </row>
    <row r="495" spans="1:14" x14ac:dyDescent="0.15">
      <c r="A495" s="27" t="s">
        <v>946</v>
      </c>
      <c r="B495" s="27" t="s">
        <v>948</v>
      </c>
      <c r="C495" s="27">
        <v>3193</v>
      </c>
      <c r="D495" s="27">
        <v>4</v>
      </c>
      <c r="E495" s="27" t="s">
        <v>883</v>
      </c>
      <c r="F495" s="27">
        <v>16255191</v>
      </c>
      <c r="G495" s="27">
        <v>16255537</v>
      </c>
      <c r="H495" s="27" t="s">
        <v>73</v>
      </c>
      <c r="I495" s="27">
        <v>41.880899999999997</v>
      </c>
      <c r="J495" s="27">
        <v>14.155099999999999</v>
      </c>
      <c r="K495" s="27">
        <v>22.739899999999999</v>
      </c>
      <c r="L495" s="27">
        <v>77.431700000000006</v>
      </c>
      <c r="M495" s="27">
        <v>7.5987400000000003</v>
      </c>
      <c r="N495" s="27" t="s">
        <v>1543</v>
      </c>
    </row>
    <row r="496" spans="1:14" x14ac:dyDescent="0.15">
      <c r="A496" s="27" t="s">
        <v>966</v>
      </c>
      <c r="B496" s="27" t="s">
        <v>967</v>
      </c>
      <c r="C496" s="27">
        <v>1040</v>
      </c>
      <c r="D496" s="27">
        <v>1</v>
      </c>
      <c r="E496" s="27" t="s">
        <v>883</v>
      </c>
      <c r="F496" s="27">
        <v>26203991</v>
      </c>
      <c r="G496" s="27">
        <v>26205030</v>
      </c>
      <c r="H496" s="27" t="s">
        <v>73</v>
      </c>
      <c r="I496" s="27">
        <v>1.20696</v>
      </c>
      <c r="J496" s="27">
        <v>1.64652</v>
      </c>
      <c r="K496" s="27">
        <v>7.82768</v>
      </c>
      <c r="L496" s="27">
        <v>6.7228899999999996</v>
      </c>
      <c r="M496" s="27">
        <v>0.25771100000000002</v>
      </c>
      <c r="N496" s="27" t="s">
        <v>1554</v>
      </c>
    </row>
    <row r="497" spans="1:14" x14ac:dyDescent="0.15">
      <c r="A497" s="27" t="s">
        <v>888</v>
      </c>
      <c r="B497" s="27" t="s">
        <v>889</v>
      </c>
      <c r="C497" s="27">
        <v>225</v>
      </c>
      <c r="D497" s="27">
        <v>1</v>
      </c>
      <c r="E497" s="27" t="s">
        <v>883</v>
      </c>
      <c r="F497" s="27">
        <v>6936591</v>
      </c>
      <c r="G497" s="27">
        <v>6936815</v>
      </c>
      <c r="H497" s="27" t="s">
        <v>16</v>
      </c>
      <c r="I497" s="27">
        <v>0</v>
      </c>
      <c r="J497" s="27">
        <v>27.4846</v>
      </c>
      <c r="K497" s="27">
        <v>4.5319099999999999</v>
      </c>
      <c r="L497" s="27">
        <v>8.0044799999999992</v>
      </c>
      <c r="M497" s="27">
        <v>44.264899999999997</v>
      </c>
      <c r="N497" s="27" t="s">
        <v>1510</v>
      </c>
    </row>
    <row r="498" spans="1:14" x14ac:dyDescent="0.15">
      <c r="A498" s="27" t="s">
        <v>904</v>
      </c>
      <c r="B498" s="27" t="s">
        <v>905</v>
      </c>
      <c r="C498" s="27">
        <v>432</v>
      </c>
      <c r="D498" s="27">
        <v>1</v>
      </c>
      <c r="E498" s="27" t="s">
        <v>883</v>
      </c>
      <c r="F498" s="27">
        <v>26122947</v>
      </c>
      <c r="G498" s="27">
        <v>26123378</v>
      </c>
      <c r="H498" s="27" t="s">
        <v>16</v>
      </c>
      <c r="I498" s="27">
        <v>0.87878000000000001</v>
      </c>
      <c r="J498" s="27">
        <v>1.62402</v>
      </c>
      <c r="K498" s="27">
        <v>2.5145</v>
      </c>
      <c r="L498" s="27">
        <v>5.3849799999999997</v>
      </c>
      <c r="M498" s="27">
        <v>2.5744099999999999</v>
      </c>
      <c r="N498" s="27" t="s">
        <v>1518</v>
      </c>
    </row>
    <row r="499" spans="1:14" x14ac:dyDescent="0.15">
      <c r="A499" s="27" t="s">
        <v>930</v>
      </c>
      <c r="B499" s="27" t="s">
        <v>935</v>
      </c>
      <c r="C499" s="27">
        <v>2160</v>
      </c>
      <c r="D499" s="27">
        <v>4</v>
      </c>
      <c r="E499" s="27" t="s">
        <v>883</v>
      </c>
      <c r="F499" s="27">
        <v>10084552</v>
      </c>
      <c r="G499" s="27">
        <v>10085143</v>
      </c>
      <c r="H499" s="27" t="s">
        <v>73</v>
      </c>
      <c r="I499" s="27">
        <v>0</v>
      </c>
      <c r="J499" s="27">
        <v>0.139316</v>
      </c>
      <c r="K499" s="27">
        <v>0.25834299999999999</v>
      </c>
      <c r="L499" s="27">
        <v>0.496143</v>
      </c>
      <c r="M499" s="27">
        <v>2.0067399999999999E-2</v>
      </c>
      <c r="N499" s="27" t="s">
        <v>1535</v>
      </c>
    </row>
    <row r="500" spans="1:14" x14ac:dyDescent="0.15">
      <c r="A500" s="27" t="s">
        <v>949</v>
      </c>
      <c r="B500" s="27" t="s">
        <v>951</v>
      </c>
      <c r="C500" s="27">
        <v>676</v>
      </c>
      <c r="D500" s="27">
        <v>2</v>
      </c>
      <c r="E500" s="27" t="s">
        <v>883</v>
      </c>
      <c r="F500" s="27">
        <v>18420270</v>
      </c>
      <c r="G500" s="27">
        <v>18420816</v>
      </c>
      <c r="H500" s="27" t="s">
        <v>73</v>
      </c>
      <c r="I500" s="27">
        <v>0</v>
      </c>
      <c r="J500" s="27">
        <v>0.96672000000000002</v>
      </c>
      <c r="K500" s="27">
        <v>3.0828000000000002</v>
      </c>
      <c r="L500" s="27">
        <v>0.80633100000000002</v>
      </c>
      <c r="M500" s="27">
        <v>0.32989400000000002</v>
      </c>
      <c r="N500" s="27" t="s">
        <v>1545</v>
      </c>
    </row>
    <row r="501" spans="1:14" x14ac:dyDescent="0.15">
      <c r="A501" s="27" t="s">
        <v>949</v>
      </c>
      <c r="B501" s="27" t="s">
        <v>950</v>
      </c>
      <c r="C501" s="27">
        <v>502</v>
      </c>
      <c r="D501" s="27">
        <v>2</v>
      </c>
      <c r="E501" s="27" t="s">
        <v>883</v>
      </c>
      <c r="F501" s="27">
        <v>18420376</v>
      </c>
      <c r="G501" s="27">
        <v>18420758</v>
      </c>
      <c r="H501" s="27" t="s">
        <v>73</v>
      </c>
      <c r="I501" s="27">
        <v>0.21110000000000001</v>
      </c>
      <c r="J501" s="27">
        <v>2.3207600000000001E-5</v>
      </c>
      <c r="K501" s="27">
        <v>1.98305</v>
      </c>
      <c r="L501" s="27">
        <v>0</v>
      </c>
      <c r="M501" s="27">
        <v>0.71834100000000001</v>
      </c>
      <c r="N501" s="27" t="s">
        <v>1544</v>
      </c>
    </row>
    <row r="502" spans="1:14" x14ac:dyDescent="0.15">
      <c r="A502" s="27" t="s">
        <v>881</v>
      </c>
      <c r="B502" s="27" t="s">
        <v>882</v>
      </c>
      <c r="C502" s="27">
        <v>209</v>
      </c>
      <c r="D502" s="27">
        <v>1</v>
      </c>
      <c r="E502" s="27" t="s">
        <v>883</v>
      </c>
      <c r="F502" s="27">
        <v>1671249</v>
      </c>
      <c r="G502" s="27">
        <v>1671457</v>
      </c>
      <c r="H502" s="27" t="s">
        <v>16</v>
      </c>
      <c r="I502" s="27">
        <v>111.072</v>
      </c>
      <c r="J502" s="27">
        <v>0</v>
      </c>
      <c r="K502" s="27">
        <v>8.81006</v>
      </c>
      <c r="L502" s="27">
        <v>17.437000000000001</v>
      </c>
      <c r="M502" s="27">
        <v>15.9278</v>
      </c>
      <c r="N502" s="27" t="s">
        <v>1507</v>
      </c>
    </row>
    <row r="503" spans="1:14" x14ac:dyDescent="0.15">
      <c r="A503" s="27" t="s">
        <v>890</v>
      </c>
      <c r="B503" s="27" t="s">
        <v>891</v>
      </c>
      <c r="C503" s="27">
        <v>216</v>
      </c>
      <c r="D503" s="27">
        <v>1</v>
      </c>
      <c r="E503" s="27" t="s">
        <v>883</v>
      </c>
      <c r="F503" s="27">
        <v>9759637</v>
      </c>
      <c r="G503" s="27">
        <v>9759852</v>
      </c>
      <c r="H503" s="27" t="s">
        <v>16</v>
      </c>
      <c r="I503" s="27">
        <v>66.403999999999996</v>
      </c>
      <c r="J503" s="27">
        <v>0</v>
      </c>
      <c r="K503" s="27">
        <v>12.9047</v>
      </c>
      <c r="L503" s="27">
        <v>24.214500000000001</v>
      </c>
      <c r="M503" s="27">
        <v>11.113899999999999</v>
      </c>
      <c r="N503" s="27" t="s">
        <v>1511</v>
      </c>
    </row>
    <row r="504" spans="1:14" x14ac:dyDescent="0.15">
      <c r="A504" s="27" t="s">
        <v>900</v>
      </c>
      <c r="B504" s="27" t="s">
        <v>901</v>
      </c>
      <c r="C504" s="27">
        <v>242</v>
      </c>
      <c r="D504" s="27">
        <v>1</v>
      </c>
      <c r="E504" s="27" t="s">
        <v>883</v>
      </c>
      <c r="F504" s="27">
        <v>24943915</v>
      </c>
      <c r="G504" s="27">
        <v>24944156</v>
      </c>
      <c r="H504" s="27" t="s">
        <v>16</v>
      </c>
      <c r="I504" s="27">
        <v>23.386199999999999</v>
      </c>
      <c r="J504" s="27">
        <v>0</v>
      </c>
      <c r="K504" s="27">
        <v>5.2302900000000001</v>
      </c>
      <c r="L504" s="27">
        <v>4.21312</v>
      </c>
      <c r="M504" s="27">
        <v>7.79779</v>
      </c>
      <c r="N504" s="27" t="s">
        <v>1516</v>
      </c>
    </row>
    <row r="505" spans="1:14" x14ac:dyDescent="0.15">
      <c r="A505" s="27" t="s">
        <v>912</v>
      </c>
      <c r="B505" s="27" t="s">
        <v>913</v>
      </c>
      <c r="C505" s="27">
        <v>282</v>
      </c>
      <c r="D505" s="27">
        <v>2</v>
      </c>
      <c r="E505" s="27" t="s">
        <v>883</v>
      </c>
      <c r="F505" s="27">
        <v>26817445</v>
      </c>
      <c r="G505" s="27">
        <v>26817720</v>
      </c>
      <c r="H505" s="27" t="s">
        <v>16</v>
      </c>
      <c r="I505" s="27">
        <v>75.636300000000006</v>
      </c>
      <c r="J505" s="27">
        <v>41.0458</v>
      </c>
      <c r="K505" s="27">
        <v>13.6967</v>
      </c>
      <c r="L505" s="27">
        <v>17.906099999999999</v>
      </c>
      <c r="M505" s="27">
        <v>49.595300000000002</v>
      </c>
      <c r="N505" s="27" t="s">
        <v>1522</v>
      </c>
    </row>
    <row r="506" spans="1:14" x14ac:dyDescent="0.15">
      <c r="A506" s="27" t="s">
        <v>924</v>
      </c>
      <c r="B506" s="27" t="s">
        <v>925</v>
      </c>
      <c r="C506" s="27">
        <v>269</v>
      </c>
      <c r="D506" s="27">
        <v>1</v>
      </c>
      <c r="E506" s="27" t="s">
        <v>883</v>
      </c>
      <c r="F506" s="27">
        <v>6524481</v>
      </c>
      <c r="G506" s="27">
        <v>6524749</v>
      </c>
      <c r="H506" s="27" t="s">
        <v>73</v>
      </c>
      <c r="I506" s="27">
        <v>20.032</v>
      </c>
      <c r="J506" s="27">
        <v>4.3900100000000002</v>
      </c>
      <c r="K506" s="27">
        <v>13.54</v>
      </c>
      <c r="L506" s="27">
        <v>1.97414</v>
      </c>
      <c r="M506" s="27">
        <v>10.3871</v>
      </c>
      <c r="N506" s="27" t="s">
        <v>1528</v>
      </c>
    </row>
    <row r="507" spans="1:14" x14ac:dyDescent="0.15">
      <c r="A507" s="27" t="s">
        <v>952</v>
      </c>
      <c r="B507" s="27" t="s">
        <v>953</v>
      </c>
      <c r="C507" s="27">
        <v>2857</v>
      </c>
      <c r="D507" s="27">
        <v>3</v>
      </c>
      <c r="E507" s="27" t="s">
        <v>883</v>
      </c>
      <c r="F507" s="27">
        <v>18458108</v>
      </c>
      <c r="G507" s="27">
        <v>18460416</v>
      </c>
      <c r="H507" s="27" t="s">
        <v>73</v>
      </c>
      <c r="I507" s="27">
        <v>1.4076900000000001</v>
      </c>
      <c r="J507" s="27">
        <v>1.72427</v>
      </c>
      <c r="K507" s="27">
        <v>3.3209900000000001</v>
      </c>
      <c r="L507" s="27">
        <v>1.1611199999999999</v>
      </c>
      <c r="M507" s="27">
        <v>0.84855800000000003</v>
      </c>
      <c r="N507" s="27" t="s">
        <v>1546</v>
      </c>
    </row>
    <row r="508" spans="1:14" x14ac:dyDescent="0.15">
      <c r="A508" s="27" t="s">
        <v>955</v>
      </c>
      <c r="B508" s="27" t="s">
        <v>956</v>
      </c>
      <c r="C508" s="27">
        <v>271</v>
      </c>
      <c r="D508" s="27">
        <v>1</v>
      </c>
      <c r="E508" s="27" t="s">
        <v>883</v>
      </c>
      <c r="F508" s="27">
        <v>20627345</v>
      </c>
      <c r="G508" s="27">
        <v>20627615</v>
      </c>
      <c r="H508" s="27" t="s">
        <v>73</v>
      </c>
      <c r="I508" s="27">
        <v>13.9512</v>
      </c>
      <c r="J508" s="27">
        <v>6.28904</v>
      </c>
      <c r="K508" s="27">
        <v>9.0935100000000002</v>
      </c>
      <c r="L508" s="27">
        <v>7.5588300000000004</v>
      </c>
      <c r="M508" s="27">
        <v>0</v>
      </c>
      <c r="N508" s="27" t="s">
        <v>1548</v>
      </c>
    </row>
    <row r="509" spans="1:14" x14ac:dyDescent="0.15">
      <c r="A509" s="27" t="s">
        <v>958</v>
      </c>
      <c r="B509" s="27" t="s">
        <v>959</v>
      </c>
      <c r="C509" s="27">
        <v>1073</v>
      </c>
      <c r="D509" s="27">
        <v>2</v>
      </c>
      <c r="E509" s="27" t="s">
        <v>883</v>
      </c>
      <c r="F509" s="27">
        <v>20698019</v>
      </c>
      <c r="G509" s="27">
        <v>20699056</v>
      </c>
      <c r="H509" s="27" t="s">
        <v>73</v>
      </c>
      <c r="I509" s="27">
        <v>0.579237</v>
      </c>
      <c r="J509" s="27">
        <v>0.96153299999999997</v>
      </c>
      <c r="K509" s="27">
        <v>4.7259200000000003</v>
      </c>
      <c r="L509" s="27">
        <v>2.0120900000000002</v>
      </c>
      <c r="M509" s="27">
        <v>0.86558599999999997</v>
      </c>
      <c r="N509" s="27" t="s">
        <v>1550</v>
      </c>
    </row>
    <row r="510" spans="1:14" x14ac:dyDescent="0.15">
      <c r="A510" s="27" t="s">
        <v>892</v>
      </c>
      <c r="B510" s="27" t="s">
        <v>893</v>
      </c>
      <c r="C510" s="27">
        <v>220</v>
      </c>
      <c r="D510" s="27">
        <v>1</v>
      </c>
      <c r="E510" s="27" t="s">
        <v>883</v>
      </c>
      <c r="F510" s="27">
        <v>9760108</v>
      </c>
      <c r="G510" s="27">
        <v>9760327</v>
      </c>
      <c r="H510" s="27" t="s">
        <v>16</v>
      </c>
      <c r="I510" s="27">
        <v>0</v>
      </c>
      <c r="J510" s="27">
        <v>45.872100000000003</v>
      </c>
      <c r="K510" s="27">
        <v>5.4794900000000002</v>
      </c>
      <c r="L510" s="27">
        <v>79.994100000000003</v>
      </c>
      <c r="M510" s="27">
        <v>0</v>
      </c>
      <c r="N510" s="27" t="s">
        <v>1512</v>
      </c>
    </row>
    <row r="511" spans="1:14" x14ac:dyDescent="0.15">
      <c r="A511" s="27" t="s">
        <v>922</v>
      </c>
      <c r="B511" s="27" t="s">
        <v>923</v>
      </c>
      <c r="C511" s="27">
        <v>214</v>
      </c>
      <c r="D511" s="27">
        <v>1</v>
      </c>
      <c r="E511" s="27" t="s">
        <v>883</v>
      </c>
      <c r="F511" s="27">
        <v>5300368</v>
      </c>
      <c r="G511" s="27">
        <v>5300581</v>
      </c>
      <c r="H511" s="27" t="s">
        <v>73</v>
      </c>
      <c r="I511" s="27">
        <v>0</v>
      </c>
      <c r="J511" s="27">
        <v>27.3324</v>
      </c>
      <c r="K511" s="27">
        <v>42.164999999999999</v>
      </c>
      <c r="L511" s="27">
        <v>67.747600000000006</v>
      </c>
      <c r="M511" s="27">
        <v>62.120399999999997</v>
      </c>
      <c r="N511" s="27" t="s">
        <v>1527</v>
      </c>
    </row>
    <row r="512" spans="1:14" x14ac:dyDescent="0.15">
      <c r="A512" s="27" t="s">
        <v>938</v>
      </c>
      <c r="B512" s="27" t="s">
        <v>941</v>
      </c>
      <c r="C512" s="27">
        <v>1180</v>
      </c>
      <c r="D512" s="27">
        <v>2</v>
      </c>
      <c r="E512" s="27" t="s">
        <v>883</v>
      </c>
      <c r="F512" s="27">
        <v>13064227</v>
      </c>
      <c r="G512" s="27">
        <v>13064811</v>
      </c>
      <c r="H512" s="27" t="s">
        <v>73</v>
      </c>
      <c r="I512" s="27">
        <v>0.24131900000000001</v>
      </c>
      <c r="J512" s="27">
        <v>0.61338300000000001</v>
      </c>
      <c r="K512" s="27">
        <v>0.75467300000000004</v>
      </c>
      <c r="L512" s="27">
        <v>1.3400799999999999</v>
      </c>
      <c r="M512" s="27">
        <v>0.13667599999999999</v>
      </c>
      <c r="N512" s="27" t="s">
        <v>1539</v>
      </c>
    </row>
    <row r="513" spans="1:14" x14ac:dyDescent="0.15">
      <c r="A513" s="27" t="s">
        <v>955</v>
      </c>
      <c r="B513" s="27" t="s">
        <v>957</v>
      </c>
      <c r="C513" s="27">
        <v>210</v>
      </c>
      <c r="D513" s="27">
        <v>1</v>
      </c>
      <c r="E513" s="27" t="s">
        <v>883</v>
      </c>
      <c r="F513" s="27">
        <v>20627467</v>
      </c>
      <c r="G513" s="27">
        <v>20627676</v>
      </c>
      <c r="H513" s="27" t="s">
        <v>73</v>
      </c>
      <c r="I513" s="27">
        <v>0</v>
      </c>
      <c r="J513" s="27">
        <v>37.964399999999998</v>
      </c>
      <c r="K513" s="27">
        <v>25.245999999999999</v>
      </c>
      <c r="L513" s="27">
        <v>49.580800000000004</v>
      </c>
      <c r="M513" s="27">
        <v>15.1073</v>
      </c>
      <c r="N513" s="27" t="s">
        <v>1549</v>
      </c>
    </row>
    <row r="514" spans="1:14" x14ac:dyDescent="0.15">
      <c r="A514" s="27" t="s">
        <v>960</v>
      </c>
      <c r="B514" s="27" t="s">
        <v>961</v>
      </c>
      <c r="C514" s="27">
        <v>209</v>
      </c>
      <c r="D514" s="27">
        <v>1</v>
      </c>
      <c r="E514" s="27" t="s">
        <v>883</v>
      </c>
      <c r="F514" s="27">
        <v>22381788</v>
      </c>
      <c r="G514" s="27">
        <v>22381996</v>
      </c>
      <c r="H514" s="27" t="s">
        <v>73</v>
      </c>
      <c r="I514" s="27">
        <v>0</v>
      </c>
      <c r="J514" s="27">
        <v>0</v>
      </c>
      <c r="K514" s="27">
        <v>0</v>
      </c>
      <c r="L514" s="27">
        <v>17.401399999999999</v>
      </c>
      <c r="M514" s="27">
        <v>0</v>
      </c>
      <c r="N514" s="27" t="s">
        <v>1551</v>
      </c>
    </row>
    <row r="515" spans="1:14" x14ac:dyDescent="0.15">
      <c r="A515" s="27" t="s">
        <v>884</v>
      </c>
      <c r="B515" s="27" t="s">
        <v>885</v>
      </c>
      <c r="C515" s="27">
        <v>270</v>
      </c>
      <c r="D515" s="27">
        <v>1</v>
      </c>
      <c r="E515" s="27" t="s">
        <v>883</v>
      </c>
      <c r="F515" s="27">
        <v>2927881</v>
      </c>
      <c r="G515" s="27">
        <v>2928150</v>
      </c>
      <c r="H515" s="27" t="s">
        <v>16</v>
      </c>
      <c r="I515" s="27">
        <v>0</v>
      </c>
      <c r="J515" s="27">
        <v>6.4287200000000002</v>
      </c>
      <c r="K515" s="27">
        <v>7.9374500000000001</v>
      </c>
      <c r="L515" s="27">
        <v>3.8577400000000002</v>
      </c>
      <c r="M515" s="27">
        <v>16.053899999999999</v>
      </c>
      <c r="N515" s="27" t="s">
        <v>1508</v>
      </c>
    </row>
    <row r="516" spans="1:14" x14ac:dyDescent="0.15">
      <c r="A516" s="27" t="s">
        <v>894</v>
      </c>
      <c r="B516" s="27" t="s">
        <v>895</v>
      </c>
      <c r="C516" s="27">
        <v>218</v>
      </c>
      <c r="D516" s="27">
        <v>1</v>
      </c>
      <c r="E516" s="27" t="s">
        <v>883</v>
      </c>
      <c r="F516" s="27">
        <v>10133829</v>
      </c>
      <c r="G516" s="27">
        <v>10134046</v>
      </c>
      <c r="H516" s="27" t="s">
        <v>16</v>
      </c>
      <c r="I516" s="27">
        <v>0</v>
      </c>
      <c r="J516" s="27">
        <v>0</v>
      </c>
      <c r="K516" s="27">
        <v>5.9388100000000001</v>
      </c>
      <c r="L516" s="27">
        <v>0</v>
      </c>
      <c r="M516" s="27">
        <v>50.475900000000003</v>
      </c>
      <c r="N516" s="27" t="s">
        <v>1513</v>
      </c>
    </row>
    <row r="517" spans="1:14" x14ac:dyDescent="0.15">
      <c r="A517" s="27" t="s">
        <v>896</v>
      </c>
      <c r="B517" s="27" t="s">
        <v>897</v>
      </c>
      <c r="C517" s="27">
        <v>312</v>
      </c>
      <c r="D517" s="27">
        <v>1</v>
      </c>
      <c r="E517" s="27" t="s">
        <v>883</v>
      </c>
      <c r="F517" s="27">
        <v>21760475</v>
      </c>
      <c r="G517" s="27">
        <v>21760786</v>
      </c>
      <c r="H517" s="27" t="s">
        <v>16</v>
      </c>
      <c r="I517" s="27">
        <v>0</v>
      </c>
      <c r="J517" s="27">
        <v>0.97235899999999997</v>
      </c>
      <c r="K517" s="27">
        <v>0</v>
      </c>
      <c r="L517" s="27">
        <v>0.90170899999999998</v>
      </c>
      <c r="M517" s="27">
        <v>5.7990500000000003</v>
      </c>
      <c r="N517" s="27" t="s">
        <v>1514</v>
      </c>
    </row>
    <row r="518" spans="1:14" x14ac:dyDescent="0.15">
      <c r="A518" s="27" t="s">
        <v>916</v>
      </c>
      <c r="B518" s="27" t="s">
        <v>917</v>
      </c>
      <c r="C518" s="27">
        <v>282</v>
      </c>
      <c r="D518" s="27">
        <v>1</v>
      </c>
      <c r="E518" s="27" t="s">
        <v>883</v>
      </c>
      <c r="F518" s="27">
        <v>3523167</v>
      </c>
      <c r="G518" s="27">
        <v>3523448</v>
      </c>
      <c r="H518" s="27" t="s">
        <v>73</v>
      </c>
      <c r="I518" s="27">
        <v>1.37521</v>
      </c>
      <c r="J518" s="27">
        <v>16.418299999999999</v>
      </c>
      <c r="K518" s="27">
        <v>0</v>
      </c>
      <c r="L518" s="27">
        <v>1.49217</v>
      </c>
      <c r="M518" s="27">
        <v>12.3988</v>
      </c>
      <c r="N518" s="27" t="s">
        <v>1524</v>
      </c>
    </row>
    <row r="519" spans="1:14" x14ac:dyDescent="0.15">
      <c r="A519" s="27" t="s">
        <v>918</v>
      </c>
      <c r="B519" s="27" t="s">
        <v>919</v>
      </c>
      <c r="C519" s="27">
        <v>289</v>
      </c>
      <c r="D519" s="27">
        <v>1</v>
      </c>
      <c r="E519" s="27" t="s">
        <v>883</v>
      </c>
      <c r="F519" s="27">
        <v>4091276</v>
      </c>
      <c r="G519" s="27">
        <v>4091564</v>
      </c>
      <c r="H519" s="27" t="s">
        <v>73</v>
      </c>
      <c r="I519" s="27">
        <v>0</v>
      </c>
      <c r="J519" s="27">
        <v>11.433199999999999</v>
      </c>
      <c r="K519" s="27">
        <v>0.934562</v>
      </c>
      <c r="L519" s="27">
        <v>7.8328199999999999</v>
      </c>
      <c r="M519" s="27">
        <v>1.204</v>
      </c>
      <c r="N519" s="27" t="s">
        <v>1525</v>
      </c>
    </row>
    <row r="520" spans="1:14" x14ac:dyDescent="0.15">
      <c r="A520" s="27" t="s">
        <v>920</v>
      </c>
      <c r="B520" s="27" t="s">
        <v>921</v>
      </c>
      <c r="C520" s="27">
        <v>290</v>
      </c>
      <c r="D520" s="27">
        <v>1</v>
      </c>
      <c r="E520" s="27" t="s">
        <v>883</v>
      </c>
      <c r="F520" s="27">
        <v>4352078</v>
      </c>
      <c r="G520" s="27">
        <v>4352367</v>
      </c>
      <c r="H520" s="27" t="s">
        <v>73</v>
      </c>
      <c r="I520" s="27">
        <v>7.0826599999999997</v>
      </c>
      <c r="J520" s="27">
        <v>0</v>
      </c>
      <c r="K520" s="27">
        <v>1.8386800000000001</v>
      </c>
      <c r="L520" s="27">
        <v>0</v>
      </c>
      <c r="M520" s="27">
        <v>2.36415</v>
      </c>
      <c r="N520" s="27" t="s">
        <v>1526</v>
      </c>
    </row>
    <row r="521" spans="1:14" x14ac:dyDescent="0.15">
      <c r="A521" s="27" t="s">
        <v>928</v>
      </c>
      <c r="B521" s="27" t="s">
        <v>929</v>
      </c>
      <c r="C521" s="27">
        <v>249</v>
      </c>
      <c r="D521" s="27">
        <v>1</v>
      </c>
      <c r="E521" s="27" t="s">
        <v>883</v>
      </c>
      <c r="F521" s="27">
        <v>9815741</v>
      </c>
      <c r="G521" s="27">
        <v>9815989</v>
      </c>
      <c r="H521" s="27" t="s">
        <v>73</v>
      </c>
      <c r="I521" s="27">
        <v>0</v>
      </c>
      <c r="J521" s="27">
        <v>7.5880200000000002</v>
      </c>
      <c r="K521" s="27">
        <v>0</v>
      </c>
      <c r="L521" s="27">
        <v>17.020499999999998</v>
      </c>
      <c r="M521" s="27">
        <v>9.3357899999999994</v>
      </c>
      <c r="N521" s="27" t="s">
        <v>1530</v>
      </c>
    </row>
    <row r="522" spans="1:14" x14ac:dyDescent="0.15">
      <c r="A522" s="27" t="s">
        <v>930</v>
      </c>
      <c r="B522" s="27" t="s">
        <v>931</v>
      </c>
      <c r="C522" s="27">
        <v>2305</v>
      </c>
      <c r="D522" s="27">
        <v>3</v>
      </c>
      <c r="E522" s="27" t="s">
        <v>883</v>
      </c>
      <c r="F522" s="27">
        <v>10084786</v>
      </c>
      <c r="G522" s="27">
        <v>10085143</v>
      </c>
      <c r="H522" s="27" t="s">
        <v>73</v>
      </c>
      <c r="I522" s="27">
        <v>1.46682</v>
      </c>
      <c r="J522" s="27">
        <v>1.11988</v>
      </c>
      <c r="K522" s="27">
        <v>2.07124</v>
      </c>
      <c r="L522" s="27">
        <v>0.29547099999999998</v>
      </c>
      <c r="M522" s="27">
        <v>2.0414300000000001</v>
      </c>
      <c r="N522" s="27" t="s">
        <v>1531</v>
      </c>
    </row>
    <row r="523" spans="1:14" x14ac:dyDescent="0.15">
      <c r="A523" s="27" t="s">
        <v>936</v>
      </c>
      <c r="B523" s="27" t="s">
        <v>937</v>
      </c>
      <c r="C523" s="27">
        <v>276</v>
      </c>
      <c r="D523" s="27">
        <v>1</v>
      </c>
      <c r="E523" s="27" t="s">
        <v>883</v>
      </c>
      <c r="F523" s="27">
        <v>10735338</v>
      </c>
      <c r="G523" s="27">
        <v>10735613</v>
      </c>
      <c r="H523" s="27" t="s">
        <v>73</v>
      </c>
      <c r="I523" s="27">
        <v>0</v>
      </c>
      <c r="J523" s="27">
        <v>0</v>
      </c>
      <c r="K523" s="27">
        <v>0</v>
      </c>
      <c r="L523" s="27">
        <v>0</v>
      </c>
      <c r="M523" s="27">
        <v>7.8008100000000002</v>
      </c>
      <c r="N523" s="27" t="s">
        <v>1536</v>
      </c>
    </row>
    <row r="524" spans="1:14" x14ac:dyDescent="0.15">
      <c r="A524" s="27" t="s">
        <v>942</v>
      </c>
      <c r="B524" s="27" t="s">
        <v>943</v>
      </c>
      <c r="C524" s="27">
        <v>347</v>
      </c>
      <c r="D524" s="27">
        <v>1</v>
      </c>
      <c r="E524" s="27" t="s">
        <v>883</v>
      </c>
      <c r="F524" s="27">
        <v>15208500</v>
      </c>
      <c r="G524" s="27">
        <v>15208846</v>
      </c>
      <c r="H524" s="27" t="s">
        <v>73</v>
      </c>
      <c r="I524" s="27">
        <v>0</v>
      </c>
      <c r="J524" s="27">
        <v>5.0303100000000001</v>
      </c>
      <c r="K524" s="27">
        <v>5.9216600000000001</v>
      </c>
      <c r="L524" s="27">
        <v>6.5415599999999996</v>
      </c>
      <c r="M524" s="27">
        <v>4.34396</v>
      </c>
      <c r="N524" s="27" t="s">
        <v>1540</v>
      </c>
    </row>
    <row r="525" spans="1:14" x14ac:dyDescent="0.15">
      <c r="A525" s="27" t="s">
        <v>952</v>
      </c>
      <c r="B525" s="27" t="s">
        <v>954</v>
      </c>
      <c r="C525" s="27">
        <v>2150</v>
      </c>
      <c r="D525" s="27">
        <v>2</v>
      </c>
      <c r="E525" s="27" t="s">
        <v>883</v>
      </c>
      <c r="F525" s="27">
        <v>18459039</v>
      </c>
      <c r="G525" s="27">
        <v>18460843</v>
      </c>
      <c r="H525" s="27" t="s">
        <v>73</v>
      </c>
      <c r="I525" s="27">
        <v>0.49115999999999999</v>
      </c>
      <c r="J525" s="27">
        <v>0.85054600000000002</v>
      </c>
      <c r="K525" s="27">
        <v>2.40388</v>
      </c>
      <c r="L525" s="27">
        <v>0.92721200000000004</v>
      </c>
      <c r="M525" s="27">
        <v>1.15648</v>
      </c>
      <c r="N525" s="27" t="s">
        <v>1547</v>
      </c>
    </row>
    <row r="526" spans="1:14" x14ac:dyDescent="0.15">
      <c r="A526" s="27" t="s">
        <v>968</v>
      </c>
      <c r="B526" s="27" t="s">
        <v>970</v>
      </c>
      <c r="C526" s="27">
        <v>1680</v>
      </c>
      <c r="D526" s="27">
        <v>3</v>
      </c>
      <c r="E526" s="27" t="s">
        <v>883</v>
      </c>
      <c r="F526" s="27">
        <v>27690501</v>
      </c>
      <c r="G526" s="27">
        <v>27690569</v>
      </c>
      <c r="H526" s="27" t="s">
        <v>73</v>
      </c>
      <c r="I526" s="27">
        <v>1.47441</v>
      </c>
      <c r="J526" s="27">
        <v>0.57596499999999995</v>
      </c>
      <c r="K526" s="27">
        <v>0</v>
      </c>
      <c r="L526" s="27">
        <v>0.67587699999999995</v>
      </c>
      <c r="M526" s="27">
        <v>0.94137099999999996</v>
      </c>
      <c r="N526" s="27" t="s">
        <v>1556</v>
      </c>
    </row>
    <row r="527" spans="1:14" x14ac:dyDescent="0.15">
      <c r="A527" s="27" t="s">
        <v>886</v>
      </c>
      <c r="B527" s="27" t="s">
        <v>887</v>
      </c>
      <c r="C527" s="27">
        <v>330</v>
      </c>
      <c r="D527" s="27">
        <v>1</v>
      </c>
      <c r="E527" s="27" t="s">
        <v>883</v>
      </c>
      <c r="F527" s="27">
        <v>4949920</v>
      </c>
      <c r="G527" s="27">
        <v>4950249</v>
      </c>
      <c r="H527" s="27" t="s">
        <v>16</v>
      </c>
      <c r="I527" s="27">
        <v>0</v>
      </c>
      <c r="J527" s="27">
        <v>5.3419299999999996</v>
      </c>
      <c r="K527" s="27">
        <v>0.540296</v>
      </c>
      <c r="L527" s="27">
        <v>2.1489400000000001</v>
      </c>
      <c r="M527" s="27">
        <v>2.6201599999999998</v>
      </c>
      <c r="N527" s="27" t="s">
        <v>1509</v>
      </c>
    </row>
    <row r="528" spans="1:14" x14ac:dyDescent="0.15">
      <c r="A528" s="27" t="s">
        <v>902</v>
      </c>
      <c r="B528" s="27" t="s">
        <v>903</v>
      </c>
      <c r="C528" s="27">
        <v>839</v>
      </c>
      <c r="D528" s="27">
        <v>2</v>
      </c>
      <c r="E528" s="27" t="s">
        <v>883</v>
      </c>
      <c r="F528" s="27">
        <v>25121233</v>
      </c>
      <c r="G528" s="27">
        <v>25121546</v>
      </c>
      <c r="H528" s="27" t="s">
        <v>16</v>
      </c>
      <c r="I528" s="27">
        <v>1.81484</v>
      </c>
      <c r="J528" s="27">
        <v>1.59229</v>
      </c>
      <c r="K528" s="27">
        <v>2.8721299999999998</v>
      </c>
      <c r="L528" s="27">
        <v>35.830100000000002</v>
      </c>
      <c r="M528" s="27">
        <v>1.4569000000000001</v>
      </c>
      <c r="N528" s="27" t="s">
        <v>1517</v>
      </c>
    </row>
    <row r="529" spans="1:14" x14ac:dyDescent="0.15">
      <c r="A529" s="27" t="s">
        <v>908</v>
      </c>
      <c r="B529" s="27" t="s">
        <v>909</v>
      </c>
      <c r="C529" s="27">
        <v>249</v>
      </c>
      <c r="D529" s="27">
        <v>1</v>
      </c>
      <c r="E529" s="27" t="s">
        <v>883</v>
      </c>
      <c r="F529" s="27">
        <v>26298083</v>
      </c>
      <c r="G529" s="27">
        <v>26298331</v>
      </c>
      <c r="H529" s="27" t="s">
        <v>16</v>
      </c>
      <c r="I529" s="27">
        <v>0</v>
      </c>
      <c r="J529" s="27">
        <v>18.97</v>
      </c>
      <c r="K529" s="27">
        <v>0</v>
      </c>
      <c r="L529" s="27">
        <v>0</v>
      </c>
      <c r="M529" s="27">
        <v>0</v>
      </c>
      <c r="N529" s="27" t="s">
        <v>1520</v>
      </c>
    </row>
    <row r="530" spans="1:14" x14ac:dyDescent="0.15">
      <c r="A530" s="27" t="s">
        <v>910</v>
      </c>
      <c r="B530" s="27" t="s">
        <v>911</v>
      </c>
      <c r="C530" s="27">
        <v>203</v>
      </c>
      <c r="D530" s="27">
        <v>1</v>
      </c>
      <c r="E530" s="27" t="s">
        <v>883</v>
      </c>
      <c r="F530" s="27">
        <v>26441014</v>
      </c>
      <c r="G530" s="27">
        <v>26441216</v>
      </c>
      <c r="H530" s="27" t="s">
        <v>16</v>
      </c>
      <c r="I530" s="27">
        <v>0</v>
      </c>
      <c r="J530" s="27">
        <v>140.453</v>
      </c>
      <c r="K530" s="27">
        <v>11.7896</v>
      </c>
      <c r="L530" s="27">
        <v>0</v>
      </c>
      <c r="M530" s="27">
        <v>66.793400000000005</v>
      </c>
      <c r="N530" s="27" t="s">
        <v>1521</v>
      </c>
    </row>
    <row r="531" spans="1:14" x14ac:dyDescent="0.15">
      <c r="A531" s="27" t="s">
        <v>962</v>
      </c>
      <c r="B531" s="27" t="s">
        <v>963</v>
      </c>
      <c r="C531" s="27">
        <v>771</v>
      </c>
      <c r="D531" s="27">
        <v>2</v>
      </c>
      <c r="E531" s="27" t="s">
        <v>883</v>
      </c>
      <c r="F531" s="27">
        <v>24470721</v>
      </c>
      <c r="G531" s="27">
        <v>24470926</v>
      </c>
      <c r="H531" s="27" t="s">
        <v>73</v>
      </c>
      <c r="I531" s="27">
        <v>0.10177799999999999</v>
      </c>
      <c r="J531" s="27">
        <v>0.54646600000000001</v>
      </c>
      <c r="K531" s="27">
        <v>0.71675800000000001</v>
      </c>
      <c r="L531" s="27">
        <v>3.1835200000000001</v>
      </c>
      <c r="M531" s="27">
        <v>0</v>
      </c>
      <c r="N531" s="27" t="s">
        <v>1552</v>
      </c>
    </row>
    <row r="532" spans="1:14" x14ac:dyDescent="0.15">
      <c r="A532" s="27" t="s">
        <v>964</v>
      </c>
      <c r="B532" s="27" t="s">
        <v>965</v>
      </c>
      <c r="C532" s="27">
        <v>251</v>
      </c>
      <c r="D532" s="27">
        <v>1</v>
      </c>
      <c r="E532" s="27" t="s">
        <v>883</v>
      </c>
      <c r="F532" s="27">
        <v>25383037</v>
      </c>
      <c r="G532" s="27">
        <v>25383287</v>
      </c>
      <c r="H532" s="27" t="s">
        <v>73</v>
      </c>
      <c r="I532" s="27">
        <v>0</v>
      </c>
      <c r="J532" s="27">
        <v>17.8385</v>
      </c>
      <c r="K532" s="27">
        <v>0</v>
      </c>
      <c r="L532" s="27">
        <v>0</v>
      </c>
      <c r="M532" s="27">
        <v>0</v>
      </c>
      <c r="N532" s="27" t="s">
        <v>1553</v>
      </c>
    </row>
    <row r="533" spans="1:14" x14ac:dyDescent="0.15">
      <c r="A533" s="27" t="s">
        <v>898</v>
      </c>
      <c r="B533" s="27" t="s">
        <v>899</v>
      </c>
      <c r="C533" s="27">
        <v>383</v>
      </c>
      <c r="D533" s="27">
        <v>3</v>
      </c>
      <c r="E533" s="27" t="s">
        <v>883</v>
      </c>
      <c r="F533" s="27">
        <v>23606649</v>
      </c>
      <c r="G533" s="27">
        <v>23606713</v>
      </c>
      <c r="H533" s="27" t="s">
        <v>16</v>
      </c>
      <c r="I533" s="27">
        <v>0</v>
      </c>
      <c r="J533" s="27">
        <v>0</v>
      </c>
      <c r="K533" s="27">
        <v>1.69878</v>
      </c>
      <c r="L533" s="27">
        <v>0</v>
      </c>
      <c r="M533" s="27">
        <v>0</v>
      </c>
      <c r="N533" s="27" t="s">
        <v>1515</v>
      </c>
    </row>
    <row r="534" spans="1:14" x14ac:dyDescent="0.15">
      <c r="A534" s="27" t="s">
        <v>938</v>
      </c>
      <c r="B534" s="27" t="s">
        <v>939</v>
      </c>
      <c r="C534" s="27">
        <v>1981</v>
      </c>
      <c r="D534" s="27">
        <v>2</v>
      </c>
      <c r="E534" s="27" t="s">
        <v>883</v>
      </c>
      <c r="F534" s="27">
        <v>13064297</v>
      </c>
      <c r="G534" s="27">
        <v>13065674</v>
      </c>
      <c r="H534" s="27" t="s">
        <v>73</v>
      </c>
      <c r="I534" s="27">
        <v>0.81126799999999999</v>
      </c>
      <c r="J534" s="27">
        <v>1.4026400000000001</v>
      </c>
      <c r="K534" s="27">
        <v>2.02521</v>
      </c>
      <c r="L534" s="27">
        <v>1.6668499999999999</v>
      </c>
      <c r="M534" s="27">
        <v>1.0414699999999999</v>
      </c>
      <c r="N534" s="27" t="s">
        <v>1537</v>
      </c>
    </row>
    <row r="535" spans="1:14" x14ac:dyDescent="0.15">
      <c r="A535" s="27" t="s">
        <v>968</v>
      </c>
      <c r="B535" s="27" t="s">
        <v>969</v>
      </c>
      <c r="C535" s="27">
        <v>1602</v>
      </c>
      <c r="D535" s="27">
        <v>2</v>
      </c>
      <c r="E535" s="27" t="s">
        <v>883</v>
      </c>
      <c r="F535" s="27">
        <v>27690659</v>
      </c>
      <c r="G535" s="27">
        <v>27692136</v>
      </c>
      <c r="H535" s="27" t="s">
        <v>73</v>
      </c>
      <c r="I535" s="27">
        <v>5.1203900000000004</v>
      </c>
      <c r="J535" s="27">
        <v>2.8256199999999998</v>
      </c>
      <c r="K535" s="27">
        <v>2.2936000000000001</v>
      </c>
      <c r="L535" s="27">
        <v>2.3052700000000002</v>
      </c>
      <c r="M535" s="27">
        <v>5.0696700000000003</v>
      </c>
      <c r="N535" s="27" t="s">
        <v>1555</v>
      </c>
    </row>
    <row r="536" spans="1:14" x14ac:dyDescent="0.15">
      <c r="A536" s="27" t="s">
        <v>971</v>
      </c>
      <c r="B536" s="27" t="s">
        <v>972</v>
      </c>
      <c r="C536" s="27">
        <v>288</v>
      </c>
      <c r="D536" s="27">
        <v>1</v>
      </c>
      <c r="E536" s="27" t="s">
        <v>973</v>
      </c>
      <c r="F536" s="27">
        <v>2772886</v>
      </c>
      <c r="G536" s="27">
        <v>2773173</v>
      </c>
      <c r="H536" s="27" t="s">
        <v>16</v>
      </c>
      <c r="I536" s="27">
        <v>0</v>
      </c>
      <c r="J536" s="27">
        <v>0</v>
      </c>
      <c r="K536" s="27">
        <v>0</v>
      </c>
      <c r="L536" s="27">
        <v>13.2979</v>
      </c>
      <c r="M536" s="27">
        <v>2.45322</v>
      </c>
      <c r="N536" s="27" t="s">
        <v>1557</v>
      </c>
    </row>
    <row r="537" spans="1:14" x14ac:dyDescent="0.15">
      <c r="A537" s="27" t="s">
        <v>976</v>
      </c>
      <c r="B537" s="27" t="s">
        <v>977</v>
      </c>
      <c r="C537" s="27">
        <v>240</v>
      </c>
      <c r="D537" s="27">
        <v>1</v>
      </c>
      <c r="E537" s="27" t="s">
        <v>973</v>
      </c>
      <c r="F537" s="27">
        <v>7331602</v>
      </c>
      <c r="G537" s="27">
        <v>7331841</v>
      </c>
      <c r="H537" s="27" t="s">
        <v>16</v>
      </c>
      <c r="I537" s="27">
        <v>12.4842</v>
      </c>
      <c r="J537" s="27">
        <v>10.120200000000001</v>
      </c>
      <c r="K537" s="27">
        <v>2.7710400000000002</v>
      </c>
      <c r="L537" s="27">
        <v>0</v>
      </c>
      <c r="M537" s="27">
        <v>20.8462</v>
      </c>
      <c r="N537" s="27" t="s">
        <v>1559</v>
      </c>
    </row>
    <row r="538" spans="1:14" x14ac:dyDescent="0.15">
      <c r="A538" s="27" t="s">
        <v>981</v>
      </c>
      <c r="B538" s="27" t="s">
        <v>982</v>
      </c>
      <c r="C538" s="27">
        <v>644</v>
      </c>
      <c r="D538" s="27">
        <v>1</v>
      </c>
      <c r="E538" s="27" t="s">
        <v>973</v>
      </c>
      <c r="F538" s="27">
        <v>18351892</v>
      </c>
      <c r="G538" s="27">
        <v>18352535</v>
      </c>
      <c r="H538" s="27" t="s">
        <v>16</v>
      </c>
      <c r="I538" s="27">
        <v>4.0414700000000003</v>
      </c>
      <c r="J538" s="27">
        <v>8.2915399999999995</v>
      </c>
      <c r="K538" s="27">
        <v>5.9036</v>
      </c>
      <c r="L538" s="27">
        <v>32.852899999999998</v>
      </c>
      <c r="M538" s="27">
        <v>6.7637700000000001</v>
      </c>
      <c r="N538" s="27" t="s">
        <v>1562</v>
      </c>
    </row>
    <row r="539" spans="1:14" x14ac:dyDescent="0.15">
      <c r="A539" s="27" t="s">
        <v>985</v>
      </c>
      <c r="B539" s="27" t="s">
        <v>992</v>
      </c>
      <c r="C539" s="27">
        <v>1390</v>
      </c>
      <c r="D539" s="27">
        <v>3</v>
      </c>
      <c r="E539" s="27" t="s">
        <v>973</v>
      </c>
      <c r="F539" s="27">
        <v>2923268</v>
      </c>
      <c r="G539" s="27">
        <v>2924168</v>
      </c>
      <c r="H539" s="27" t="s">
        <v>73</v>
      </c>
      <c r="I539" s="27">
        <v>1.85382</v>
      </c>
      <c r="J539" s="27">
        <v>8.8507699999999996E-4</v>
      </c>
      <c r="K539" s="27">
        <v>0</v>
      </c>
      <c r="L539" s="27">
        <v>1.7917099999999999</v>
      </c>
      <c r="M539" s="27">
        <v>3.9672399999999999</v>
      </c>
      <c r="N539" s="27" t="s">
        <v>1570</v>
      </c>
    </row>
    <row r="540" spans="1:14" x14ac:dyDescent="0.15">
      <c r="A540" s="27" t="s">
        <v>985</v>
      </c>
      <c r="B540" s="27" t="s">
        <v>986</v>
      </c>
      <c r="C540" s="27">
        <v>1107</v>
      </c>
      <c r="D540" s="27">
        <v>4</v>
      </c>
      <c r="E540" s="27" t="s">
        <v>973</v>
      </c>
      <c r="F540" s="27">
        <v>2923232</v>
      </c>
      <c r="G540" s="27">
        <v>2923708</v>
      </c>
      <c r="H540" s="27" t="s">
        <v>73</v>
      </c>
      <c r="I540" s="27">
        <v>14.1029</v>
      </c>
      <c r="J540" s="27">
        <v>7.8525200000000002</v>
      </c>
      <c r="K540" s="27">
        <v>7.5639799999999999</v>
      </c>
      <c r="L540" s="27">
        <v>8.39269</v>
      </c>
      <c r="M540" s="27">
        <v>13.5656</v>
      </c>
      <c r="N540" s="27" t="s">
        <v>1564</v>
      </c>
    </row>
    <row r="541" spans="1:14" x14ac:dyDescent="0.15">
      <c r="A541" s="27" t="s">
        <v>998</v>
      </c>
      <c r="B541" s="27" t="s">
        <v>999</v>
      </c>
      <c r="C541" s="27">
        <v>421</v>
      </c>
      <c r="D541" s="27">
        <v>2</v>
      </c>
      <c r="E541" s="27" t="s">
        <v>973</v>
      </c>
      <c r="F541" s="27">
        <v>12805332</v>
      </c>
      <c r="G541" s="27">
        <v>12805646</v>
      </c>
      <c r="H541" s="27" t="s">
        <v>73</v>
      </c>
      <c r="I541" s="27">
        <v>1.87138</v>
      </c>
      <c r="J541" s="27">
        <v>1.04067</v>
      </c>
      <c r="K541" s="27">
        <v>0.26707199999999998</v>
      </c>
      <c r="L541" s="27">
        <v>0.337366</v>
      </c>
      <c r="M541" s="27">
        <v>0</v>
      </c>
      <c r="N541" s="27" t="s">
        <v>1574</v>
      </c>
    </row>
    <row r="542" spans="1:14" x14ac:dyDescent="0.15">
      <c r="A542" s="27" t="s">
        <v>1002</v>
      </c>
      <c r="B542" s="27" t="s">
        <v>1003</v>
      </c>
      <c r="C542" s="27">
        <v>658</v>
      </c>
      <c r="D542" s="27">
        <v>1</v>
      </c>
      <c r="E542" s="27" t="s">
        <v>973</v>
      </c>
      <c r="F542" s="27">
        <v>14151472</v>
      </c>
      <c r="G542" s="27">
        <v>14152129</v>
      </c>
      <c r="H542" s="27" t="s">
        <v>73</v>
      </c>
      <c r="I542" s="27">
        <v>0.27055600000000002</v>
      </c>
      <c r="J542" s="27">
        <v>0.86838599999999999</v>
      </c>
      <c r="K542" s="27">
        <v>0.70156200000000002</v>
      </c>
      <c r="L542" s="27">
        <v>2.5560299999999998</v>
      </c>
      <c r="M542" s="27">
        <v>0.64800000000000002</v>
      </c>
      <c r="N542" s="27" t="s">
        <v>1576</v>
      </c>
    </row>
    <row r="543" spans="1:14" x14ac:dyDescent="0.15">
      <c r="A543" s="27" t="s">
        <v>1018</v>
      </c>
      <c r="B543" s="27" t="s">
        <v>1019</v>
      </c>
      <c r="C543" s="27">
        <v>296</v>
      </c>
      <c r="D543" s="27">
        <v>1</v>
      </c>
      <c r="E543" s="27" t="s">
        <v>973</v>
      </c>
      <c r="F543" s="27">
        <v>18352346</v>
      </c>
      <c r="G543" s="27">
        <v>18352641</v>
      </c>
      <c r="H543" s="27" t="s">
        <v>73</v>
      </c>
      <c r="I543" s="27">
        <v>19.122800000000002</v>
      </c>
      <c r="J543" s="27">
        <v>32.6967</v>
      </c>
      <c r="K543" s="27">
        <v>25.9206</v>
      </c>
      <c r="L543" s="27">
        <v>140.80699999999999</v>
      </c>
      <c r="M543" s="27">
        <v>18.0764</v>
      </c>
      <c r="N543" s="27" t="s">
        <v>1587</v>
      </c>
    </row>
    <row r="544" spans="1:14" x14ac:dyDescent="0.15">
      <c r="A544" s="27" t="s">
        <v>1020</v>
      </c>
      <c r="B544" s="27" t="s">
        <v>1021</v>
      </c>
      <c r="C544" s="27">
        <v>321</v>
      </c>
      <c r="D544" s="27">
        <v>1</v>
      </c>
      <c r="E544" s="27" t="s">
        <v>973</v>
      </c>
      <c r="F544" s="27">
        <v>19076583</v>
      </c>
      <c r="G544" s="27">
        <v>19076903</v>
      </c>
      <c r="H544" s="27" t="s">
        <v>73</v>
      </c>
      <c r="I544" s="27">
        <v>0</v>
      </c>
      <c r="J544" s="27">
        <v>5.14032</v>
      </c>
      <c r="K544" s="27">
        <v>1.79413</v>
      </c>
      <c r="L544" s="27">
        <v>16.776499999999999</v>
      </c>
      <c r="M544" s="27">
        <v>3.7451699999999999</v>
      </c>
      <c r="N544" s="27" t="s">
        <v>1588</v>
      </c>
    </row>
    <row r="545" spans="1:14" x14ac:dyDescent="0.15">
      <c r="A545" s="27" t="s">
        <v>983</v>
      </c>
      <c r="B545" s="27" t="s">
        <v>984</v>
      </c>
      <c r="C545" s="27">
        <v>1577</v>
      </c>
      <c r="D545" s="27">
        <v>2</v>
      </c>
      <c r="E545" s="27" t="s">
        <v>973</v>
      </c>
      <c r="F545" s="27">
        <v>22104604</v>
      </c>
      <c r="G545" s="27">
        <v>22104757</v>
      </c>
      <c r="H545" s="27" t="s">
        <v>16</v>
      </c>
      <c r="I545" s="27">
        <v>0.375695</v>
      </c>
      <c r="J545" s="27">
        <v>1.1316999999999999</v>
      </c>
      <c r="K545" s="27">
        <v>2.6462699999999999</v>
      </c>
      <c r="L545" s="27">
        <v>1.0267200000000001</v>
      </c>
      <c r="M545" s="27">
        <v>0.36556499999999997</v>
      </c>
      <c r="N545" s="27" t="s">
        <v>1563</v>
      </c>
    </row>
    <row r="546" spans="1:14" x14ac:dyDescent="0.15">
      <c r="A546" s="27" t="s">
        <v>985</v>
      </c>
      <c r="B546" s="27" t="s">
        <v>993</v>
      </c>
      <c r="C546" s="27">
        <v>1428</v>
      </c>
      <c r="D546" s="27">
        <v>3</v>
      </c>
      <c r="E546" s="27" t="s">
        <v>973</v>
      </c>
      <c r="F546" s="27">
        <v>2923298</v>
      </c>
      <c r="G546" s="27">
        <v>2924168</v>
      </c>
      <c r="H546" s="27" t="s">
        <v>73</v>
      </c>
      <c r="I546" s="27">
        <v>1.14851E-2</v>
      </c>
      <c r="J546" s="27">
        <v>4.0322500000000003</v>
      </c>
      <c r="K546" s="27">
        <v>0</v>
      </c>
      <c r="L546" s="27">
        <v>0</v>
      </c>
      <c r="M546" s="27">
        <v>4.7852700000000003E-3</v>
      </c>
      <c r="N546" s="27" t="s">
        <v>1571</v>
      </c>
    </row>
    <row r="547" spans="1:14" x14ac:dyDescent="0.15">
      <c r="A547" s="27" t="s">
        <v>985</v>
      </c>
      <c r="B547" s="27" t="s">
        <v>989</v>
      </c>
      <c r="C547" s="27">
        <v>1023</v>
      </c>
      <c r="D547" s="27">
        <v>4</v>
      </c>
      <c r="E547" s="27" t="s">
        <v>973</v>
      </c>
      <c r="F547" s="27">
        <v>2923345</v>
      </c>
      <c r="G547" s="27">
        <v>2923708</v>
      </c>
      <c r="H547" s="27" t="s">
        <v>73</v>
      </c>
      <c r="I547" s="27">
        <v>2.7434799999999999</v>
      </c>
      <c r="J547" s="27">
        <v>2.7355200000000002</v>
      </c>
      <c r="K547" s="27">
        <v>3.5969099999999998</v>
      </c>
      <c r="L547" s="27">
        <v>2.3448000000000002</v>
      </c>
      <c r="M547" s="27">
        <v>1.35592</v>
      </c>
      <c r="N547" s="27" t="s">
        <v>1567</v>
      </c>
    </row>
    <row r="548" spans="1:14" x14ac:dyDescent="0.15">
      <c r="A548" s="27" t="s">
        <v>1004</v>
      </c>
      <c r="B548" s="27" t="s">
        <v>1005</v>
      </c>
      <c r="C548" s="27">
        <v>252</v>
      </c>
      <c r="D548" s="27">
        <v>1</v>
      </c>
      <c r="E548" s="27" t="s">
        <v>973</v>
      </c>
      <c r="F548" s="27">
        <v>15104164</v>
      </c>
      <c r="G548" s="27">
        <v>15104415</v>
      </c>
      <c r="H548" s="27" t="s">
        <v>73</v>
      </c>
      <c r="I548" s="27">
        <v>2.8377400000000002</v>
      </c>
      <c r="J548" s="27">
        <v>0</v>
      </c>
      <c r="K548" s="27">
        <v>1.9897899999999999</v>
      </c>
      <c r="L548" s="27">
        <v>101.444</v>
      </c>
      <c r="M548" s="27">
        <v>11.382999999999999</v>
      </c>
      <c r="N548" s="27" t="s">
        <v>1577</v>
      </c>
    </row>
    <row r="549" spans="1:14" x14ac:dyDescent="0.15">
      <c r="A549" s="27" t="s">
        <v>1006</v>
      </c>
      <c r="B549" s="27" t="s">
        <v>1010</v>
      </c>
      <c r="C549" s="27">
        <v>3143</v>
      </c>
      <c r="D549" s="27">
        <v>4</v>
      </c>
      <c r="E549" s="27" t="s">
        <v>973</v>
      </c>
      <c r="F549" s="27">
        <v>15628061</v>
      </c>
      <c r="G549" s="27">
        <v>15629340</v>
      </c>
      <c r="H549" s="27" t="s">
        <v>73</v>
      </c>
      <c r="I549" s="27">
        <v>0.321521</v>
      </c>
      <c r="J549" s="27">
        <v>0.57833199999999996</v>
      </c>
      <c r="K549" s="27">
        <v>1.18889</v>
      </c>
      <c r="L549" s="27">
        <v>1.3896299999999999</v>
      </c>
      <c r="M549" s="27">
        <v>1.50742</v>
      </c>
      <c r="N549" s="27" t="s">
        <v>1581</v>
      </c>
    </row>
    <row r="550" spans="1:14" x14ac:dyDescent="0.15">
      <c r="A550" s="27" t="s">
        <v>1006</v>
      </c>
      <c r="B550" s="27" t="s">
        <v>1012</v>
      </c>
      <c r="C550" s="27">
        <v>2546</v>
      </c>
      <c r="D550" s="27">
        <v>3</v>
      </c>
      <c r="E550" s="27" t="s">
        <v>973</v>
      </c>
      <c r="F550" s="27">
        <v>15628314</v>
      </c>
      <c r="G550" s="27">
        <v>15629866</v>
      </c>
      <c r="H550" s="27" t="s">
        <v>73</v>
      </c>
      <c r="I550" s="27">
        <v>0</v>
      </c>
      <c r="J550" s="27">
        <v>0.27943299999999999</v>
      </c>
      <c r="K550" s="27">
        <v>0.241003</v>
      </c>
      <c r="L550" s="27">
        <v>0.31345099999999998</v>
      </c>
      <c r="M550" s="27">
        <v>0.245619</v>
      </c>
      <c r="N550" s="27" t="s">
        <v>1583</v>
      </c>
    </row>
    <row r="551" spans="1:14" x14ac:dyDescent="0.15">
      <c r="A551" s="27" t="s">
        <v>1006</v>
      </c>
      <c r="B551" s="27" t="s">
        <v>1008</v>
      </c>
      <c r="C551" s="27">
        <v>3021</v>
      </c>
      <c r="D551" s="27">
        <v>3</v>
      </c>
      <c r="E551" s="27" t="s">
        <v>973</v>
      </c>
      <c r="F551" s="27">
        <v>15628314</v>
      </c>
      <c r="G551" s="27">
        <v>15630341</v>
      </c>
      <c r="H551" s="27" t="s">
        <v>73</v>
      </c>
      <c r="I551" s="27">
        <v>0.77161500000000005</v>
      </c>
      <c r="J551" s="27">
        <v>0.36428899999999997</v>
      </c>
      <c r="K551" s="27">
        <v>0.62651699999999999</v>
      </c>
      <c r="L551" s="27">
        <v>1.9402900000000001</v>
      </c>
      <c r="M551" s="27">
        <v>0.91357299999999997</v>
      </c>
      <c r="N551" s="27" t="s">
        <v>1579</v>
      </c>
    </row>
    <row r="552" spans="1:14" x14ac:dyDescent="0.15">
      <c r="A552" s="27" t="s">
        <v>976</v>
      </c>
      <c r="B552" s="27" t="s">
        <v>978</v>
      </c>
      <c r="C552" s="27">
        <v>396</v>
      </c>
      <c r="D552" s="27">
        <v>1</v>
      </c>
      <c r="E552" s="27" t="s">
        <v>973</v>
      </c>
      <c r="F552" s="27">
        <v>7331674</v>
      </c>
      <c r="G552" s="27">
        <v>7332069</v>
      </c>
      <c r="H552" s="27" t="s">
        <v>16</v>
      </c>
      <c r="I552" s="27">
        <v>7.3237500000000004</v>
      </c>
      <c r="J552" s="27">
        <v>6.9907199999999996</v>
      </c>
      <c r="K552" s="27">
        <v>1.24352</v>
      </c>
      <c r="L552" s="27">
        <v>3.9575200000000001</v>
      </c>
      <c r="M552" s="27">
        <v>7.5360199999999997</v>
      </c>
      <c r="N552" s="27" t="s">
        <v>1560</v>
      </c>
    </row>
    <row r="553" spans="1:14" x14ac:dyDescent="0.15">
      <c r="A553" s="27" t="s">
        <v>985</v>
      </c>
      <c r="B553" s="27" t="s">
        <v>988</v>
      </c>
      <c r="C553" s="27">
        <v>1584</v>
      </c>
      <c r="D553" s="27">
        <v>2</v>
      </c>
      <c r="E553" s="27" t="s">
        <v>973</v>
      </c>
      <c r="F553" s="27">
        <v>2923232</v>
      </c>
      <c r="G553" s="27">
        <v>2924168</v>
      </c>
      <c r="H553" s="27" t="s">
        <v>73</v>
      </c>
      <c r="I553" s="27">
        <v>3.1526800000000001</v>
      </c>
      <c r="J553" s="27">
        <v>1.7164699999999999</v>
      </c>
      <c r="K553" s="27">
        <v>2.6097199999999998</v>
      </c>
      <c r="L553" s="27">
        <v>0.58663299999999996</v>
      </c>
      <c r="M553" s="27">
        <v>2.34816</v>
      </c>
      <c r="N553" s="27" t="s">
        <v>1566</v>
      </c>
    </row>
    <row r="554" spans="1:14" x14ac:dyDescent="0.15">
      <c r="A554" s="27" t="s">
        <v>985</v>
      </c>
      <c r="B554" s="27" t="s">
        <v>987</v>
      </c>
      <c r="C554" s="27">
        <v>1486</v>
      </c>
      <c r="D554" s="27">
        <v>3</v>
      </c>
      <c r="E554" s="27" t="s">
        <v>973</v>
      </c>
      <c r="F554" s="27">
        <v>2923232</v>
      </c>
      <c r="G554" s="27">
        <v>2924398</v>
      </c>
      <c r="H554" s="27" t="s">
        <v>73</v>
      </c>
      <c r="I554" s="27">
        <v>5.5652400000000002</v>
      </c>
      <c r="J554" s="27">
        <v>5.1986100000000004</v>
      </c>
      <c r="K554" s="27">
        <v>4.7209700000000003</v>
      </c>
      <c r="L554" s="27">
        <v>6.2355999999999998</v>
      </c>
      <c r="M554" s="27">
        <v>9.4992599999999996</v>
      </c>
      <c r="N554" s="27" t="s">
        <v>1565</v>
      </c>
    </row>
    <row r="555" spans="1:14" x14ac:dyDescent="0.15">
      <c r="A555" s="27" t="s">
        <v>1014</v>
      </c>
      <c r="B555" s="27" t="s">
        <v>1015</v>
      </c>
      <c r="C555" s="27">
        <v>354</v>
      </c>
      <c r="D555" s="27">
        <v>2</v>
      </c>
      <c r="E555" s="27" t="s">
        <v>973</v>
      </c>
      <c r="F555" s="27">
        <v>17474087</v>
      </c>
      <c r="G555" s="27">
        <v>17474384</v>
      </c>
      <c r="H555" s="27" t="s">
        <v>73</v>
      </c>
      <c r="I555" s="27">
        <v>1.0242199999999999</v>
      </c>
      <c r="J555" s="27">
        <v>0</v>
      </c>
      <c r="K555" s="27">
        <v>5.9849199999999998</v>
      </c>
      <c r="L555" s="27">
        <v>0.55544099999999996</v>
      </c>
      <c r="M555" s="27">
        <v>0.50657399999999997</v>
      </c>
      <c r="N555" s="27" t="s">
        <v>1585</v>
      </c>
    </row>
    <row r="556" spans="1:14" x14ac:dyDescent="0.15">
      <c r="A556" s="27" t="s">
        <v>1022</v>
      </c>
      <c r="B556" s="27" t="s">
        <v>1023</v>
      </c>
      <c r="C556" s="27">
        <v>210</v>
      </c>
      <c r="D556" s="27">
        <v>1</v>
      </c>
      <c r="E556" s="27" t="s">
        <v>973</v>
      </c>
      <c r="F556" s="27">
        <v>19155116</v>
      </c>
      <c r="G556" s="27">
        <v>19155325</v>
      </c>
      <c r="H556" s="27" t="s">
        <v>73</v>
      </c>
      <c r="I556" s="27">
        <v>120.41500000000001</v>
      </c>
      <c r="J556" s="27">
        <v>18.985399999999998</v>
      </c>
      <c r="K556" s="27">
        <v>8.4146300000000007</v>
      </c>
      <c r="L556" s="27">
        <v>16.5181</v>
      </c>
      <c r="M556" s="27">
        <v>0</v>
      </c>
      <c r="N556" s="27" t="s">
        <v>1589</v>
      </c>
    </row>
    <row r="557" spans="1:14" x14ac:dyDescent="0.15">
      <c r="A557" s="27" t="s">
        <v>974</v>
      </c>
      <c r="B557" s="27" t="s">
        <v>975</v>
      </c>
      <c r="C557" s="27">
        <v>309</v>
      </c>
      <c r="D557" s="27">
        <v>1</v>
      </c>
      <c r="E557" s="27" t="s">
        <v>973</v>
      </c>
      <c r="F557" s="27">
        <v>5273074</v>
      </c>
      <c r="G557" s="27">
        <v>5273382</v>
      </c>
      <c r="H557" s="27" t="s">
        <v>16</v>
      </c>
      <c r="I557" s="27">
        <v>0</v>
      </c>
      <c r="J557" s="27">
        <v>1.0170300000000001</v>
      </c>
      <c r="K557" s="27">
        <v>0.694855</v>
      </c>
      <c r="L557" s="27">
        <v>5.6479999999999997</v>
      </c>
      <c r="M557" s="27">
        <v>0</v>
      </c>
      <c r="N557" s="27" t="s">
        <v>1558</v>
      </c>
    </row>
    <row r="558" spans="1:14" x14ac:dyDescent="0.15">
      <c r="A558" s="27" t="s">
        <v>979</v>
      </c>
      <c r="B558" s="27" t="s">
        <v>980</v>
      </c>
      <c r="C558" s="27">
        <v>266</v>
      </c>
      <c r="D558" s="27">
        <v>1</v>
      </c>
      <c r="E558" s="27" t="s">
        <v>973</v>
      </c>
      <c r="F558" s="27">
        <v>14227531</v>
      </c>
      <c r="G558" s="27">
        <v>14227796</v>
      </c>
      <c r="H558" s="27" t="s">
        <v>16</v>
      </c>
      <c r="I558" s="27">
        <v>0</v>
      </c>
      <c r="J558" s="27">
        <v>0</v>
      </c>
      <c r="K558" s="27">
        <v>0</v>
      </c>
      <c r="L558" s="27">
        <v>6.3604200000000004</v>
      </c>
      <c r="M558" s="27">
        <v>11.7692</v>
      </c>
      <c r="N558" s="27" t="s">
        <v>1561</v>
      </c>
    </row>
    <row r="559" spans="1:14" x14ac:dyDescent="0.15">
      <c r="A559" s="27" t="s">
        <v>1006</v>
      </c>
      <c r="B559" s="27" t="s">
        <v>1009</v>
      </c>
      <c r="C559" s="27">
        <v>2739</v>
      </c>
      <c r="D559" s="27">
        <v>3</v>
      </c>
      <c r="E559" s="27" t="s">
        <v>973</v>
      </c>
      <c r="F559" s="27">
        <v>15628355</v>
      </c>
      <c r="G559" s="27">
        <v>15629340</v>
      </c>
      <c r="H559" s="27" t="s">
        <v>73</v>
      </c>
      <c r="I559" s="27">
        <v>0.40589399999999998</v>
      </c>
      <c r="J559" s="27">
        <v>0.78949100000000005</v>
      </c>
      <c r="K559" s="27">
        <v>0.35596699999999998</v>
      </c>
      <c r="L559" s="27">
        <v>1.8603099999999999</v>
      </c>
      <c r="M559" s="27">
        <v>1.7150799999999999</v>
      </c>
      <c r="N559" s="27" t="s">
        <v>1580</v>
      </c>
    </row>
    <row r="560" spans="1:14" x14ac:dyDescent="0.15">
      <c r="A560" s="27" t="s">
        <v>1006</v>
      </c>
      <c r="B560" s="27" t="s">
        <v>1013</v>
      </c>
      <c r="C560" s="27">
        <v>1942</v>
      </c>
      <c r="D560" s="27">
        <v>5</v>
      </c>
      <c r="E560" s="27" t="s">
        <v>973</v>
      </c>
      <c r="F560" s="27">
        <v>15628355</v>
      </c>
      <c r="G560" s="27">
        <v>15629340</v>
      </c>
      <c r="H560" s="27" t="s">
        <v>73</v>
      </c>
      <c r="I560" s="27">
        <v>0</v>
      </c>
      <c r="J560" s="27">
        <v>0.91416200000000003</v>
      </c>
      <c r="K560" s="27">
        <v>1.7529300000000001</v>
      </c>
      <c r="L560" s="27">
        <v>1.71051</v>
      </c>
      <c r="M560" s="27">
        <v>0.16759399999999999</v>
      </c>
      <c r="N560" s="27" t="s">
        <v>1584</v>
      </c>
    </row>
    <row r="561" spans="1:14" x14ac:dyDescent="0.15">
      <c r="A561" s="27" t="s">
        <v>996</v>
      </c>
      <c r="B561" s="27" t="s">
        <v>997</v>
      </c>
      <c r="C561" s="27">
        <v>450</v>
      </c>
      <c r="D561" s="27">
        <v>1</v>
      </c>
      <c r="E561" s="27" t="s">
        <v>973</v>
      </c>
      <c r="F561" s="27">
        <v>9537837</v>
      </c>
      <c r="G561" s="27">
        <v>9538286</v>
      </c>
      <c r="H561" s="27" t="s">
        <v>73</v>
      </c>
      <c r="I561" s="27">
        <v>0.26639200000000002</v>
      </c>
      <c r="J561" s="27">
        <v>0</v>
      </c>
      <c r="K561" s="27">
        <v>0.68840500000000004</v>
      </c>
      <c r="L561" s="27">
        <v>6.6231799999999996</v>
      </c>
      <c r="M561" s="27">
        <v>0.77896200000000004</v>
      </c>
      <c r="N561" s="27" t="s">
        <v>1573</v>
      </c>
    </row>
    <row r="562" spans="1:14" x14ac:dyDescent="0.15">
      <c r="A562" s="27" t="s">
        <v>1024</v>
      </c>
      <c r="B562" s="27" t="s">
        <v>1025</v>
      </c>
      <c r="C562" s="27">
        <v>228</v>
      </c>
      <c r="D562" s="27">
        <v>1</v>
      </c>
      <c r="E562" s="27" t="s">
        <v>973</v>
      </c>
      <c r="F562" s="27">
        <v>21084971</v>
      </c>
      <c r="G562" s="27">
        <v>21085198</v>
      </c>
      <c r="H562" s="27" t="s">
        <v>73</v>
      </c>
      <c r="I562" s="27">
        <v>0</v>
      </c>
      <c r="J562" s="27">
        <v>0</v>
      </c>
      <c r="K562" s="27">
        <v>20.361999999999998</v>
      </c>
      <c r="L562" s="27">
        <v>0</v>
      </c>
      <c r="M562" s="27">
        <v>13.029299999999999</v>
      </c>
      <c r="N562" s="27" t="s">
        <v>1590</v>
      </c>
    </row>
    <row r="563" spans="1:14" x14ac:dyDescent="0.15">
      <c r="A563" s="27" t="s">
        <v>1016</v>
      </c>
      <c r="B563" s="27" t="s">
        <v>1017</v>
      </c>
      <c r="C563" s="27">
        <v>1025</v>
      </c>
      <c r="D563" s="27">
        <v>2</v>
      </c>
      <c r="E563" s="27" t="s">
        <v>973</v>
      </c>
      <c r="F563" s="27">
        <v>17477436</v>
      </c>
      <c r="G563" s="27">
        <v>17478431</v>
      </c>
      <c r="H563" s="27" t="s">
        <v>73</v>
      </c>
      <c r="I563" s="27">
        <v>6.8353800000000006E-2</v>
      </c>
      <c r="J563" s="27">
        <v>0.51094300000000004</v>
      </c>
      <c r="K563" s="27">
        <v>1.5714399999999999</v>
      </c>
      <c r="L563" s="27">
        <v>0.36846200000000001</v>
      </c>
      <c r="M563" s="27">
        <v>0</v>
      </c>
      <c r="N563" s="27" t="s">
        <v>1586</v>
      </c>
    </row>
    <row r="564" spans="1:14" x14ac:dyDescent="0.15">
      <c r="A564" s="27" t="s">
        <v>985</v>
      </c>
      <c r="B564" s="27" t="s">
        <v>990</v>
      </c>
      <c r="C564" s="27">
        <v>1373</v>
      </c>
      <c r="D564" s="27">
        <v>3</v>
      </c>
      <c r="E564" s="27" t="s">
        <v>973</v>
      </c>
      <c r="F564" s="27">
        <v>2923293</v>
      </c>
      <c r="G564" s="27">
        <v>2924189</v>
      </c>
      <c r="H564" s="27" t="s">
        <v>73</v>
      </c>
      <c r="I564" s="27">
        <v>2.3399000000000001</v>
      </c>
      <c r="J564" s="27">
        <v>0.84150800000000003</v>
      </c>
      <c r="K564" s="27">
        <v>1.9499599999999999</v>
      </c>
      <c r="L564" s="27">
        <v>1.15916</v>
      </c>
      <c r="M564" s="27">
        <v>1.8202499999999999</v>
      </c>
      <c r="N564" s="27" t="s">
        <v>1568</v>
      </c>
    </row>
    <row r="565" spans="1:14" x14ac:dyDescent="0.15">
      <c r="A565" s="27" t="s">
        <v>985</v>
      </c>
      <c r="B565" s="27" t="s">
        <v>991</v>
      </c>
      <c r="C565" s="27">
        <v>1441</v>
      </c>
      <c r="D565" s="27">
        <v>2</v>
      </c>
      <c r="E565" s="27" t="s">
        <v>973</v>
      </c>
      <c r="F565" s="27">
        <v>2923293</v>
      </c>
      <c r="G565" s="27">
        <v>2924393</v>
      </c>
      <c r="H565" s="27" t="s">
        <v>73</v>
      </c>
      <c r="I565" s="27">
        <v>2.1590799999999999</v>
      </c>
      <c r="J565" s="27">
        <v>2.6261100000000002</v>
      </c>
      <c r="K565" s="27">
        <v>2.6956099999999998</v>
      </c>
      <c r="L565" s="27">
        <v>1.52739</v>
      </c>
      <c r="M565" s="27">
        <v>1.38713</v>
      </c>
      <c r="N565" s="27" t="s">
        <v>1569</v>
      </c>
    </row>
    <row r="566" spans="1:14" x14ac:dyDescent="0.15">
      <c r="A566" s="27" t="s">
        <v>994</v>
      </c>
      <c r="B566" s="27" t="s">
        <v>995</v>
      </c>
      <c r="C566" s="27">
        <v>269</v>
      </c>
      <c r="D566" s="27">
        <v>1</v>
      </c>
      <c r="E566" s="27" t="s">
        <v>973</v>
      </c>
      <c r="F566" s="27">
        <v>3813518</v>
      </c>
      <c r="G566" s="27">
        <v>3813786</v>
      </c>
      <c r="H566" s="27" t="s">
        <v>73</v>
      </c>
      <c r="I566" s="27">
        <v>0</v>
      </c>
      <c r="J566" s="27">
        <v>0</v>
      </c>
      <c r="K566" s="27">
        <v>6.7512299999999996</v>
      </c>
      <c r="L566" s="27">
        <v>0</v>
      </c>
      <c r="M566" s="27">
        <v>0</v>
      </c>
      <c r="N566" s="27" t="s">
        <v>1572</v>
      </c>
    </row>
    <row r="567" spans="1:14" x14ac:dyDescent="0.15">
      <c r="A567" s="27" t="s">
        <v>1000</v>
      </c>
      <c r="B567" s="27" t="s">
        <v>1001</v>
      </c>
      <c r="C567" s="27">
        <v>412</v>
      </c>
      <c r="D567" s="27">
        <v>2</v>
      </c>
      <c r="E567" s="27" t="s">
        <v>973</v>
      </c>
      <c r="F567" s="27">
        <v>13372310</v>
      </c>
      <c r="G567" s="27">
        <v>13372373</v>
      </c>
      <c r="H567" s="27" t="s">
        <v>73</v>
      </c>
      <c r="I567" s="27">
        <v>0</v>
      </c>
      <c r="J567" s="27">
        <v>0</v>
      </c>
      <c r="K567" s="27">
        <v>1.4068000000000001</v>
      </c>
      <c r="L567" s="27">
        <v>0</v>
      </c>
      <c r="M567" s="27">
        <v>0.64477499999999999</v>
      </c>
      <c r="N567" s="27" t="s">
        <v>1575</v>
      </c>
    </row>
    <row r="568" spans="1:14" x14ac:dyDescent="0.15">
      <c r="A568" s="27" t="s">
        <v>1006</v>
      </c>
      <c r="B568" s="27" t="s">
        <v>1007</v>
      </c>
      <c r="C568" s="27">
        <v>3217</v>
      </c>
      <c r="D568" s="27">
        <v>3</v>
      </c>
      <c r="E568" s="27" t="s">
        <v>973</v>
      </c>
      <c r="F568" s="27">
        <v>15628061</v>
      </c>
      <c r="G568" s="27">
        <v>15629340</v>
      </c>
      <c r="H568" s="27" t="s">
        <v>73</v>
      </c>
      <c r="I568" s="27">
        <v>2.1908400000000001</v>
      </c>
      <c r="J568" s="27">
        <v>1.9672400000000001</v>
      </c>
      <c r="K568" s="27">
        <v>1.74363</v>
      </c>
      <c r="L568" s="27">
        <v>0.66251000000000004</v>
      </c>
      <c r="M568" s="27">
        <v>0.42403000000000002</v>
      </c>
      <c r="N568" s="27" t="s">
        <v>1578</v>
      </c>
    </row>
    <row r="569" spans="1:14" s="21" customFormat="1" ht="17.25" thickBot="1" x14ac:dyDescent="0.2">
      <c r="A569" s="29" t="s">
        <v>1006</v>
      </c>
      <c r="B569" s="29" t="s">
        <v>1011</v>
      </c>
      <c r="C569" s="29">
        <v>3337</v>
      </c>
      <c r="D569" s="29">
        <v>2</v>
      </c>
      <c r="E569" s="29" t="s">
        <v>973</v>
      </c>
      <c r="F569" s="29">
        <v>15628061</v>
      </c>
      <c r="G569" s="29">
        <v>15631306</v>
      </c>
      <c r="H569" s="29" t="s">
        <v>73</v>
      </c>
      <c r="I569" s="29">
        <v>0.30929099999999998</v>
      </c>
      <c r="J569" s="29">
        <v>1.5946199999999999</v>
      </c>
      <c r="K569" s="29">
        <v>1.87032</v>
      </c>
      <c r="L569" s="29">
        <v>5.2519100000000005E-4</v>
      </c>
      <c r="M569" s="29">
        <v>0.75665899999999997</v>
      </c>
      <c r="N569" s="29" t="s">
        <v>1582</v>
      </c>
    </row>
  </sheetData>
  <sortState ref="A2:O568">
    <sortCondition ref="B1"/>
  </sortState>
  <mergeCells count="1">
    <mergeCell ref="A1:N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46"/>
  <sheetViews>
    <sheetView zoomScale="85" zoomScaleNormal="85" workbookViewId="0">
      <selection sqref="A1:N1"/>
    </sheetView>
  </sheetViews>
  <sheetFormatPr defaultRowHeight="16.5" x14ac:dyDescent="0.15"/>
  <cols>
    <col min="1" max="1" width="14.875" style="27" bestFit="1" customWidth="1"/>
    <col min="2" max="2" width="13.875" style="30" customWidth="1"/>
    <col min="3" max="3" width="16.5" style="27" bestFit="1" customWidth="1"/>
    <col min="4" max="7" width="12" style="27" bestFit="1" customWidth="1"/>
    <col min="8" max="8" width="13.25" style="27" bestFit="1" customWidth="1"/>
    <col min="9" max="9" width="130.375" style="30" bestFit="1" customWidth="1"/>
    <col min="10" max="16384" width="9" style="27"/>
  </cols>
  <sheetData>
    <row r="1" spans="1:14" ht="17.25" thickBot="1" x14ac:dyDescent="0.2">
      <c r="A1" s="34" t="s">
        <v>290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s="26" customFormat="1" ht="17.25" thickBot="1" x14ac:dyDescent="0.2">
      <c r="A2" s="25" t="s">
        <v>1767</v>
      </c>
      <c r="B2" s="31" t="s">
        <v>1597</v>
      </c>
      <c r="C2" s="26" t="s">
        <v>1768</v>
      </c>
      <c r="D2" s="26" t="s">
        <v>8</v>
      </c>
      <c r="E2" s="26" t="s">
        <v>9</v>
      </c>
      <c r="F2" s="26" t="s">
        <v>10</v>
      </c>
      <c r="G2" s="26" t="s">
        <v>11</v>
      </c>
      <c r="H2" s="26" t="s">
        <v>12</v>
      </c>
      <c r="I2" s="31" t="s">
        <v>1769</v>
      </c>
    </row>
    <row r="3" spans="1:14" x14ac:dyDescent="0.15">
      <c r="A3" s="27" t="s">
        <v>678</v>
      </c>
      <c r="B3" s="30">
        <v>1</v>
      </c>
      <c r="C3" s="27" t="s">
        <v>1770</v>
      </c>
      <c r="D3" s="27">
        <v>0</v>
      </c>
      <c r="E3" s="27">
        <v>0.15243499999999999</v>
      </c>
      <c r="F3" s="27">
        <v>0</v>
      </c>
      <c r="G3" s="27">
        <v>0</v>
      </c>
      <c r="H3" s="27">
        <v>0</v>
      </c>
      <c r="I3" s="30" t="s">
        <v>1771</v>
      </c>
    </row>
    <row r="4" spans="1:14" x14ac:dyDescent="0.15">
      <c r="A4" s="27" t="s">
        <v>585</v>
      </c>
      <c r="B4" s="30">
        <v>0.997776918372</v>
      </c>
      <c r="C4" s="27" t="s">
        <v>1772</v>
      </c>
      <c r="D4" s="27">
        <v>1.5844800000000001</v>
      </c>
      <c r="E4" s="27">
        <v>14.5779</v>
      </c>
      <c r="F4" s="27">
        <v>15.9109</v>
      </c>
      <c r="G4" s="27">
        <v>16.976900000000001</v>
      </c>
      <c r="H4" s="27">
        <v>4.1581999999999999</v>
      </c>
      <c r="I4" s="30" t="s">
        <v>1773</v>
      </c>
    </row>
    <row r="5" spans="1:14" x14ac:dyDescent="0.15">
      <c r="A5" s="27" t="s">
        <v>570</v>
      </c>
      <c r="B5" s="30">
        <v>0.99698263050500002</v>
      </c>
      <c r="C5" s="27" t="s">
        <v>1774</v>
      </c>
      <c r="D5" s="27">
        <v>4.5329899999999999</v>
      </c>
      <c r="E5" s="27">
        <v>18.6616</v>
      </c>
      <c r="F5" s="27">
        <v>20.6907</v>
      </c>
      <c r="G5" s="27">
        <v>8.0104699999999998</v>
      </c>
      <c r="H5" s="27">
        <v>9.3650000000000002</v>
      </c>
      <c r="I5" s="30" t="s">
        <v>1775</v>
      </c>
    </row>
    <row r="6" spans="1:14" x14ac:dyDescent="0.15">
      <c r="A6" s="27" t="s">
        <v>318</v>
      </c>
      <c r="B6" s="30">
        <v>0.99619246472099998</v>
      </c>
      <c r="C6" s="27" t="s">
        <v>1776</v>
      </c>
      <c r="D6" s="27">
        <v>2.9610299999999999E-2</v>
      </c>
      <c r="E6" s="27">
        <v>7.2258199999999997</v>
      </c>
      <c r="F6" s="27">
        <v>9.5009499999999996</v>
      </c>
      <c r="G6" s="27">
        <v>0.57431500000000002</v>
      </c>
      <c r="H6" s="27">
        <v>0.141873</v>
      </c>
      <c r="I6" s="30" t="s">
        <v>1777</v>
      </c>
    </row>
    <row r="7" spans="1:14" x14ac:dyDescent="0.15">
      <c r="A7" s="27" t="s">
        <v>404</v>
      </c>
      <c r="B7" s="30">
        <v>0.99555230272799999</v>
      </c>
      <c r="C7" s="27" t="s">
        <v>1778</v>
      </c>
      <c r="D7" s="27">
        <v>7.2266300000000001</v>
      </c>
      <c r="E7" s="27">
        <v>24.3523</v>
      </c>
      <c r="F7" s="27">
        <v>13.006600000000001</v>
      </c>
      <c r="G7" s="27">
        <v>7.9173900000000001</v>
      </c>
      <c r="H7" s="27">
        <v>8.20031</v>
      </c>
      <c r="I7" s="30" t="s">
        <v>1779</v>
      </c>
    </row>
    <row r="8" spans="1:14" x14ac:dyDescent="0.15">
      <c r="A8" s="27" t="s">
        <v>429</v>
      </c>
      <c r="B8" s="30">
        <v>0.99520758179400004</v>
      </c>
      <c r="C8" s="27" t="s">
        <v>1780</v>
      </c>
      <c r="D8" s="27">
        <v>0.80432700000000001</v>
      </c>
      <c r="E8" s="27">
        <v>0.93663300000000005</v>
      </c>
      <c r="F8" s="27">
        <v>5.1710200000000004</v>
      </c>
      <c r="G8" s="27">
        <v>10.745100000000001</v>
      </c>
      <c r="H8" s="27">
        <v>0.69301299999999999</v>
      </c>
      <c r="I8" s="30" t="s">
        <v>1775</v>
      </c>
    </row>
    <row r="9" spans="1:14" x14ac:dyDescent="0.15">
      <c r="A9" s="27" t="s">
        <v>19</v>
      </c>
      <c r="B9" s="30">
        <v>0.99514063122499996</v>
      </c>
      <c r="C9" s="27" t="s">
        <v>1781</v>
      </c>
      <c r="D9" s="27">
        <v>8.7523900000000001</v>
      </c>
      <c r="E9" s="27">
        <v>4.1711400000000003</v>
      </c>
      <c r="F9" s="27">
        <v>9.4837600000000002</v>
      </c>
      <c r="G9" s="27">
        <v>36.891599999999997</v>
      </c>
      <c r="H9" s="27">
        <v>4.2851400000000002</v>
      </c>
      <c r="I9" s="30" t="s">
        <v>1775</v>
      </c>
    </row>
    <row r="10" spans="1:14" x14ac:dyDescent="0.15">
      <c r="A10" s="27" t="s">
        <v>471</v>
      </c>
      <c r="B10" s="30">
        <v>0.99485791301199999</v>
      </c>
      <c r="C10" s="27" t="s">
        <v>1782</v>
      </c>
      <c r="D10" s="27">
        <v>0.91325400000000001</v>
      </c>
      <c r="E10" s="27">
        <v>1.07046</v>
      </c>
      <c r="F10" s="27">
        <v>3.4320599999999999</v>
      </c>
      <c r="G10" s="27">
        <v>5.3004199999999999</v>
      </c>
      <c r="H10" s="27">
        <v>0.76047500000000001</v>
      </c>
      <c r="I10" s="30" t="s">
        <v>1783</v>
      </c>
    </row>
    <row r="11" spans="1:14" x14ac:dyDescent="0.15">
      <c r="A11" s="27" t="s">
        <v>138</v>
      </c>
      <c r="B11" s="30">
        <v>0.99467814946499999</v>
      </c>
      <c r="C11" s="27" t="s">
        <v>1784</v>
      </c>
      <c r="D11" s="27">
        <v>0.24206</v>
      </c>
      <c r="E11" s="27">
        <v>1.80098</v>
      </c>
      <c r="F11" s="27">
        <v>2.11259</v>
      </c>
      <c r="G11" s="27">
        <v>0.34782299999999999</v>
      </c>
      <c r="H11" s="27">
        <v>1.8570899999999999</v>
      </c>
      <c r="I11" s="30" t="s">
        <v>1785</v>
      </c>
    </row>
    <row r="12" spans="1:14" x14ac:dyDescent="0.15">
      <c r="A12" s="27" t="s">
        <v>173</v>
      </c>
      <c r="B12" s="30">
        <v>0.99326521331299999</v>
      </c>
      <c r="C12" s="27" t="s">
        <v>1786</v>
      </c>
      <c r="D12" s="27">
        <v>20.564399999999999</v>
      </c>
      <c r="E12" s="27">
        <v>167.136</v>
      </c>
      <c r="F12" s="27">
        <v>15.573</v>
      </c>
      <c r="G12" s="27">
        <v>3.32755</v>
      </c>
      <c r="H12" s="27">
        <v>13.0512</v>
      </c>
      <c r="I12" s="30" t="s">
        <v>1787</v>
      </c>
    </row>
    <row r="13" spans="1:14" x14ac:dyDescent="0.15">
      <c r="A13" s="27" t="s">
        <v>981</v>
      </c>
      <c r="B13" s="30">
        <v>0.99236923985400005</v>
      </c>
      <c r="C13" s="27" t="s">
        <v>1788</v>
      </c>
      <c r="D13" s="27">
        <v>0.44372</v>
      </c>
      <c r="E13" s="27">
        <v>2.24092</v>
      </c>
      <c r="F13" s="27">
        <v>2.1999300000000002</v>
      </c>
      <c r="G13" s="27">
        <v>13.2492</v>
      </c>
      <c r="H13" s="27">
        <v>3.0018500000000001</v>
      </c>
      <c r="I13" s="30" t="s">
        <v>1789</v>
      </c>
    </row>
    <row r="14" spans="1:14" x14ac:dyDescent="0.15">
      <c r="A14" s="27" t="s">
        <v>870</v>
      </c>
      <c r="B14" s="30">
        <v>0.99135244558500002</v>
      </c>
      <c r="C14" s="27" t="s">
        <v>1790</v>
      </c>
      <c r="D14" s="27">
        <v>5.0521200000000004</v>
      </c>
      <c r="E14" s="27">
        <v>7.1137800000000002</v>
      </c>
      <c r="F14" s="27">
        <v>36.371699999999997</v>
      </c>
      <c r="G14" s="27">
        <v>19.183599999999998</v>
      </c>
      <c r="H14" s="27">
        <v>5.0073299999999996</v>
      </c>
      <c r="I14" s="30" t="s">
        <v>1791</v>
      </c>
    </row>
    <row r="15" spans="1:14" x14ac:dyDescent="0.15">
      <c r="A15" s="27" t="s">
        <v>138</v>
      </c>
      <c r="B15" s="30">
        <v>0.99122277857499996</v>
      </c>
      <c r="C15" s="27" t="s">
        <v>1792</v>
      </c>
      <c r="D15" s="27">
        <v>0</v>
      </c>
      <c r="E15" s="27">
        <v>0.115394</v>
      </c>
      <c r="F15" s="27">
        <v>9.4437099999999996E-2</v>
      </c>
      <c r="G15" s="27">
        <v>0</v>
      </c>
      <c r="H15" s="27">
        <v>0</v>
      </c>
      <c r="I15" s="30" t="s">
        <v>1775</v>
      </c>
    </row>
    <row r="16" spans="1:14" x14ac:dyDescent="0.15">
      <c r="A16" s="27" t="s">
        <v>63</v>
      </c>
      <c r="B16" s="30">
        <v>0.99114066865600003</v>
      </c>
      <c r="C16" s="27" t="s">
        <v>1793</v>
      </c>
      <c r="D16" s="27">
        <v>8.2364800000000002</v>
      </c>
      <c r="E16" s="27">
        <v>4.6592399999999996</v>
      </c>
      <c r="F16" s="27">
        <v>4.4009999999999998</v>
      </c>
      <c r="G16" s="27">
        <v>28.724299999999999</v>
      </c>
      <c r="H16" s="27">
        <v>7.4953700000000003</v>
      </c>
      <c r="I16" s="30" t="s">
        <v>1794</v>
      </c>
    </row>
    <row r="17" spans="1:9" x14ac:dyDescent="0.15">
      <c r="A17" s="27" t="s">
        <v>56</v>
      </c>
      <c r="B17" s="30">
        <v>0.99113461038799999</v>
      </c>
      <c r="C17" s="27" t="s">
        <v>1795</v>
      </c>
      <c r="D17" s="27">
        <v>1.26634</v>
      </c>
      <c r="E17" s="27">
        <v>1.7014</v>
      </c>
      <c r="F17" s="27">
        <v>15.3779</v>
      </c>
      <c r="G17" s="27">
        <v>6.4219999999999997</v>
      </c>
      <c r="H17" s="27">
        <v>0.74992000000000003</v>
      </c>
      <c r="I17" s="30" t="s">
        <v>1796</v>
      </c>
    </row>
    <row r="18" spans="1:9" x14ac:dyDescent="0.15">
      <c r="A18" s="27" t="s">
        <v>353</v>
      </c>
      <c r="B18" s="30">
        <v>0.99090050782100003</v>
      </c>
      <c r="C18" s="27" t="s">
        <v>1797</v>
      </c>
      <c r="D18" s="27">
        <v>0</v>
      </c>
      <c r="E18" s="27">
        <v>0</v>
      </c>
      <c r="F18" s="27">
        <v>6.4513399999999999E-2</v>
      </c>
      <c r="G18" s="27">
        <v>7.8288499999999997E-2</v>
      </c>
      <c r="H18" s="27">
        <v>3.4824899999999999E-2</v>
      </c>
      <c r="I18" s="30" t="s">
        <v>1798</v>
      </c>
    </row>
    <row r="19" spans="1:9" x14ac:dyDescent="0.15">
      <c r="A19" s="27" t="s">
        <v>632</v>
      </c>
      <c r="B19" s="30">
        <v>0.99089190208300004</v>
      </c>
      <c r="C19" s="27" t="s">
        <v>1799</v>
      </c>
      <c r="D19" s="27">
        <v>1.11147</v>
      </c>
      <c r="E19" s="27">
        <v>5.1845800000000004</v>
      </c>
      <c r="F19" s="27">
        <v>3.6246999999999998</v>
      </c>
      <c r="G19" s="27">
        <v>6.9725599999999996</v>
      </c>
      <c r="H19" s="27">
        <v>2.4606699999999999</v>
      </c>
      <c r="I19" s="30" t="s">
        <v>1800</v>
      </c>
    </row>
    <row r="20" spans="1:9" x14ac:dyDescent="0.15">
      <c r="A20" s="27" t="s">
        <v>275</v>
      </c>
      <c r="B20" s="30">
        <v>0.99088753437999999</v>
      </c>
      <c r="C20" s="27" t="s">
        <v>1801</v>
      </c>
      <c r="D20" s="27">
        <v>7.3863799999999999</v>
      </c>
      <c r="E20" s="27">
        <v>10.3904</v>
      </c>
      <c r="F20" s="27">
        <v>58.1173</v>
      </c>
      <c r="G20" s="27">
        <v>24.334599999999998</v>
      </c>
      <c r="H20" s="27">
        <v>8.8243299999999998</v>
      </c>
      <c r="I20" s="30" t="s">
        <v>1802</v>
      </c>
    </row>
    <row r="21" spans="1:9" x14ac:dyDescent="0.15">
      <c r="A21" s="27" t="s">
        <v>560</v>
      </c>
      <c r="B21" s="30">
        <v>0.99014309529900002</v>
      </c>
      <c r="C21" s="27" t="s">
        <v>1803</v>
      </c>
      <c r="D21" s="27">
        <v>0.183528</v>
      </c>
      <c r="E21" s="27">
        <v>0.44483099999999998</v>
      </c>
      <c r="F21" s="27">
        <v>0.442967</v>
      </c>
      <c r="G21" s="27">
        <v>0.36724899999999999</v>
      </c>
      <c r="H21" s="27">
        <v>0.27629799999999999</v>
      </c>
      <c r="I21" s="30" t="s">
        <v>1804</v>
      </c>
    </row>
    <row r="22" spans="1:9" x14ac:dyDescent="0.15">
      <c r="A22" s="27" t="s">
        <v>788</v>
      </c>
      <c r="B22" s="30">
        <v>0.98985788347400006</v>
      </c>
      <c r="C22" s="27" t="s">
        <v>1805</v>
      </c>
      <c r="D22" s="27">
        <v>0.209977</v>
      </c>
      <c r="E22" s="27">
        <v>0.79571599999999998</v>
      </c>
      <c r="F22" s="27">
        <v>3.1192799999999998</v>
      </c>
      <c r="G22" s="27">
        <v>1.22827</v>
      </c>
      <c r="H22" s="27">
        <v>0.54616799999999999</v>
      </c>
      <c r="I22" s="30" t="s">
        <v>1806</v>
      </c>
    </row>
    <row r="23" spans="1:9" x14ac:dyDescent="0.15">
      <c r="A23" s="27" t="s">
        <v>619</v>
      </c>
      <c r="B23" s="30">
        <v>0.988162796964</v>
      </c>
      <c r="C23" s="27" t="s">
        <v>1807</v>
      </c>
      <c r="D23" s="27">
        <v>0.890343</v>
      </c>
      <c r="E23" s="27">
        <v>0.58138000000000001</v>
      </c>
      <c r="F23" s="27">
        <v>0.96457099999999996</v>
      </c>
      <c r="G23" s="27">
        <v>3.5404399999999998</v>
      </c>
      <c r="H23" s="27">
        <v>0.78750600000000004</v>
      </c>
      <c r="I23" s="30" t="s">
        <v>1808</v>
      </c>
    </row>
    <row r="24" spans="1:9" x14ac:dyDescent="0.15">
      <c r="A24" s="27" t="s">
        <v>739</v>
      </c>
      <c r="B24" s="30">
        <v>0.98798555882000005</v>
      </c>
      <c r="C24" s="27" t="s">
        <v>1809</v>
      </c>
      <c r="D24" s="27">
        <v>13.968500000000001</v>
      </c>
      <c r="E24" s="27">
        <v>5.6593200000000001</v>
      </c>
      <c r="F24" s="27">
        <v>12.840999999999999</v>
      </c>
      <c r="G24" s="27">
        <v>96.342600000000004</v>
      </c>
      <c r="H24" s="27">
        <v>2.4994200000000002</v>
      </c>
      <c r="I24" s="30" t="s">
        <v>1775</v>
      </c>
    </row>
    <row r="25" spans="1:9" x14ac:dyDescent="0.15">
      <c r="A25" s="27" t="s">
        <v>19</v>
      </c>
      <c r="B25" s="30">
        <v>0.98780719756400004</v>
      </c>
      <c r="C25" s="27" t="s">
        <v>1810</v>
      </c>
      <c r="D25" s="27">
        <v>10.403600000000001</v>
      </c>
      <c r="E25" s="27">
        <v>5.2731500000000002</v>
      </c>
      <c r="F25" s="27">
        <v>7.8566500000000001</v>
      </c>
      <c r="G25" s="27">
        <v>33.338500000000003</v>
      </c>
      <c r="H25" s="27">
        <v>4.4012599999999997</v>
      </c>
      <c r="I25" s="30" t="s">
        <v>1811</v>
      </c>
    </row>
    <row r="26" spans="1:9" x14ac:dyDescent="0.15">
      <c r="A26" s="27" t="s">
        <v>723</v>
      </c>
      <c r="B26" s="30">
        <v>0.98757513669200003</v>
      </c>
      <c r="C26" s="27" t="s">
        <v>1812</v>
      </c>
      <c r="D26" s="27">
        <v>20.990200000000002</v>
      </c>
      <c r="E26" s="27">
        <v>35.954099999999997</v>
      </c>
      <c r="F26" s="27">
        <v>133.988</v>
      </c>
      <c r="G26" s="27">
        <v>43.701500000000003</v>
      </c>
      <c r="H26" s="27">
        <v>29.404299999999999</v>
      </c>
      <c r="I26" s="30" t="s">
        <v>1775</v>
      </c>
    </row>
    <row r="27" spans="1:9" x14ac:dyDescent="0.15">
      <c r="A27" s="27" t="s">
        <v>17</v>
      </c>
      <c r="B27" s="30">
        <v>0.98726106842600003</v>
      </c>
      <c r="C27" s="27" t="s">
        <v>1813</v>
      </c>
      <c r="D27" s="27">
        <v>1.61225</v>
      </c>
      <c r="E27" s="27">
        <v>0.83320099999999997</v>
      </c>
      <c r="F27" s="27">
        <v>2.2870699999999999</v>
      </c>
      <c r="G27" s="27">
        <v>9.4270300000000002</v>
      </c>
      <c r="H27" s="27">
        <v>0.70735300000000001</v>
      </c>
      <c r="I27" s="30" t="s">
        <v>1814</v>
      </c>
    </row>
    <row r="28" spans="1:9" x14ac:dyDescent="0.15">
      <c r="A28" s="27" t="s">
        <v>95</v>
      </c>
      <c r="B28" s="30">
        <v>0.98710527392000003</v>
      </c>
      <c r="C28" s="27" t="s">
        <v>1815</v>
      </c>
      <c r="D28" s="27">
        <v>1.60494</v>
      </c>
      <c r="E28" s="27">
        <v>1.6257200000000001</v>
      </c>
      <c r="F28" s="27">
        <v>1.7895799999999999</v>
      </c>
      <c r="G28" s="27">
        <v>2.5742400000000001</v>
      </c>
      <c r="H28" s="27">
        <v>1.6461699999999999</v>
      </c>
      <c r="I28" s="30" t="s">
        <v>1775</v>
      </c>
    </row>
    <row r="29" spans="1:9" x14ac:dyDescent="0.15">
      <c r="A29" s="27" t="s">
        <v>318</v>
      </c>
      <c r="B29" s="30">
        <v>0.98687137822899995</v>
      </c>
      <c r="C29" s="27" t="s">
        <v>1816</v>
      </c>
      <c r="D29" s="27">
        <v>2.9056999999999999</v>
      </c>
      <c r="E29" s="27">
        <v>7.1209699999999998</v>
      </c>
      <c r="F29" s="27">
        <v>6.5604500000000003</v>
      </c>
      <c r="G29" s="27">
        <v>9.8000000000000007</v>
      </c>
      <c r="H29" s="27">
        <v>2.72864</v>
      </c>
      <c r="I29" s="30" t="s">
        <v>1817</v>
      </c>
    </row>
    <row r="30" spans="1:9" x14ac:dyDescent="0.15">
      <c r="A30" s="27" t="s">
        <v>528</v>
      </c>
      <c r="B30" s="30">
        <v>0.98674878892600004</v>
      </c>
      <c r="C30" s="27" t="s">
        <v>1818</v>
      </c>
      <c r="D30" s="27">
        <v>72.854900000000001</v>
      </c>
      <c r="E30" s="27">
        <v>41.432899999999997</v>
      </c>
      <c r="F30" s="27">
        <v>26.9025</v>
      </c>
      <c r="G30" s="27">
        <v>31.284600000000001</v>
      </c>
      <c r="H30" s="27">
        <v>58.605200000000004</v>
      </c>
      <c r="I30" s="30" t="s">
        <v>1775</v>
      </c>
    </row>
    <row r="31" spans="1:9" x14ac:dyDescent="0.15">
      <c r="A31" s="27" t="s">
        <v>128</v>
      </c>
      <c r="B31" s="30">
        <v>0.98602210211300001</v>
      </c>
      <c r="C31" s="27" t="s">
        <v>1819</v>
      </c>
      <c r="D31" s="27">
        <v>3.6375899999999999</v>
      </c>
      <c r="E31" s="27">
        <v>3.5304799999999998</v>
      </c>
      <c r="F31" s="27">
        <v>4.4758199999999997</v>
      </c>
      <c r="G31" s="27">
        <v>30.285799999999998</v>
      </c>
      <c r="H31" s="27">
        <v>4.2906399999999998</v>
      </c>
      <c r="I31" s="30" t="s">
        <v>1820</v>
      </c>
    </row>
    <row r="32" spans="1:9" x14ac:dyDescent="0.15">
      <c r="A32" s="27" t="s">
        <v>721</v>
      </c>
      <c r="B32" s="30">
        <v>0.98344176933299998</v>
      </c>
      <c r="C32" s="27" t="s">
        <v>1812</v>
      </c>
      <c r="D32" s="27">
        <v>20.990200000000002</v>
      </c>
      <c r="E32" s="27">
        <v>35.954099999999997</v>
      </c>
      <c r="F32" s="27">
        <v>133.988</v>
      </c>
      <c r="G32" s="27">
        <v>43.701500000000003</v>
      </c>
      <c r="H32" s="27">
        <v>29.404299999999999</v>
      </c>
      <c r="I32" s="30" t="s">
        <v>1775</v>
      </c>
    </row>
    <row r="33" spans="1:9" x14ac:dyDescent="0.15">
      <c r="A33" s="27" t="s">
        <v>335</v>
      </c>
      <c r="B33" s="30">
        <v>0.98335251732600004</v>
      </c>
      <c r="C33" s="27" t="s">
        <v>1821</v>
      </c>
      <c r="D33" s="27">
        <v>9.9988299999999999</v>
      </c>
      <c r="E33" s="27">
        <v>15.015700000000001</v>
      </c>
      <c r="F33" s="27">
        <v>7.34246</v>
      </c>
      <c r="G33" s="27">
        <v>5.9952899999999998</v>
      </c>
      <c r="H33" s="27">
        <v>13.0831</v>
      </c>
      <c r="I33" s="30" t="s">
        <v>1822</v>
      </c>
    </row>
    <row r="34" spans="1:9" x14ac:dyDescent="0.15">
      <c r="A34" s="27" t="s">
        <v>1022</v>
      </c>
      <c r="B34" s="30">
        <v>0.98324840092099997</v>
      </c>
      <c r="C34" s="27" t="s">
        <v>1823</v>
      </c>
      <c r="D34" s="27">
        <v>0.31805899999999998</v>
      </c>
      <c r="E34" s="27">
        <v>0</v>
      </c>
      <c r="F34" s="27">
        <v>0</v>
      </c>
      <c r="G34" s="27">
        <v>0</v>
      </c>
      <c r="H34" s="27">
        <v>0</v>
      </c>
      <c r="I34" s="30" t="s">
        <v>1775</v>
      </c>
    </row>
    <row r="35" spans="1:9" x14ac:dyDescent="0.15">
      <c r="A35" s="27" t="s">
        <v>532</v>
      </c>
      <c r="B35" s="30">
        <v>0.982341211288</v>
      </c>
      <c r="C35" s="27" t="s">
        <v>1824</v>
      </c>
      <c r="D35" s="27">
        <v>0</v>
      </c>
      <c r="E35" s="27">
        <v>0.195358</v>
      </c>
      <c r="F35" s="27">
        <v>0.156442</v>
      </c>
      <c r="G35" s="27">
        <v>0</v>
      </c>
      <c r="H35" s="27">
        <v>0</v>
      </c>
      <c r="I35" s="30" t="s">
        <v>1825</v>
      </c>
    </row>
    <row r="36" spans="1:9" x14ac:dyDescent="0.15">
      <c r="A36" s="27" t="s">
        <v>769</v>
      </c>
      <c r="B36" s="30">
        <v>0.98228713016799996</v>
      </c>
      <c r="C36" s="27" t="s">
        <v>1826</v>
      </c>
      <c r="D36" s="27">
        <v>1.90419</v>
      </c>
      <c r="E36" s="27">
        <v>0.76140200000000002</v>
      </c>
      <c r="F36" s="27">
        <v>3.7928899999999999</v>
      </c>
      <c r="G36" s="27">
        <v>9.6219000000000001</v>
      </c>
      <c r="H36" s="27">
        <v>0.28572500000000001</v>
      </c>
      <c r="I36" s="30" t="s">
        <v>1775</v>
      </c>
    </row>
    <row r="37" spans="1:9" x14ac:dyDescent="0.15">
      <c r="A37" s="27" t="s">
        <v>315</v>
      </c>
      <c r="B37" s="30">
        <v>0.98190144171399996</v>
      </c>
      <c r="C37" s="27" t="s">
        <v>1827</v>
      </c>
      <c r="D37" s="27">
        <v>0.14005400000000001</v>
      </c>
      <c r="E37" s="27">
        <v>1.2915000000000001</v>
      </c>
      <c r="F37" s="27">
        <v>0.351323</v>
      </c>
      <c r="G37" s="27">
        <v>0.38424000000000003</v>
      </c>
      <c r="H37" s="27">
        <v>0.71665800000000002</v>
      </c>
      <c r="I37" s="30" t="s">
        <v>1828</v>
      </c>
    </row>
    <row r="38" spans="1:9" x14ac:dyDescent="0.15">
      <c r="A38" s="27" t="s">
        <v>275</v>
      </c>
      <c r="B38" s="30">
        <v>0.981425557517</v>
      </c>
      <c r="C38" s="27" t="s">
        <v>1829</v>
      </c>
      <c r="D38" s="27">
        <v>16.278700000000001</v>
      </c>
      <c r="E38" s="27">
        <v>26.894300000000001</v>
      </c>
      <c r="F38" s="27">
        <v>204.81</v>
      </c>
      <c r="G38" s="27">
        <v>64.717299999999994</v>
      </c>
      <c r="H38" s="27">
        <v>30.992999999999999</v>
      </c>
      <c r="I38" s="30" t="s">
        <v>1830</v>
      </c>
    </row>
    <row r="39" spans="1:9" x14ac:dyDescent="0.15">
      <c r="A39" s="27" t="s">
        <v>335</v>
      </c>
      <c r="B39" s="30">
        <v>0.980985564684</v>
      </c>
      <c r="C39" s="27" t="s">
        <v>1831</v>
      </c>
      <c r="D39" s="27">
        <v>7.6415499999999996</v>
      </c>
      <c r="E39" s="27">
        <v>15.1943</v>
      </c>
      <c r="F39" s="27">
        <v>3.7766999999999999</v>
      </c>
      <c r="G39" s="27">
        <v>0.73019500000000004</v>
      </c>
      <c r="H39" s="27">
        <v>9.5285299999999999</v>
      </c>
      <c r="I39" s="30" t="s">
        <v>1832</v>
      </c>
    </row>
    <row r="40" spans="1:9" x14ac:dyDescent="0.15">
      <c r="A40" s="27" t="s">
        <v>138</v>
      </c>
      <c r="B40" s="30">
        <v>0.98026902958700002</v>
      </c>
      <c r="C40" s="27" t="s">
        <v>1833</v>
      </c>
      <c r="D40" s="27">
        <v>6.4737400000000003</v>
      </c>
      <c r="E40" s="27">
        <v>8.0664099999999994</v>
      </c>
      <c r="F40" s="27">
        <v>7.55511</v>
      </c>
      <c r="G40" s="27">
        <v>7.7251399999999997</v>
      </c>
      <c r="H40" s="27">
        <v>7.6231099999999996</v>
      </c>
      <c r="I40" s="30" t="s">
        <v>1834</v>
      </c>
    </row>
    <row r="41" spans="1:9" x14ac:dyDescent="0.15">
      <c r="A41" s="27" t="s">
        <v>962</v>
      </c>
      <c r="B41" s="30">
        <v>0.97929146608899997</v>
      </c>
      <c r="C41" s="27" t="s">
        <v>1835</v>
      </c>
      <c r="D41" s="27">
        <v>0.74474899999999999</v>
      </c>
      <c r="E41" s="27">
        <v>1.1882200000000001</v>
      </c>
      <c r="F41" s="27">
        <v>7.5777099999999997</v>
      </c>
      <c r="G41" s="27">
        <v>104.376</v>
      </c>
      <c r="H41" s="27">
        <v>0.49773000000000001</v>
      </c>
      <c r="I41" s="30" t="s">
        <v>1836</v>
      </c>
    </row>
    <row r="42" spans="1:9" x14ac:dyDescent="0.15">
      <c r="A42" s="27" t="s">
        <v>1002</v>
      </c>
      <c r="B42" s="30">
        <v>0.97901372365100003</v>
      </c>
      <c r="C42" s="27" t="s">
        <v>1837</v>
      </c>
      <c r="D42" s="27">
        <v>1.91838</v>
      </c>
      <c r="E42" s="27">
        <v>2.3698000000000001</v>
      </c>
      <c r="F42" s="27">
        <v>2.4557000000000002</v>
      </c>
      <c r="G42" s="27">
        <v>5.9105400000000001</v>
      </c>
      <c r="H42" s="27">
        <v>2.0612300000000001</v>
      </c>
      <c r="I42" s="30" t="s">
        <v>1775</v>
      </c>
    </row>
    <row r="43" spans="1:9" x14ac:dyDescent="0.15">
      <c r="A43" s="27" t="s">
        <v>128</v>
      </c>
      <c r="B43" s="30">
        <v>0.978132516008</v>
      </c>
      <c r="C43" s="27" t="s">
        <v>1838</v>
      </c>
      <c r="D43" s="27">
        <v>6.1126699999999996</v>
      </c>
      <c r="E43" s="27">
        <v>6.66296</v>
      </c>
      <c r="F43" s="27">
        <v>7.02766</v>
      </c>
      <c r="G43" s="27">
        <v>17.224900000000002</v>
      </c>
      <c r="H43" s="27">
        <v>6.7622400000000003</v>
      </c>
      <c r="I43" s="30" t="s">
        <v>1839</v>
      </c>
    </row>
    <row r="44" spans="1:9" x14ac:dyDescent="0.15">
      <c r="A44" s="27" t="s">
        <v>1018</v>
      </c>
      <c r="B44" s="30">
        <v>0.97796884265299999</v>
      </c>
      <c r="C44" s="27" t="s">
        <v>1788</v>
      </c>
      <c r="D44" s="27">
        <v>0.44372</v>
      </c>
      <c r="E44" s="27">
        <v>2.24092</v>
      </c>
      <c r="F44" s="27">
        <v>2.1999300000000002</v>
      </c>
      <c r="G44" s="27">
        <v>13.2492</v>
      </c>
      <c r="H44" s="27">
        <v>3.0018500000000001</v>
      </c>
      <c r="I44" s="30" t="s">
        <v>1789</v>
      </c>
    </row>
    <row r="45" spans="1:9" x14ac:dyDescent="0.15">
      <c r="A45" s="27" t="s">
        <v>315</v>
      </c>
      <c r="B45" s="30">
        <v>0.97733064517799995</v>
      </c>
      <c r="C45" s="27" t="s">
        <v>1776</v>
      </c>
      <c r="D45" s="27">
        <v>2.9610299999999999E-2</v>
      </c>
      <c r="E45" s="27">
        <v>7.2258199999999997</v>
      </c>
      <c r="F45" s="27">
        <v>9.5009499999999996</v>
      </c>
      <c r="G45" s="27">
        <v>0.57431500000000002</v>
      </c>
      <c r="H45" s="27">
        <v>0.141873</v>
      </c>
      <c r="I45" s="30" t="s">
        <v>1777</v>
      </c>
    </row>
    <row r="46" spans="1:9" x14ac:dyDescent="0.15">
      <c r="A46" s="27" t="s">
        <v>645</v>
      </c>
      <c r="B46" s="30">
        <v>0.977172211465</v>
      </c>
      <c r="C46" s="27" t="s">
        <v>1840</v>
      </c>
      <c r="D46" s="27">
        <v>6.1872999999999996</v>
      </c>
      <c r="E46" s="27">
        <v>8.0938999999999997</v>
      </c>
      <c r="F46" s="27">
        <v>13.021699999999999</v>
      </c>
      <c r="G46" s="27">
        <v>28.6845</v>
      </c>
      <c r="H46" s="27">
        <v>5.8525600000000004</v>
      </c>
      <c r="I46" s="30" t="s">
        <v>1841</v>
      </c>
    </row>
    <row r="47" spans="1:9" x14ac:dyDescent="0.15">
      <c r="A47" s="27" t="s">
        <v>90</v>
      </c>
      <c r="B47" s="30">
        <v>0.976813966669</v>
      </c>
      <c r="C47" s="27" t="s">
        <v>1842</v>
      </c>
      <c r="D47" s="27">
        <v>7.0389499999999998</v>
      </c>
      <c r="E47" s="27">
        <v>6.7491199999999996</v>
      </c>
      <c r="F47" s="27">
        <v>10.452999999999999</v>
      </c>
      <c r="G47" s="27">
        <v>18.2636</v>
      </c>
      <c r="H47" s="27">
        <v>6.6866399999999997</v>
      </c>
      <c r="I47" s="30" t="s">
        <v>1775</v>
      </c>
    </row>
    <row r="48" spans="1:9" x14ac:dyDescent="0.15">
      <c r="A48" s="27" t="s">
        <v>36</v>
      </c>
      <c r="B48" s="30">
        <v>0.97677959367099998</v>
      </c>
      <c r="C48" s="27" t="s">
        <v>1843</v>
      </c>
      <c r="D48" s="27">
        <v>0.21243899999999999</v>
      </c>
      <c r="E48" s="27">
        <v>0.169709</v>
      </c>
      <c r="F48" s="27">
        <v>0.14116999999999999</v>
      </c>
      <c r="G48" s="27">
        <v>0.114492</v>
      </c>
      <c r="H48" s="27">
        <v>0.10195799999999999</v>
      </c>
      <c r="I48" s="30" t="e">
        <v>#N/A</v>
      </c>
    </row>
    <row r="49" spans="1:9" x14ac:dyDescent="0.15">
      <c r="A49" s="27" t="s">
        <v>313</v>
      </c>
      <c r="B49" s="30">
        <v>0.97625281296300004</v>
      </c>
      <c r="C49" s="27" t="s">
        <v>1844</v>
      </c>
      <c r="D49" s="27">
        <v>23.742999999999999</v>
      </c>
      <c r="E49" s="27">
        <v>17.285900000000002</v>
      </c>
      <c r="F49" s="27">
        <v>22.262799999999999</v>
      </c>
      <c r="G49" s="27">
        <v>122.377</v>
      </c>
      <c r="H49" s="27">
        <v>22.8597</v>
      </c>
      <c r="I49" s="30" t="s">
        <v>1845</v>
      </c>
    </row>
    <row r="50" spans="1:9" x14ac:dyDescent="0.15">
      <c r="A50" s="27" t="s">
        <v>17</v>
      </c>
      <c r="B50" s="30">
        <v>0.97586642589700001</v>
      </c>
      <c r="C50" s="27" t="s">
        <v>1846</v>
      </c>
      <c r="D50" s="27">
        <v>35.755499999999998</v>
      </c>
      <c r="E50" s="27">
        <v>36.409100000000002</v>
      </c>
      <c r="F50" s="27">
        <v>36.078600000000002</v>
      </c>
      <c r="G50" s="27">
        <v>90.636099999999999</v>
      </c>
      <c r="H50" s="27">
        <v>29.234200000000001</v>
      </c>
      <c r="I50" s="30" t="s">
        <v>1847</v>
      </c>
    </row>
    <row r="51" spans="1:9" x14ac:dyDescent="0.15">
      <c r="A51" s="27" t="s">
        <v>324</v>
      </c>
      <c r="B51" s="30">
        <v>0.975854643001</v>
      </c>
      <c r="C51" s="27" t="s">
        <v>1848</v>
      </c>
      <c r="D51" s="27">
        <v>6.2256900000000002</v>
      </c>
      <c r="E51" s="27">
        <v>6.4730699999999999</v>
      </c>
      <c r="F51" s="27">
        <v>19.5977</v>
      </c>
      <c r="G51" s="27">
        <v>55.365600000000001</v>
      </c>
      <c r="H51" s="27">
        <v>7.1370500000000003</v>
      </c>
      <c r="I51" s="30" t="s">
        <v>1849</v>
      </c>
    </row>
    <row r="52" spans="1:9" x14ac:dyDescent="0.15">
      <c r="A52" s="27" t="s">
        <v>260</v>
      </c>
      <c r="B52" s="30">
        <v>0.97573177499899999</v>
      </c>
      <c r="C52" s="27" t="s">
        <v>1850</v>
      </c>
      <c r="D52" s="27">
        <v>1.6655</v>
      </c>
      <c r="E52" s="27">
        <v>1.96959</v>
      </c>
      <c r="F52" s="27">
        <v>7.7661199999999999</v>
      </c>
      <c r="G52" s="27">
        <v>3.82558</v>
      </c>
      <c r="H52" s="27">
        <v>1.0315099999999999</v>
      </c>
      <c r="I52" s="30" t="s">
        <v>1775</v>
      </c>
    </row>
    <row r="53" spans="1:9" x14ac:dyDescent="0.15">
      <c r="A53" s="27" t="s">
        <v>208</v>
      </c>
      <c r="B53" s="30">
        <v>0.97571756334600002</v>
      </c>
      <c r="C53" s="27" t="s">
        <v>1851</v>
      </c>
      <c r="D53" s="27">
        <v>4.3972600000000002</v>
      </c>
      <c r="E53" s="27">
        <v>3.50393</v>
      </c>
      <c r="F53" s="27">
        <v>0.61704999999999999</v>
      </c>
      <c r="G53" s="27">
        <v>1.65551</v>
      </c>
      <c r="H53" s="27">
        <v>14.690099999999999</v>
      </c>
      <c r="I53" s="30" t="s">
        <v>1852</v>
      </c>
    </row>
    <row r="54" spans="1:9" x14ac:dyDescent="0.15">
      <c r="A54" s="27" t="s">
        <v>353</v>
      </c>
      <c r="B54" s="30">
        <v>0.975590923725</v>
      </c>
      <c r="C54" s="27" t="s">
        <v>1853</v>
      </c>
      <c r="D54" s="27">
        <v>1.17896</v>
      </c>
      <c r="E54" s="27">
        <v>3.7824499999999999</v>
      </c>
      <c r="F54" s="27">
        <v>3.8996900000000001</v>
      </c>
      <c r="G54" s="27">
        <v>3.7726099999999998</v>
      </c>
      <c r="H54" s="27">
        <v>1.16248</v>
      </c>
      <c r="I54" s="30" t="s">
        <v>1854</v>
      </c>
    </row>
    <row r="55" spans="1:9" x14ac:dyDescent="0.15">
      <c r="A55" s="27" t="s">
        <v>279</v>
      </c>
      <c r="B55" s="30">
        <v>0.97544452815000005</v>
      </c>
      <c r="C55" s="27" t="s">
        <v>1855</v>
      </c>
      <c r="D55" s="27">
        <v>6.3037599999999996</v>
      </c>
      <c r="E55" s="27">
        <v>24.589300000000001</v>
      </c>
      <c r="F55" s="27">
        <v>33.252699999999997</v>
      </c>
      <c r="G55" s="27">
        <v>0.599603</v>
      </c>
      <c r="H55" s="27">
        <v>7.5979900000000002</v>
      </c>
      <c r="I55" s="30" t="s">
        <v>1794</v>
      </c>
    </row>
    <row r="56" spans="1:9" x14ac:dyDescent="0.15">
      <c r="A56" s="27" t="s">
        <v>429</v>
      </c>
      <c r="B56" s="30">
        <v>0.97510370400799995</v>
      </c>
      <c r="C56" s="27" t="s">
        <v>1856</v>
      </c>
      <c r="D56" s="27">
        <v>0</v>
      </c>
      <c r="E56" s="27">
        <v>0</v>
      </c>
      <c r="F56" s="27">
        <v>4.5207999999999998E-2</v>
      </c>
      <c r="G56" s="27">
        <v>0.16494</v>
      </c>
      <c r="H56" s="27">
        <v>0</v>
      </c>
      <c r="I56" s="30" t="s">
        <v>1775</v>
      </c>
    </row>
    <row r="57" spans="1:9" x14ac:dyDescent="0.15">
      <c r="A57" s="27" t="s">
        <v>404</v>
      </c>
      <c r="B57" s="30">
        <v>0.97469042598800004</v>
      </c>
      <c r="C57" s="27" t="s">
        <v>1857</v>
      </c>
      <c r="D57" s="27">
        <v>1.5866199999999999</v>
      </c>
      <c r="E57" s="27">
        <v>2.4338600000000001</v>
      </c>
      <c r="F57" s="27">
        <v>2.8183099999999999</v>
      </c>
      <c r="G57" s="27">
        <v>2.9256199999999999</v>
      </c>
      <c r="H57" s="27">
        <v>2.1294300000000002</v>
      </c>
      <c r="I57" s="30" t="s">
        <v>1858</v>
      </c>
    </row>
    <row r="58" spans="1:9" x14ac:dyDescent="0.15">
      <c r="A58" s="27" t="s">
        <v>560</v>
      </c>
      <c r="B58" s="30">
        <v>0.974281098846</v>
      </c>
      <c r="C58" s="27" t="s">
        <v>1859</v>
      </c>
      <c r="D58" s="27">
        <v>39.283499999999997</v>
      </c>
      <c r="E58" s="27">
        <v>174.51</v>
      </c>
      <c r="F58" s="27">
        <v>79.662300000000002</v>
      </c>
      <c r="G58" s="27">
        <v>54.713500000000003</v>
      </c>
      <c r="H58" s="27">
        <v>36.997700000000002</v>
      </c>
      <c r="I58" s="30" t="s">
        <v>1860</v>
      </c>
    </row>
    <row r="59" spans="1:9" x14ac:dyDescent="0.15">
      <c r="A59" s="27" t="s">
        <v>788</v>
      </c>
      <c r="B59" s="30">
        <v>0.97382184934500005</v>
      </c>
      <c r="C59" s="27" t="s">
        <v>1861</v>
      </c>
      <c r="D59" s="27">
        <v>0.37418299999999999</v>
      </c>
      <c r="E59" s="27">
        <v>1.0367299999999999</v>
      </c>
      <c r="F59" s="27">
        <v>2.3765000000000001</v>
      </c>
      <c r="G59" s="27">
        <v>0.887575</v>
      </c>
      <c r="H59" s="27">
        <v>0.20813799999999999</v>
      </c>
      <c r="I59" s="30" t="s">
        <v>1775</v>
      </c>
    </row>
    <row r="60" spans="1:9" x14ac:dyDescent="0.15">
      <c r="A60" s="27" t="s">
        <v>402</v>
      </c>
      <c r="B60" s="30">
        <v>0.97347756251700002</v>
      </c>
      <c r="C60" s="27" t="s">
        <v>1862</v>
      </c>
      <c r="D60" s="27">
        <v>8.4705999999999992</v>
      </c>
      <c r="E60" s="27">
        <v>5.8545100000000003</v>
      </c>
      <c r="F60" s="27">
        <v>1.0457000000000001</v>
      </c>
      <c r="G60" s="27">
        <v>0.26152900000000001</v>
      </c>
      <c r="H60" s="27">
        <v>14.364800000000001</v>
      </c>
      <c r="I60" s="30" t="s">
        <v>1863</v>
      </c>
    </row>
    <row r="61" spans="1:9" x14ac:dyDescent="0.15">
      <c r="A61" s="27" t="s">
        <v>176</v>
      </c>
      <c r="B61" s="30">
        <v>0.97346697528000004</v>
      </c>
      <c r="C61" s="27" t="s">
        <v>1864</v>
      </c>
      <c r="D61" s="27">
        <v>3.8561399999999999</v>
      </c>
      <c r="E61" s="27">
        <v>2.8980899999999998</v>
      </c>
      <c r="F61" s="27">
        <v>0.76467200000000002</v>
      </c>
      <c r="G61" s="27">
        <v>0.119781</v>
      </c>
      <c r="H61" s="27">
        <v>9.1907300000000003</v>
      </c>
      <c r="I61" s="30" t="s">
        <v>1865</v>
      </c>
    </row>
    <row r="62" spans="1:9" x14ac:dyDescent="0.15">
      <c r="A62" s="27" t="s">
        <v>637</v>
      </c>
      <c r="B62" s="30">
        <v>0.97336930214399997</v>
      </c>
      <c r="C62" s="27" t="s">
        <v>1866</v>
      </c>
      <c r="D62" s="27">
        <v>0.215147</v>
      </c>
      <c r="E62" s="27">
        <v>1.4419200000000001</v>
      </c>
      <c r="F62" s="27">
        <v>5.4008900000000004</v>
      </c>
      <c r="G62" s="27">
        <v>11.3383</v>
      </c>
      <c r="H62" s="27">
        <v>0.51834199999999997</v>
      </c>
      <c r="I62" s="30" t="s">
        <v>1775</v>
      </c>
    </row>
    <row r="63" spans="1:9" x14ac:dyDescent="0.15">
      <c r="A63" s="27" t="s">
        <v>1022</v>
      </c>
      <c r="B63" s="30">
        <v>0.97315964112300002</v>
      </c>
      <c r="C63" s="27" t="s">
        <v>1867</v>
      </c>
      <c r="D63" s="27">
        <v>0.28503200000000001</v>
      </c>
      <c r="E63" s="27">
        <v>0</v>
      </c>
      <c r="F63" s="27">
        <v>0</v>
      </c>
      <c r="G63" s="27">
        <v>0</v>
      </c>
      <c r="H63" s="27">
        <v>0</v>
      </c>
      <c r="I63" s="30" t="s">
        <v>1775</v>
      </c>
    </row>
    <row r="64" spans="1:9" x14ac:dyDescent="0.15">
      <c r="A64" s="27" t="s">
        <v>82</v>
      </c>
      <c r="B64" s="30">
        <v>0.97239120174600002</v>
      </c>
      <c r="C64" s="27" t="s">
        <v>1868</v>
      </c>
      <c r="D64" s="27">
        <v>1.7366699999999999</v>
      </c>
      <c r="E64" s="27">
        <v>2.6845500000000002</v>
      </c>
      <c r="F64" s="27">
        <v>5.1502100000000004</v>
      </c>
      <c r="G64" s="27">
        <v>9.4004700000000003</v>
      </c>
      <c r="H64" s="27">
        <v>3.2172000000000001</v>
      </c>
      <c r="I64" s="30" t="s">
        <v>1869</v>
      </c>
    </row>
    <row r="65" spans="1:9" x14ac:dyDescent="0.15">
      <c r="A65" s="27" t="s">
        <v>287</v>
      </c>
      <c r="B65" s="30">
        <v>0.97210546488600003</v>
      </c>
      <c r="C65" s="27" t="s">
        <v>1870</v>
      </c>
      <c r="D65" s="27">
        <v>103.017</v>
      </c>
      <c r="E65" s="27">
        <v>49.655299999999997</v>
      </c>
      <c r="F65" s="27">
        <v>26.533000000000001</v>
      </c>
      <c r="G65" s="27">
        <v>5.8876499999999998</v>
      </c>
      <c r="H65" s="27">
        <v>54.728700000000003</v>
      </c>
      <c r="I65" s="30" t="s">
        <v>1871</v>
      </c>
    </row>
    <row r="66" spans="1:9" x14ac:dyDescent="0.15">
      <c r="A66" s="27" t="s">
        <v>320</v>
      </c>
      <c r="B66" s="30">
        <v>0.97170240614500003</v>
      </c>
      <c r="C66" s="27" t="s">
        <v>1872</v>
      </c>
      <c r="D66" s="27">
        <v>13.8674</v>
      </c>
      <c r="E66" s="27">
        <v>16.4924</v>
      </c>
      <c r="F66" s="27">
        <v>17.843699999999998</v>
      </c>
      <c r="G66" s="27">
        <v>23.1479</v>
      </c>
      <c r="H66" s="27">
        <v>18.6035</v>
      </c>
      <c r="I66" s="30" t="s">
        <v>1775</v>
      </c>
    </row>
    <row r="67" spans="1:9" x14ac:dyDescent="0.15">
      <c r="A67" s="27" t="s">
        <v>315</v>
      </c>
      <c r="B67" s="30">
        <v>0.97155809774099999</v>
      </c>
      <c r="C67" s="27" t="s">
        <v>1816</v>
      </c>
      <c r="D67" s="27">
        <v>2.9056999999999999</v>
      </c>
      <c r="E67" s="27">
        <v>7.1209699999999998</v>
      </c>
      <c r="F67" s="27">
        <v>6.5604500000000003</v>
      </c>
      <c r="G67" s="27">
        <v>9.8000000000000007</v>
      </c>
      <c r="H67" s="27">
        <v>2.72864</v>
      </c>
      <c r="I67" s="30" t="s">
        <v>1817</v>
      </c>
    </row>
    <row r="68" spans="1:9" x14ac:dyDescent="0.15">
      <c r="A68" s="27" t="s">
        <v>301</v>
      </c>
      <c r="B68" s="30">
        <v>0.97138721021300001</v>
      </c>
      <c r="C68" s="27" t="s">
        <v>1873</v>
      </c>
      <c r="D68" s="27">
        <v>89.951999999999998</v>
      </c>
      <c r="E68" s="27">
        <v>63.932000000000002</v>
      </c>
      <c r="F68" s="27">
        <v>27.273099999999999</v>
      </c>
      <c r="G68" s="27">
        <v>3.0943999999999998</v>
      </c>
      <c r="H68" s="27">
        <v>80.781400000000005</v>
      </c>
      <c r="I68" s="30" t="s">
        <v>1860</v>
      </c>
    </row>
    <row r="69" spans="1:9" x14ac:dyDescent="0.15">
      <c r="A69" s="27" t="s">
        <v>128</v>
      </c>
      <c r="B69" s="30">
        <v>0.97136653179099997</v>
      </c>
      <c r="C69" s="27" t="s">
        <v>1874</v>
      </c>
      <c r="D69" s="27">
        <v>2.3421500000000002</v>
      </c>
      <c r="E69" s="27">
        <v>1.92076</v>
      </c>
      <c r="F69" s="27">
        <v>2.9586899999999998</v>
      </c>
      <c r="G69" s="27">
        <v>6.1220100000000004</v>
      </c>
      <c r="H69" s="27">
        <v>2.4127700000000001</v>
      </c>
      <c r="I69" s="30" t="s">
        <v>1875</v>
      </c>
    </row>
    <row r="70" spans="1:9" x14ac:dyDescent="0.15">
      <c r="A70" s="27" t="s">
        <v>522</v>
      </c>
      <c r="B70" s="30">
        <v>0.97099241748700005</v>
      </c>
      <c r="C70" s="27" t="s">
        <v>1876</v>
      </c>
      <c r="D70" s="27">
        <v>383.39100000000002</v>
      </c>
      <c r="E70" s="27">
        <v>180.505</v>
      </c>
      <c r="F70" s="27">
        <v>40.119500000000002</v>
      </c>
      <c r="G70" s="27">
        <v>44.728999999999999</v>
      </c>
      <c r="H70" s="27">
        <v>338.07499999999999</v>
      </c>
      <c r="I70" s="30" t="s">
        <v>1775</v>
      </c>
    </row>
    <row r="71" spans="1:9" x14ac:dyDescent="0.15">
      <c r="A71" s="27" t="s">
        <v>1020</v>
      </c>
      <c r="B71" s="30">
        <v>0.96853475056399996</v>
      </c>
      <c r="C71" s="27" t="s">
        <v>1877</v>
      </c>
      <c r="D71" s="27">
        <v>0.72253800000000001</v>
      </c>
      <c r="E71" s="27">
        <v>1.4997199999999999</v>
      </c>
      <c r="F71" s="27">
        <v>0.82441500000000001</v>
      </c>
      <c r="G71" s="27">
        <v>2.4178700000000002</v>
      </c>
      <c r="H71" s="27">
        <v>1.1177999999999999</v>
      </c>
      <c r="I71" s="30" t="s">
        <v>1878</v>
      </c>
    </row>
    <row r="72" spans="1:9" x14ac:dyDescent="0.15">
      <c r="A72" s="27" t="s">
        <v>331</v>
      </c>
      <c r="B72" s="30">
        <v>0.96817564845000004</v>
      </c>
      <c r="C72" s="27" t="s">
        <v>1879</v>
      </c>
      <c r="D72" s="27">
        <v>0</v>
      </c>
      <c r="E72" s="27">
        <v>0</v>
      </c>
      <c r="F72" s="27">
        <v>0.37730900000000001</v>
      </c>
      <c r="G72" s="27">
        <v>0</v>
      </c>
      <c r="H72" s="27">
        <v>0</v>
      </c>
      <c r="I72" s="30" t="s">
        <v>1775</v>
      </c>
    </row>
    <row r="73" spans="1:9" x14ac:dyDescent="0.15">
      <c r="A73" s="27" t="s">
        <v>694</v>
      </c>
      <c r="B73" s="30">
        <v>0.96743275460400002</v>
      </c>
      <c r="C73" s="27" t="s">
        <v>1880</v>
      </c>
      <c r="D73" s="27">
        <v>15.5685</v>
      </c>
      <c r="E73" s="27">
        <v>8.7099899999999995</v>
      </c>
      <c r="F73" s="27">
        <v>6.9182100000000002</v>
      </c>
      <c r="G73" s="27">
        <v>21.736799999999999</v>
      </c>
      <c r="H73" s="27">
        <v>8.7949599999999997</v>
      </c>
      <c r="I73" s="30" t="s">
        <v>1881</v>
      </c>
    </row>
    <row r="74" spans="1:9" x14ac:dyDescent="0.15">
      <c r="A74" s="27" t="s">
        <v>324</v>
      </c>
      <c r="B74" s="30">
        <v>0.96687553028200002</v>
      </c>
      <c r="C74" s="27" t="s">
        <v>1882</v>
      </c>
      <c r="D74" s="27">
        <v>0</v>
      </c>
      <c r="E74" s="27">
        <v>0</v>
      </c>
      <c r="F74" s="27">
        <v>8.5224800000000003E-2</v>
      </c>
      <c r="G74" s="27">
        <v>0.31303599999999998</v>
      </c>
      <c r="H74" s="27">
        <v>0</v>
      </c>
      <c r="I74" s="30" t="s">
        <v>1775</v>
      </c>
    </row>
    <row r="75" spans="1:9" x14ac:dyDescent="0.15">
      <c r="A75" s="27" t="s">
        <v>275</v>
      </c>
      <c r="B75" s="30">
        <v>0.96671987088300004</v>
      </c>
      <c r="C75" s="27" t="s">
        <v>1883</v>
      </c>
      <c r="D75" s="27">
        <v>2.18601E-2</v>
      </c>
      <c r="E75" s="27">
        <v>4.6327800000000002E-2</v>
      </c>
      <c r="F75" s="27">
        <v>5.8350300000000001E-2</v>
      </c>
      <c r="G75" s="27">
        <v>2.3552799999999999E-2</v>
      </c>
      <c r="H75" s="27">
        <v>2.0936199999999999E-2</v>
      </c>
      <c r="I75" s="30" t="s">
        <v>1884</v>
      </c>
    </row>
    <row r="76" spans="1:9" x14ac:dyDescent="0.15">
      <c r="A76" s="27" t="s">
        <v>67</v>
      </c>
      <c r="B76" s="30">
        <v>0.96503811534999995</v>
      </c>
      <c r="C76" s="27" t="s">
        <v>1885</v>
      </c>
      <c r="D76" s="27">
        <v>0.28440399999999999</v>
      </c>
      <c r="E76" s="27">
        <v>0.55953699999999995</v>
      </c>
      <c r="F76" s="27">
        <v>0.36157400000000001</v>
      </c>
      <c r="G76" s="27">
        <v>0.98491799999999996</v>
      </c>
      <c r="H76" s="27">
        <v>0.46689199999999997</v>
      </c>
      <c r="I76" s="30" t="s">
        <v>1886</v>
      </c>
    </row>
    <row r="77" spans="1:9" x14ac:dyDescent="0.15">
      <c r="A77" s="27" t="s">
        <v>331</v>
      </c>
      <c r="B77" s="30">
        <v>0.964885029023</v>
      </c>
      <c r="C77" s="27" t="s">
        <v>1887</v>
      </c>
      <c r="D77" s="27">
        <v>2.1228199999999999E-2</v>
      </c>
      <c r="E77" s="27">
        <v>0.269903</v>
      </c>
      <c r="F77" s="27">
        <v>1.4733700000000001</v>
      </c>
      <c r="G77" s="27">
        <v>0.13722999999999999</v>
      </c>
      <c r="H77" s="27">
        <v>2.0330000000000001E-2</v>
      </c>
      <c r="I77" s="30" t="s">
        <v>1888</v>
      </c>
    </row>
    <row r="78" spans="1:9" x14ac:dyDescent="0.15">
      <c r="A78" s="27" t="s">
        <v>19</v>
      </c>
      <c r="B78" s="30">
        <v>0.96434248728799998</v>
      </c>
      <c r="C78" s="27" t="s">
        <v>1889</v>
      </c>
      <c r="D78" s="27">
        <v>3.1423100000000002E-2</v>
      </c>
      <c r="E78" s="27">
        <v>0</v>
      </c>
      <c r="F78" s="27">
        <v>2.79229E-2</v>
      </c>
      <c r="G78" s="27">
        <v>0.16930300000000001</v>
      </c>
      <c r="H78" s="27">
        <v>0</v>
      </c>
      <c r="I78" s="30" t="s">
        <v>1775</v>
      </c>
    </row>
    <row r="79" spans="1:9" x14ac:dyDescent="0.15">
      <c r="A79" s="27" t="s">
        <v>130</v>
      </c>
      <c r="B79" s="30">
        <v>0.96431792279499995</v>
      </c>
      <c r="C79" s="27" t="s">
        <v>1890</v>
      </c>
      <c r="D79" s="27">
        <v>77.881699999999995</v>
      </c>
      <c r="E79" s="27">
        <v>77.613900000000001</v>
      </c>
      <c r="F79" s="27">
        <v>26.337599999999998</v>
      </c>
      <c r="G79" s="27">
        <v>4.6136200000000001</v>
      </c>
      <c r="H79" s="27">
        <v>85.908100000000005</v>
      </c>
      <c r="I79" s="30" t="s">
        <v>1775</v>
      </c>
    </row>
    <row r="80" spans="1:9" x14ac:dyDescent="0.15">
      <c r="A80" s="27" t="s">
        <v>1020</v>
      </c>
      <c r="B80" s="30">
        <v>0.96430158446600001</v>
      </c>
      <c r="C80" s="27" t="s">
        <v>1891</v>
      </c>
      <c r="D80" s="27">
        <v>16.634499999999999</v>
      </c>
      <c r="E80" s="27">
        <v>19.6416</v>
      </c>
      <c r="F80" s="27">
        <v>16.251799999999999</v>
      </c>
      <c r="G80" s="27">
        <v>20.676100000000002</v>
      </c>
      <c r="H80" s="27">
        <v>18.898700000000002</v>
      </c>
      <c r="I80" s="30" t="s">
        <v>1892</v>
      </c>
    </row>
    <row r="81" spans="1:9" x14ac:dyDescent="0.15">
      <c r="A81" s="27" t="s">
        <v>1022</v>
      </c>
      <c r="B81" s="30">
        <v>0.96401911797700002</v>
      </c>
      <c r="C81" s="27" t="s">
        <v>1893</v>
      </c>
      <c r="D81" s="27">
        <v>0.29633199999999998</v>
      </c>
      <c r="E81" s="27">
        <v>0.157721</v>
      </c>
      <c r="F81" s="27">
        <v>0.13134499999999999</v>
      </c>
      <c r="G81" s="27">
        <v>0.15969700000000001</v>
      </c>
      <c r="H81" s="27">
        <v>0.142184</v>
      </c>
      <c r="I81" s="30" t="s">
        <v>1894</v>
      </c>
    </row>
    <row r="82" spans="1:9" x14ac:dyDescent="0.15">
      <c r="A82" s="27" t="s">
        <v>353</v>
      </c>
      <c r="B82" s="30">
        <v>0.96382245837699998</v>
      </c>
      <c r="C82" s="27" t="s">
        <v>1895</v>
      </c>
      <c r="D82" s="27">
        <v>7.4153500000000001</v>
      </c>
      <c r="E82" s="27">
        <v>8.0805000000000007</v>
      </c>
      <c r="F82" s="27">
        <v>9.4183400000000006</v>
      </c>
      <c r="G82" s="27">
        <v>9.1275399999999998</v>
      </c>
      <c r="H82" s="27">
        <v>7.7894800000000002</v>
      </c>
      <c r="I82" s="30" t="e">
        <v>#N/A</v>
      </c>
    </row>
    <row r="83" spans="1:9" x14ac:dyDescent="0.15">
      <c r="A83" s="27" t="s">
        <v>926</v>
      </c>
      <c r="B83" s="30">
        <v>0.96376239998500002</v>
      </c>
      <c r="C83" s="27" t="s">
        <v>1896</v>
      </c>
      <c r="D83" s="27">
        <v>0.66988899999999996</v>
      </c>
      <c r="E83" s="27">
        <v>8.0078099999999992</v>
      </c>
      <c r="F83" s="27">
        <v>7.1666800000000004</v>
      </c>
      <c r="G83" s="27">
        <v>5.3674600000000003</v>
      </c>
      <c r="H83" s="27">
        <v>4.1468600000000002</v>
      </c>
      <c r="I83" s="30" t="s">
        <v>1897</v>
      </c>
    </row>
    <row r="84" spans="1:9" x14ac:dyDescent="0.15">
      <c r="A84" s="27" t="s">
        <v>788</v>
      </c>
      <c r="B84" s="30">
        <v>0.96373052472999998</v>
      </c>
      <c r="C84" s="27" t="s">
        <v>1898</v>
      </c>
      <c r="D84" s="27">
        <v>0.44736900000000002</v>
      </c>
      <c r="E84" s="27">
        <v>1.2549399999999999</v>
      </c>
      <c r="F84" s="27">
        <v>6.4737</v>
      </c>
      <c r="G84" s="27">
        <v>1.13632</v>
      </c>
      <c r="H84" s="27">
        <v>5.8802899999999996</v>
      </c>
      <c r="I84" s="30" t="s">
        <v>1899</v>
      </c>
    </row>
    <row r="85" spans="1:9" x14ac:dyDescent="0.15">
      <c r="A85" s="27" t="s">
        <v>313</v>
      </c>
      <c r="B85" s="30">
        <v>0.96253846609100002</v>
      </c>
      <c r="C85" s="27" t="s">
        <v>1900</v>
      </c>
      <c r="D85" s="27">
        <v>2.0262699999999998</v>
      </c>
      <c r="E85" s="27">
        <v>1.1313599999999999</v>
      </c>
      <c r="F85" s="27">
        <v>0.86462399999999995</v>
      </c>
      <c r="G85" s="27">
        <v>6.94306</v>
      </c>
      <c r="H85" s="27">
        <v>1.6538900000000001</v>
      </c>
      <c r="I85" s="30" t="s">
        <v>1901</v>
      </c>
    </row>
    <row r="86" spans="1:9" x14ac:dyDescent="0.15">
      <c r="A86" s="27" t="s">
        <v>318</v>
      </c>
      <c r="B86" s="30">
        <v>0.96240666879699999</v>
      </c>
      <c r="C86" s="27" t="s">
        <v>1827</v>
      </c>
      <c r="D86" s="27">
        <v>0.14005400000000001</v>
      </c>
      <c r="E86" s="27">
        <v>1.2915000000000001</v>
      </c>
      <c r="F86" s="27">
        <v>0.351323</v>
      </c>
      <c r="G86" s="27">
        <v>0.38424000000000003</v>
      </c>
      <c r="H86" s="27">
        <v>0.71665800000000002</v>
      </c>
      <c r="I86" s="30" t="s">
        <v>1828</v>
      </c>
    </row>
    <row r="87" spans="1:9" x14ac:dyDescent="0.15">
      <c r="A87" s="27" t="s">
        <v>467</v>
      </c>
      <c r="B87" s="30">
        <v>0.96237938242800003</v>
      </c>
      <c r="C87" s="27" t="s">
        <v>1902</v>
      </c>
      <c r="D87" s="27">
        <v>0</v>
      </c>
      <c r="E87" s="27">
        <v>0</v>
      </c>
      <c r="F87" s="27">
        <v>0</v>
      </c>
      <c r="G87" s="27">
        <v>8.0460599999999993E-2</v>
      </c>
      <c r="H87" s="27">
        <v>0</v>
      </c>
      <c r="I87" s="30" t="e">
        <v>#N/A</v>
      </c>
    </row>
    <row r="88" spans="1:9" x14ac:dyDescent="0.15">
      <c r="A88" s="27" t="s">
        <v>735</v>
      </c>
      <c r="B88" s="30">
        <v>0.96215643857599997</v>
      </c>
      <c r="C88" s="27" t="s">
        <v>1903</v>
      </c>
      <c r="D88" s="27">
        <v>13.100199999999999</v>
      </c>
      <c r="E88" s="27">
        <v>18.224399999999999</v>
      </c>
      <c r="F88" s="27">
        <v>27.595300000000002</v>
      </c>
      <c r="G88" s="27">
        <v>14.845599999999999</v>
      </c>
      <c r="H88" s="27">
        <v>16.303599999999999</v>
      </c>
      <c r="I88" s="30" t="s">
        <v>1904</v>
      </c>
    </row>
    <row r="89" spans="1:9" x14ac:dyDescent="0.15">
      <c r="A89" s="27" t="s">
        <v>707</v>
      </c>
      <c r="B89" s="30">
        <v>0.96092863203300005</v>
      </c>
      <c r="C89" s="27" t="s">
        <v>1905</v>
      </c>
      <c r="D89" s="27">
        <v>17.6431</v>
      </c>
      <c r="E89" s="27">
        <v>16.847899999999999</v>
      </c>
      <c r="F89" s="27">
        <v>15.736599999999999</v>
      </c>
      <c r="G89" s="27">
        <v>50.101999999999997</v>
      </c>
      <c r="H89" s="27">
        <v>17.265499999999999</v>
      </c>
      <c r="I89" s="30" t="s">
        <v>1906</v>
      </c>
    </row>
    <row r="90" spans="1:9" x14ac:dyDescent="0.15">
      <c r="A90" s="27" t="s">
        <v>617</v>
      </c>
      <c r="B90" s="30">
        <v>0.95945530623300002</v>
      </c>
      <c r="C90" s="27" t="s">
        <v>1907</v>
      </c>
      <c r="D90" s="27">
        <v>5.5763100000000003</v>
      </c>
      <c r="E90" s="27">
        <v>7.7325299999999997</v>
      </c>
      <c r="F90" s="27">
        <v>9.3920399999999997</v>
      </c>
      <c r="G90" s="27">
        <v>5.7124100000000002</v>
      </c>
      <c r="H90" s="27">
        <v>7.3937499999999998</v>
      </c>
      <c r="I90" s="30" t="s">
        <v>1908</v>
      </c>
    </row>
    <row r="91" spans="1:9" x14ac:dyDescent="0.15">
      <c r="A91" s="27" t="s">
        <v>458</v>
      </c>
      <c r="B91" s="30">
        <v>0.959338867539</v>
      </c>
      <c r="C91" s="27" t="s">
        <v>1909</v>
      </c>
      <c r="D91" s="27">
        <v>7.5602999999999998</v>
      </c>
      <c r="E91" s="27">
        <v>2.7505600000000001</v>
      </c>
      <c r="F91" s="27">
        <v>0.80827800000000005</v>
      </c>
      <c r="G91" s="27">
        <v>0.18859100000000001</v>
      </c>
      <c r="H91" s="27">
        <v>5.5363499999999997</v>
      </c>
      <c r="I91" s="30" t="s">
        <v>1849</v>
      </c>
    </row>
    <row r="92" spans="1:9" x14ac:dyDescent="0.15">
      <c r="A92" s="27" t="s">
        <v>283</v>
      </c>
      <c r="B92" s="30">
        <v>0.959298141095</v>
      </c>
      <c r="C92" s="27" t="s">
        <v>1910</v>
      </c>
      <c r="D92" s="27">
        <v>70.531700000000001</v>
      </c>
      <c r="E92" s="27">
        <v>54.874699999999997</v>
      </c>
      <c r="F92" s="27">
        <v>86.901600000000002</v>
      </c>
      <c r="G92" s="27">
        <v>250.94800000000001</v>
      </c>
      <c r="H92" s="27">
        <v>56.184199999999997</v>
      </c>
      <c r="I92" s="30" t="s">
        <v>1911</v>
      </c>
    </row>
    <row r="93" spans="1:9" x14ac:dyDescent="0.15">
      <c r="A93" s="27" t="s">
        <v>769</v>
      </c>
      <c r="B93" s="30">
        <v>0.95857616932099998</v>
      </c>
      <c r="C93" s="27" t="s">
        <v>1912</v>
      </c>
      <c r="D93" s="27">
        <v>0</v>
      </c>
      <c r="E93" s="27">
        <v>0</v>
      </c>
      <c r="F93" s="27">
        <v>4.3985700000000003E-2</v>
      </c>
      <c r="G93" s="27">
        <v>0.106965</v>
      </c>
      <c r="H93" s="27">
        <v>0</v>
      </c>
      <c r="I93" s="30" t="s">
        <v>1913</v>
      </c>
    </row>
    <row r="94" spans="1:9" x14ac:dyDescent="0.15">
      <c r="A94" s="27" t="s">
        <v>1020</v>
      </c>
      <c r="B94" s="30">
        <v>0.95771583201199995</v>
      </c>
      <c r="C94" s="27" t="s">
        <v>1914</v>
      </c>
      <c r="D94" s="27">
        <v>13.423</v>
      </c>
      <c r="E94" s="27">
        <v>13.2438</v>
      </c>
      <c r="F94" s="27">
        <v>13.982699999999999</v>
      </c>
      <c r="G94" s="27">
        <v>19.208500000000001</v>
      </c>
      <c r="H94" s="27">
        <v>15.6769</v>
      </c>
      <c r="I94" s="30" t="s">
        <v>1915</v>
      </c>
    </row>
    <row r="95" spans="1:9" x14ac:dyDescent="0.15">
      <c r="A95" s="27" t="s">
        <v>337</v>
      </c>
      <c r="B95" s="30">
        <v>0.956993313096</v>
      </c>
      <c r="C95" s="27" t="s">
        <v>1916</v>
      </c>
      <c r="D95" s="27">
        <v>3.8508499999999999</v>
      </c>
      <c r="E95" s="27">
        <v>3.3852600000000002</v>
      </c>
      <c r="F95" s="27">
        <v>5.9340599999999997</v>
      </c>
      <c r="G95" s="27">
        <v>13.34</v>
      </c>
      <c r="H95" s="27">
        <v>3.3908</v>
      </c>
      <c r="I95" s="30" t="s">
        <v>1775</v>
      </c>
    </row>
    <row r="96" spans="1:9" x14ac:dyDescent="0.15">
      <c r="A96" s="27" t="s">
        <v>289</v>
      </c>
      <c r="B96" s="30">
        <v>0.95545281506400004</v>
      </c>
      <c r="C96" s="27" t="s">
        <v>1917</v>
      </c>
      <c r="D96" s="27">
        <v>4.5152099999999997</v>
      </c>
      <c r="E96" s="27">
        <v>1.06464</v>
      </c>
      <c r="F96" s="27">
        <v>0.95538800000000001</v>
      </c>
      <c r="G96" s="27">
        <v>10.322900000000001</v>
      </c>
      <c r="H96" s="27">
        <v>4.25875</v>
      </c>
      <c r="I96" s="30" t="s">
        <v>1918</v>
      </c>
    </row>
    <row r="97" spans="1:9" x14ac:dyDescent="0.15">
      <c r="A97" s="27" t="s">
        <v>289</v>
      </c>
      <c r="B97" s="30">
        <v>0.95509169780400005</v>
      </c>
      <c r="C97" s="27" t="s">
        <v>1919</v>
      </c>
      <c r="D97" s="27">
        <v>7.8235599999999996</v>
      </c>
      <c r="E97" s="27">
        <v>7.6643999999999997</v>
      </c>
      <c r="F97" s="27">
        <v>11.2783</v>
      </c>
      <c r="G97" s="27">
        <v>36.163499999999999</v>
      </c>
      <c r="H97" s="27">
        <v>7.3506600000000004</v>
      </c>
      <c r="I97" s="30" t="s">
        <v>1920</v>
      </c>
    </row>
    <row r="98" spans="1:9" x14ac:dyDescent="0.15">
      <c r="A98" s="27" t="s">
        <v>54</v>
      </c>
      <c r="B98" s="30">
        <v>0.95417971852700001</v>
      </c>
      <c r="C98" s="27" t="s">
        <v>1921</v>
      </c>
      <c r="D98" s="27">
        <v>11.1965</v>
      </c>
      <c r="E98" s="27">
        <v>4.9745900000000001</v>
      </c>
      <c r="F98" s="27">
        <v>0.81560100000000002</v>
      </c>
      <c r="G98" s="27">
        <v>0.58532300000000004</v>
      </c>
      <c r="H98" s="27">
        <v>15.6271</v>
      </c>
      <c r="I98" s="30" t="s">
        <v>1922</v>
      </c>
    </row>
    <row r="99" spans="1:9" x14ac:dyDescent="0.15">
      <c r="A99" s="27" t="s">
        <v>574</v>
      </c>
      <c r="B99" s="30">
        <v>0.95400799732800001</v>
      </c>
      <c r="C99" s="27" t="s">
        <v>1923</v>
      </c>
      <c r="D99" s="27">
        <v>13.3225</v>
      </c>
      <c r="E99" s="27">
        <v>29.7287</v>
      </c>
      <c r="F99" s="27">
        <v>66.442499999999995</v>
      </c>
      <c r="G99" s="27">
        <v>68.605699999999999</v>
      </c>
      <c r="H99" s="27">
        <v>11.8849</v>
      </c>
      <c r="I99" s="30" t="s">
        <v>1924</v>
      </c>
    </row>
    <row r="100" spans="1:9" x14ac:dyDescent="0.15">
      <c r="A100" s="27" t="s">
        <v>904</v>
      </c>
      <c r="B100" s="30">
        <v>0.95307749591000002</v>
      </c>
      <c r="C100" s="27" t="s">
        <v>1925</v>
      </c>
      <c r="D100" s="27">
        <v>0.79506699999999997</v>
      </c>
      <c r="E100" s="27">
        <v>0.69510300000000003</v>
      </c>
      <c r="F100" s="27">
        <v>1.21367</v>
      </c>
      <c r="G100" s="27">
        <v>2.0261300000000002</v>
      </c>
      <c r="H100" s="27">
        <v>0.34737299999999999</v>
      </c>
      <c r="I100" s="30" t="s">
        <v>1828</v>
      </c>
    </row>
    <row r="101" spans="1:9" x14ac:dyDescent="0.15">
      <c r="A101" s="27" t="s">
        <v>84</v>
      </c>
      <c r="B101" s="30">
        <v>0.952814178402</v>
      </c>
      <c r="C101" s="27" t="s">
        <v>1926</v>
      </c>
      <c r="D101" s="27">
        <v>11.8353</v>
      </c>
      <c r="E101" s="27">
        <v>4.5500499999999997</v>
      </c>
      <c r="F101" s="27">
        <v>4.6455700000000002</v>
      </c>
      <c r="G101" s="27">
        <v>18.599699999999999</v>
      </c>
      <c r="H101" s="27">
        <v>2.3801999999999999</v>
      </c>
      <c r="I101" s="30" t="s">
        <v>1775</v>
      </c>
    </row>
    <row r="102" spans="1:9" x14ac:dyDescent="0.15">
      <c r="A102" s="27" t="s">
        <v>788</v>
      </c>
      <c r="B102" s="30">
        <v>0.95231946107599996</v>
      </c>
      <c r="C102" s="27" t="s">
        <v>1927</v>
      </c>
      <c r="D102" s="27">
        <v>0.109037</v>
      </c>
      <c r="E102" s="27">
        <v>0.17346400000000001</v>
      </c>
      <c r="F102" s="27">
        <v>1.38147</v>
      </c>
      <c r="G102" s="27">
        <v>0.117488</v>
      </c>
      <c r="H102" s="27">
        <v>1.2275100000000001</v>
      </c>
      <c r="I102" s="30" t="s">
        <v>1806</v>
      </c>
    </row>
    <row r="103" spans="1:9" x14ac:dyDescent="0.15">
      <c r="A103" s="27" t="s">
        <v>90</v>
      </c>
      <c r="B103" s="30">
        <v>0.95221790566800002</v>
      </c>
      <c r="C103" s="27" t="s">
        <v>1928</v>
      </c>
      <c r="D103" s="27">
        <v>12.7684</v>
      </c>
      <c r="E103" s="27">
        <v>14.87</v>
      </c>
      <c r="F103" s="27">
        <v>26.29</v>
      </c>
      <c r="G103" s="27">
        <v>42.886299999999999</v>
      </c>
      <c r="H103" s="27">
        <v>14.735799999999999</v>
      </c>
      <c r="I103" s="30" t="s">
        <v>1929</v>
      </c>
    </row>
    <row r="104" spans="1:9" x14ac:dyDescent="0.15">
      <c r="A104" s="27" t="s">
        <v>838</v>
      </c>
      <c r="B104" s="30">
        <v>0.95158562468999996</v>
      </c>
      <c r="C104" s="27" t="s">
        <v>1930</v>
      </c>
      <c r="D104" s="27">
        <v>3.4629799999999999</v>
      </c>
      <c r="E104" s="27">
        <v>4.0309799999999996</v>
      </c>
      <c r="F104" s="27">
        <v>7.4786999999999999</v>
      </c>
      <c r="G104" s="27">
        <v>8.1920900000000003</v>
      </c>
      <c r="H104" s="27">
        <v>2.7438899999999999</v>
      </c>
      <c r="I104" s="30" t="s">
        <v>1931</v>
      </c>
    </row>
    <row r="105" spans="1:9" x14ac:dyDescent="0.15">
      <c r="A105" s="27" t="s">
        <v>173</v>
      </c>
      <c r="B105" s="30">
        <v>0.95107545195200005</v>
      </c>
      <c r="C105" s="27" t="s">
        <v>1932</v>
      </c>
      <c r="D105" s="27">
        <v>0.77385499999999996</v>
      </c>
      <c r="E105" s="27">
        <v>0.90800400000000003</v>
      </c>
      <c r="F105" s="27">
        <v>0.68545999999999996</v>
      </c>
      <c r="G105" s="27">
        <v>0.11916400000000001</v>
      </c>
      <c r="H105" s="27">
        <v>0.29186299999999998</v>
      </c>
      <c r="I105" s="30" t="s">
        <v>1933</v>
      </c>
    </row>
    <row r="106" spans="1:9" x14ac:dyDescent="0.15">
      <c r="A106" s="27" t="s">
        <v>361</v>
      </c>
      <c r="B106" s="30">
        <v>0.95022610765500004</v>
      </c>
      <c r="C106" s="27" t="s">
        <v>1934</v>
      </c>
      <c r="D106" s="27">
        <v>28.308</v>
      </c>
      <c r="E106" s="27">
        <v>33.447899999999997</v>
      </c>
      <c r="F106" s="27">
        <v>25.7547</v>
      </c>
      <c r="G106" s="27">
        <v>30.315899999999999</v>
      </c>
      <c r="H106" s="27">
        <v>22.500699999999998</v>
      </c>
      <c r="I106" s="30" t="s">
        <v>1935</v>
      </c>
    </row>
    <row r="107" spans="1:9" x14ac:dyDescent="0.15">
      <c r="A107" s="27" t="s">
        <v>86</v>
      </c>
      <c r="B107" s="30">
        <v>0.95012133448799996</v>
      </c>
      <c r="C107" s="27" t="s">
        <v>1936</v>
      </c>
      <c r="D107" s="27">
        <v>129.00399999999999</v>
      </c>
      <c r="E107" s="27">
        <v>103.239</v>
      </c>
      <c r="F107" s="27">
        <v>46.953600000000002</v>
      </c>
      <c r="G107" s="27">
        <v>44.076000000000001</v>
      </c>
      <c r="H107" s="27">
        <v>178.494</v>
      </c>
      <c r="I107" s="30" t="s">
        <v>1937</v>
      </c>
    </row>
    <row r="108" spans="1:9" x14ac:dyDescent="0.15">
      <c r="A108" s="27" t="s">
        <v>289</v>
      </c>
      <c r="B108" s="30">
        <v>0.94949889173199997</v>
      </c>
      <c r="C108" s="27" t="s">
        <v>1938</v>
      </c>
      <c r="D108" s="27">
        <v>0</v>
      </c>
      <c r="E108" s="27">
        <v>0</v>
      </c>
      <c r="F108" s="27">
        <v>0</v>
      </c>
      <c r="G108" s="27">
        <v>0.110386</v>
      </c>
      <c r="H108" s="27">
        <v>4.9145399999999999E-2</v>
      </c>
      <c r="I108" s="30" t="e">
        <v>#N/A</v>
      </c>
    </row>
    <row r="109" spans="1:9" x14ac:dyDescent="0.15">
      <c r="A109" s="27" t="s">
        <v>828</v>
      </c>
      <c r="B109" s="30">
        <v>0.94914207737400003</v>
      </c>
      <c r="C109" s="27" t="s">
        <v>1939</v>
      </c>
      <c r="D109" s="27">
        <v>21.997199999999999</v>
      </c>
      <c r="E109" s="27">
        <v>19.484200000000001</v>
      </c>
      <c r="F109" s="27">
        <v>10.7781</v>
      </c>
      <c r="G109" s="27">
        <v>12.821099999999999</v>
      </c>
      <c r="H109" s="27">
        <v>23.4937</v>
      </c>
      <c r="I109" s="30" t="s">
        <v>1775</v>
      </c>
    </row>
    <row r="110" spans="1:9" x14ac:dyDescent="0.15">
      <c r="A110" s="27" t="s">
        <v>283</v>
      </c>
      <c r="B110" s="30">
        <v>0.94905050184999995</v>
      </c>
      <c r="C110" s="27" t="s">
        <v>1940</v>
      </c>
      <c r="D110" s="27">
        <v>0</v>
      </c>
      <c r="E110" s="27">
        <v>0</v>
      </c>
      <c r="F110" s="27">
        <v>0</v>
      </c>
      <c r="G110" s="27">
        <v>6.7571300000000001E-2</v>
      </c>
      <c r="H110" s="27">
        <v>0</v>
      </c>
      <c r="I110" s="30" t="s">
        <v>1775</v>
      </c>
    </row>
    <row r="111" spans="1:9" x14ac:dyDescent="0.15">
      <c r="A111" s="27" t="s">
        <v>351</v>
      </c>
      <c r="B111" s="30">
        <v>0.94616676805199995</v>
      </c>
      <c r="C111" s="27" t="s">
        <v>1941</v>
      </c>
      <c r="D111" s="27">
        <v>82.203199999999995</v>
      </c>
      <c r="E111" s="27">
        <v>68.843699999999998</v>
      </c>
      <c r="F111" s="27">
        <v>50.747</v>
      </c>
      <c r="G111" s="27">
        <v>11.211399999999999</v>
      </c>
      <c r="H111" s="27">
        <v>132.161</v>
      </c>
      <c r="I111" s="30" t="s">
        <v>1942</v>
      </c>
    </row>
    <row r="112" spans="1:9" x14ac:dyDescent="0.15">
      <c r="A112" s="27" t="s">
        <v>562</v>
      </c>
      <c r="B112" s="30">
        <v>0.94601328884500002</v>
      </c>
      <c r="C112" s="27" t="s">
        <v>1943</v>
      </c>
      <c r="D112" s="27">
        <v>20.488199999999999</v>
      </c>
      <c r="E112" s="27">
        <v>24.424600000000002</v>
      </c>
      <c r="F112" s="27">
        <v>24.6692</v>
      </c>
      <c r="G112" s="27">
        <v>47.835000000000001</v>
      </c>
      <c r="H112" s="27">
        <v>22.531400000000001</v>
      </c>
      <c r="I112" s="30" t="s">
        <v>1944</v>
      </c>
    </row>
    <row r="113" spans="1:9" x14ac:dyDescent="0.15">
      <c r="A113" s="27" t="s">
        <v>337</v>
      </c>
      <c r="B113" s="30">
        <v>0.94580266484099995</v>
      </c>
      <c r="C113" s="27" t="s">
        <v>1945</v>
      </c>
      <c r="D113" s="27">
        <v>1.02423</v>
      </c>
      <c r="E113" s="27">
        <v>1.4292499999999999</v>
      </c>
      <c r="F113" s="27">
        <v>2.8579300000000001</v>
      </c>
      <c r="G113" s="27">
        <v>8.6546299999999992</v>
      </c>
      <c r="H113" s="27">
        <v>0.80053300000000005</v>
      </c>
      <c r="I113" s="30" t="s">
        <v>1946</v>
      </c>
    </row>
    <row r="114" spans="1:9" x14ac:dyDescent="0.15">
      <c r="A114" s="27" t="s">
        <v>661</v>
      </c>
      <c r="B114" s="30">
        <v>0.945177331899</v>
      </c>
      <c r="C114" s="27" t="s">
        <v>1947</v>
      </c>
      <c r="D114" s="27">
        <v>0.61607999999999996</v>
      </c>
      <c r="E114" s="27">
        <v>0.44883000000000001</v>
      </c>
      <c r="F114" s="27">
        <v>3.0314399999999999</v>
      </c>
      <c r="G114" s="27">
        <v>0.44361400000000001</v>
      </c>
      <c r="H114" s="27">
        <v>0.398592</v>
      </c>
      <c r="I114" s="30" t="s">
        <v>1775</v>
      </c>
    </row>
    <row r="115" spans="1:9" x14ac:dyDescent="0.15">
      <c r="A115" s="27" t="s">
        <v>769</v>
      </c>
      <c r="B115" s="30">
        <v>0.94469702452000004</v>
      </c>
      <c r="C115" s="27" t="s">
        <v>1948</v>
      </c>
      <c r="D115" s="27">
        <v>1.6251800000000001</v>
      </c>
      <c r="E115" s="27">
        <v>0.94917899999999999</v>
      </c>
      <c r="F115" s="27">
        <v>1.7652699999999999</v>
      </c>
      <c r="G115" s="27">
        <v>3.8425099999999999</v>
      </c>
      <c r="H115" s="27">
        <v>1.05671</v>
      </c>
      <c r="I115" s="30" t="s">
        <v>1775</v>
      </c>
    </row>
    <row r="116" spans="1:9" x14ac:dyDescent="0.15">
      <c r="A116" s="27" t="s">
        <v>788</v>
      </c>
      <c r="B116" s="30">
        <v>0.94405564986900004</v>
      </c>
      <c r="C116" s="27" t="s">
        <v>1949</v>
      </c>
      <c r="D116" s="27">
        <v>29.218399999999999</v>
      </c>
      <c r="E116" s="27">
        <v>36.834600000000002</v>
      </c>
      <c r="F116" s="27">
        <v>36.877400000000002</v>
      </c>
      <c r="G116" s="27">
        <v>32.959899999999998</v>
      </c>
      <c r="H116" s="27">
        <v>33.5672</v>
      </c>
      <c r="I116" s="30" t="e">
        <v>#N/A</v>
      </c>
    </row>
    <row r="117" spans="1:9" x14ac:dyDescent="0.15">
      <c r="A117" s="27" t="s">
        <v>404</v>
      </c>
      <c r="B117" s="30">
        <v>0.94396139753300001</v>
      </c>
      <c r="C117" s="27" t="s">
        <v>1950</v>
      </c>
      <c r="D117" s="27">
        <v>0</v>
      </c>
      <c r="E117" s="27">
        <v>0</v>
      </c>
      <c r="F117" s="27">
        <v>0.141767</v>
      </c>
      <c r="G117" s="27">
        <v>0</v>
      </c>
      <c r="H117" s="27">
        <v>0</v>
      </c>
      <c r="I117" s="30" t="s">
        <v>1951</v>
      </c>
    </row>
    <row r="118" spans="1:9" x14ac:dyDescent="0.15">
      <c r="A118" s="27" t="s">
        <v>17</v>
      </c>
      <c r="B118" s="30">
        <v>0.943081313782</v>
      </c>
      <c r="C118" s="27" t="s">
        <v>1952</v>
      </c>
      <c r="D118" s="27">
        <v>22.597799999999999</v>
      </c>
      <c r="E118" s="27">
        <v>20.4451</v>
      </c>
      <c r="F118" s="27">
        <v>20.834199999999999</v>
      </c>
      <c r="G118" s="27">
        <v>36.4604</v>
      </c>
      <c r="H118" s="27">
        <v>17.8657</v>
      </c>
      <c r="I118" s="30" t="s">
        <v>1953</v>
      </c>
    </row>
    <row r="119" spans="1:9" x14ac:dyDescent="0.15">
      <c r="A119" s="27" t="s">
        <v>566</v>
      </c>
      <c r="B119" s="30">
        <v>0.94174734289600004</v>
      </c>
      <c r="C119" s="27" t="s">
        <v>1954</v>
      </c>
      <c r="D119" s="27">
        <v>0.669597</v>
      </c>
      <c r="E119" s="27">
        <v>0.87616799999999995</v>
      </c>
      <c r="F119" s="27">
        <v>2.3662700000000001</v>
      </c>
      <c r="G119" s="27">
        <v>6.9171699999999996</v>
      </c>
      <c r="H119" s="27">
        <v>1.0372300000000001</v>
      </c>
      <c r="I119" s="30" t="s">
        <v>1955</v>
      </c>
    </row>
    <row r="120" spans="1:9" x14ac:dyDescent="0.15">
      <c r="A120" s="27" t="s">
        <v>719</v>
      </c>
      <c r="B120" s="30">
        <v>0.94153027811199996</v>
      </c>
      <c r="C120" s="27" t="s">
        <v>1812</v>
      </c>
      <c r="D120" s="27">
        <v>20.990200000000002</v>
      </c>
      <c r="E120" s="27">
        <v>35.954099999999997</v>
      </c>
      <c r="F120" s="27">
        <v>133.988</v>
      </c>
      <c r="G120" s="27">
        <v>43.701500000000003</v>
      </c>
      <c r="H120" s="27">
        <v>29.404299999999999</v>
      </c>
      <c r="I120" s="30" t="s">
        <v>1775</v>
      </c>
    </row>
    <row r="121" spans="1:9" x14ac:dyDescent="0.15">
      <c r="A121" s="27" t="s">
        <v>904</v>
      </c>
      <c r="B121" s="30">
        <v>0.94147463514200003</v>
      </c>
      <c r="C121" s="27" t="s">
        <v>1956</v>
      </c>
      <c r="D121" s="27">
        <v>7.5370099999999995E-2</v>
      </c>
      <c r="E121" s="27">
        <v>1.93388</v>
      </c>
      <c r="F121" s="27">
        <v>4.0614800000000004</v>
      </c>
      <c r="G121" s="27">
        <v>4.0632200000000003</v>
      </c>
      <c r="H121" s="27">
        <v>2.4637099999999998</v>
      </c>
      <c r="I121" s="30" t="s">
        <v>1957</v>
      </c>
    </row>
    <row r="122" spans="1:9" x14ac:dyDescent="0.15">
      <c r="A122" s="27" t="s">
        <v>416</v>
      </c>
      <c r="B122" s="30">
        <v>0.94138899053000002</v>
      </c>
      <c r="C122" s="27" t="s">
        <v>1958</v>
      </c>
      <c r="D122" s="27">
        <v>9.7037799999999994E-2</v>
      </c>
      <c r="E122" s="27">
        <v>0.23694699999999999</v>
      </c>
      <c r="F122" s="27">
        <v>0.29716500000000001</v>
      </c>
      <c r="G122" s="27">
        <v>0.62329400000000001</v>
      </c>
      <c r="H122" s="27">
        <v>0.142073</v>
      </c>
      <c r="I122" s="30" t="s">
        <v>1959</v>
      </c>
    </row>
    <row r="123" spans="1:9" x14ac:dyDescent="0.15">
      <c r="A123" s="27" t="s">
        <v>583</v>
      </c>
      <c r="B123" s="30">
        <v>0.941259868168</v>
      </c>
      <c r="C123" s="27" t="s">
        <v>1807</v>
      </c>
      <c r="D123" s="27">
        <v>0.890343</v>
      </c>
      <c r="E123" s="27">
        <v>0.58138000000000001</v>
      </c>
      <c r="F123" s="27">
        <v>0.96457099999999996</v>
      </c>
      <c r="G123" s="27">
        <v>3.5404399999999998</v>
      </c>
      <c r="H123" s="27">
        <v>0.78750600000000004</v>
      </c>
      <c r="I123" s="30" t="s">
        <v>1808</v>
      </c>
    </row>
    <row r="124" spans="1:9" x14ac:dyDescent="0.15">
      <c r="A124" s="27" t="s">
        <v>603</v>
      </c>
      <c r="B124" s="30">
        <v>0.94072595119500002</v>
      </c>
      <c r="C124" s="27" t="s">
        <v>1960</v>
      </c>
      <c r="D124" s="27">
        <v>16.873699999999999</v>
      </c>
      <c r="E124" s="27">
        <v>15.6737</v>
      </c>
      <c r="F124" s="27">
        <v>18.584</v>
      </c>
      <c r="G124" s="27">
        <v>23.938300000000002</v>
      </c>
      <c r="H124" s="27">
        <v>14.821</v>
      </c>
      <c r="I124" s="30" t="s">
        <v>1961</v>
      </c>
    </row>
    <row r="125" spans="1:9" x14ac:dyDescent="0.15">
      <c r="A125" s="27" t="s">
        <v>63</v>
      </c>
      <c r="B125" s="30">
        <v>0.93982846279599996</v>
      </c>
      <c r="C125" s="27" t="s">
        <v>1962</v>
      </c>
      <c r="D125" s="27">
        <v>41.357799999999997</v>
      </c>
      <c r="E125" s="27">
        <v>35.867699999999999</v>
      </c>
      <c r="F125" s="27">
        <v>38.598500000000001</v>
      </c>
      <c r="G125" s="27">
        <v>54.436500000000002</v>
      </c>
      <c r="H125" s="27">
        <v>35.533900000000003</v>
      </c>
      <c r="I125" s="30" t="s">
        <v>1963</v>
      </c>
    </row>
    <row r="126" spans="1:9" x14ac:dyDescent="0.15">
      <c r="A126" s="27" t="s">
        <v>353</v>
      </c>
      <c r="B126" s="30">
        <v>0.93972435178799996</v>
      </c>
      <c r="C126" s="27" t="s">
        <v>1964</v>
      </c>
      <c r="D126" s="27">
        <v>17.4999</v>
      </c>
      <c r="E126" s="27">
        <v>18.155000000000001</v>
      </c>
      <c r="F126" s="27">
        <v>19.895299999999999</v>
      </c>
      <c r="G126" s="27">
        <v>23.497499999999999</v>
      </c>
      <c r="H126" s="27">
        <v>15.892099999999999</v>
      </c>
      <c r="I126" s="30" t="s">
        <v>1965</v>
      </c>
    </row>
    <row r="127" spans="1:9" x14ac:dyDescent="0.15">
      <c r="A127" s="27" t="s">
        <v>962</v>
      </c>
      <c r="B127" s="30">
        <v>0.939636808499</v>
      </c>
      <c r="C127" s="27" t="s">
        <v>1966</v>
      </c>
      <c r="D127" s="27">
        <v>0.50810299999999997</v>
      </c>
      <c r="E127" s="27">
        <v>1.32368</v>
      </c>
      <c r="F127" s="27">
        <v>2.7999499999999999</v>
      </c>
      <c r="G127" s="27">
        <v>6.5115400000000001</v>
      </c>
      <c r="H127" s="27">
        <v>0.54203999999999997</v>
      </c>
      <c r="I127" s="30" t="e">
        <v>#N/A</v>
      </c>
    </row>
    <row r="128" spans="1:9" x14ac:dyDescent="0.15">
      <c r="A128" s="27" t="s">
        <v>45</v>
      </c>
      <c r="B128" s="30">
        <v>0.93895544153999999</v>
      </c>
      <c r="C128" s="27" t="s">
        <v>1967</v>
      </c>
      <c r="D128" s="27">
        <v>51.362000000000002</v>
      </c>
      <c r="E128" s="27">
        <v>50.3279</v>
      </c>
      <c r="F128" s="27">
        <v>52.115299999999998</v>
      </c>
      <c r="G128" s="27">
        <v>94.302800000000005</v>
      </c>
      <c r="H128" s="27">
        <v>52.755000000000003</v>
      </c>
      <c r="I128" s="30" t="s">
        <v>1968</v>
      </c>
    </row>
    <row r="129" spans="1:9" x14ac:dyDescent="0.15">
      <c r="A129" s="27" t="s">
        <v>637</v>
      </c>
      <c r="B129" s="30">
        <v>0.93839526712599997</v>
      </c>
      <c r="C129" s="27" t="s">
        <v>1969</v>
      </c>
      <c r="D129" s="27">
        <v>21.621600000000001</v>
      </c>
      <c r="E129" s="27">
        <v>21.354299999999999</v>
      </c>
      <c r="F129" s="27">
        <v>36.328699999999998</v>
      </c>
      <c r="G129" s="27">
        <v>52.302</v>
      </c>
      <c r="H129" s="27">
        <v>17.724299999999999</v>
      </c>
      <c r="I129" s="30" t="s">
        <v>1970</v>
      </c>
    </row>
    <row r="130" spans="1:9" x14ac:dyDescent="0.15">
      <c r="A130" s="27" t="s">
        <v>663</v>
      </c>
      <c r="B130" s="30">
        <v>0.93825878541200003</v>
      </c>
      <c r="C130" s="27" t="s">
        <v>1971</v>
      </c>
      <c r="D130" s="27">
        <v>8.3700500000000009</v>
      </c>
      <c r="E130" s="27">
        <v>13.909000000000001</v>
      </c>
      <c r="F130" s="27">
        <v>92.064800000000005</v>
      </c>
      <c r="G130" s="27">
        <v>19.762799999999999</v>
      </c>
      <c r="H130" s="27">
        <v>4.8597700000000001</v>
      </c>
      <c r="I130" s="30" t="s">
        <v>1972</v>
      </c>
    </row>
    <row r="131" spans="1:9" x14ac:dyDescent="0.15">
      <c r="A131" s="27" t="s">
        <v>771</v>
      </c>
      <c r="B131" s="30">
        <v>0.93795274353699998</v>
      </c>
      <c r="C131" s="27" t="s">
        <v>1973</v>
      </c>
      <c r="D131" s="27">
        <v>1.49241</v>
      </c>
      <c r="E131" s="27">
        <v>2.5885600000000002</v>
      </c>
      <c r="F131" s="27">
        <v>1.92899</v>
      </c>
      <c r="G131" s="27">
        <v>307.24599999999998</v>
      </c>
      <c r="H131" s="27">
        <v>1.48122</v>
      </c>
      <c r="I131" s="30" t="s">
        <v>1974</v>
      </c>
    </row>
    <row r="132" spans="1:9" x14ac:dyDescent="0.15">
      <c r="A132" s="27" t="s">
        <v>134</v>
      </c>
      <c r="B132" s="30">
        <v>0.93686630105000002</v>
      </c>
      <c r="C132" s="27" t="s">
        <v>1975</v>
      </c>
      <c r="D132" s="27">
        <v>1.6880999999999999</v>
      </c>
      <c r="E132" s="27">
        <v>1.14758</v>
      </c>
      <c r="F132" s="27">
        <v>0.49898399999999998</v>
      </c>
      <c r="G132" s="27">
        <v>0.30323699999999998</v>
      </c>
      <c r="H132" s="27">
        <v>2.2045300000000001</v>
      </c>
      <c r="I132" s="30" t="s">
        <v>1976</v>
      </c>
    </row>
    <row r="133" spans="1:9" x14ac:dyDescent="0.15">
      <c r="A133" s="27" t="s">
        <v>324</v>
      </c>
      <c r="B133" s="30">
        <v>0.93608312581099995</v>
      </c>
      <c r="C133" s="27" t="s">
        <v>1977</v>
      </c>
      <c r="D133" s="27">
        <v>0.57247099999999995</v>
      </c>
      <c r="E133" s="27">
        <v>0.53915299999999999</v>
      </c>
      <c r="F133" s="27">
        <v>0.773536</v>
      </c>
      <c r="G133" s="27">
        <v>1.9645999999999999</v>
      </c>
      <c r="H133" s="27">
        <v>0.67008299999999998</v>
      </c>
      <c r="I133" s="30" t="s">
        <v>1978</v>
      </c>
    </row>
    <row r="134" spans="1:9" x14ac:dyDescent="0.15">
      <c r="A134" s="27" t="s">
        <v>791</v>
      </c>
      <c r="B134" s="30">
        <v>0.93595933964</v>
      </c>
      <c r="C134" s="27" t="s">
        <v>1979</v>
      </c>
      <c r="D134" s="27">
        <v>33.354900000000001</v>
      </c>
      <c r="E134" s="27">
        <v>15.0379</v>
      </c>
      <c r="F134" s="27">
        <v>22.239599999999999</v>
      </c>
      <c r="G134" s="27">
        <v>106.202</v>
      </c>
      <c r="H134" s="27">
        <v>39.1417</v>
      </c>
      <c r="I134" s="30" t="s">
        <v>1980</v>
      </c>
    </row>
    <row r="135" spans="1:9" x14ac:dyDescent="0.15">
      <c r="A135" s="27" t="s">
        <v>416</v>
      </c>
      <c r="B135" s="30">
        <v>0.93559908088900001</v>
      </c>
      <c r="C135" s="27" t="s">
        <v>1981</v>
      </c>
      <c r="D135" s="27">
        <v>12.261799999999999</v>
      </c>
      <c r="E135" s="27">
        <v>8.9246200000000009</v>
      </c>
      <c r="F135" s="27">
        <v>39.881700000000002</v>
      </c>
      <c r="G135" s="27">
        <v>78.214500000000001</v>
      </c>
      <c r="H135" s="27">
        <v>6.3293600000000003</v>
      </c>
      <c r="I135" s="30" t="e">
        <v>#N/A</v>
      </c>
    </row>
    <row r="136" spans="1:9" x14ac:dyDescent="0.15">
      <c r="A136" s="27" t="s">
        <v>560</v>
      </c>
      <c r="B136" s="30">
        <v>0.93555964333800001</v>
      </c>
      <c r="C136" s="27" t="s">
        <v>1982</v>
      </c>
      <c r="D136" s="27">
        <v>3.8439100000000002</v>
      </c>
      <c r="E136" s="27">
        <v>7.1099199999999998</v>
      </c>
      <c r="F136" s="27">
        <v>5.0694900000000001</v>
      </c>
      <c r="G136" s="27">
        <v>4.7422599999999999</v>
      </c>
      <c r="H136" s="27">
        <v>6.2175399999999996</v>
      </c>
      <c r="I136" s="30" t="s">
        <v>1983</v>
      </c>
    </row>
    <row r="137" spans="1:9" x14ac:dyDescent="0.15">
      <c r="A137" s="27" t="s">
        <v>906</v>
      </c>
      <c r="B137" s="30">
        <v>0.93509500054700001</v>
      </c>
      <c r="C137" s="27" t="s">
        <v>1984</v>
      </c>
      <c r="D137" s="27">
        <v>0.15848799999999999</v>
      </c>
      <c r="E137" s="27">
        <v>0.196079</v>
      </c>
      <c r="F137" s="27">
        <v>0.48565799999999998</v>
      </c>
      <c r="G137" s="27">
        <v>0.36010999999999999</v>
      </c>
      <c r="H137" s="27">
        <v>0.12653300000000001</v>
      </c>
      <c r="I137" s="30" t="s">
        <v>1985</v>
      </c>
    </row>
    <row r="138" spans="1:9" x14ac:dyDescent="0.15">
      <c r="A138" s="27" t="s">
        <v>562</v>
      </c>
      <c r="B138" s="30">
        <v>0.93487367140099997</v>
      </c>
      <c r="C138" s="27" t="s">
        <v>1986</v>
      </c>
      <c r="D138" s="27">
        <v>0.27155000000000001</v>
      </c>
      <c r="E138" s="27">
        <v>0.23143900000000001</v>
      </c>
      <c r="F138" s="27">
        <v>3.2235399999999998</v>
      </c>
      <c r="G138" s="27">
        <v>43.203099999999999</v>
      </c>
      <c r="H138" s="27">
        <v>0.20854300000000001</v>
      </c>
      <c r="I138" s="30" t="s">
        <v>1987</v>
      </c>
    </row>
    <row r="139" spans="1:9" x14ac:dyDescent="0.15">
      <c r="A139" s="27" t="s">
        <v>471</v>
      </c>
      <c r="B139" s="30">
        <v>0.93482488022599997</v>
      </c>
      <c r="C139" s="27" t="s">
        <v>1988</v>
      </c>
      <c r="D139" s="27">
        <v>1.7694399999999999</v>
      </c>
      <c r="E139" s="27">
        <v>1.0825899999999999</v>
      </c>
      <c r="F139" s="27">
        <v>5.8733500000000003</v>
      </c>
      <c r="G139" s="27">
        <v>5.1789899999999998</v>
      </c>
      <c r="H139" s="27">
        <v>1.5401400000000001</v>
      </c>
      <c r="I139" s="30" t="s">
        <v>1775</v>
      </c>
    </row>
    <row r="140" spans="1:9" x14ac:dyDescent="0.15">
      <c r="A140" s="27" t="s">
        <v>619</v>
      </c>
      <c r="B140" s="30">
        <v>0.93444230521899996</v>
      </c>
      <c r="C140" s="27" t="s">
        <v>1989</v>
      </c>
      <c r="D140" s="27">
        <v>8.4389099999999995E-2</v>
      </c>
      <c r="E140" s="27">
        <v>0.20153599999999999</v>
      </c>
      <c r="F140" s="27">
        <v>0.50006700000000004</v>
      </c>
      <c r="G140" s="27">
        <v>1.4230700000000001</v>
      </c>
      <c r="H140" s="27">
        <v>0.49221599999999999</v>
      </c>
      <c r="I140" s="30" t="s">
        <v>1990</v>
      </c>
    </row>
    <row r="141" spans="1:9" x14ac:dyDescent="0.15">
      <c r="A141" s="27" t="s">
        <v>281</v>
      </c>
      <c r="B141" s="30">
        <v>0.934042428639</v>
      </c>
      <c r="C141" s="27" t="s">
        <v>1991</v>
      </c>
      <c r="D141" s="27">
        <v>37.7774</v>
      </c>
      <c r="E141" s="27">
        <v>38.531599999999997</v>
      </c>
      <c r="F141" s="27">
        <v>54.665500000000002</v>
      </c>
      <c r="G141" s="27">
        <v>58.922899999999998</v>
      </c>
      <c r="H141" s="27">
        <v>37.823099999999997</v>
      </c>
      <c r="I141" s="30" t="s">
        <v>1775</v>
      </c>
    </row>
    <row r="142" spans="1:9" x14ac:dyDescent="0.15">
      <c r="A142" s="27" t="s">
        <v>429</v>
      </c>
      <c r="B142" s="30">
        <v>0.93367358948900003</v>
      </c>
      <c r="C142" s="27" t="s">
        <v>1992</v>
      </c>
      <c r="D142" s="27">
        <v>2.74804</v>
      </c>
      <c r="E142" s="27">
        <v>2.8189199999999999</v>
      </c>
      <c r="F142" s="27">
        <v>3.4191199999999999</v>
      </c>
      <c r="G142" s="27">
        <v>7.3700599999999996</v>
      </c>
      <c r="H142" s="27">
        <v>1.6386400000000001</v>
      </c>
      <c r="I142" s="30" t="s">
        <v>1993</v>
      </c>
    </row>
    <row r="143" spans="1:9" x14ac:dyDescent="0.15">
      <c r="A143" s="27" t="s">
        <v>966</v>
      </c>
      <c r="B143" s="30">
        <v>0.93271890019100001</v>
      </c>
      <c r="C143" s="27" t="s">
        <v>1984</v>
      </c>
      <c r="D143" s="27">
        <v>0.15848799999999999</v>
      </c>
      <c r="E143" s="27">
        <v>0.196079</v>
      </c>
      <c r="F143" s="27">
        <v>0.48565799999999998</v>
      </c>
      <c r="G143" s="27">
        <v>0.36010999999999999</v>
      </c>
      <c r="H143" s="27">
        <v>0.12653300000000001</v>
      </c>
      <c r="I143" s="30" t="s">
        <v>1985</v>
      </c>
    </row>
    <row r="144" spans="1:9" x14ac:dyDescent="0.15">
      <c r="A144" s="27" t="s">
        <v>148</v>
      </c>
      <c r="B144" s="30">
        <v>0.93163740619199997</v>
      </c>
      <c r="C144" s="27" t="s">
        <v>1994</v>
      </c>
      <c r="D144" s="27">
        <v>302.84399999999999</v>
      </c>
      <c r="E144" s="27">
        <v>192.10499999999999</v>
      </c>
      <c r="F144" s="27">
        <v>138.65799999999999</v>
      </c>
      <c r="G144" s="27">
        <v>252</v>
      </c>
      <c r="H144" s="27">
        <v>171.66300000000001</v>
      </c>
      <c r="I144" s="30" t="s">
        <v>1976</v>
      </c>
    </row>
    <row r="145" spans="1:9" x14ac:dyDescent="0.15">
      <c r="A145" s="27" t="s">
        <v>324</v>
      </c>
      <c r="B145" s="30">
        <v>0.93143157737500004</v>
      </c>
      <c r="C145" s="27" t="s">
        <v>1995</v>
      </c>
      <c r="D145" s="27">
        <v>0.42341600000000001</v>
      </c>
      <c r="E145" s="27">
        <v>0.45499000000000001</v>
      </c>
      <c r="F145" s="27">
        <v>0.83818899999999996</v>
      </c>
      <c r="G145" s="27">
        <v>2.9686499999999998</v>
      </c>
      <c r="H145" s="27">
        <v>0</v>
      </c>
      <c r="I145" s="30" t="s">
        <v>1775</v>
      </c>
    </row>
    <row r="146" spans="1:9" x14ac:dyDescent="0.15">
      <c r="A146" s="27" t="s">
        <v>178</v>
      </c>
      <c r="B146" s="30">
        <v>0.93092818278900002</v>
      </c>
      <c r="C146" s="27" t="s">
        <v>1996</v>
      </c>
      <c r="D146" s="27">
        <v>18.2089</v>
      </c>
      <c r="E146" s="27">
        <v>30.031300000000002</v>
      </c>
      <c r="F146" s="27">
        <v>67.834500000000006</v>
      </c>
      <c r="G146" s="27">
        <v>13.5703</v>
      </c>
      <c r="H146" s="27">
        <v>24.517900000000001</v>
      </c>
      <c r="I146" s="30" t="s">
        <v>1997</v>
      </c>
    </row>
    <row r="147" spans="1:9" x14ac:dyDescent="0.15">
      <c r="A147" s="27" t="s">
        <v>552</v>
      </c>
      <c r="B147" s="30">
        <v>0.93039973721500002</v>
      </c>
      <c r="C147" s="27" t="s">
        <v>1998</v>
      </c>
      <c r="D147" s="27">
        <v>0</v>
      </c>
      <c r="E147" s="27">
        <v>0</v>
      </c>
      <c r="F147" s="27">
        <v>0</v>
      </c>
      <c r="G147" s="27">
        <v>4.25361E-2</v>
      </c>
      <c r="H147" s="27">
        <v>0.113548</v>
      </c>
      <c r="I147" s="30" t="s">
        <v>1800</v>
      </c>
    </row>
    <row r="148" spans="1:9" x14ac:dyDescent="0.15">
      <c r="A148" s="27" t="s">
        <v>910</v>
      </c>
      <c r="B148" s="30">
        <v>0.92986621859200003</v>
      </c>
      <c r="C148" s="27" t="s">
        <v>1999</v>
      </c>
      <c r="D148" s="27">
        <v>4.4367400000000004</v>
      </c>
      <c r="E148" s="27">
        <v>9.6261399999999995</v>
      </c>
      <c r="F148" s="27">
        <v>8.3929299999999998</v>
      </c>
      <c r="G148" s="27">
        <v>5.7753399999999999</v>
      </c>
      <c r="H148" s="27">
        <v>9.0904000000000007</v>
      </c>
      <c r="I148" s="30" t="s">
        <v>1775</v>
      </c>
    </row>
    <row r="149" spans="1:9" x14ac:dyDescent="0.15">
      <c r="A149" s="27" t="s">
        <v>313</v>
      </c>
      <c r="B149" s="30">
        <v>0.92971543490499997</v>
      </c>
      <c r="C149" s="27" t="s">
        <v>2000</v>
      </c>
      <c r="D149" s="27">
        <v>12.1425</v>
      </c>
      <c r="E149" s="27">
        <v>13.5344</v>
      </c>
      <c r="F149" s="27">
        <v>15.3489</v>
      </c>
      <c r="G149" s="27">
        <v>41.4786</v>
      </c>
      <c r="H149" s="27">
        <v>16.819199999999999</v>
      </c>
      <c r="I149" s="30" t="s">
        <v>2001</v>
      </c>
    </row>
    <row r="150" spans="1:9" x14ac:dyDescent="0.15">
      <c r="A150" s="27" t="s">
        <v>84</v>
      </c>
      <c r="B150" s="30">
        <v>0.92966500840999999</v>
      </c>
      <c r="C150" s="27" t="s">
        <v>2002</v>
      </c>
      <c r="D150" s="27">
        <v>4.5356E-2</v>
      </c>
      <c r="E150" s="27">
        <v>4.7977600000000002E-2</v>
      </c>
      <c r="F150" s="27">
        <v>2.0206399999999999E-2</v>
      </c>
      <c r="G150" s="27">
        <v>0.122153</v>
      </c>
      <c r="H150" s="27">
        <v>4.3406399999999998E-2</v>
      </c>
      <c r="I150" s="30" t="s">
        <v>1775</v>
      </c>
    </row>
    <row r="151" spans="1:9" x14ac:dyDescent="0.15">
      <c r="A151" s="27" t="s">
        <v>285</v>
      </c>
      <c r="B151" s="30">
        <v>0.92952608298200001</v>
      </c>
      <c r="C151" s="27" t="s">
        <v>2003</v>
      </c>
      <c r="D151" s="27">
        <v>16.693000000000001</v>
      </c>
      <c r="E151" s="27">
        <v>18.2987</v>
      </c>
      <c r="F151" s="27">
        <v>6.8172199999999998</v>
      </c>
      <c r="G151" s="27">
        <v>11.3416</v>
      </c>
      <c r="H151" s="27">
        <v>30.422899999999998</v>
      </c>
      <c r="I151" s="30" t="s">
        <v>1775</v>
      </c>
    </row>
    <row r="152" spans="1:9" x14ac:dyDescent="0.15">
      <c r="A152" s="27" t="s">
        <v>142</v>
      </c>
      <c r="B152" s="30">
        <v>0.92896716217700004</v>
      </c>
      <c r="C152" s="27" t="s">
        <v>2004</v>
      </c>
      <c r="D152" s="27">
        <v>4.97248</v>
      </c>
      <c r="E152" s="27">
        <v>14.606299999999999</v>
      </c>
      <c r="F152" s="27">
        <v>26.952200000000001</v>
      </c>
      <c r="G152" s="27">
        <v>42.3904</v>
      </c>
      <c r="H152" s="27">
        <v>9.1562199999999994</v>
      </c>
      <c r="I152" s="30" t="s">
        <v>2005</v>
      </c>
    </row>
    <row r="153" spans="1:9" x14ac:dyDescent="0.15">
      <c r="A153" s="27" t="s">
        <v>353</v>
      </c>
      <c r="B153" s="30">
        <v>0.92896149474199996</v>
      </c>
      <c r="C153" s="27" t="s">
        <v>2006</v>
      </c>
      <c r="D153" s="27">
        <v>0.113275</v>
      </c>
      <c r="E153" s="27">
        <v>6.0362499999999999E-2</v>
      </c>
      <c r="F153" s="27">
        <v>0.100317</v>
      </c>
      <c r="G153" s="27">
        <v>0.18315400000000001</v>
      </c>
      <c r="H153" s="27">
        <v>0.163137</v>
      </c>
      <c r="I153" s="30" t="s">
        <v>2007</v>
      </c>
    </row>
    <row r="154" spans="1:9" x14ac:dyDescent="0.15">
      <c r="A154" s="27" t="s">
        <v>229</v>
      </c>
      <c r="B154" s="30">
        <v>0.92832968292499995</v>
      </c>
      <c r="C154" s="27" t="s">
        <v>2008</v>
      </c>
      <c r="D154" s="27">
        <v>0</v>
      </c>
      <c r="E154" s="27">
        <v>7.23298E-2</v>
      </c>
      <c r="F154" s="27">
        <v>0</v>
      </c>
      <c r="G154" s="27">
        <v>7.3030899999999996E-2</v>
      </c>
      <c r="H154" s="27">
        <v>0.195274</v>
      </c>
      <c r="I154" s="30" t="s">
        <v>2009</v>
      </c>
    </row>
    <row r="155" spans="1:9" x14ac:dyDescent="0.15">
      <c r="A155" s="27" t="s">
        <v>248</v>
      </c>
      <c r="B155" s="30">
        <v>0.92820215548899998</v>
      </c>
      <c r="C155" s="27" t="s">
        <v>2010</v>
      </c>
      <c r="D155" s="27">
        <v>0.28754299999999999</v>
      </c>
      <c r="E155" s="27">
        <v>0</v>
      </c>
      <c r="F155" s="27">
        <v>0</v>
      </c>
      <c r="G155" s="27">
        <v>0.15500800000000001</v>
      </c>
      <c r="H155" s="27">
        <v>0.76004300000000002</v>
      </c>
      <c r="I155" s="30" t="e">
        <v>#N/A</v>
      </c>
    </row>
    <row r="156" spans="1:9" x14ac:dyDescent="0.15">
      <c r="A156" s="27" t="s">
        <v>765</v>
      </c>
      <c r="B156" s="30">
        <v>0.92715769203700005</v>
      </c>
      <c r="C156" s="27" t="s">
        <v>2011</v>
      </c>
      <c r="D156" s="27">
        <v>0.24354700000000001</v>
      </c>
      <c r="E156" s="27">
        <v>0.34516599999999997</v>
      </c>
      <c r="F156" s="27">
        <v>0.82858200000000004</v>
      </c>
      <c r="G156" s="27">
        <v>1.26861</v>
      </c>
      <c r="H156" s="27">
        <v>0.233567</v>
      </c>
      <c r="I156" s="30" t="s">
        <v>2012</v>
      </c>
    </row>
    <row r="157" spans="1:9" x14ac:dyDescent="0.15">
      <c r="A157" s="27" t="s">
        <v>581</v>
      </c>
      <c r="B157" s="30">
        <v>0.92689940083699995</v>
      </c>
      <c r="C157" s="27" t="s">
        <v>2013</v>
      </c>
      <c r="D157" s="27">
        <v>402.28199999999998</v>
      </c>
      <c r="E157" s="27">
        <v>444.67700000000002</v>
      </c>
      <c r="F157" s="27">
        <v>238.01900000000001</v>
      </c>
      <c r="G157" s="27">
        <v>217.67500000000001</v>
      </c>
      <c r="H157" s="27">
        <v>466.64499999999998</v>
      </c>
      <c r="I157" s="30" t="s">
        <v>2014</v>
      </c>
    </row>
    <row r="158" spans="1:9" x14ac:dyDescent="0.15">
      <c r="A158" s="27" t="s">
        <v>583</v>
      </c>
      <c r="B158" s="30">
        <v>0.92687396332899996</v>
      </c>
      <c r="C158" s="27" t="s">
        <v>2015</v>
      </c>
      <c r="D158" s="27">
        <v>8.8976100000000002</v>
      </c>
      <c r="E158" s="27">
        <v>9.1016700000000004</v>
      </c>
      <c r="F158" s="27">
        <v>7.3935399999999998</v>
      </c>
      <c r="G158" s="27">
        <v>28.056899999999999</v>
      </c>
      <c r="H158" s="27">
        <v>12.033099999999999</v>
      </c>
      <c r="I158" s="30" t="s">
        <v>1808</v>
      </c>
    </row>
    <row r="159" spans="1:9" x14ac:dyDescent="0.15">
      <c r="A159" s="27" t="s">
        <v>86</v>
      </c>
      <c r="B159" s="30">
        <v>0.926835958545</v>
      </c>
      <c r="C159" s="27" t="s">
        <v>2016</v>
      </c>
      <c r="D159" s="27">
        <v>3.4757500000000001</v>
      </c>
      <c r="E159" s="27">
        <v>2.8771300000000002</v>
      </c>
      <c r="F159" s="27">
        <v>1.3193999999999999</v>
      </c>
      <c r="G159" s="27">
        <v>1.2735700000000001</v>
      </c>
      <c r="H159" s="27">
        <v>3.5981299999999998</v>
      </c>
      <c r="I159" s="30" t="s">
        <v>2017</v>
      </c>
    </row>
    <row r="160" spans="1:9" x14ac:dyDescent="0.15">
      <c r="A160" s="27" t="s">
        <v>739</v>
      </c>
      <c r="B160" s="30">
        <v>0.926745233793</v>
      </c>
      <c r="C160" s="27" t="s">
        <v>2018</v>
      </c>
      <c r="D160" s="27">
        <v>1.5822099999999999</v>
      </c>
      <c r="E160" s="27">
        <v>1.23516</v>
      </c>
      <c r="F160" s="27">
        <v>2.21828</v>
      </c>
      <c r="G160" s="27">
        <v>8.2543199999999999</v>
      </c>
      <c r="H160" s="27">
        <v>0.79748699999999995</v>
      </c>
      <c r="I160" s="30" t="s">
        <v>2019</v>
      </c>
    </row>
    <row r="161" spans="1:9" x14ac:dyDescent="0.15">
      <c r="A161" s="27" t="s">
        <v>684</v>
      </c>
      <c r="B161" s="30">
        <v>0.92626110904199999</v>
      </c>
      <c r="C161" s="27" t="s">
        <v>2020</v>
      </c>
      <c r="D161" s="27">
        <v>6.6997799999999996</v>
      </c>
      <c r="E161" s="27">
        <v>7.4179899999999996</v>
      </c>
      <c r="F161" s="27">
        <v>8.2770899999999994</v>
      </c>
      <c r="G161" s="27">
        <v>7.6313700000000004</v>
      </c>
      <c r="H161" s="27">
        <v>8.3785000000000007</v>
      </c>
      <c r="I161" s="30" t="s">
        <v>2021</v>
      </c>
    </row>
    <row r="162" spans="1:9" x14ac:dyDescent="0.15">
      <c r="A162" s="27" t="s">
        <v>202</v>
      </c>
      <c r="B162" s="30">
        <v>0.92598666142599995</v>
      </c>
      <c r="C162" s="27" t="s">
        <v>2022</v>
      </c>
      <c r="D162" s="27">
        <v>0.71075600000000005</v>
      </c>
      <c r="E162" s="27">
        <v>2.3654700000000002</v>
      </c>
      <c r="F162" s="27">
        <v>1.88273</v>
      </c>
      <c r="G162" s="27">
        <v>3.0655100000000002</v>
      </c>
      <c r="H162" s="27">
        <v>1.74675</v>
      </c>
      <c r="I162" s="30" t="s">
        <v>1775</v>
      </c>
    </row>
    <row r="163" spans="1:9" x14ac:dyDescent="0.15">
      <c r="A163" s="27" t="s">
        <v>370</v>
      </c>
      <c r="B163" s="30">
        <v>0.92588219412200001</v>
      </c>
      <c r="C163" s="27" t="s">
        <v>2023</v>
      </c>
      <c r="D163" s="27">
        <v>0</v>
      </c>
      <c r="E163" s="27">
        <v>0</v>
      </c>
      <c r="F163" s="27">
        <v>0.155886</v>
      </c>
      <c r="G163" s="27">
        <v>0</v>
      </c>
      <c r="H163" s="27">
        <v>4.2140200000000003E-2</v>
      </c>
      <c r="I163" s="30" t="s">
        <v>1775</v>
      </c>
    </row>
    <row r="164" spans="1:9" x14ac:dyDescent="0.15">
      <c r="A164" s="27" t="s">
        <v>574</v>
      </c>
      <c r="B164" s="30">
        <v>0.92568319140300004</v>
      </c>
      <c r="C164" s="27" t="s">
        <v>2024</v>
      </c>
      <c r="D164" s="27">
        <v>0</v>
      </c>
      <c r="E164" s="27">
        <v>0</v>
      </c>
      <c r="F164" s="27">
        <v>5.68701E-2</v>
      </c>
      <c r="G164" s="27">
        <v>6.9298100000000001E-2</v>
      </c>
      <c r="H164" s="27">
        <v>0</v>
      </c>
      <c r="I164" s="30" t="s">
        <v>2025</v>
      </c>
    </row>
    <row r="165" spans="1:9" x14ac:dyDescent="0.15">
      <c r="A165" s="27" t="s">
        <v>361</v>
      </c>
      <c r="B165" s="30">
        <v>0.925666263913</v>
      </c>
      <c r="C165" s="27" t="s">
        <v>2026</v>
      </c>
      <c r="D165" s="27">
        <v>7.5755600000000003</v>
      </c>
      <c r="E165" s="27">
        <v>12.7448</v>
      </c>
      <c r="F165" s="27">
        <v>13.2362</v>
      </c>
      <c r="G165" s="27">
        <v>11.711399999999999</v>
      </c>
      <c r="H165" s="27">
        <v>12.522600000000001</v>
      </c>
      <c r="I165" s="30" t="s">
        <v>1775</v>
      </c>
    </row>
    <row r="166" spans="1:9" x14ac:dyDescent="0.15">
      <c r="A166" s="27" t="s">
        <v>570</v>
      </c>
      <c r="B166" s="30">
        <v>0.92530435493300001</v>
      </c>
      <c r="C166" s="27" t="s">
        <v>2027</v>
      </c>
      <c r="D166" s="27">
        <v>4.04978E-2</v>
      </c>
      <c r="E166" s="27">
        <v>0.215229</v>
      </c>
      <c r="F166" s="27">
        <v>0.10782899999999999</v>
      </c>
      <c r="G166" s="27">
        <v>0</v>
      </c>
      <c r="H166" s="27">
        <v>0.11651400000000001</v>
      </c>
      <c r="I166" s="30" t="s">
        <v>2028</v>
      </c>
    </row>
    <row r="167" spans="1:9" x14ac:dyDescent="0.15">
      <c r="A167" s="27" t="s">
        <v>63</v>
      </c>
      <c r="B167" s="30">
        <v>0.92496460864899999</v>
      </c>
      <c r="C167" s="27" t="s">
        <v>2029</v>
      </c>
      <c r="D167" s="27">
        <v>5.4333099999999996</v>
      </c>
      <c r="E167" s="27">
        <v>5.9290900000000004</v>
      </c>
      <c r="F167" s="27">
        <v>10.4604</v>
      </c>
      <c r="G167" s="27">
        <v>20.170500000000001</v>
      </c>
      <c r="H167" s="27">
        <v>4.5890899999999997</v>
      </c>
      <c r="I167" s="30" t="s">
        <v>1775</v>
      </c>
    </row>
    <row r="168" spans="1:9" x14ac:dyDescent="0.15">
      <c r="A168" s="27" t="s">
        <v>67</v>
      </c>
      <c r="B168" s="30">
        <v>0.92456452819299995</v>
      </c>
      <c r="C168" s="27" t="s">
        <v>2030</v>
      </c>
      <c r="D168" s="27">
        <v>23.548400000000001</v>
      </c>
      <c r="E168" s="27">
        <v>26.021699999999999</v>
      </c>
      <c r="F168" s="27">
        <v>23.875599999999999</v>
      </c>
      <c r="G168" s="27">
        <v>60.1633</v>
      </c>
      <c r="H168" s="27">
        <v>25.2439</v>
      </c>
      <c r="I168" s="30" t="s">
        <v>2031</v>
      </c>
    </row>
    <row r="169" spans="1:9" x14ac:dyDescent="0.15">
      <c r="A169" s="27" t="s">
        <v>45</v>
      </c>
      <c r="B169" s="30">
        <v>0.92403278313799997</v>
      </c>
      <c r="C169" s="27" t="s">
        <v>2032</v>
      </c>
      <c r="D169" s="27">
        <v>0</v>
      </c>
      <c r="E169" s="27">
        <v>0</v>
      </c>
      <c r="F169" s="27">
        <v>0</v>
      </c>
      <c r="G169" s="27">
        <v>0.32752100000000001</v>
      </c>
      <c r="H169" s="27">
        <v>0</v>
      </c>
      <c r="I169" s="30" t="s">
        <v>2033</v>
      </c>
    </row>
    <row r="170" spans="1:9" x14ac:dyDescent="0.15">
      <c r="A170" s="27" t="s">
        <v>157</v>
      </c>
      <c r="B170" s="30">
        <v>0.923920707846</v>
      </c>
      <c r="C170" s="27" t="s">
        <v>2034</v>
      </c>
      <c r="D170" s="27">
        <v>1.8269500000000001</v>
      </c>
      <c r="E170" s="27">
        <v>2.8826399999999999</v>
      </c>
      <c r="F170" s="27">
        <v>5.4659399999999998</v>
      </c>
      <c r="G170" s="27">
        <v>11.400700000000001</v>
      </c>
      <c r="H170" s="27">
        <v>1.96967</v>
      </c>
      <c r="I170" s="30" t="s">
        <v>2035</v>
      </c>
    </row>
    <row r="171" spans="1:9" x14ac:dyDescent="0.15">
      <c r="A171" s="27" t="s">
        <v>309</v>
      </c>
      <c r="B171" s="30">
        <v>0.92287165892</v>
      </c>
      <c r="C171" s="27" t="s">
        <v>2036</v>
      </c>
      <c r="D171" s="27">
        <v>0.25140499999999999</v>
      </c>
      <c r="E171" s="27">
        <v>0</v>
      </c>
      <c r="F171" s="27">
        <v>0.22283700000000001</v>
      </c>
      <c r="G171" s="27">
        <v>0.59614500000000004</v>
      </c>
      <c r="H171" s="27">
        <v>0.24127100000000001</v>
      </c>
      <c r="I171" s="30" t="s">
        <v>2037</v>
      </c>
    </row>
    <row r="172" spans="1:9" x14ac:dyDescent="0.15">
      <c r="A172" s="27" t="s">
        <v>581</v>
      </c>
      <c r="B172" s="30">
        <v>0.922514365891</v>
      </c>
      <c r="C172" s="27" t="s">
        <v>2038</v>
      </c>
      <c r="D172" s="27">
        <v>272.48099999999999</v>
      </c>
      <c r="E172" s="27">
        <v>154.03899999999999</v>
      </c>
      <c r="F172" s="27">
        <v>78.986599999999996</v>
      </c>
      <c r="G172" s="27">
        <v>16.5685</v>
      </c>
      <c r="H172" s="27">
        <v>239.583</v>
      </c>
      <c r="I172" s="30" t="s">
        <v>2039</v>
      </c>
    </row>
    <row r="173" spans="1:9" x14ac:dyDescent="0.15">
      <c r="A173" s="27" t="s">
        <v>90</v>
      </c>
      <c r="B173" s="30">
        <v>0.92158908010499996</v>
      </c>
      <c r="C173" s="27" t="s">
        <v>2040</v>
      </c>
      <c r="D173" s="27">
        <v>2.99647</v>
      </c>
      <c r="E173" s="27">
        <v>3.6339899999999998</v>
      </c>
      <c r="F173" s="27">
        <v>4.2732700000000001</v>
      </c>
      <c r="G173" s="27">
        <v>13.201599999999999</v>
      </c>
      <c r="H173" s="27">
        <v>1.44557</v>
      </c>
      <c r="I173" s="30" t="s">
        <v>1775</v>
      </c>
    </row>
    <row r="174" spans="1:9" x14ac:dyDescent="0.15">
      <c r="A174" s="27" t="s">
        <v>713</v>
      </c>
      <c r="B174" s="30">
        <v>0.92129229046399996</v>
      </c>
      <c r="C174" s="27" t="s">
        <v>2041</v>
      </c>
      <c r="D174" s="27">
        <v>5.3328300000000004</v>
      </c>
      <c r="E174" s="27">
        <v>7.6609699999999998</v>
      </c>
      <c r="F174" s="27">
        <v>15.1067</v>
      </c>
      <c r="G174" s="27">
        <v>30.891100000000002</v>
      </c>
      <c r="H174" s="27">
        <v>6.1288299999999998</v>
      </c>
      <c r="I174" s="30" t="s">
        <v>2042</v>
      </c>
    </row>
    <row r="175" spans="1:9" x14ac:dyDescent="0.15">
      <c r="A175" s="27" t="s">
        <v>287</v>
      </c>
      <c r="B175" s="30">
        <v>0.92121719024100002</v>
      </c>
      <c r="C175" s="27" t="s">
        <v>2043</v>
      </c>
      <c r="D175" s="27">
        <v>1182.49</v>
      </c>
      <c r="E175" s="27">
        <v>972.952</v>
      </c>
      <c r="F175" s="27">
        <v>772.91099999999994</v>
      </c>
      <c r="G175" s="27">
        <v>242.779</v>
      </c>
      <c r="H175" s="27">
        <v>929.45899999999995</v>
      </c>
      <c r="I175" s="30" t="s">
        <v>2044</v>
      </c>
    </row>
    <row r="176" spans="1:9" x14ac:dyDescent="0.15">
      <c r="A176" s="27" t="s">
        <v>962</v>
      </c>
      <c r="B176" s="30">
        <v>0.920781473302</v>
      </c>
      <c r="C176" s="27" t="s">
        <v>2045</v>
      </c>
      <c r="D176" s="27">
        <v>0.21044399999999999</v>
      </c>
      <c r="E176" s="27">
        <v>0.56528199999999995</v>
      </c>
      <c r="F176" s="27">
        <v>0.83325400000000005</v>
      </c>
      <c r="G176" s="27">
        <v>2.8374000000000001</v>
      </c>
      <c r="H176" s="27">
        <v>0.20275899999999999</v>
      </c>
      <c r="I176" s="30" t="s">
        <v>2012</v>
      </c>
    </row>
    <row r="177" spans="1:9" x14ac:dyDescent="0.15">
      <c r="A177" s="27" t="s">
        <v>535</v>
      </c>
      <c r="B177" s="30">
        <v>0.92047666509100001</v>
      </c>
      <c r="C177" s="27" t="s">
        <v>2046</v>
      </c>
      <c r="D177" s="27">
        <v>0.11507000000000001</v>
      </c>
      <c r="E177" s="27">
        <v>0</v>
      </c>
      <c r="F177" s="27">
        <v>0</v>
      </c>
      <c r="G177" s="27">
        <v>0</v>
      </c>
      <c r="H177" s="27">
        <v>0</v>
      </c>
      <c r="I177" s="30" t="e">
        <v>#N/A</v>
      </c>
    </row>
    <row r="178" spans="1:9" x14ac:dyDescent="0.15">
      <c r="A178" s="27" t="s">
        <v>252</v>
      </c>
      <c r="B178" s="30">
        <v>0.91992853031499999</v>
      </c>
      <c r="C178" s="27" t="s">
        <v>2047</v>
      </c>
      <c r="D178" s="27">
        <v>9.3780599999999996</v>
      </c>
      <c r="E178" s="27">
        <v>5.9844799999999996</v>
      </c>
      <c r="F178" s="27">
        <v>0.79576999999999998</v>
      </c>
      <c r="G178" s="27">
        <v>0.36319200000000001</v>
      </c>
      <c r="H178" s="27">
        <v>4.7445199999999996</v>
      </c>
      <c r="I178" s="30" t="s">
        <v>2048</v>
      </c>
    </row>
    <row r="179" spans="1:9" x14ac:dyDescent="0.15">
      <c r="A179" s="27" t="s">
        <v>17</v>
      </c>
      <c r="B179" s="30">
        <v>0.91980784516199998</v>
      </c>
      <c r="C179" s="27" t="s">
        <v>2049</v>
      </c>
      <c r="D179" s="27">
        <v>0.65600599999999998</v>
      </c>
      <c r="E179" s="27">
        <v>0.78450600000000004</v>
      </c>
      <c r="F179" s="27">
        <v>1.67378</v>
      </c>
      <c r="G179" s="27">
        <v>5.4348299999999998</v>
      </c>
      <c r="H179" s="27">
        <v>1.21896</v>
      </c>
      <c r="I179" s="30" t="s">
        <v>1800</v>
      </c>
    </row>
    <row r="180" spans="1:9" x14ac:dyDescent="0.15">
      <c r="A180" s="27" t="s">
        <v>469</v>
      </c>
      <c r="B180" s="30">
        <v>0.91973248266300001</v>
      </c>
      <c r="C180" s="27" t="s">
        <v>2050</v>
      </c>
      <c r="D180" s="27">
        <v>44.279899999999998</v>
      </c>
      <c r="E180" s="27">
        <v>41.827599999999997</v>
      </c>
      <c r="F180" s="27">
        <v>52.427100000000003</v>
      </c>
      <c r="G180" s="27">
        <v>75.463200000000001</v>
      </c>
      <c r="H180" s="27">
        <v>44.529499999999999</v>
      </c>
      <c r="I180" s="30" t="s">
        <v>2051</v>
      </c>
    </row>
    <row r="181" spans="1:9" x14ac:dyDescent="0.15">
      <c r="A181" s="27" t="s">
        <v>663</v>
      </c>
      <c r="B181" s="30">
        <v>0.91953377178899998</v>
      </c>
      <c r="C181" s="27" t="s">
        <v>1947</v>
      </c>
      <c r="D181" s="27">
        <v>0.61607999999999996</v>
      </c>
      <c r="E181" s="27">
        <v>0.44883000000000001</v>
      </c>
      <c r="F181" s="27">
        <v>3.0314399999999999</v>
      </c>
      <c r="G181" s="27">
        <v>0.44361400000000001</v>
      </c>
      <c r="H181" s="27">
        <v>0.398592</v>
      </c>
      <c r="I181" s="30" t="s">
        <v>1775</v>
      </c>
    </row>
    <row r="182" spans="1:9" x14ac:dyDescent="0.15">
      <c r="A182" s="27" t="s">
        <v>142</v>
      </c>
      <c r="B182" s="30">
        <v>0.91939136406400002</v>
      </c>
      <c r="C182" s="27" t="s">
        <v>2052</v>
      </c>
      <c r="D182" s="27">
        <v>6.6784299999999996</v>
      </c>
      <c r="E182" s="27">
        <v>6.8774300000000004</v>
      </c>
      <c r="F182" s="27">
        <v>7.6530399999999998</v>
      </c>
      <c r="G182" s="27">
        <v>10.704000000000001</v>
      </c>
      <c r="H182" s="27">
        <v>7.0572299999999997</v>
      </c>
      <c r="I182" s="30" t="s">
        <v>2053</v>
      </c>
    </row>
    <row r="183" spans="1:9" x14ac:dyDescent="0.15">
      <c r="A183" s="27" t="s">
        <v>331</v>
      </c>
      <c r="B183" s="30">
        <v>0.91931525607700004</v>
      </c>
      <c r="C183" s="27" t="s">
        <v>2054</v>
      </c>
      <c r="D183" s="27">
        <v>0.82162999999999997</v>
      </c>
      <c r="E183" s="27">
        <v>0.84819800000000001</v>
      </c>
      <c r="F183" s="27">
        <v>1.21854</v>
      </c>
      <c r="G183" s="27">
        <v>0.77174699999999996</v>
      </c>
      <c r="H183" s="27">
        <v>0.74650799999999995</v>
      </c>
      <c r="I183" s="30" t="s">
        <v>2055</v>
      </c>
    </row>
    <row r="184" spans="1:9" x14ac:dyDescent="0.15">
      <c r="A184" s="27" t="s">
        <v>357</v>
      </c>
      <c r="B184" s="30">
        <v>0.91909498289699998</v>
      </c>
      <c r="C184" s="27" t="s">
        <v>2056</v>
      </c>
      <c r="D184" s="27">
        <v>23.225899999999999</v>
      </c>
      <c r="E184" s="27">
        <v>17.476199999999999</v>
      </c>
      <c r="F184" s="27">
        <v>27.781400000000001</v>
      </c>
      <c r="G184" s="27">
        <v>76.124899999999997</v>
      </c>
      <c r="H184" s="27">
        <v>16.130700000000001</v>
      </c>
      <c r="I184" s="30" t="s">
        <v>1775</v>
      </c>
    </row>
    <row r="185" spans="1:9" x14ac:dyDescent="0.15">
      <c r="A185" s="27" t="s">
        <v>1006</v>
      </c>
      <c r="B185" s="30">
        <v>0.91791102363099997</v>
      </c>
      <c r="C185" s="27" t="s">
        <v>2057</v>
      </c>
      <c r="D185" s="27">
        <v>17.903600000000001</v>
      </c>
      <c r="E185" s="27">
        <v>19.287400000000002</v>
      </c>
      <c r="F185" s="27">
        <v>23.214600000000001</v>
      </c>
      <c r="G185" s="27">
        <v>22.136500000000002</v>
      </c>
      <c r="H185" s="27">
        <v>17.2195</v>
      </c>
      <c r="I185" s="30" t="s">
        <v>2058</v>
      </c>
    </row>
    <row r="186" spans="1:9" x14ac:dyDescent="0.15">
      <c r="A186" s="27" t="s">
        <v>1002</v>
      </c>
      <c r="B186" s="30">
        <v>0.91778356753400003</v>
      </c>
      <c r="C186" s="27" t="s">
        <v>2059</v>
      </c>
      <c r="D186" s="27">
        <v>8.2635699999999996</v>
      </c>
      <c r="E186" s="27">
        <v>10.8355</v>
      </c>
      <c r="F186" s="27">
        <v>8.6242800000000006</v>
      </c>
      <c r="G186" s="27">
        <v>17.055</v>
      </c>
      <c r="H186" s="27">
        <v>13.0526</v>
      </c>
      <c r="I186" s="30" t="s">
        <v>2060</v>
      </c>
    </row>
    <row r="187" spans="1:9" x14ac:dyDescent="0.15">
      <c r="A187" s="27" t="s">
        <v>225</v>
      </c>
      <c r="B187" s="30">
        <v>0.91778306511600005</v>
      </c>
      <c r="C187" s="27" t="s">
        <v>2061</v>
      </c>
      <c r="D187" s="27">
        <v>7.0235300000000001E-2</v>
      </c>
      <c r="E187" s="27">
        <v>0.186469</v>
      </c>
      <c r="F187" s="27">
        <v>0.43666500000000003</v>
      </c>
      <c r="G187" s="27">
        <v>1.0974600000000001</v>
      </c>
      <c r="H187" s="27">
        <v>0.168327</v>
      </c>
      <c r="I187" s="30" t="s">
        <v>2062</v>
      </c>
    </row>
    <row r="188" spans="1:9" x14ac:dyDescent="0.15">
      <c r="A188" s="27" t="s">
        <v>1020</v>
      </c>
      <c r="B188" s="30">
        <v>0.91698424752999996</v>
      </c>
      <c r="C188" s="27" t="s">
        <v>2063</v>
      </c>
      <c r="D188" s="27">
        <v>7.016</v>
      </c>
      <c r="E188" s="27">
        <v>8.4944299999999995</v>
      </c>
      <c r="F188" s="27">
        <v>7.3913200000000003</v>
      </c>
      <c r="G188" s="27">
        <v>8.5017999999999994</v>
      </c>
      <c r="H188" s="27">
        <v>6.1279000000000003</v>
      </c>
      <c r="I188" s="30" t="s">
        <v>2064</v>
      </c>
    </row>
    <row r="189" spans="1:9" x14ac:dyDescent="0.15">
      <c r="A189" s="27" t="s">
        <v>416</v>
      </c>
      <c r="B189" s="30">
        <v>0.91693767223300005</v>
      </c>
      <c r="C189" s="27" t="s">
        <v>2065</v>
      </c>
      <c r="D189" s="27">
        <v>7.1446199999999997</v>
      </c>
      <c r="E189" s="27">
        <v>8.1956600000000002</v>
      </c>
      <c r="F189" s="27">
        <v>15.443199999999999</v>
      </c>
      <c r="G189" s="27">
        <v>44.278500000000001</v>
      </c>
      <c r="H189" s="27">
        <v>7.66</v>
      </c>
      <c r="I189" s="30" t="s">
        <v>2066</v>
      </c>
    </row>
    <row r="190" spans="1:9" x14ac:dyDescent="0.15">
      <c r="A190" s="27" t="s">
        <v>225</v>
      </c>
      <c r="B190" s="30">
        <v>0.916899417627</v>
      </c>
      <c r="C190" s="27" t="s">
        <v>2067</v>
      </c>
      <c r="D190" s="27">
        <v>1.12388</v>
      </c>
      <c r="E190" s="27">
        <v>1.0933600000000001</v>
      </c>
      <c r="F190" s="27">
        <v>1.9697</v>
      </c>
      <c r="G190" s="27">
        <v>4.1714200000000003</v>
      </c>
      <c r="H190" s="27">
        <v>0.98734599999999995</v>
      </c>
      <c r="I190" s="30" t="s">
        <v>2068</v>
      </c>
    </row>
    <row r="191" spans="1:9" x14ac:dyDescent="0.15">
      <c r="A191" s="27" t="s">
        <v>404</v>
      </c>
      <c r="B191" s="30">
        <v>0.91674200942100004</v>
      </c>
      <c r="C191" s="27" t="s">
        <v>2069</v>
      </c>
      <c r="D191" s="27">
        <v>0.56671499999999997</v>
      </c>
      <c r="E191" s="27">
        <v>4.2681899999999997</v>
      </c>
      <c r="F191" s="27">
        <v>6.5750500000000001</v>
      </c>
      <c r="G191" s="27">
        <v>10.5152</v>
      </c>
      <c r="H191" s="27">
        <v>1.6390199999999999</v>
      </c>
      <c r="I191" s="30" t="s">
        <v>1775</v>
      </c>
    </row>
    <row r="192" spans="1:9" x14ac:dyDescent="0.15">
      <c r="A192" s="27" t="s">
        <v>938</v>
      </c>
      <c r="B192" s="30">
        <v>0.91666032877900006</v>
      </c>
      <c r="C192" s="27" t="s">
        <v>2070</v>
      </c>
      <c r="D192" s="27">
        <v>4.16744</v>
      </c>
      <c r="E192" s="27">
        <v>6.5130999999999997</v>
      </c>
      <c r="F192" s="27">
        <v>7.1856499999999999</v>
      </c>
      <c r="G192" s="27">
        <v>10.6015</v>
      </c>
      <c r="H192" s="27">
        <v>5.38795</v>
      </c>
      <c r="I192" s="30" t="s">
        <v>2071</v>
      </c>
    </row>
    <row r="193" spans="1:9" x14ac:dyDescent="0.15">
      <c r="A193" s="27" t="s">
        <v>637</v>
      </c>
      <c r="B193" s="30">
        <v>0.91609042645100003</v>
      </c>
      <c r="C193" s="27" t="s">
        <v>2072</v>
      </c>
      <c r="D193" s="27">
        <v>0.31870900000000002</v>
      </c>
      <c r="E193" s="27">
        <v>0.12994800000000001</v>
      </c>
      <c r="F193" s="27">
        <v>0.47971999999999998</v>
      </c>
      <c r="G193" s="27">
        <v>0.76604399999999995</v>
      </c>
      <c r="H193" s="27">
        <v>0.30529699999999999</v>
      </c>
      <c r="I193" s="30" t="s">
        <v>2073</v>
      </c>
    </row>
    <row r="194" spans="1:9" x14ac:dyDescent="0.15">
      <c r="A194" s="27" t="s">
        <v>739</v>
      </c>
      <c r="B194" s="30">
        <v>0.91599272924499997</v>
      </c>
      <c r="C194" s="27" t="s">
        <v>2074</v>
      </c>
      <c r="D194" s="27">
        <v>6.29216</v>
      </c>
      <c r="E194" s="27">
        <v>5.1622199999999996</v>
      </c>
      <c r="F194" s="27">
        <v>6.1649599999999998</v>
      </c>
      <c r="G194" s="27">
        <v>12.004300000000001</v>
      </c>
      <c r="H194" s="27">
        <v>5.2924300000000004</v>
      </c>
      <c r="I194" s="30" t="s">
        <v>2075</v>
      </c>
    </row>
    <row r="195" spans="1:9" x14ac:dyDescent="0.15">
      <c r="A195" s="27" t="s">
        <v>250</v>
      </c>
      <c r="B195" s="30">
        <v>0.91570236713499997</v>
      </c>
      <c r="C195" s="27" t="s">
        <v>2047</v>
      </c>
      <c r="D195" s="27">
        <v>9.3780599999999996</v>
      </c>
      <c r="E195" s="27">
        <v>5.9844799999999996</v>
      </c>
      <c r="F195" s="27">
        <v>0.79576999999999998</v>
      </c>
      <c r="G195" s="27">
        <v>0.36319200000000001</v>
      </c>
      <c r="H195" s="27">
        <v>4.7445199999999996</v>
      </c>
      <c r="I195" s="30" t="s">
        <v>2048</v>
      </c>
    </row>
    <row r="196" spans="1:9" x14ac:dyDescent="0.15">
      <c r="A196" s="27" t="s">
        <v>495</v>
      </c>
      <c r="B196" s="30">
        <v>0.91536209296600002</v>
      </c>
      <c r="C196" s="27" t="s">
        <v>2076</v>
      </c>
      <c r="D196" s="27">
        <v>23.963799999999999</v>
      </c>
      <c r="E196" s="27">
        <v>23.369499999999999</v>
      </c>
      <c r="F196" s="27">
        <v>28.068000000000001</v>
      </c>
      <c r="G196" s="27">
        <v>70.973200000000006</v>
      </c>
      <c r="H196" s="27">
        <v>30.110600000000002</v>
      </c>
      <c r="I196" s="30" t="s">
        <v>2077</v>
      </c>
    </row>
    <row r="197" spans="1:9" x14ac:dyDescent="0.15">
      <c r="A197" s="27" t="s">
        <v>313</v>
      </c>
      <c r="B197" s="30">
        <v>0.91527755368800001</v>
      </c>
      <c r="C197" s="27" t="s">
        <v>2078</v>
      </c>
      <c r="D197" s="27">
        <v>0</v>
      </c>
      <c r="E197" s="27">
        <v>0.11606900000000001</v>
      </c>
      <c r="F197" s="27">
        <v>6.4690300000000006E-2</v>
      </c>
      <c r="G197" s="27">
        <v>0.27476499999999998</v>
      </c>
      <c r="H197" s="27">
        <v>6.9842299999999996E-2</v>
      </c>
      <c r="I197" s="30" t="s">
        <v>2079</v>
      </c>
    </row>
    <row r="198" spans="1:9" x14ac:dyDescent="0.15">
      <c r="A198" s="27" t="s">
        <v>134</v>
      </c>
      <c r="B198" s="30">
        <v>0.91506078255500001</v>
      </c>
      <c r="C198" s="27" t="s">
        <v>2080</v>
      </c>
      <c r="D198" s="27">
        <v>47.011499999999998</v>
      </c>
      <c r="E198" s="27">
        <v>20.765499999999999</v>
      </c>
      <c r="F198" s="27">
        <v>1.7345900000000001</v>
      </c>
      <c r="G198" s="27">
        <v>0.23641599999999999</v>
      </c>
      <c r="H198" s="27">
        <v>60.7256</v>
      </c>
      <c r="I198" s="30" t="s">
        <v>2081</v>
      </c>
    </row>
    <row r="199" spans="1:9" x14ac:dyDescent="0.15">
      <c r="A199" s="27" t="s">
        <v>225</v>
      </c>
      <c r="B199" s="30">
        <v>0.91487229092400002</v>
      </c>
      <c r="C199" s="27" t="s">
        <v>2082</v>
      </c>
      <c r="D199" s="27">
        <v>0.29605500000000001</v>
      </c>
      <c r="E199" s="27">
        <v>0.258849</v>
      </c>
      <c r="F199" s="27">
        <v>0.48122999999999999</v>
      </c>
      <c r="G199" s="27">
        <v>1.9431</v>
      </c>
      <c r="H199" s="27">
        <v>0</v>
      </c>
      <c r="I199" s="30" t="s">
        <v>2083</v>
      </c>
    </row>
    <row r="200" spans="1:9" x14ac:dyDescent="0.15">
      <c r="A200" s="27" t="s">
        <v>920</v>
      </c>
      <c r="B200" s="30">
        <v>0.91445127003000004</v>
      </c>
      <c r="C200" s="27" t="s">
        <v>2084</v>
      </c>
      <c r="D200" s="27">
        <v>12.7342</v>
      </c>
      <c r="E200" s="27">
        <v>3.5017800000000001</v>
      </c>
      <c r="F200" s="27">
        <v>3.1119500000000002</v>
      </c>
      <c r="G200" s="27">
        <v>3.0618799999999999</v>
      </c>
      <c r="H200" s="27">
        <v>2.4007900000000002</v>
      </c>
      <c r="I200" s="30" t="s">
        <v>1775</v>
      </c>
    </row>
    <row r="201" spans="1:9" x14ac:dyDescent="0.15">
      <c r="A201" s="27" t="s">
        <v>560</v>
      </c>
      <c r="B201" s="30">
        <v>0.91437998278800003</v>
      </c>
      <c r="C201" s="27" t="s">
        <v>2085</v>
      </c>
      <c r="D201" s="27">
        <v>13.064500000000001</v>
      </c>
      <c r="E201" s="27">
        <v>12.2784</v>
      </c>
      <c r="F201" s="27">
        <v>11.668200000000001</v>
      </c>
      <c r="G201" s="27">
        <v>15.6835</v>
      </c>
      <c r="H201" s="27">
        <v>15.620799999999999</v>
      </c>
      <c r="I201" s="30" t="s">
        <v>2086</v>
      </c>
    </row>
    <row r="202" spans="1:9" x14ac:dyDescent="0.15">
      <c r="A202" s="27" t="s">
        <v>404</v>
      </c>
      <c r="B202" s="30">
        <v>0.91369666293999996</v>
      </c>
      <c r="C202" s="27" t="s">
        <v>2087</v>
      </c>
      <c r="D202" s="27">
        <v>1.15821</v>
      </c>
      <c r="E202" s="27">
        <v>1.3228</v>
      </c>
      <c r="F202" s="27">
        <v>1.1417900000000001</v>
      </c>
      <c r="G202" s="27">
        <v>1.38693</v>
      </c>
      <c r="H202" s="27">
        <v>1.3577999999999999</v>
      </c>
      <c r="I202" s="30" t="s">
        <v>1775</v>
      </c>
    </row>
    <row r="203" spans="1:9" x14ac:dyDescent="0.15">
      <c r="A203" s="27" t="s">
        <v>355</v>
      </c>
      <c r="B203" s="30">
        <v>0.91353467136199995</v>
      </c>
      <c r="C203" s="27" t="s">
        <v>2088</v>
      </c>
      <c r="D203" s="27">
        <v>13.9214</v>
      </c>
      <c r="E203" s="27">
        <v>12.458299999999999</v>
      </c>
      <c r="F203" s="27">
        <v>27.752600000000001</v>
      </c>
      <c r="G203" s="27">
        <v>20.814299999999999</v>
      </c>
      <c r="H203" s="27">
        <v>6.5106400000000004</v>
      </c>
      <c r="I203" s="30" t="s">
        <v>2089</v>
      </c>
    </row>
    <row r="204" spans="1:9" x14ac:dyDescent="0.15">
      <c r="A204" s="27" t="s">
        <v>562</v>
      </c>
      <c r="B204" s="30">
        <v>0.91226789058400004</v>
      </c>
      <c r="C204" s="27" t="s">
        <v>2090</v>
      </c>
      <c r="D204" s="27">
        <v>21.852599999999999</v>
      </c>
      <c r="E204" s="27">
        <v>19.273599999999998</v>
      </c>
      <c r="F204" s="27">
        <v>17.206099999999999</v>
      </c>
      <c r="G204" s="27">
        <v>37.2834</v>
      </c>
      <c r="H204" s="27">
        <v>17.358499999999999</v>
      </c>
      <c r="I204" s="30" t="s">
        <v>2091</v>
      </c>
    </row>
    <row r="205" spans="1:9" x14ac:dyDescent="0.15">
      <c r="A205" s="27" t="s">
        <v>981</v>
      </c>
      <c r="B205" s="30">
        <v>0.91203750910500003</v>
      </c>
      <c r="C205" s="27" t="s">
        <v>2092</v>
      </c>
      <c r="D205" s="27">
        <v>1.34277</v>
      </c>
      <c r="E205" s="27">
        <v>2.7776900000000002</v>
      </c>
      <c r="F205" s="27">
        <v>1.89653</v>
      </c>
      <c r="G205" s="27">
        <v>8.0832899999999999</v>
      </c>
      <c r="H205" s="27">
        <v>2.0616300000000001</v>
      </c>
      <c r="I205" s="30" t="s">
        <v>2093</v>
      </c>
    </row>
    <row r="206" spans="1:9" x14ac:dyDescent="0.15">
      <c r="A206" s="27" t="s">
        <v>353</v>
      </c>
      <c r="B206" s="30">
        <v>0.911993985033</v>
      </c>
      <c r="C206" s="27" t="s">
        <v>2094</v>
      </c>
      <c r="D206" s="27">
        <v>0</v>
      </c>
      <c r="E206" s="27">
        <v>7.9772399999999993E-2</v>
      </c>
      <c r="F206" s="27">
        <v>0</v>
      </c>
      <c r="G206" s="27">
        <v>8.0460599999999993E-2</v>
      </c>
      <c r="H206" s="27">
        <v>0</v>
      </c>
      <c r="I206" s="30" t="s">
        <v>2095</v>
      </c>
    </row>
    <row r="207" spans="1:9" x14ac:dyDescent="0.15">
      <c r="A207" s="27" t="s">
        <v>410</v>
      </c>
      <c r="B207" s="30">
        <v>0.91197848438700002</v>
      </c>
      <c r="C207" s="27" t="s">
        <v>2096</v>
      </c>
      <c r="D207" s="27">
        <v>0.44911299999999998</v>
      </c>
      <c r="E207" s="27">
        <v>0.47811599999999999</v>
      </c>
      <c r="F207" s="27">
        <v>0.92889500000000003</v>
      </c>
      <c r="G207" s="27">
        <v>2.0438499999999999</v>
      </c>
      <c r="H207" s="27">
        <v>1.7239800000000001</v>
      </c>
      <c r="I207" s="30" t="s">
        <v>2097</v>
      </c>
    </row>
    <row r="208" spans="1:9" x14ac:dyDescent="0.15">
      <c r="A208" s="27" t="s">
        <v>583</v>
      </c>
      <c r="B208" s="30">
        <v>0.91181708883099999</v>
      </c>
      <c r="C208" s="27" t="s">
        <v>2098</v>
      </c>
      <c r="D208" s="27">
        <v>17.3705</v>
      </c>
      <c r="E208" s="27">
        <v>19.532800000000002</v>
      </c>
      <c r="F208" s="27">
        <v>18.708600000000001</v>
      </c>
      <c r="G208" s="27">
        <v>31.127300000000002</v>
      </c>
      <c r="H208" s="27">
        <v>16.324999999999999</v>
      </c>
      <c r="I208" s="30" t="s">
        <v>2099</v>
      </c>
    </row>
    <row r="209" spans="1:9" x14ac:dyDescent="0.15">
      <c r="A209" s="27" t="s">
        <v>506</v>
      </c>
      <c r="B209" s="30">
        <v>0.91157972791700004</v>
      </c>
      <c r="C209" s="27" t="s">
        <v>2100</v>
      </c>
      <c r="D209" s="27">
        <v>12.042</v>
      </c>
      <c r="E209" s="27">
        <v>14.6441</v>
      </c>
      <c r="F209" s="27">
        <v>21.874500000000001</v>
      </c>
      <c r="G209" s="27">
        <v>21.9101</v>
      </c>
      <c r="H209" s="27">
        <v>16.063600000000001</v>
      </c>
      <c r="I209" s="30" t="s">
        <v>2101</v>
      </c>
    </row>
    <row r="210" spans="1:9" x14ac:dyDescent="0.15">
      <c r="A210" s="27" t="s">
        <v>128</v>
      </c>
      <c r="B210" s="30">
        <v>0.91068612913900004</v>
      </c>
      <c r="C210" s="27" t="s">
        <v>2102</v>
      </c>
      <c r="D210" s="27">
        <v>7.4656599999999997</v>
      </c>
      <c r="E210" s="27">
        <v>7.3388600000000004</v>
      </c>
      <c r="F210" s="27">
        <v>5.2774999999999999</v>
      </c>
      <c r="G210" s="27">
        <v>24.655899999999999</v>
      </c>
      <c r="H210" s="27">
        <v>7.02311</v>
      </c>
      <c r="I210" s="30" t="s">
        <v>2103</v>
      </c>
    </row>
    <row r="211" spans="1:9" x14ac:dyDescent="0.15">
      <c r="A211" s="27" t="s">
        <v>418</v>
      </c>
      <c r="B211" s="30">
        <v>0.91062516581899999</v>
      </c>
      <c r="C211" s="27" t="s">
        <v>2104</v>
      </c>
      <c r="D211" s="27">
        <v>4.3212199999999999E-2</v>
      </c>
      <c r="E211" s="27">
        <v>4.5951699999999998E-2</v>
      </c>
      <c r="F211" s="27">
        <v>0</v>
      </c>
      <c r="G211" s="27">
        <v>0</v>
      </c>
      <c r="H211" s="27">
        <v>0.29014400000000001</v>
      </c>
      <c r="I211" s="30" t="s">
        <v>2105</v>
      </c>
    </row>
    <row r="212" spans="1:9" x14ac:dyDescent="0.15">
      <c r="A212" s="27" t="s">
        <v>1018</v>
      </c>
      <c r="B212" s="30">
        <v>0.91059491055899999</v>
      </c>
      <c r="C212" s="27" t="s">
        <v>2092</v>
      </c>
      <c r="D212" s="27">
        <v>1.34277</v>
      </c>
      <c r="E212" s="27">
        <v>2.7776900000000002</v>
      </c>
      <c r="F212" s="27">
        <v>1.89653</v>
      </c>
      <c r="G212" s="27">
        <v>8.0832899999999999</v>
      </c>
      <c r="H212" s="27">
        <v>2.0616300000000001</v>
      </c>
      <c r="I212" s="30" t="s">
        <v>2093</v>
      </c>
    </row>
    <row r="213" spans="1:9" x14ac:dyDescent="0.15">
      <c r="A213" s="27" t="s">
        <v>19</v>
      </c>
      <c r="B213" s="30">
        <v>0.90950316738000003</v>
      </c>
      <c r="C213" s="27" t="s">
        <v>2106</v>
      </c>
      <c r="D213" s="27">
        <v>8.2439499999999999E-2</v>
      </c>
      <c r="E213" s="27">
        <v>3.4911499999999998E-2</v>
      </c>
      <c r="F213" s="27">
        <v>0.13212699999999999</v>
      </c>
      <c r="G213" s="27">
        <v>0.26644899999999999</v>
      </c>
      <c r="H213" s="27">
        <v>7.8924900000000006E-2</v>
      </c>
      <c r="I213" s="30" t="s">
        <v>2107</v>
      </c>
    </row>
    <row r="214" spans="1:9" x14ac:dyDescent="0.15">
      <c r="A214" s="27" t="s">
        <v>968</v>
      </c>
      <c r="B214" s="30">
        <v>0.90882219579400003</v>
      </c>
      <c r="C214" s="27" t="s">
        <v>2108</v>
      </c>
      <c r="D214" s="27">
        <v>3.9463699999999999</v>
      </c>
      <c r="E214" s="27">
        <v>2.6703999999999999</v>
      </c>
      <c r="F214" s="27">
        <v>1.5856600000000001</v>
      </c>
      <c r="G214" s="27">
        <v>2.62432</v>
      </c>
      <c r="H214" s="27">
        <v>5.4548899999999998</v>
      </c>
      <c r="I214" s="30" t="s">
        <v>2109</v>
      </c>
    </row>
    <row r="215" spans="1:9" x14ac:dyDescent="0.15">
      <c r="A215" s="27" t="s">
        <v>134</v>
      </c>
      <c r="B215" s="30">
        <v>0.90819942034500001</v>
      </c>
      <c r="C215" s="27" t="s">
        <v>2110</v>
      </c>
      <c r="D215" s="27">
        <v>189.976</v>
      </c>
      <c r="E215" s="27">
        <v>57.082799999999999</v>
      </c>
      <c r="F215" s="27">
        <v>11.906599999999999</v>
      </c>
      <c r="G215" s="27">
        <v>25.738700000000001</v>
      </c>
      <c r="H215" s="27">
        <v>185.327</v>
      </c>
      <c r="I215" s="30" t="s">
        <v>2111</v>
      </c>
    </row>
    <row r="216" spans="1:9" x14ac:dyDescent="0.15">
      <c r="A216" s="27" t="s">
        <v>128</v>
      </c>
      <c r="B216" s="30">
        <v>0.90818389625899998</v>
      </c>
      <c r="C216" s="27" t="s">
        <v>2112</v>
      </c>
      <c r="D216" s="27">
        <v>2.6077300000000001</v>
      </c>
      <c r="E216" s="27">
        <v>2.76363</v>
      </c>
      <c r="F216" s="27">
        <v>2.8646600000000002</v>
      </c>
      <c r="G216" s="27">
        <v>5.7659399999999996</v>
      </c>
      <c r="H216" s="27">
        <v>2.1936</v>
      </c>
      <c r="I216" s="30" t="s">
        <v>2103</v>
      </c>
    </row>
    <row r="217" spans="1:9" x14ac:dyDescent="0.15">
      <c r="A217" s="27" t="s">
        <v>324</v>
      </c>
      <c r="B217" s="30">
        <v>0.90767227027599995</v>
      </c>
      <c r="C217" s="27" t="s">
        <v>2113</v>
      </c>
      <c r="D217" s="27">
        <v>9.8027200000000008</v>
      </c>
      <c r="E217" s="27">
        <v>10.5321</v>
      </c>
      <c r="F217" s="27">
        <v>11.4657</v>
      </c>
      <c r="G217" s="27">
        <v>16.246500000000001</v>
      </c>
      <c r="H217" s="27">
        <v>10.995699999999999</v>
      </c>
      <c r="I217" s="30" t="s">
        <v>2114</v>
      </c>
    </row>
    <row r="218" spans="1:9" x14ac:dyDescent="0.15">
      <c r="A218" s="27" t="s">
        <v>408</v>
      </c>
      <c r="B218" s="30">
        <v>0.90764781715599996</v>
      </c>
      <c r="C218" s="27" t="s">
        <v>2115</v>
      </c>
      <c r="D218" s="27">
        <v>6.9943400000000002</v>
      </c>
      <c r="E218" s="27">
        <v>10.0695</v>
      </c>
      <c r="F218" s="27">
        <v>5.8850300000000004</v>
      </c>
      <c r="G218" s="27">
        <v>7.6829999999999998</v>
      </c>
      <c r="H218" s="27">
        <v>11.1562</v>
      </c>
      <c r="I218" s="30" t="s">
        <v>2116</v>
      </c>
    </row>
    <row r="219" spans="1:9" x14ac:dyDescent="0.15">
      <c r="A219" s="27" t="s">
        <v>647</v>
      </c>
      <c r="B219" s="30">
        <v>0.90703332805799997</v>
      </c>
      <c r="C219" s="27" t="s">
        <v>1840</v>
      </c>
      <c r="D219" s="27">
        <v>6.1872999999999996</v>
      </c>
      <c r="E219" s="27">
        <v>8.0938999999999997</v>
      </c>
      <c r="F219" s="27">
        <v>13.021699999999999</v>
      </c>
      <c r="G219" s="27">
        <v>28.6845</v>
      </c>
      <c r="H219" s="27">
        <v>5.8525600000000004</v>
      </c>
      <c r="I219" s="30" t="s">
        <v>1841</v>
      </c>
    </row>
    <row r="220" spans="1:9" x14ac:dyDescent="0.15">
      <c r="A220" s="27" t="s">
        <v>119</v>
      </c>
      <c r="B220" s="30">
        <v>0.90693126593499995</v>
      </c>
      <c r="C220" s="27" t="s">
        <v>2117</v>
      </c>
      <c r="D220" s="27">
        <v>11.088200000000001</v>
      </c>
      <c r="E220" s="27">
        <v>9.6034799999999994</v>
      </c>
      <c r="F220" s="27">
        <v>9.0512999999999995</v>
      </c>
      <c r="G220" s="27">
        <v>16.683700000000002</v>
      </c>
      <c r="H220" s="27">
        <v>10.036899999999999</v>
      </c>
      <c r="I220" s="30" t="s">
        <v>1775</v>
      </c>
    </row>
    <row r="221" spans="1:9" x14ac:dyDescent="0.15">
      <c r="A221" s="27" t="s">
        <v>429</v>
      </c>
      <c r="B221" s="30">
        <v>0.90658783175799995</v>
      </c>
      <c r="C221" s="27" t="s">
        <v>2118</v>
      </c>
      <c r="D221" s="27">
        <v>0</v>
      </c>
      <c r="E221" s="27">
        <v>0</v>
      </c>
      <c r="F221" s="27">
        <v>0</v>
      </c>
      <c r="G221" s="27">
        <v>0.13434499999999999</v>
      </c>
      <c r="H221" s="27">
        <v>0</v>
      </c>
      <c r="I221" s="30" t="s">
        <v>2119</v>
      </c>
    </row>
    <row r="222" spans="1:9" x14ac:dyDescent="0.15">
      <c r="A222" s="27" t="s">
        <v>471</v>
      </c>
      <c r="B222" s="30">
        <v>0.90623177889899997</v>
      </c>
      <c r="C222" s="27" t="s">
        <v>2120</v>
      </c>
      <c r="D222" s="27">
        <v>0.54069199999999995</v>
      </c>
      <c r="E222" s="27">
        <v>0.60995200000000005</v>
      </c>
      <c r="F222" s="27">
        <v>2.9419</v>
      </c>
      <c r="G222" s="27">
        <v>2.4398499999999999</v>
      </c>
      <c r="H222" s="27">
        <v>0.71263799999999999</v>
      </c>
      <c r="I222" s="30" t="s">
        <v>2121</v>
      </c>
    </row>
    <row r="223" spans="1:9" x14ac:dyDescent="0.15">
      <c r="A223" s="27" t="s">
        <v>241</v>
      </c>
      <c r="B223" s="30">
        <v>0.90588418574100005</v>
      </c>
      <c r="C223" s="27" t="s">
        <v>2122</v>
      </c>
      <c r="D223" s="27">
        <v>0</v>
      </c>
      <c r="E223" s="27">
        <v>0</v>
      </c>
      <c r="F223" s="27">
        <v>0</v>
      </c>
      <c r="G223" s="27">
        <v>0.113833</v>
      </c>
      <c r="H223" s="27">
        <v>3.3755300000000002E-2</v>
      </c>
      <c r="I223" s="30" t="s">
        <v>2123</v>
      </c>
    </row>
    <row r="224" spans="1:9" x14ac:dyDescent="0.15">
      <c r="A224" s="27" t="s">
        <v>661</v>
      </c>
      <c r="B224" s="30">
        <v>0.90585234055999997</v>
      </c>
      <c r="C224" s="27" t="s">
        <v>1971</v>
      </c>
      <c r="D224" s="27">
        <v>8.3700500000000009</v>
      </c>
      <c r="E224" s="27">
        <v>13.909000000000001</v>
      </c>
      <c r="F224" s="27">
        <v>92.064800000000005</v>
      </c>
      <c r="G224" s="27">
        <v>19.762799999999999</v>
      </c>
      <c r="H224" s="27">
        <v>4.8597700000000001</v>
      </c>
      <c r="I224" s="30" t="s">
        <v>1972</v>
      </c>
    </row>
    <row r="225" spans="1:9" x14ac:dyDescent="0.15">
      <c r="A225" s="27" t="s">
        <v>530</v>
      </c>
      <c r="B225" s="30">
        <v>0.90554327889700004</v>
      </c>
      <c r="C225" s="27" t="s">
        <v>2124</v>
      </c>
      <c r="D225" s="27">
        <v>0</v>
      </c>
      <c r="E225" s="27">
        <v>0.48382900000000001</v>
      </c>
      <c r="F225" s="27">
        <v>0</v>
      </c>
      <c r="G225" s="27">
        <v>0.23852899999999999</v>
      </c>
      <c r="H225" s="27">
        <v>0</v>
      </c>
      <c r="I225" s="30" t="s">
        <v>2125</v>
      </c>
    </row>
    <row r="226" spans="1:9" x14ac:dyDescent="0.15">
      <c r="A226" s="27" t="s">
        <v>189</v>
      </c>
      <c r="B226" s="30">
        <v>0.90496057358899995</v>
      </c>
      <c r="C226" s="27" t="s">
        <v>2126</v>
      </c>
      <c r="D226" s="27">
        <v>1.6355999999999999</v>
      </c>
      <c r="E226" s="27">
        <v>1.7355700000000001</v>
      </c>
      <c r="F226" s="27">
        <v>2.88035</v>
      </c>
      <c r="G226" s="27">
        <v>5.0915100000000004</v>
      </c>
      <c r="H226" s="27">
        <v>1.94476</v>
      </c>
      <c r="I226" s="30" t="s">
        <v>2127</v>
      </c>
    </row>
    <row r="227" spans="1:9" x14ac:dyDescent="0.15">
      <c r="A227" s="27" t="s">
        <v>508</v>
      </c>
      <c r="B227" s="30">
        <v>0.90463755501200005</v>
      </c>
      <c r="C227" s="27" t="s">
        <v>2128</v>
      </c>
      <c r="D227" s="27">
        <v>0.87032399999999999</v>
      </c>
      <c r="E227" s="27">
        <v>1.61619</v>
      </c>
      <c r="F227" s="27">
        <v>1.1693899999999999</v>
      </c>
      <c r="G227" s="27">
        <v>1.39663</v>
      </c>
      <c r="H227" s="27">
        <v>1.1839500000000001</v>
      </c>
      <c r="I227" s="30" t="s">
        <v>2129</v>
      </c>
    </row>
    <row r="228" spans="1:9" x14ac:dyDescent="0.15">
      <c r="A228" s="27" t="s">
        <v>680</v>
      </c>
      <c r="B228" s="30">
        <v>0.90449024333799999</v>
      </c>
      <c r="C228" s="27" t="s">
        <v>2130</v>
      </c>
      <c r="D228" s="27">
        <v>3.7810499999999997E-2</v>
      </c>
      <c r="E228" s="27">
        <v>8.0092099999999999E-2</v>
      </c>
      <c r="F228" s="27">
        <v>0.18510499999999999</v>
      </c>
      <c r="G228" s="27">
        <v>0.28515600000000002</v>
      </c>
      <c r="H228" s="27">
        <v>0.126717</v>
      </c>
      <c r="I228" s="30" t="s">
        <v>2131</v>
      </c>
    </row>
    <row r="229" spans="1:9" x14ac:dyDescent="0.15">
      <c r="A229" s="27" t="s">
        <v>711</v>
      </c>
      <c r="B229" s="30">
        <v>0.90442936608500002</v>
      </c>
      <c r="C229" s="27" t="s">
        <v>2041</v>
      </c>
      <c r="D229" s="27">
        <v>5.3328300000000004</v>
      </c>
      <c r="E229" s="27">
        <v>7.6609699999999998</v>
      </c>
      <c r="F229" s="27">
        <v>15.1067</v>
      </c>
      <c r="G229" s="27">
        <v>30.891100000000002</v>
      </c>
      <c r="H229" s="27">
        <v>6.1288299999999998</v>
      </c>
      <c r="I229" s="30" t="s">
        <v>2042</v>
      </c>
    </row>
    <row r="230" spans="1:9" x14ac:dyDescent="0.15">
      <c r="A230" s="27" t="s">
        <v>324</v>
      </c>
      <c r="B230" s="30">
        <v>0.90333874610999998</v>
      </c>
      <c r="C230" s="27" t="s">
        <v>2132</v>
      </c>
      <c r="D230" s="27">
        <v>8.8473400000000009</v>
      </c>
      <c r="E230" s="27">
        <v>8.5161800000000003</v>
      </c>
      <c r="F230" s="27">
        <v>14.283200000000001</v>
      </c>
      <c r="G230" s="27">
        <v>20.170400000000001</v>
      </c>
      <c r="H230" s="27">
        <v>11.5495</v>
      </c>
      <c r="I230" s="30" t="s">
        <v>2133</v>
      </c>
    </row>
    <row r="231" spans="1:9" x14ac:dyDescent="0.15">
      <c r="A231" s="27" t="s">
        <v>717</v>
      </c>
      <c r="B231" s="30">
        <v>0.90326815743199995</v>
      </c>
      <c r="C231" s="27" t="s">
        <v>1812</v>
      </c>
      <c r="D231" s="27">
        <v>20.990200000000002</v>
      </c>
      <c r="E231" s="27">
        <v>35.954099999999997</v>
      </c>
      <c r="F231" s="27">
        <v>133.988</v>
      </c>
      <c r="G231" s="27">
        <v>43.701500000000003</v>
      </c>
      <c r="H231" s="27">
        <v>29.404299999999999</v>
      </c>
      <c r="I231" s="30" t="s">
        <v>1775</v>
      </c>
    </row>
    <row r="232" spans="1:9" x14ac:dyDescent="0.15">
      <c r="A232" s="27" t="s">
        <v>454</v>
      </c>
      <c r="B232" s="30">
        <v>0.902898045594</v>
      </c>
      <c r="C232" s="27" t="s">
        <v>2134</v>
      </c>
      <c r="D232" s="27">
        <v>65.392300000000006</v>
      </c>
      <c r="E232" s="27">
        <v>46.394100000000002</v>
      </c>
      <c r="F232" s="27">
        <v>17.516300000000001</v>
      </c>
      <c r="G232" s="27">
        <v>5.8492800000000003</v>
      </c>
      <c r="H232" s="27">
        <v>68.605500000000006</v>
      </c>
      <c r="I232" s="30" t="s">
        <v>1865</v>
      </c>
    </row>
    <row r="233" spans="1:9" x14ac:dyDescent="0.15">
      <c r="A233" s="27" t="s">
        <v>353</v>
      </c>
      <c r="B233" s="30">
        <v>0.90155806997099996</v>
      </c>
      <c r="C233" s="27" t="s">
        <v>2135</v>
      </c>
      <c r="D233" s="27">
        <v>74.467100000000002</v>
      </c>
      <c r="E233" s="27">
        <v>144.94999999999999</v>
      </c>
      <c r="F233" s="27">
        <v>240.73500000000001</v>
      </c>
      <c r="G233" s="27">
        <v>117.80800000000001</v>
      </c>
      <c r="H233" s="27">
        <v>122.581</v>
      </c>
      <c r="I233" s="30" t="s">
        <v>2136</v>
      </c>
    </row>
    <row r="234" spans="1:9" x14ac:dyDescent="0.15">
      <c r="A234" s="27" t="s">
        <v>765</v>
      </c>
      <c r="B234" s="30">
        <v>0.90088998348399996</v>
      </c>
      <c r="C234" s="27" t="s">
        <v>2137</v>
      </c>
      <c r="D234" s="27">
        <v>0.23051199999999999</v>
      </c>
      <c r="E234" s="27">
        <v>0.27966600000000003</v>
      </c>
      <c r="F234" s="27">
        <v>2.1649600000000002</v>
      </c>
      <c r="G234" s="27">
        <v>4.8614800000000002</v>
      </c>
      <c r="H234" s="27">
        <v>0.91534000000000004</v>
      </c>
      <c r="I234" s="30" t="s">
        <v>2138</v>
      </c>
    </row>
    <row r="235" spans="1:9" x14ac:dyDescent="0.15">
      <c r="A235" s="27" t="s">
        <v>848</v>
      </c>
      <c r="B235" s="30">
        <v>0.90038279701599999</v>
      </c>
      <c r="C235" s="27" t="s">
        <v>2139</v>
      </c>
      <c r="D235" s="27">
        <v>2.1805999999999999E-2</v>
      </c>
      <c r="E235" s="27">
        <v>0</v>
      </c>
      <c r="F235" s="27">
        <v>1.9402099999999999E-2</v>
      </c>
      <c r="G235" s="27">
        <v>7.0483400000000002E-2</v>
      </c>
      <c r="H235" s="27">
        <v>2.0884400000000001E-2</v>
      </c>
      <c r="I235" s="30" t="s">
        <v>2140</v>
      </c>
    </row>
    <row r="236" spans="1:9" x14ac:dyDescent="0.15">
      <c r="A236" s="27" t="s">
        <v>357</v>
      </c>
      <c r="B236" s="30">
        <v>0.899063404309</v>
      </c>
      <c r="C236" s="27" t="s">
        <v>2141</v>
      </c>
      <c r="D236" s="27">
        <v>10.468</v>
      </c>
      <c r="E236" s="27">
        <v>9.12547</v>
      </c>
      <c r="F236" s="27">
        <v>13.5778</v>
      </c>
      <c r="G236" s="27">
        <v>21.471</v>
      </c>
      <c r="H236" s="27">
        <v>11.989699999999999</v>
      </c>
      <c r="I236" s="30" t="s">
        <v>2142</v>
      </c>
    </row>
    <row r="237" spans="1:9" x14ac:dyDescent="0.15">
      <c r="A237" s="27" t="s">
        <v>667</v>
      </c>
      <c r="B237" s="30">
        <v>0.89889622345200004</v>
      </c>
      <c r="C237" s="27" t="s">
        <v>2143</v>
      </c>
      <c r="D237" s="27">
        <v>0.15939300000000001</v>
      </c>
      <c r="E237" s="27">
        <v>0.71759200000000001</v>
      </c>
      <c r="F237" s="27">
        <v>2.51796</v>
      </c>
      <c r="G237" s="27">
        <v>1.11625</v>
      </c>
      <c r="H237" s="27">
        <v>0.248032</v>
      </c>
      <c r="I237" s="30" t="s">
        <v>2144</v>
      </c>
    </row>
    <row r="238" spans="1:9" x14ac:dyDescent="0.15">
      <c r="A238" s="27" t="s">
        <v>680</v>
      </c>
      <c r="B238" s="30">
        <v>0.89861974295000002</v>
      </c>
      <c r="C238" s="27" t="s">
        <v>2145</v>
      </c>
      <c r="D238" s="27">
        <v>10.184799999999999</v>
      </c>
      <c r="E238" s="27">
        <v>11.305199999999999</v>
      </c>
      <c r="F238" s="27">
        <v>22.094799999999999</v>
      </c>
      <c r="G238" s="27">
        <v>40.818899999999999</v>
      </c>
      <c r="H238" s="27">
        <v>14.6325</v>
      </c>
      <c r="I238" s="30" t="s">
        <v>1775</v>
      </c>
    </row>
    <row r="239" spans="1:9" x14ac:dyDescent="0.15">
      <c r="A239" s="27" t="s">
        <v>287</v>
      </c>
      <c r="B239" s="30">
        <v>0.89818690305500004</v>
      </c>
      <c r="C239" s="27" t="s">
        <v>2047</v>
      </c>
      <c r="D239" s="27">
        <v>9.3780599999999996</v>
      </c>
      <c r="E239" s="27">
        <v>5.9844799999999996</v>
      </c>
      <c r="F239" s="27">
        <v>0.79576999999999998</v>
      </c>
      <c r="G239" s="27">
        <v>0.36319200000000001</v>
      </c>
      <c r="H239" s="27">
        <v>4.7445199999999996</v>
      </c>
      <c r="I239" s="30" t="s">
        <v>2048</v>
      </c>
    </row>
    <row r="240" spans="1:9" x14ac:dyDescent="0.15">
      <c r="A240" s="27" t="s">
        <v>370</v>
      </c>
      <c r="B240" s="30">
        <v>0.89696570261700004</v>
      </c>
      <c r="C240" s="27" t="s">
        <v>2146</v>
      </c>
      <c r="D240" s="27">
        <v>98.092100000000002</v>
      </c>
      <c r="E240" s="27">
        <v>170.39099999999999</v>
      </c>
      <c r="F240" s="27">
        <v>1034.51</v>
      </c>
      <c r="G240" s="27">
        <v>195.78399999999999</v>
      </c>
      <c r="H240" s="27">
        <v>82.836500000000001</v>
      </c>
      <c r="I240" s="30" t="s">
        <v>2147</v>
      </c>
    </row>
    <row r="241" spans="1:9" x14ac:dyDescent="0.15">
      <c r="A241" s="27" t="s">
        <v>218</v>
      </c>
      <c r="B241" s="30">
        <v>0.89611277682500001</v>
      </c>
      <c r="C241" s="27" t="s">
        <v>2148</v>
      </c>
      <c r="D241" s="27">
        <v>3.6474399999999997E-2</v>
      </c>
      <c r="E241" s="27">
        <v>0</v>
      </c>
      <c r="F241" s="27">
        <v>0</v>
      </c>
      <c r="G241" s="27">
        <v>3.9306300000000002E-2</v>
      </c>
      <c r="H241" s="27">
        <v>0.139878</v>
      </c>
      <c r="I241" s="30" t="s">
        <v>2149</v>
      </c>
    </row>
    <row r="242" spans="1:9" x14ac:dyDescent="0.15">
      <c r="A242" s="27" t="s">
        <v>583</v>
      </c>
      <c r="B242" s="30">
        <v>0.895574624978</v>
      </c>
      <c r="C242" s="27" t="s">
        <v>1989</v>
      </c>
      <c r="D242" s="27">
        <v>8.4389099999999995E-2</v>
      </c>
      <c r="E242" s="27">
        <v>0.20153599999999999</v>
      </c>
      <c r="F242" s="27">
        <v>0.50006700000000004</v>
      </c>
      <c r="G242" s="27">
        <v>1.4230700000000001</v>
      </c>
      <c r="H242" s="27">
        <v>0.49221599999999999</v>
      </c>
      <c r="I242" s="30" t="s">
        <v>1990</v>
      </c>
    </row>
    <row r="243" spans="1:9" x14ac:dyDescent="0.15">
      <c r="A243" s="27" t="s">
        <v>543</v>
      </c>
      <c r="B243" s="30">
        <v>0.89525244066700005</v>
      </c>
      <c r="C243" s="27" t="s">
        <v>2150</v>
      </c>
      <c r="D243" s="27">
        <v>0</v>
      </c>
      <c r="E243" s="27">
        <v>0</v>
      </c>
      <c r="F243" s="27">
        <v>0</v>
      </c>
      <c r="G243" s="27">
        <v>0</v>
      </c>
      <c r="H243" s="27">
        <v>5.6887800000000002E-2</v>
      </c>
      <c r="I243" s="30" t="s">
        <v>1997</v>
      </c>
    </row>
    <row r="244" spans="1:9" x14ac:dyDescent="0.15">
      <c r="A244" s="27" t="s">
        <v>353</v>
      </c>
      <c r="B244" s="30">
        <v>0.89430740817499998</v>
      </c>
      <c r="C244" s="27" t="s">
        <v>2151</v>
      </c>
      <c r="D244" s="27">
        <v>1.8224800000000001</v>
      </c>
      <c r="E244" s="27">
        <v>6.1039899999999996</v>
      </c>
      <c r="F244" s="27">
        <v>7.45303</v>
      </c>
      <c r="G244" s="27">
        <v>5.2501300000000004</v>
      </c>
      <c r="H244" s="27">
        <v>3.8743699999999999</v>
      </c>
      <c r="I244" s="30" t="s">
        <v>2152</v>
      </c>
    </row>
    <row r="245" spans="1:9" x14ac:dyDescent="0.15">
      <c r="A245" s="27" t="s">
        <v>227</v>
      </c>
      <c r="B245" s="30">
        <v>0.89409340769699996</v>
      </c>
      <c r="C245" s="27" t="s">
        <v>2153</v>
      </c>
      <c r="D245" s="27">
        <v>0</v>
      </c>
      <c r="E245" s="27">
        <v>0.15220900000000001</v>
      </c>
      <c r="F245" s="27">
        <v>0</v>
      </c>
      <c r="G245" s="27">
        <v>0.15196100000000001</v>
      </c>
      <c r="H245" s="27">
        <v>0</v>
      </c>
      <c r="I245" s="30" t="s">
        <v>1775</v>
      </c>
    </row>
    <row r="246" spans="1:9" x14ac:dyDescent="0.15">
      <c r="A246" s="27" t="s">
        <v>324</v>
      </c>
      <c r="B246" s="30">
        <v>0.89395640360700002</v>
      </c>
      <c r="C246" s="27" t="s">
        <v>2154</v>
      </c>
      <c r="D246" s="27">
        <v>0.35534700000000002</v>
      </c>
      <c r="E246" s="27">
        <v>0.54049899999999995</v>
      </c>
      <c r="F246" s="27">
        <v>3.1944599999999999</v>
      </c>
      <c r="G246" s="27">
        <v>5.0885600000000002</v>
      </c>
      <c r="H246" s="27">
        <v>0.14615700000000001</v>
      </c>
      <c r="I246" s="30" t="s">
        <v>2155</v>
      </c>
    </row>
    <row r="247" spans="1:9" x14ac:dyDescent="0.15">
      <c r="A247" s="27" t="s">
        <v>508</v>
      </c>
      <c r="B247" s="30">
        <v>0.893857385261</v>
      </c>
      <c r="C247" s="27" t="s">
        <v>2156</v>
      </c>
      <c r="D247" s="27">
        <v>7.9536899999999999</v>
      </c>
      <c r="E247" s="27">
        <v>53.026200000000003</v>
      </c>
      <c r="F247" s="27">
        <v>15.7746</v>
      </c>
      <c r="G247" s="27">
        <v>18.304099999999998</v>
      </c>
      <c r="H247" s="27">
        <v>42.655099999999997</v>
      </c>
      <c r="I247" s="30" t="s">
        <v>1777</v>
      </c>
    </row>
    <row r="248" spans="1:9" x14ac:dyDescent="0.15">
      <c r="A248" s="27" t="s">
        <v>180</v>
      </c>
      <c r="B248" s="30">
        <v>0.89336862125000005</v>
      </c>
      <c r="C248" s="27" t="s">
        <v>2157</v>
      </c>
      <c r="D248" s="27">
        <v>5.2370200000000002</v>
      </c>
      <c r="E248" s="27">
        <v>6.0256800000000004</v>
      </c>
      <c r="F248" s="27">
        <v>8.2109100000000002</v>
      </c>
      <c r="G248" s="27">
        <v>6.6574499999999999</v>
      </c>
      <c r="H248" s="27">
        <v>5.3787000000000003</v>
      </c>
      <c r="I248" s="30" t="s">
        <v>2158</v>
      </c>
    </row>
    <row r="249" spans="1:9" x14ac:dyDescent="0.15">
      <c r="A249" s="27" t="s">
        <v>318</v>
      </c>
      <c r="B249" s="30">
        <v>0.89328127367900001</v>
      </c>
      <c r="C249" s="27" t="s">
        <v>2159</v>
      </c>
      <c r="D249" s="27">
        <v>66.032700000000006</v>
      </c>
      <c r="E249" s="27">
        <v>87.108500000000006</v>
      </c>
      <c r="F249" s="27">
        <v>70.654200000000003</v>
      </c>
      <c r="G249" s="27">
        <v>36.217799999999997</v>
      </c>
      <c r="H249" s="27">
        <v>51.674599999999998</v>
      </c>
      <c r="I249" s="30" t="s">
        <v>2160</v>
      </c>
    </row>
    <row r="250" spans="1:9" x14ac:dyDescent="0.15">
      <c r="A250" s="27" t="s">
        <v>333</v>
      </c>
      <c r="B250" s="30">
        <v>0.89270816854799995</v>
      </c>
      <c r="C250" s="27" t="s">
        <v>2161</v>
      </c>
      <c r="D250" s="27">
        <v>0</v>
      </c>
      <c r="E250" s="27">
        <v>0.163575</v>
      </c>
      <c r="F250" s="27">
        <v>4.5381900000000003E-2</v>
      </c>
      <c r="G250" s="27">
        <v>0.33115800000000001</v>
      </c>
      <c r="H250" s="27">
        <v>0</v>
      </c>
      <c r="I250" s="30" t="s">
        <v>2162</v>
      </c>
    </row>
    <row r="251" spans="1:9" x14ac:dyDescent="0.15">
      <c r="A251" s="27" t="s">
        <v>751</v>
      </c>
      <c r="B251" s="30">
        <v>0.89221907220499996</v>
      </c>
      <c r="C251" s="27" t="s">
        <v>2163</v>
      </c>
      <c r="D251" s="27">
        <v>0</v>
      </c>
      <c r="E251" s="27">
        <v>0</v>
      </c>
      <c r="F251" s="27">
        <v>0.107338</v>
      </c>
      <c r="G251" s="27">
        <v>4.3444700000000003E-2</v>
      </c>
      <c r="H251" s="27">
        <v>0</v>
      </c>
      <c r="I251" s="30" t="s">
        <v>2164</v>
      </c>
    </row>
    <row r="252" spans="1:9" x14ac:dyDescent="0.15">
      <c r="A252" s="27" t="s">
        <v>757</v>
      </c>
      <c r="B252" s="30">
        <v>0.89045587592099995</v>
      </c>
      <c r="C252" s="27" t="s">
        <v>2165</v>
      </c>
      <c r="D252" s="27">
        <v>4.11409</v>
      </c>
      <c r="E252" s="27">
        <v>9.2717100000000006</v>
      </c>
      <c r="F252" s="27">
        <v>6.5840399999999999</v>
      </c>
      <c r="G252" s="27">
        <v>10.369199999999999</v>
      </c>
      <c r="H252" s="27">
        <v>6.2199499999999999</v>
      </c>
      <c r="I252" s="30" t="s">
        <v>1775</v>
      </c>
    </row>
    <row r="253" spans="1:9" x14ac:dyDescent="0.15">
      <c r="A253" s="27" t="s">
        <v>231</v>
      </c>
      <c r="B253" s="30">
        <v>0.89002492958199997</v>
      </c>
      <c r="C253" s="27" t="s">
        <v>2166</v>
      </c>
      <c r="D253" s="27">
        <v>22.724499999999999</v>
      </c>
      <c r="E253" s="27">
        <v>29.1187</v>
      </c>
      <c r="F253" s="27">
        <v>16.001000000000001</v>
      </c>
      <c r="G253" s="27">
        <v>0.32926100000000003</v>
      </c>
      <c r="H253" s="27">
        <v>13.1371</v>
      </c>
      <c r="I253" s="30" t="s">
        <v>2167</v>
      </c>
    </row>
    <row r="254" spans="1:9" x14ac:dyDescent="0.15">
      <c r="A254" s="27" t="s">
        <v>315</v>
      </c>
      <c r="B254" s="30">
        <v>0.889787513473</v>
      </c>
      <c r="C254" s="27" t="s">
        <v>2159</v>
      </c>
      <c r="D254" s="27">
        <v>66.032700000000006</v>
      </c>
      <c r="E254" s="27">
        <v>87.108500000000006</v>
      </c>
      <c r="F254" s="27">
        <v>70.654200000000003</v>
      </c>
      <c r="G254" s="27">
        <v>36.217799999999997</v>
      </c>
      <c r="H254" s="27">
        <v>51.674599999999998</v>
      </c>
      <c r="I254" s="30" t="s">
        <v>2160</v>
      </c>
    </row>
    <row r="255" spans="1:9" x14ac:dyDescent="0.15">
      <c r="A255" s="27" t="s">
        <v>166</v>
      </c>
      <c r="B255" s="30">
        <v>0.88934571596500001</v>
      </c>
      <c r="C255" s="27" t="s">
        <v>2168</v>
      </c>
      <c r="D255" s="27">
        <v>46.141300000000001</v>
      </c>
      <c r="E255" s="27">
        <v>54.857500000000002</v>
      </c>
      <c r="F255" s="27">
        <v>16.623999999999999</v>
      </c>
      <c r="G255" s="27">
        <v>3.5905900000000002</v>
      </c>
      <c r="H255" s="27">
        <v>70.262299999999996</v>
      </c>
      <c r="I255" s="30" t="s">
        <v>2169</v>
      </c>
    </row>
    <row r="256" spans="1:9" x14ac:dyDescent="0.15">
      <c r="A256" s="27" t="s">
        <v>351</v>
      </c>
      <c r="B256" s="30">
        <v>0.88721119696399997</v>
      </c>
      <c r="C256" s="27" t="s">
        <v>2170</v>
      </c>
      <c r="D256" s="27">
        <v>0</v>
      </c>
      <c r="E256" s="27">
        <v>0</v>
      </c>
      <c r="F256" s="27">
        <v>0</v>
      </c>
      <c r="G256" s="27">
        <v>0</v>
      </c>
      <c r="H256" s="27">
        <v>0.14583199999999999</v>
      </c>
      <c r="I256" s="30" t="s">
        <v>2171</v>
      </c>
    </row>
    <row r="257" spans="1:9" x14ac:dyDescent="0.15">
      <c r="A257" s="27" t="s">
        <v>100</v>
      </c>
      <c r="B257" s="30">
        <v>0.88706897108100002</v>
      </c>
      <c r="C257" s="27" t="s">
        <v>2172</v>
      </c>
      <c r="D257" s="27">
        <v>1.22858</v>
      </c>
      <c r="E257" s="27">
        <v>1.72776</v>
      </c>
      <c r="F257" s="27">
        <v>0.99742799999999998</v>
      </c>
      <c r="G257" s="27">
        <v>2.73393</v>
      </c>
      <c r="H257" s="27">
        <v>1.6120699999999999</v>
      </c>
      <c r="I257" s="30" t="s">
        <v>2173</v>
      </c>
    </row>
    <row r="258" spans="1:9" x14ac:dyDescent="0.15">
      <c r="A258" s="27" t="s">
        <v>56</v>
      </c>
      <c r="B258" s="30">
        <v>0.88690837518900001</v>
      </c>
      <c r="C258" s="27" t="s">
        <v>2174</v>
      </c>
      <c r="D258" s="27">
        <v>7.9352299999999998</v>
      </c>
      <c r="E258" s="27">
        <v>8.9758399999999998</v>
      </c>
      <c r="F258" s="27">
        <v>10.014900000000001</v>
      </c>
      <c r="G258" s="27">
        <v>9.1781500000000005</v>
      </c>
      <c r="H258" s="27">
        <v>6.9384499999999996</v>
      </c>
      <c r="I258" s="30" t="s">
        <v>2175</v>
      </c>
    </row>
    <row r="259" spans="1:9" x14ac:dyDescent="0.15">
      <c r="A259" s="27" t="s">
        <v>514</v>
      </c>
      <c r="B259" s="30">
        <v>0.886046078146</v>
      </c>
      <c r="C259" s="27" t="s">
        <v>1621</v>
      </c>
      <c r="D259" s="27">
        <v>31.716999999999999</v>
      </c>
      <c r="E259" s="27">
        <v>64.520399999999995</v>
      </c>
      <c r="F259" s="27">
        <v>58.7898</v>
      </c>
      <c r="G259" s="27">
        <v>41.1813</v>
      </c>
      <c r="H259" s="27">
        <v>41.469099999999997</v>
      </c>
      <c r="I259" s="30" t="s">
        <v>2176</v>
      </c>
    </row>
    <row r="260" spans="1:9" x14ac:dyDescent="0.15">
      <c r="A260" s="27" t="s">
        <v>243</v>
      </c>
      <c r="B260" s="30">
        <v>0.88583049949299997</v>
      </c>
      <c r="C260" s="27" t="s">
        <v>2177</v>
      </c>
      <c r="D260" s="27">
        <v>7.2298299999999996E-2</v>
      </c>
      <c r="E260" s="27">
        <v>7.6486200000000004E-2</v>
      </c>
      <c r="F260" s="27">
        <v>6.4412499999999998E-2</v>
      </c>
      <c r="G260" s="27">
        <v>0.142791</v>
      </c>
      <c r="H260" s="27">
        <v>9.2258800000000002E-2</v>
      </c>
      <c r="I260" s="30" t="s">
        <v>1775</v>
      </c>
    </row>
    <row r="261" spans="1:9" x14ac:dyDescent="0.15">
      <c r="A261" s="27" t="s">
        <v>601</v>
      </c>
      <c r="B261" s="30">
        <v>0.88553177139499994</v>
      </c>
      <c r="C261" s="27" t="s">
        <v>2178</v>
      </c>
      <c r="D261" s="27">
        <v>44.837800000000001</v>
      </c>
      <c r="E261" s="27">
        <v>105.431</v>
      </c>
      <c r="F261" s="27">
        <v>104.16500000000001</v>
      </c>
      <c r="G261" s="27">
        <v>9.7165300000000006</v>
      </c>
      <c r="H261" s="27">
        <v>101.471</v>
      </c>
      <c r="I261" s="30" t="s">
        <v>2179</v>
      </c>
    </row>
    <row r="262" spans="1:9" x14ac:dyDescent="0.15">
      <c r="A262" s="27" t="s">
        <v>202</v>
      </c>
      <c r="B262" s="30">
        <v>0.88549283781300003</v>
      </c>
      <c r="C262" s="27" t="s">
        <v>2180</v>
      </c>
      <c r="D262" s="27">
        <v>1.9249799999999999</v>
      </c>
      <c r="E262" s="27">
        <v>3.6573600000000002</v>
      </c>
      <c r="F262" s="27">
        <v>5.1900599999999999</v>
      </c>
      <c r="G262" s="27">
        <v>5.2405099999999996</v>
      </c>
      <c r="H262" s="27">
        <v>3.4314200000000001</v>
      </c>
      <c r="I262" s="30" t="s">
        <v>2121</v>
      </c>
    </row>
    <row r="263" spans="1:9" x14ac:dyDescent="0.15">
      <c r="A263" s="27" t="s">
        <v>462</v>
      </c>
      <c r="B263" s="30">
        <v>0.88544714372</v>
      </c>
      <c r="C263" s="27" t="s">
        <v>2181</v>
      </c>
      <c r="D263" s="27">
        <v>11.6327</v>
      </c>
      <c r="E263" s="27">
        <v>12.1021</v>
      </c>
      <c r="F263" s="27">
        <v>16.2591</v>
      </c>
      <c r="G263" s="27">
        <v>22.7349</v>
      </c>
      <c r="H263" s="27">
        <v>9.6343499999999995</v>
      </c>
      <c r="I263" s="30" t="s">
        <v>2182</v>
      </c>
    </row>
    <row r="264" spans="1:9" x14ac:dyDescent="0.15">
      <c r="A264" s="27" t="s">
        <v>233</v>
      </c>
      <c r="B264" s="30">
        <v>0.88515170257999998</v>
      </c>
      <c r="C264" s="27" t="s">
        <v>2183</v>
      </c>
      <c r="D264" s="27">
        <v>4.63164</v>
      </c>
      <c r="E264" s="27">
        <v>8.9509100000000004</v>
      </c>
      <c r="F264" s="27">
        <v>13.0335</v>
      </c>
      <c r="G264" s="27">
        <v>26.863099999999999</v>
      </c>
      <c r="H264" s="27">
        <v>5.2153600000000004</v>
      </c>
      <c r="I264" s="30" t="s">
        <v>1849</v>
      </c>
    </row>
    <row r="265" spans="1:9" x14ac:dyDescent="0.15">
      <c r="A265" s="27" t="s">
        <v>416</v>
      </c>
      <c r="B265" s="30">
        <v>0.88509313130699996</v>
      </c>
      <c r="C265" s="27" t="s">
        <v>2184</v>
      </c>
      <c r="D265" s="27">
        <v>1.55582</v>
      </c>
      <c r="E265" s="27">
        <v>0.95716199999999996</v>
      </c>
      <c r="F265" s="27">
        <v>7.1056600000000003</v>
      </c>
      <c r="G265" s="27">
        <v>14.9345</v>
      </c>
      <c r="H265" s="27">
        <v>0.62980199999999997</v>
      </c>
      <c r="I265" s="30" t="s">
        <v>1974</v>
      </c>
    </row>
    <row r="266" spans="1:9" x14ac:dyDescent="0.15">
      <c r="A266" s="27" t="s">
        <v>426</v>
      </c>
      <c r="B266" s="30">
        <v>0.88443048299000004</v>
      </c>
      <c r="C266" s="27" t="s">
        <v>2185</v>
      </c>
      <c r="D266" s="27">
        <v>49.364400000000003</v>
      </c>
      <c r="E266" s="27">
        <v>68.731399999999994</v>
      </c>
      <c r="F266" s="27">
        <v>72.627499999999998</v>
      </c>
      <c r="G266" s="27">
        <v>64.556299999999993</v>
      </c>
      <c r="H266" s="27">
        <v>52.179499999999997</v>
      </c>
      <c r="I266" s="30" t="s">
        <v>1775</v>
      </c>
    </row>
    <row r="267" spans="1:9" x14ac:dyDescent="0.15">
      <c r="A267" s="27" t="s">
        <v>406</v>
      </c>
      <c r="B267" s="30">
        <v>0.88379565056499998</v>
      </c>
      <c r="C267" s="27" t="s">
        <v>2186</v>
      </c>
      <c r="D267" s="27">
        <v>4.0799700000000003</v>
      </c>
      <c r="E267" s="27">
        <v>3.07822</v>
      </c>
      <c r="F267" s="27">
        <v>5.8136799999999997</v>
      </c>
      <c r="G267" s="27">
        <v>26.404499999999999</v>
      </c>
      <c r="H267" s="27">
        <v>5.1392300000000004</v>
      </c>
      <c r="I267" s="30" t="s">
        <v>2187</v>
      </c>
    </row>
    <row r="268" spans="1:9" x14ac:dyDescent="0.15">
      <c r="A268" s="27" t="s">
        <v>94</v>
      </c>
      <c r="B268" s="30">
        <v>0.88378588055499996</v>
      </c>
      <c r="C268" s="27" t="s">
        <v>2188</v>
      </c>
      <c r="D268" s="27">
        <v>2.1946899999999998E-2</v>
      </c>
      <c r="E268" s="27">
        <v>4.6681899999999998E-2</v>
      </c>
      <c r="F268" s="27">
        <v>1.29798E-2</v>
      </c>
      <c r="G268" s="27">
        <v>0</v>
      </c>
      <c r="H268" s="27">
        <v>0</v>
      </c>
      <c r="I268" s="30" t="s">
        <v>1869</v>
      </c>
    </row>
    <row r="269" spans="1:9" x14ac:dyDescent="0.15">
      <c r="A269" s="27" t="s">
        <v>798</v>
      </c>
      <c r="B269" s="30">
        <v>0.88355173209500004</v>
      </c>
      <c r="C269" s="27" t="s">
        <v>2189</v>
      </c>
      <c r="D269" s="27">
        <v>1.55009</v>
      </c>
      <c r="E269" s="27">
        <v>2.2306599999999999</v>
      </c>
      <c r="F269" s="27">
        <v>2.68201</v>
      </c>
      <c r="G269" s="27">
        <v>8.7189700000000006</v>
      </c>
      <c r="H269" s="27">
        <v>1.68371</v>
      </c>
      <c r="I269" s="30" t="s">
        <v>2190</v>
      </c>
    </row>
    <row r="270" spans="1:9" x14ac:dyDescent="0.15">
      <c r="A270" s="27" t="s">
        <v>672</v>
      </c>
      <c r="B270" s="30">
        <v>0.88333489135499998</v>
      </c>
      <c r="C270" s="27" t="s">
        <v>2191</v>
      </c>
      <c r="D270" s="27">
        <v>0</v>
      </c>
      <c r="E270" s="27">
        <v>0</v>
      </c>
      <c r="F270" s="27">
        <v>0.634216</v>
      </c>
      <c r="G270" s="27">
        <v>0</v>
      </c>
      <c r="H270" s="27">
        <v>0</v>
      </c>
      <c r="I270" s="30" t="e">
        <v>#N/A</v>
      </c>
    </row>
    <row r="271" spans="1:9" x14ac:dyDescent="0.15">
      <c r="A271" s="27" t="s">
        <v>107</v>
      </c>
      <c r="B271" s="30">
        <v>0.88311806311399998</v>
      </c>
      <c r="C271" s="27" t="s">
        <v>2192</v>
      </c>
      <c r="D271" s="27">
        <v>0.54308299999999998</v>
      </c>
      <c r="E271" s="27">
        <v>0.61825399999999997</v>
      </c>
      <c r="F271" s="27">
        <v>0.82825899999999997</v>
      </c>
      <c r="G271" s="27">
        <v>1.2773399999999999</v>
      </c>
      <c r="H271" s="27">
        <v>0.35243099999999999</v>
      </c>
      <c r="I271" s="30" t="s">
        <v>1849</v>
      </c>
    </row>
    <row r="272" spans="1:9" x14ac:dyDescent="0.15">
      <c r="A272" s="27" t="s">
        <v>313</v>
      </c>
      <c r="B272" s="30">
        <v>0.88228290937800002</v>
      </c>
      <c r="C272" s="27" t="s">
        <v>2193</v>
      </c>
      <c r="D272" s="27">
        <v>4.3627000000000002</v>
      </c>
      <c r="E272" s="27">
        <v>1.55314</v>
      </c>
      <c r="F272" s="27">
        <v>3.4285700000000001</v>
      </c>
      <c r="G272" s="27">
        <v>9.5563000000000002</v>
      </c>
      <c r="H272" s="27">
        <v>1.7968</v>
      </c>
      <c r="I272" s="30" t="s">
        <v>1836</v>
      </c>
    </row>
    <row r="273" spans="1:9" x14ac:dyDescent="0.15">
      <c r="A273" s="27" t="s">
        <v>142</v>
      </c>
      <c r="B273" s="30">
        <v>0.88193398656300004</v>
      </c>
      <c r="C273" s="27" t="s">
        <v>2194</v>
      </c>
      <c r="D273" s="27">
        <v>5.6198900000000003E-2</v>
      </c>
      <c r="E273" s="27">
        <v>0.178837</v>
      </c>
      <c r="F273" s="27">
        <v>0.42466999999999999</v>
      </c>
      <c r="G273" s="27">
        <v>2.0891600000000001</v>
      </c>
      <c r="H273" s="27">
        <v>0.215391</v>
      </c>
      <c r="I273" s="30" t="s">
        <v>2195</v>
      </c>
    </row>
    <row r="274" spans="1:9" x14ac:dyDescent="0.15">
      <c r="A274" s="27" t="s">
        <v>157</v>
      </c>
      <c r="B274" s="30">
        <v>0.88167818554999999</v>
      </c>
      <c r="C274" s="27" t="s">
        <v>2196</v>
      </c>
      <c r="D274" s="27">
        <v>0</v>
      </c>
      <c r="E274" s="27">
        <v>0.108444</v>
      </c>
      <c r="F274" s="27">
        <v>0</v>
      </c>
      <c r="G274" s="27">
        <v>0.21787300000000001</v>
      </c>
      <c r="H274" s="27">
        <v>0</v>
      </c>
      <c r="I274" s="30" t="s">
        <v>2187</v>
      </c>
    </row>
    <row r="275" spans="1:9" x14ac:dyDescent="0.15">
      <c r="A275" s="27" t="s">
        <v>318</v>
      </c>
      <c r="B275" s="30">
        <v>0.88136041335199999</v>
      </c>
      <c r="C275" s="27" t="s">
        <v>2197</v>
      </c>
      <c r="D275" s="27">
        <v>14.845599999999999</v>
      </c>
      <c r="E275" s="27">
        <v>17.344899999999999</v>
      </c>
      <c r="F275" s="27">
        <v>22.047999999999998</v>
      </c>
      <c r="G275" s="27">
        <v>21.8156</v>
      </c>
      <c r="H275" s="27">
        <v>14.305999999999999</v>
      </c>
      <c r="I275" s="30" t="s">
        <v>2198</v>
      </c>
    </row>
    <row r="276" spans="1:9" x14ac:dyDescent="0.15">
      <c r="A276" s="27" t="s">
        <v>619</v>
      </c>
      <c r="B276" s="30">
        <v>0.88129985095600005</v>
      </c>
      <c r="C276" s="27" t="s">
        <v>2015</v>
      </c>
      <c r="D276" s="27">
        <v>8.8976100000000002</v>
      </c>
      <c r="E276" s="27">
        <v>9.1016700000000004</v>
      </c>
      <c r="F276" s="27">
        <v>7.3935399999999998</v>
      </c>
      <c r="G276" s="27">
        <v>28.056899999999999</v>
      </c>
      <c r="H276" s="27">
        <v>12.033099999999999</v>
      </c>
      <c r="I276" s="30" t="s">
        <v>1808</v>
      </c>
    </row>
    <row r="277" spans="1:9" x14ac:dyDescent="0.15">
      <c r="A277" s="27" t="s">
        <v>475</v>
      </c>
      <c r="B277" s="30">
        <v>0.88096585541899997</v>
      </c>
      <c r="C277" s="27" t="s">
        <v>2199</v>
      </c>
      <c r="D277" s="27">
        <v>68.886700000000005</v>
      </c>
      <c r="E277" s="27">
        <v>91.597899999999996</v>
      </c>
      <c r="F277" s="27">
        <v>83.002600000000001</v>
      </c>
      <c r="G277" s="27">
        <v>7.8934100000000003</v>
      </c>
      <c r="H277" s="27">
        <v>133.39599999999999</v>
      </c>
      <c r="I277" s="30" t="s">
        <v>1775</v>
      </c>
    </row>
    <row r="278" spans="1:9" x14ac:dyDescent="0.15">
      <c r="A278" s="27" t="s">
        <v>100</v>
      </c>
      <c r="B278" s="30">
        <v>0.88021990662600003</v>
      </c>
      <c r="C278" s="27" t="s">
        <v>2200</v>
      </c>
      <c r="D278" s="27">
        <v>33.854100000000003</v>
      </c>
      <c r="E278" s="27">
        <v>23.504300000000001</v>
      </c>
      <c r="F278" s="27">
        <v>29.982099999999999</v>
      </c>
      <c r="G278" s="27">
        <v>71.074299999999994</v>
      </c>
      <c r="H278" s="27">
        <v>25.6814</v>
      </c>
      <c r="I278" s="30" t="s">
        <v>2201</v>
      </c>
    </row>
    <row r="279" spans="1:9" x14ac:dyDescent="0.15">
      <c r="A279" s="27" t="s">
        <v>155</v>
      </c>
      <c r="B279" s="30">
        <v>0.879941472399</v>
      </c>
      <c r="C279" s="27" t="s">
        <v>2202</v>
      </c>
      <c r="D279" s="27">
        <v>17.150400000000001</v>
      </c>
      <c r="E279" s="27">
        <v>6.68919</v>
      </c>
      <c r="F279" s="27">
        <v>11.8622</v>
      </c>
      <c r="G279" s="27">
        <v>41.309899999999999</v>
      </c>
      <c r="H279" s="27">
        <v>11.438800000000001</v>
      </c>
      <c r="I279" s="30" t="s">
        <v>2203</v>
      </c>
    </row>
    <row r="280" spans="1:9" x14ac:dyDescent="0.15">
      <c r="A280" s="27" t="s">
        <v>65</v>
      </c>
      <c r="B280" s="30">
        <v>0.87959383819799997</v>
      </c>
      <c r="C280" s="27" t="s">
        <v>2204</v>
      </c>
      <c r="D280" s="27">
        <v>0</v>
      </c>
      <c r="E280" s="27">
        <v>3.8905500000000003E-2</v>
      </c>
      <c r="F280" s="27">
        <v>2.2766500000000001</v>
      </c>
      <c r="G280" s="27">
        <v>0.71045700000000001</v>
      </c>
      <c r="H280" s="27">
        <v>0</v>
      </c>
      <c r="I280" s="30" t="s">
        <v>2205</v>
      </c>
    </row>
    <row r="281" spans="1:9" x14ac:dyDescent="0.15">
      <c r="A281" s="27" t="s">
        <v>173</v>
      </c>
      <c r="B281" s="30">
        <v>0.87955140303699997</v>
      </c>
      <c r="C281" s="27" t="s">
        <v>2206</v>
      </c>
      <c r="D281" s="27">
        <v>15.7887</v>
      </c>
      <c r="E281" s="27">
        <v>22.377199999999998</v>
      </c>
      <c r="F281" s="27">
        <v>9.25793</v>
      </c>
      <c r="G281" s="27">
        <v>5.6978999999999997</v>
      </c>
      <c r="H281" s="27">
        <v>11.442500000000001</v>
      </c>
      <c r="I281" s="30" t="s">
        <v>1775</v>
      </c>
    </row>
    <row r="282" spans="1:9" x14ac:dyDescent="0.15">
      <c r="A282" s="27" t="s">
        <v>996</v>
      </c>
      <c r="B282" s="30">
        <v>0.87911558968699999</v>
      </c>
      <c r="C282" s="27" t="s">
        <v>2207</v>
      </c>
      <c r="D282" s="27">
        <v>7.5262800000000005E-2</v>
      </c>
      <c r="E282" s="27">
        <v>0</v>
      </c>
      <c r="F282" s="27">
        <v>0</v>
      </c>
      <c r="G282" s="27">
        <v>0.162297</v>
      </c>
      <c r="H282" s="27">
        <v>0</v>
      </c>
      <c r="I282" s="30" t="s">
        <v>2208</v>
      </c>
    </row>
    <row r="283" spans="1:9" x14ac:dyDescent="0.15">
      <c r="A283" s="27" t="s">
        <v>333</v>
      </c>
      <c r="B283" s="30">
        <v>0.87906884269200003</v>
      </c>
      <c r="C283" s="27" t="s">
        <v>2209</v>
      </c>
      <c r="D283" s="27">
        <v>7.2214600000000004E-2</v>
      </c>
      <c r="E283" s="27">
        <v>0.21399799999999999</v>
      </c>
      <c r="F283" s="27">
        <v>0.42449399999999998</v>
      </c>
      <c r="G283" s="27">
        <v>0.60682800000000003</v>
      </c>
      <c r="H283" s="27">
        <v>0.15207699999999999</v>
      </c>
      <c r="I283" s="30" t="s">
        <v>2210</v>
      </c>
    </row>
    <row r="284" spans="1:9" x14ac:dyDescent="0.15">
      <c r="A284" s="27" t="s">
        <v>241</v>
      </c>
      <c r="B284" s="30">
        <v>0.87787968424700003</v>
      </c>
      <c r="C284" s="27" t="s">
        <v>2211</v>
      </c>
      <c r="D284" s="27">
        <v>0</v>
      </c>
      <c r="E284" s="27">
        <v>0</v>
      </c>
      <c r="F284" s="27">
        <v>0</v>
      </c>
      <c r="G284" s="27">
        <v>6.1837799999999998E-2</v>
      </c>
      <c r="H284" s="27">
        <v>2.7494999999999999E-2</v>
      </c>
      <c r="I284" s="30" t="s">
        <v>2212</v>
      </c>
    </row>
    <row r="285" spans="1:9" x14ac:dyDescent="0.15">
      <c r="A285" s="27" t="s">
        <v>522</v>
      </c>
      <c r="B285" s="30">
        <v>0.87762489318600001</v>
      </c>
      <c r="C285" s="27" t="s">
        <v>2213</v>
      </c>
      <c r="D285" s="27">
        <v>299.27</v>
      </c>
      <c r="E285" s="27">
        <v>240.857</v>
      </c>
      <c r="F285" s="27">
        <v>110.063</v>
      </c>
      <c r="G285" s="27">
        <v>22.086300000000001</v>
      </c>
      <c r="H285" s="27">
        <v>289.00099999999998</v>
      </c>
      <c r="I285" s="30" t="s">
        <v>2214</v>
      </c>
    </row>
    <row r="286" spans="1:9" x14ac:dyDescent="0.15">
      <c r="A286" s="27" t="s">
        <v>765</v>
      </c>
      <c r="B286" s="30">
        <v>0.87698729650100005</v>
      </c>
      <c r="C286" s="27" t="s">
        <v>2215</v>
      </c>
      <c r="D286" s="27">
        <v>62.297400000000003</v>
      </c>
      <c r="E286" s="27">
        <v>64.598399999999998</v>
      </c>
      <c r="F286" s="27">
        <v>93.998800000000003</v>
      </c>
      <c r="G286" s="27">
        <v>116.56699999999999</v>
      </c>
      <c r="H286" s="27">
        <v>70.161199999999994</v>
      </c>
      <c r="I286" s="30" t="s">
        <v>2216</v>
      </c>
    </row>
    <row r="287" spans="1:9" x14ac:dyDescent="0.15">
      <c r="A287" s="27" t="s">
        <v>155</v>
      </c>
      <c r="B287" s="30">
        <v>0.87680713653300002</v>
      </c>
      <c r="C287" s="27" t="s">
        <v>2217</v>
      </c>
      <c r="D287" s="27">
        <v>56.405099999999997</v>
      </c>
      <c r="E287" s="27">
        <v>43.530799999999999</v>
      </c>
      <c r="F287" s="27">
        <v>36.674300000000002</v>
      </c>
      <c r="G287" s="27">
        <v>224.12</v>
      </c>
      <c r="H287" s="27">
        <v>39.279200000000003</v>
      </c>
      <c r="I287" s="30" t="s">
        <v>2218</v>
      </c>
    </row>
    <row r="288" spans="1:9" x14ac:dyDescent="0.15">
      <c r="A288" s="27" t="s">
        <v>289</v>
      </c>
      <c r="B288" s="30">
        <v>0.87596473181400003</v>
      </c>
      <c r="C288" s="27" t="s">
        <v>2219</v>
      </c>
      <c r="D288" s="27">
        <v>0.130466</v>
      </c>
      <c r="E288" s="27">
        <v>0.20887</v>
      </c>
      <c r="F288" s="27">
        <v>5.7704900000000003E-2</v>
      </c>
      <c r="G288" s="27">
        <v>0.49227599999999999</v>
      </c>
      <c r="H288" s="27">
        <v>0.18801200000000001</v>
      </c>
      <c r="I288" s="30" t="e">
        <v>#N/A</v>
      </c>
    </row>
    <row r="289" spans="1:9" x14ac:dyDescent="0.15">
      <c r="A289" s="27" t="s">
        <v>113</v>
      </c>
      <c r="B289" s="30">
        <v>0.87544033959300005</v>
      </c>
      <c r="C289" s="27" t="s">
        <v>2220</v>
      </c>
      <c r="D289" s="27">
        <v>12.2491</v>
      </c>
      <c r="E289" s="27">
        <v>16.037800000000001</v>
      </c>
      <c r="F289" s="27">
        <v>27.106400000000001</v>
      </c>
      <c r="G289" s="27">
        <v>22.380299999999998</v>
      </c>
      <c r="H289" s="27">
        <v>13.5753</v>
      </c>
      <c r="I289" s="30" t="s">
        <v>2221</v>
      </c>
    </row>
    <row r="290" spans="1:9" x14ac:dyDescent="0.15">
      <c r="A290" s="27" t="s">
        <v>506</v>
      </c>
      <c r="B290" s="30">
        <v>0.87441054734400003</v>
      </c>
      <c r="C290" s="27" t="s">
        <v>2222</v>
      </c>
      <c r="D290" s="27">
        <v>9.3784500000000008</v>
      </c>
      <c r="E290" s="27">
        <v>34.904400000000003</v>
      </c>
      <c r="F290" s="27">
        <v>583.85299999999995</v>
      </c>
      <c r="G290" s="27">
        <v>82.981300000000005</v>
      </c>
      <c r="H290" s="27">
        <v>9.1219300000000008</v>
      </c>
      <c r="I290" s="30" t="s">
        <v>1775</v>
      </c>
    </row>
    <row r="291" spans="1:9" x14ac:dyDescent="0.15">
      <c r="A291" s="27" t="s">
        <v>877</v>
      </c>
      <c r="B291" s="30">
        <v>0.87424442735899999</v>
      </c>
      <c r="C291" s="27" t="s">
        <v>2223</v>
      </c>
      <c r="D291" s="27">
        <v>8.8737200000000005</v>
      </c>
      <c r="E291" s="27">
        <v>10.0274</v>
      </c>
      <c r="F291" s="27">
        <v>13.5868</v>
      </c>
      <c r="G291" s="27">
        <v>9.1800599999999992</v>
      </c>
      <c r="H291" s="27">
        <v>8.37087</v>
      </c>
      <c r="I291" s="30" t="s">
        <v>2224</v>
      </c>
    </row>
    <row r="292" spans="1:9" x14ac:dyDescent="0.15">
      <c r="A292" s="27" t="s">
        <v>109</v>
      </c>
      <c r="B292" s="30">
        <v>0.87402664728799995</v>
      </c>
      <c r="C292" s="27" t="s">
        <v>2225</v>
      </c>
      <c r="D292" s="27">
        <v>9.9150100000000005E-2</v>
      </c>
      <c r="E292" s="27">
        <v>0.424896</v>
      </c>
      <c r="F292" s="27">
        <v>0.26103500000000002</v>
      </c>
      <c r="G292" s="27">
        <v>0.213674</v>
      </c>
      <c r="H292" s="27">
        <v>0.57495499999999999</v>
      </c>
      <c r="I292" s="30" t="s">
        <v>1775</v>
      </c>
    </row>
    <row r="293" spans="1:9" x14ac:dyDescent="0.15">
      <c r="A293" s="27" t="s">
        <v>225</v>
      </c>
      <c r="B293" s="30">
        <v>0.87391344079900002</v>
      </c>
      <c r="C293" s="27" t="s">
        <v>2226</v>
      </c>
      <c r="D293" s="27">
        <v>0</v>
      </c>
      <c r="E293" s="27">
        <v>0.107401</v>
      </c>
      <c r="F293" s="27">
        <v>0.176178</v>
      </c>
      <c r="G293" s="27">
        <v>0.64742699999999997</v>
      </c>
      <c r="H293" s="27">
        <v>9.63556E-2</v>
      </c>
      <c r="I293" s="30" t="s">
        <v>2227</v>
      </c>
    </row>
    <row r="294" spans="1:9" x14ac:dyDescent="0.15">
      <c r="A294" s="27" t="s">
        <v>194</v>
      </c>
      <c r="B294" s="30">
        <v>0.87371750899199996</v>
      </c>
      <c r="C294" s="27" t="s">
        <v>2228</v>
      </c>
      <c r="D294" s="27">
        <v>1.2503299999999999</v>
      </c>
      <c r="E294" s="27">
        <v>2.3813900000000001</v>
      </c>
      <c r="F294" s="27">
        <v>2.8545500000000001</v>
      </c>
      <c r="G294" s="27">
        <v>4.4704699999999997</v>
      </c>
      <c r="H294" s="27">
        <v>1.87876</v>
      </c>
      <c r="I294" s="30" t="s">
        <v>2229</v>
      </c>
    </row>
    <row r="295" spans="1:9" x14ac:dyDescent="0.15">
      <c r="A295" s="27" t="s">
        <v>684</v>
      </c>
      <c r="B295" s="30">
        <v>0.873608341806</v>
      </c>
      <c r="C295" s="27" t="s">
        <v>2230</v>
      </c>
      <c r="D295" s="27">
        <v>4.1778000000000003E-2</v>
      </c>
      <c r="E295" s="27">
        <v>0.13324800000000001</v>
      </c>
      <c r="F295" s="27">
        <v>0.14829100000000001</v>
      </c>
      <c r="G295" s="27">
        <v>0.135075</v>
      </c>
      <c r="H295" s="27">
        <v>0</v>
      </c>
      <c r="I295" s="30" t="s">
        <v>2231</v>
      </c>
    </row>
    <row r="296" spans="1:9" x14ac:dyDescent="0.15">
      <c r="A296" s="27" t="s">
        <v>408</v>
      </c>
      <c r="B296" s="30">
        <v>0.87314118594599999</v>
      </c>
      <c r="C296" s="27" t="s">
        <v>2232</v>
      </c>
      <c r="D296" s="27">
        <v>2.6170800000000001</v>
      </c>
      <c r="E296" s="27">
        <v>2.9912700000000001</v>
      </c>
      <c r="F296" s="27">
        <v>2.4813900000000002</v>
      </c>
      <c r="G296" s="27">
        <v>2.6869100000000001</v>
      </c>
      <c r="H296" s="27">
        <v>3.8903300000000001</v>
      </c>
      <c r="I296" s="30" t="s">
        <v>2233</v>
      </c>
    </row>
    <row r="297" spans="1:9" x14ac:dyDescent="0.15">
      <c r="A297" s="27" t="s">
        <v>900</v>
      </c>
      <c r="B297" s="30">
        <v>0.87283245919700003</v>
      </c>
      <c r="C297" s="27" t="s">
        <v>2234</v>
      </c>
      <c r="D297" s="27">
        <v>9.1873399999999994E-2</v>
      </c>
      <c r="E297" s="27">
        <v>0</v>
      </c>
      <c r="F297" s="27">
        <v>0</v>
      </c>
      <c r="G297" s="27">
        <v>0</v>
      </c>
      <c r="H297" s="27">
        <v>0</v>
      </c>
      <c r="I297" s="30" t="s">
        <v>2235</v>
      </c>
    </row>
    <row r="298" spans="1:9" x14ac:dyDescent="0.15">
      <c r="A298" s="27" t="s">
        <v>142</v>
      </c>
      <c r="B298" s="30">
        <v>0.87186764619699997</v>
      </c>
      <c r="C298" s="27" t="s">
        <v>2236</v>
      </c>
      <c r="D298" s="27">
        <v>7.0707199999999997</v>
      </c>
      <c r="E298" s="27">
        <v>10.321300000000001</v>
      </c>
      <c r="F298" s="27">
        <v>24.956499999999998</v>
      </c>
      <c r="G298" s="27">
        <v>46.407600000000002</v>
      </c>
      <c r="H298" s="27">
        <v>5.7439999999999998</v>
      </c>
      <c r="I298" s="30" t="s">
        <v>2237</v>
      </c>
    </row>
    <row r="299" spans="1:9" x14ac:dyDescent="0.15">
      <c r="A299" s="27" t="s">
        <v>140</v>
      </c>
      <c r="B299" s="30">
        <v>0.87176027200999995</v>
      </c>
      <c r="C299" s="27" t="s">
        <v>1784</v>
      </c>
      <c r="D299" s="27">
        <v>0.24206</v>
      </c>
      <c r="E299" s="27">
        <v>1.80098</v>
      </c>
      <c r="F299" s="27">
        <v>2.11259</v>
      </c>
      <c r="G299" s="27">
        <v>0.34782299999999999</v>
      </c>
      <c r="H299" s="27">
        <v>1.8570899999999999</v>
      </c>
      <c r="I299" s="30" t="s">
        <v>1785</v>
      </c>
    </row>
    <row r="300" spans="1:9" x14ac:dyDescent="0.15">
      <c r="A300" s="27" t="s">
        <v>416</v>
      </c>
      <c r="B300" s="30">
        <v>0.87102578299</v>
      </c>
      <c r="C300" s="27" t="s">
        <v>2238</v>
      </c>
      <c r="D300" s="27">
        <v>0.60751900000000003</v>
      </c>
      <c r="E300" s="27">
        <v>0.48970999999999998</v>
      </c>
      <c r="F300" s="27">
        <v>0.48449999999999999</v>
      </c>
      <c r="G300" s="27">
        <v>3.7779799999999999</v>
      </c>
      <c r="H300" s="27">
        <v>0.20893</v>
      </c>
      <c r="I300" s="30" t="s">
        <v>2239</v>
      </c>
    </row>
    <row r="301" spans="1:9" x14ac:dyDescent="0.15">
      <c r="A301" s="27" t="s">
        <v>1020</v>
      </c>
      <c r="B301" s="30">
        <v>0.87072842844499998</v>
      </c>
      <c r="C301" s="27" t="s">
        <v>2240</v>
      </c>
      <c r="D301" s="27">
        <v>3.1062599999999998</v>
      </c>
      <c r="E301" s="27">
        <v>4.6477399999999998</v>
      </c>
      <c r="F301" s="27">
        <v>7.6640199999999998</v>
      </c>
      <c r="G301" s="27">
        <v>11.1744</v>
      </c>
      <c r="H301" s="27">
        <v>5.4953599999999998</v>
      </c>
      <c r="I301" s="30" t="s">
        <v>2241</v>
      </c>
    </row>
    <row r="302" spans="1:9" x14ac:dyDescent="0.15">
      <c r="A302" s="27" t="s">
        <v>90</v>
      </c>
      <c r="B302" s="30">
        <v>0.87069917503600003</v>
      </c>
      <c r="C302" s="27" t="s">
        <v>2242</v>
      </c>
      <c r="D302" s="27">
        <v>17.8872</v>
      </c>
      <c r="E302" s="27">
        <v>15.454800000000001</v>
      </c>
      <c r="F302" s="27">
        <v>17.294799999999999</v>
      </c>
      <c r="G302" s="27">
        <v>31.8994</v>
      </c>
      <c r="H302" s="27">
        <v>17.066700000000001</v>
      </c>
      <c r="I302" s="30" t="s">
        <v>2243</v>
      </c>
    </row>
    <row r="303" spans="1:9" x14ac:dyDescent="0.15">
      <c r="A303" s="27" t="s">
        <v>497</v>
      </c>
      <c r="B303" s="30">
        <v>0.87067251107800003</v>
      </c>
      <c r="C303" s="27" t="s">
        <v>2244</v>
      </c>
      <c r="D303" s="27">
        <v>7.8855099999999997E-2</v>
      </c>
      <c r="E303" s="27">
        <v>0.33741399999999999</v>
      </c>
      <c r="F303" s="27">
        <v>0.83553599999999995</v>
      </c>
      <c r="G303" s="27">
        <v>0.42512899999999998</v>
      </c>
      <c r="H303" s="27">
        <v>0.15166299999999999</v>
      </c>
      <c r="I303" s="30" t="s">
        <v>2245</v>
      </c>
    </row>
    <row r="304" spans="1:9" x14ac:dyDescent="0.15">
      <c r="A304" s="27" t="s">
        <v>408</v>
      </c>
      <c r="B304" s="30">
        <v>0.87043795271199997</v>
      </c>
      <c r="C304" s="27" t="s">
        <v>2246</v>
      </c>
      <c r="D304" s="27">
        <v>0.53457699999999997</v>
      </c>
      <c r="E304" s="27">
        <v>3.5957699999999999</v>
      </c>
      <c r="F304" s="27">
        <v>2.2155499999999999</v>
      </c>
      <c r="G304" s="27">
        <v>2.4579200000000001</v>
      </c>
      <c r="H304" s="27">
        <v>2.5282800000000001</v>
      </c>
      <c r="I304" s="30" t="s">
        <v>2247</v>
      </c>
    </row>
    <row r="305" spans="1:9" x14ac:dyDescent="0.15">
      <c r="A305" s="27" t="s">
        <v>870</v>
      </c>
      <c r="B305" s="30">
        <v>0.87029067892300005</v>
      </c>
      <c r="C305" s="27" t="s">
        <v>2248</v>
      </c>
      <c r="D305" s="27">
        <v>2.81047</v>
      </c>
      <c r="E305" s="27">
        <v>9.88645</v>
      </c>
      <c r="F305" s="27">
        <v>28.878900000000002</v>
      </c>
      <c r="G305" s="27">
        <v>14.2781</v>
      </c>
      <c r="H305" s="27">
        <v>3.9892799999999999</v>
      </c>
      <c r="I305" s="30" t="s">
        <v>2249</v>
      </c>
    </row>
    <row r="306" spans="1:9" x14ac:dyDescent="0.15">
      <c r="A306" s="27" t="s">
        <v>136</v>
      </c>
      <c r="B306" s="30">
        <v>0.86976904188299997</v>
      </c>
      <c r="C306" s="27" t="s">
        <v>2250</v>
      </c>
      <c r="D306" s="27">
        <v>1.13947</v>
      </c>
      <c r="E306" s="27">
        <v>0.88766800000000001</v>
      </c>
      <c r="F306" s="27">
        <v>1.3204</v>
      </c>
      <c r="G306" s="27">
        <v>2.3382900000000002</v>
      </c>
      <c r="H306" s="27">
        <v>1.45936</v>
      </c>
      <c r="I306" s="30" t="s">
        <v>1775</v>
      </c>
    </row>
    <row r="307" spans="1:9" x14ac:dyDescent="0.15">
      <c r="A307" s="27" t="s">
        <v>138</v>
      </c>
      <c r="B307" s="30">
        <v>0.86962496867299999</v>
      </c>
      <c r="C307" s="27" t="s">
        <v>2251</v>
      </c>
      <c r="D307" s="27">
        <v>5.7374999999999998</v>
      </c>
      <c r="E307" s="27">
        <v>10.2509</v>
      </c>
      <c r="F307" s="27">
        <v>2.90246</v>
      </c>
      <c r="G307" s="27">
        <v>0.966198</v>
      </c>
      <c r="H307" s="27">
        <v>5.5900600000000003</v>
      </c>
      <c r="I307" s="30" t="s">
        <v>2252</v>
      </c>
    </row>
    <row r="308" spans="1:9" x14ac:dyDescent="0.15">
      <c r="A308" s="27" t="s">
        <v>968</v>
      </c>
      <c r="B308" s="30">
        <v>0.86923706789800004</v>
      </c>
      <c r="C308" s="27" t="s">
        <v>2253</v>
      </c>
      <c r="D308" s="27">
        <v>4.90238</v>
      </c>
      <c r="E308" s="27">
        <v>3.32273</v>
      </c>
      <c r="F308" s="27">
        <v>0.99832699999999996</v>
      </c>
      <c r="G308" s="27">
        <v>1.97672</v>
      </c>
      <c r="H308" s="27">
        <v>4.1760400000000004</v>
      </c>
      <c r="I308" s="30" t="s">
        <v>2109</v>
      </c>
    </row>
    <row r="309" spans="1:9" x14ac:dyDescent="0.15">
      <c r="A309" s="27" t="s">
        <v>126</v>
      </c>
      <c r="B309" s="30">
        <v>0.86858023918000005</v>
      </c>
      <c r="C309" s="27" t="s">
        <v>2254</v>
      </c>
      <c r="D309" s="27">
        <v>2.00685</v>
      </c>
      <c r="E309" s="27">
        <v>1.0284199999999999</v>
      </c>
      <c r="F309" s="27">
        <v>1.0783700000000001</v>
      </c>
      <c r="G309" s="27">
        <v>0.728464</v>
      </c>
      <c r="H309" s="27">
        <v>1.5591900000000001</v>
      </c>
      <c r="I309" s="30" t="s">
        <v>2255</v>
      </c>
    </row>
    <row r="310" spans="1:9" x14ac:dyDescent="0.15">
      <c r="A310" s="27" t="s">
        <v>142</v>
      </c>
      <c r="B310" s="30">
        <v>0.86817762528999998</v>
      </c>
      <c r="C310" s="27" t="s">
        <v>2256</v>
      </c>
      <c r="D310" s="27">
        <v>0</v>
      </c>
      <c r="E310" s="27">
        <v>0</v>
      </c>
      <c r="F310" s="27">
        <v>0</v>
      </c>
      <c r="G310" s="27">
        <v>4.09162E-2</v>
      </c>
      <c r="H310" s="27">
        <v>0</v>
      </c>
      <c r="I310" s="30" t="s">
        <v>2257</v>
      </c>
    </row>
    <row r="311" spans="1:9" x14ac:dyDescent="0.15">
      <c r="A311" s="27" t="s">
        <v>289</v>
      </c>
      <c r="B311" s="30">
        <v>0.86812076595900001</v>
      </c>
      <c r="C311" s="27" t="s">
        <v>2258</v>
      </c>
      <c r="D311" s="27">
        <v>19.1755</v>
      </c>
      <c r="E311" s="27">
        <v>20.027200000000001</v>
      </c>
      <c r="F311" s="27">
        <v>21.276800000000001</v>
      </c>
      <c r="G311" s="27">
        <v>35.780099999999997</v>
      </c>
      <c r="H311" s="27">
        <v>24.0398</v>
      </c>
      <c r="I311" s="30" t="s">
        <v>2259</v>
      </c>
    </row>
    <row r="312" spans="1:9" x14ac:dyDescent="0.15">
      <c r="A312" s="27" t="s">
        <v>170</v>
      </c>
      <c r="B312" s="30">
        <v>0.86777468541699998</v>
      </c>
      <c r="C312" s="27" t="s">
        <v>2260</v>
      </c>
      <c r="D312" s="27">
        <v>9.8510399999999994</v>
      </c>
      <c r="E312" s="27">
        <v>15.5985</v>
      </c>
      <c r="F312" s="27">
        <v>20.633199999999999</v>
      </c>
      <c r="G312" s="27">
        <v>14.6265</v>
      </c>
      <c r="H312" s="27">
        <v>11.1111</v>
      </c>
      <c r="I312" s="30" t="s">
        <v>2261</v>
      </c>
    </row>
    <row r="313" spans="1:9" x14ac:dyDescent="0.15">
      <c r="A313" s="27" t="s">
        <v>36</v>
      </c>
      <c r="B313" s="30">
        <v>0.86764342716200005</v>
      </c>
      <c r="C313" s="27" t="s">
        <v>2262</v>
      </c>
      <c r="D313" s="27">
        <v>0.361925</v>
      </c>
      <c r="E313" s="27">
        <v>0.19298299999999999</v>
      </c>
      <c r="F313" s="27">
        <v>0</v>
      </c>
      <c r="G313" s="27">
        <v>6.5024999999999999E-2</v>
      </c>
      <c r="H313" s="27">
        <v>0.11586200000000001</v>
      </c>
      <c r="I313" s="30" t="s">
        <v>1775</v>
      </c>
    </row>
    <row r="314" spans="1:9" x14ac:dyDescent="0.15">
      <c r="A314" s="27" t="s">
        <v>508</v>
      </c>
      <c r="B314" s="30">
        <v>0.86750373460899999</v>
      </c>
      <c r="C314" s="27" t="s">
        <v>2263</v>
      </c>
      <c r="D314" s="27">
        <v>9.3877799999999997E-2</v>
      </c>
      <c r="E314" s="27">
        <v>0.214472</v>
      </c>
      <c r="F314" s="27">
        <v>0.11197500000000001</v>
      </c>
      <c r="G314" s="27">
        <v>0.17063900000000001</v>
      </c>
      <c r="H314" s="27">
        <v>5.9775500000000002E-2</v>
      </c>
      <c r="I314" s="30" t="s">
        <v>2264</v>
      </c>
    </row>
    <row r="315" spans="1:9" x14ac:dyDescent="0.15">
      <c r="A315" s="27" t="s">
        <v>570</v>
      </c>
      <c r="B315" s="30">
        <v>0.867438871078</v>
      </c>
      <c r="C315" s="27" t="s">
        <v>2265</v>
      </c>
      <c r="D315" s="27">
        <v>0</v>
      </c>
      <c r="E315" s="27">
        <v>0.20286999999999999</v>
      </c>
      <c r="F315" s="27">
        <v>6.7804900000000001E-2</v>
      </c>
      <c r="G315" s="27">
        <v>4.11527E-2</v>
      </c>
      <c r="H315" s="27">
        <v>0.29292600000000002</v>
      </c>
      <c r="I315" s="30" t="s">
        <v>2266</v>
      </c>
    </row>
    <row r="316" spans="1:9" x14ac:dyDescent="0.15">
      <c r="A316" s="27" t="s">
        <v>530</v>
      </c>
      <c r="B316" s="30">
        <v>0.86686719142799995</v>
      </c>
      <c r="C316" s="27" t="s">
        <v>2267</v>
      </c>
      <c r="D316" s="27">
        <v>0.12695200000000001</v>
      </c>
      <c r="E316" s="27">
        <v>71.874099999999999</v>
      </c>
      <c r="F316" s="27">
        <v>0.77967299999999995</v>
      </c>
      <c r="G316" s="27">
        <v>0.13697500000000001</v>
      </c>
      <c r="H316" s="27">
        <v>0.73504499999999995</v>
      </c>
      <c r="I316" s="30" t="s">
        <v>2268</v>
      </c>
    </row>
    <row r="317" spans="1:9" x14ac:dyDescent="0.15">
      <c r="A317" s="27" t="s">
        <v>79</v>
      </c>
      <c r="B317" s="30">
        <v>0.86650799111999999</v>
      </c>
      <c r="C317" s="27" t="s">
        <v>2269</v>
      </c>
      <c r="D317" s="27">
        <v>2.7049900000000002E-2</v>
      </c>
      <c r="E317" s="27">
        <v>8.6063600000000004E-2</v>
      </c>
      <c r="F317" s="27">
        <v>0</v>
      </c>
      <c r="G317" s="27">
        <v>2.9146399999999999E-2</v>
      </c>
      <c r="H317" s="27">
        <v>0.155498</v>
      </c>
      <c r="I317" s="30" t="s">
        <v>1800</v>
      </c>
    </row>
    <row r="318" spans="1:9" x14ac:dyDescent="0.15">
      <c r="A318" s="27" t="s">
        <v>406</v>
      </c>
      <c r="B318" s="30">
        <v>0.86626011117400004</v>
      </c>
      <c r="C318" s="27" t="s">
        <v>2270</v>
      </c>
      <c r="D318" s="27">
        <v>1.19425</v>
      </c>
      <c r="E318" s="27">
        <v>0.95350900000000005</v>
      </c>
      <c r="F318" s="27">
        <v>1.1909400000000001</v>
      </c>
      <c r="G318" s="27">
        <v>1.8235399999999999</v>
      </c>
      <c r="H318" s="27">
        <v>1.00281</v>
      </c>
      <c r="I318" s="30" t="s">
        <v>1775</v>
      </c>
    </row>
    <row r="319" spans="1:9" x14ac:dyDescent="0.15">
      <c r="A319" s="27" t="s">
        <v>173</v>
      </c>
      <c r="B319" s="30">
        <v>0.86605759912799996</v>
      </c>
      <c r="C319" s="27" t="s">
        <v>2271</v>
      </c>
      <c r="D319" s="27">
        <v>0</v>
      </c>
      <c r="E319" s="27">
        <v>0.27260400000000001</v>
      </c>
      <c r="F319" s="27">
        <v>3.20817</v>
      </c>
      <c r="G319" s="27">
        <v>0.53534599999999999</v>
      </c>
      <c r="H319" s="27">
        <v>0.48220000000000002</v>
      </c>
      <c r="I319" s="30" t="e">
        <v>#N/A</v>
      </c>
    </row>
    <row r="320" spans="1:9" x14ac:dyDescent="0.15">
      <c r="A320" s="27" t="s">
        <v>858</v>
      </c>
      <c r="B320" s="30">
        <v>0.86535457720700004</v>
      </c>
      <c r="C320" s="27" t="s">
        <v>2272</v>
      </c>
      <c r="D320" s="27">
        <v>18.393799999999999</v>
      </c>
      <c r="E320" s="27">
        <v>19.367899999999999</v>
      </c>
      <c r="F320" s="27">
        <v>15.188000000000001</v>
      </c>
      <c r="G320" s="27">
        <v>35.992800000000003</v>
      </c>
      <c r="H320" s="27">
        <v>17.959599999999998</v>
      </c>
      <c r="I320" s="30" t="s">
        <v>2273</v>
      </c>
    </row>
    <row r="321" spans="1:9" x14ac:dyDescent="0.15">
      <c r="A321" s="27" t="s">
        <v>295</v>
      </c>
      <c r="B321" s="30">
        <v>0.86455091630400005</v>
      </c>
      <c r="C321" s="27" t="s">
        <v>2274</v>
      </c>
      <c r="D321" s="27">
        <v>0</v>
      </c>
      <c r="E321" s="27">
        <v>0</v>
      </c>
      <c r="F321" s="27">
        <v>0.21176500000000001</v>
      </c>
      <c r="G321" s="27">
        <v>0.13009000000000001</v>
      </c>
      <c r="H321" s="27">
        <v>0</v>
      </c>
      <c r="I321" s="30" t="s">
        <v>2245</v>
      </c>
    </row>
    <row r="322" spans="1:9" x14ac:dyDescent="0.15">
      <c r="A322" s="27" t="s">
        <v>318</v>
      </c>
      <c r="B322" s="30">
        <v>0.86377257219500003</v>
      </c>
      <c r="C322" s="27" t="s">
        <v>2275</v>
      </c>
      <c r="D322" s="27">
        <v>20.241299999999999</v>
      </c>
      <c r="E322" s="27">
        <v>22.278300000000002</v>
      </c>
      <c r="F322" s="27">
        <v>20.054600000000001</v>
      </c>
      <c r="G322" s="27">
        <v>21.516400000000001</v>
      </c>
      <c r="H322" s="27">
        <v>29.1966</v>
      </c>
      <c r="I322" s="30" t="s">
        <v>2276</v>
      </c>
    </row>
    <row r="323" spans="1:9" x14ac:dyDescent="0.15">
      <c r="A323" s="27" t="s">
        <v>585</v>
      </c>
      <c r="B323" s="30">
        <v>0.86367672371600002</v>
      </c>
      <c r="C323" s="27" t="s">
        <v>2277</v>
      </c>
      <c r="D323" s="27">
        <v>1.98214</v>
      </c>
      <c r="E323" s="27">
        <v>1.4892799999999999</v>
      </c>
      <c r="F323" s="27">
        <v>6.6328500000000004</v>
      </c>
      <c r="G323" s="27">
        <v>3.20675</v>
      </c>
      <c r="H323" s="27">
        <v>0.66812199999999999</v>
      </c>
      <c r="I323" s="30" t="s">
        <v>1775</v>
      </c>
    </row>
    <row r="324" spans="1:9" x14ac:dyDescent="0.15">
      <c r="A324" s="27" t="s">
        <v>157</v>
      </c>
      <c r="B324" s="30">
        <v>0.86288829030900005</v>
      </c>
      <c r="C324" s="27" t="s">
        <v>2278</v>
      </c>
      <c r="D324" s="27">
        <v>0</v>
      </c>
      <c r="E324" s="27">
        <v>5.2672799999999999E-2</v>
      </c>
      <c r="F324" s="27">
        <v>0</v>
      </c>
      <c r="G324" s="27">
        <v>0.21332899999999999</v>
      </c>
      <c r="H324" s="27">
        <v>0</v>
      </c>
      <c r="I324" s="30" t="s">
        <v>1775</v>
      </c>
    </row>
    <row r="325" spans="1:9" x14ac:dyDescent="0.15">
      <c r="A325" s="27" t="s">
        <v>902</v>
      </c>
      <c r="B325" s="30">
        <v>0.86231231398599995</v>
      </c>
      <c r="C325" s="27" t="s">
        <v>2279</v>
      </c>
      <c r="D325" s="27">
        <v>1.62188</v>
      </c>
      <c r="E325" s="27">
        <v>2.1717499999999998</v>
      </c>
      <c r="F325" s="27">
        <v>5.98109</v>
      </c>
      <c r="G325" s="27">
        <v>11.8544</v>
      </c>
      <c r="H325" s="27">
        <v>2.5688300000000002</v>
      </c>
      <c r="I325" s="30" t="s">
        <v>1849</v>
      </c>
    </row>
    <row r="326" spans="1:9" x14ac:dyDescent="0.15">
      <c r="A326" s="27" t="s">
        <v>416</v>
      </c>
      <c r="B326" s="30">
        <v>0.86134015942599995</v>
      </c>
      <c r="C326" s="27" t="s">
        <v>2280</v>
      </c>
      <c r="D326" s="27">
        <v>4.0069600000000003</v>
      </c>
      <c r="E326" s="27">
        <v>2.5268899999999999</v>
      </c>
      <c r="F326" s="27">
        <v>2.16351</v>
      </c>
      <c r="G326" s="27">
        <v>17.511099999999999</v>
      </c>
      <c r="H326" s="27">
        <v>1.58524</v>
      </c>
      <c r="I326" s="30" t="s">
        <v>2281</v>
      </c>
    </row>
    <row r="327" spans="1:9" x14ac:dyDescent="0.15">
      <c r="A327" s="27" t="s">
        <v>260</v>
      </c>
      <c r="B327" s="30">
        <v>0.86126224975099996</v>
      </c>
      <c r="C327" s="27" t="s">
        <v>2282</v>
      </c>
      <c r="D327" s="27">
        <v>0</v>
      </c>
      <c r="E327" s="27">
        <v>0.237957</v>
      </c>
      <c r="F327" s="27">
        <v>0.39338299999999998</v>
      </c>
      <c r="G327" s="27">
        <v>0.24002499999999999</v>
      </c>
      <c r="H327" s="27">
        <v>0.57069899999999996</v>
      </c>
      <c r="I327" s="30" t="s">
        <v>1800</v>
      </c>
    </row>
    <row r="328" spans="1:9" x14ac:dyDescent="0.15">
      <c r="A328" s="27" t="s">
        <v>910</v>
      </c>
      <c r="B328" s="30">
        <v>0.86081551587500005</v>
      </c>
      <c r="C328" s="27" t="s">
        <v>2283</v>
      </c>
      <c r="D328" s="27">
        <v>3.9582199999999998</v>
      </c>
      <c r="E328" s="27">
        <v>56.3536</v>
      </c>
      <c r="F328" s="27">
        <v>75.414599999999993</v>
      </c>
      <c r="G328" s="27">
        <v>17.7639</v>
      </c>
      <c r="H328" s="27">
        <v>50.493699999999997</v>
      </c>
      <c r="I328" s="30" t="s">
        <v>2284</v>
      </c>
    </row>
    <row r="329" spans="1:9" x14ac:dyDescent="0.15">
      <c r="A329" s="27" t="s">
        <v>45</v>
      </c>
      <c r="B329" s="30">
        <v>0.86077613205000003</v>
      </c>
      <c r="C329" s="27" t="s">
        <v>2285</v>
      </c>
      <c r="D329" s="27">
        <v>0.58565299999999998</v>
      </c>
      <c r="E329" s="27">
        <v>1.1112</v>
      </c>
      <c r="F329" s="27">
        <v>0.69076899999999997</v>
      </c>
      <c r="G329" s="27">
        <v>7.2957900000000002</v>
      </c>
      <c r="H329" s="27">
        <v>0.43761</v>
      </c>
      <c r="I329" s="30" t="s">
        <v>1775</v>
      </c>
    </row>
    <row r="330" spans="1:9" x14ac:dyDescent="0.15">
      <c r="A330" s="27" t="s">
        <v>328</v>
      </c>
      <c r="B330" s="30">
        <v>0.85954662481400002</v>
      </c>
      <c r="C330" s="27" t="s">
        <v>2286</v>
      </c>
      <c r="D330" s="27">
        <v>6.9004300000000001</v>
      </c>
      <c r="E330" s="27">
        <v>8.6089400000000005</v>
      </c>
      <c r="F330" s="27">
        <v>15.099500000000001</v>
      </c>
      <c r="G330" s="27">
        <v>9.50488</v>
      </c>
      <c r="H330" s="27">
        <v>6.24864</v>
      </c>
      <c r="I330" s="30" t="s">
        <v>2287</v>
      </c>
    </row>
    <row r="331" spans="1:9" x14ac:dyDescent="0.15">
      <c r="A331" s="27" t="s">
        <v>361</v>
      </c>
      <c r="B331" s="30">
        <v>0.85953151341400003</v>
      </c>
      <c r="C331" s="27" t="s">
        <v>2288</v>
      </c>
      <c r="D331" s="27">
        <v>10.553699999999999</v>
      </c>
      <c r="E331" s="27">
        <v>15.7646</v>
      </c>
      <c r="F331" s="27">
        <v>16.3445</v>
      </c>
      <c r="G331" s="27">
        <v>17.029800000000002</v>
      </c>
      <c r="H331" s="27">
        <v>11.533799999999999</v>
      </c>
      <c r="I331" s="30" t="s">
        <v>1775</v>
      </c>
    </row>
    <row r="332" spans="1:9" x14ac:dyDescent="0.15">
      <c r="A332" s="27" t="s">
        <v>408</v>
      </c>
      <c r="B332" s="30">
        <v>0.85947764647500002</v>
      </c>
      <c r="C332" s="27" t="s">
        <v>2289</v>
      </c>
      <c r="D332" s="27">
        <v>8.1873699999999994E-2</v>
      </c>
      <c r="E332" s="27">
        <v>2.6544599999999998</v>
      </c>
      <c r="F332" s="27">
        <v>3.37873</v>
      </c>
      <c r="G332" s="27">
        <v>0.48529699999999998</v>
      </c>
      <c r="H332" s="27">
        <v>0.51038399999999995</v>
      </c>
      <c r="I332" s="30" t="s">
        <v>2290</v>
      </c>
    </row>
    <row r="333" spans="1:9" x14ac:dyDescent="0.15">
      <c r="A333" s="27" t="s">
        <v>607</v>
      </c>
      <c r="B333" s="30">
        <v>0.85800330360900001</v>
      </c>
      <c r="C333" s="27" t="s">
        <v>2291</v>
      </c>
      <c r="D333" s="27">
        <v>0.93613599999999997</v>
      </c>
      <c r="E333" s="27">
        <v>2.2262400000000002</v>
      </c>
      <c r="F333" s="27">
        <v>4.6610500000000004</v>
      </c>
      <c r="G333" s="27">
        <v>4.5751299999999997</v>
      </c>
      <c r="H333" s="27">
        <v>3.3326600000000002</v>
      </c>
      <c r="I333" s="30" t="s">
        <v>2292</v>
      </c>
    </row>
    <row r="334" spans="1:9" x14ac:dyDescent="0.15">
      <c r="A334" s="27" t="s">
        <v>333</v>
      </c>
      <c r="B334" s="30">
        <v>0.857894391215</v>
      </c>
      <c r="C334" s="27" t="s">
        <v>2293</v>
      </c>
      <c r="D334" s="27">
        <v>4.2124300000000003</v>
      </c>
      <c r="E334" s="27">
        <v>5.7612300000000003</v>
      </c>
      <c r="F334" s="27">
        <v>4.3972499999999997</v>
      </c>
      <c r="G334" s="27">
        <v>7.4399600000000001</v>
      </c>
      <c r="H334" s="27">
        <v>3.4035199999999999</v>
      </c>
      <c r="I334" s="30" t="s">
        <v>2294</v>
      </c>
    </row>
    <row r="335" spans="1:9" x14ac:dyDescent="0.15">
      <c r="A335" s="27" t="s">
        <v>295</v>
      </c>
      <c r="B335" s="30">
        <v>0.85731979192700003</v>
      </c>
      <c r="C335" s="27" t="s">
        <v>2295</v>
      </c>
      <c r="D335" s="27">
        <v>0.157275</v>
      </c>
      <c r="E335" s="27">
        <v>0.27916999999999997</v>
      </c>
      <c r="F335" s="27">
        <v>0.603908</v>
      </c>
      <c r="G335" s="27">
        <v>1.63872</v>
      </c>
      <c r="H335" s="27">
        <v>0.157248</v>
      </c>
      <c r="I335" s="30" t="s">
        <v>2296</v>
      </c>
    </row>
    <row r="336" spans="1:9" x14ac:dyDescent="0.15">
      <c r="A336" s="27" t="s">
        <v>295</v>
      </c>
      <c r="B336" s="30">
        <v>0.85731979192700003</v>
      </c>
      <c r="C336" s="27" t="s">
        <v>2297</v>
      </c>
      <c r="D336" s="27">
        <v>0.157275</v>
      </c>
      <c r="E336" s="27">
        <v>0.27916999999999997</v>
      </c>
      <c r="F336" s="27">
        <v>0.603908</v>
      </c>
      <c r="G336" s="27">
        <v>1.63872</v>
      </c>
      <c r="H336" s="27">
        <v>0.157248</v>
      </c>
      <c r="I336" s="30" t="s">
        <v>2298</v>
      </c>
    </row>
    <row r="337" spans="1:9" x14ac:dyDescent="0.15">
      <c r="A337" s="27" t="s">
        <v>634</v>
      </c>
      <c r="B337" s="30">
        <v>0.857102686424</v>
      </c>
      <c r="C337" s="27" t="s">
        <v>2299</v>
      </c>
      <c r="D337" s="27">
        <v>4.7320500000000001</v>
      </c>
      <c r="E337" s="27">
        <v>5.0770200000000001</v>
      </c>
      <c r="F337" s="27">
        <v>14.632199999999999</v>
      </c>
      <c r="G337" s="27">
        <v>13.331799999999999</v>
      </c>
      <c r="H337" s="27">
        <v>5.3003299999999998</v>
      </c>
      <c r="I337" s="30" t="s">
        <v>1775</v>
      </c>
    </row>
    <row r="338" spans="1:9" x14ac:dyDescent="0.15">
      <c r="A338" s="27" t="s">
        <v>39</v>
      </c>
      <c r="B338" s="30">
        <v>0.85673222061300003</v>
      </c>
      <c r="C338" s="27" t="s">
        <v>2300</v>
      </c>
      <c r="D338" s="27">
        <v>0</v>
      </c>
      <c r="E338" s="27">
        <v>7.2896600000000006E-2</v>
      </c>
      <c r="F338" s="27">
        <v>0.120726</v>
      </c>
      <c r="G338" s="27">
        <v>0</v>
      </c>
      <c r="H338" s="27">
        <v>0.196795</v>
      </c>
      <c r="I338" s="30" t="s">
        <v>1775</v>
      </c>
    </row>
    <row r="339" spans="1:9" x14ac:dyDescent="0.15">
      <c r="A339" s="27" t="s">
        <v>619</v>
      </c>
      <c r="B339" s="30">
        <v>0.85647576704700001</v>
      </c>
      <c r="C339" s="27" t="s">
        <v>2301</v>
      </c>
      <c r="D339" s="27">
        <v>23.172599999999999</v>
      </c>
      <c r="E339" s="27">
        <v>24.781700000000001</v>
      </c>
      <c r="F339" s="27">
        <v>25.2408</v>
      </c>
      <c r="G339" s="27">
        <v>45.390300000000003</v>
      </c>
      <c r="H339" s="27">
        <v>25.475300000000001</v>
      </c>
      <c r="I339" s="30" t="s">
        <v>2302</v>
      </c>
    </row>
    <row r="340" spans="1:9" x14ac:dyDescent="0.15">
      <c r="A340" s="27" t="s">
        <v>250</v>
      </c>
      <c r="B340" s="30">
        <v>0.85603485262500001</v>
      </c>
      <c r="C340" s="27" t="s">
        <v>1870</v>
      </c>
      <c r="D340" s="27">
        <v>103.017</v>
      </c>
      <c r="E340" s="27">
        <v>49.655299999999997</v>
      </c>
      <c r="F340" s="27">
        <v>26.533000000000001</v>
      </c>
      <c r="G340" s="27">
        <v>5.8876499999999998</v>
      </c>
      <c r="H340" s="27">
        <v>54.728700000000003</v>
      </c>
      <c r="I340" s="30" t="s">
        <v>1871</v>
      </c>
    </row>
    <row r="341" spans="1:9" x14ac:dyDescent="0.15">
      <c r="A341" s="27" t="s">
        <v>495</v>
      </c>
      <c r="B341" s="30">
        <v>0.85548809671199999</v>
      </c>
      <c r="C341" s="27" t="s">
        <v>2303</v>
      </c>
      <c r="D341" s="27">
        <v>47.755299999999998</v>
      </c>
      <c r="E341" s="27">
        <v>42.190300000000001</v>
      </c>
      <c r="F341" s="27">
        <v>50.283999999999999</v>
      </c>
      <c r="G341" s="27">
        <v>92.881900000000002</v>
      </c>
      <c r="H341" s="27">
        <v>41.927100000000003</v>
      </c>
      <c r="I341" s="30" t="s">
        <v>2160</v>
      </c>
    </row>
    <row r="342" spans="1:9" x14ac:dyDescent="0.15">
      <c r="A342" s="27" t="s">
        <v>119</v>
      </c>
      <c r="B342" s="30">
        <v>0.85536928749899999</v>
      </c>
      <c r="C342" s="27" t="s">
        <v>2304</v>
      </c>
      <c r="D342" s="27">
        <v>42.954599999999999</v>
      </c>
      <c r="E342" s="27">
        <v>47.056899999999999</v>
      </c>
      <c r="F342" s="27">
        <v>45.687399999999997</v>
      </c>
      <c r="G342" s="27">
        <v>61.8371</v>
      </c>
      <c r="H342" s="27">
        <v>47.404899999999998</v>
      </c>
      <c r="I342" s="30" t="s">
        <v>2305</v>
      </c>
    </row>
    <row r="343" spans="1:9" x14ac:dyDescent="0.15">
      <c r="A343" s="27" t="s">
        <v>67</v>
      </c>
      <c r="B343" s="30">
        <v>0.85531093968500005</v>
      </c>
      <c r="C343" s="27" t="s">
        <v>2306</v>
      </c>
      <c r="D343" s="27">
        <v>7.9123099999999997</v>
      </c>
      <c r="E343" s="27">
        <v>10.627700000000001</v>
      </c>
      <c r="F343" s="27">
        <v>11.3459</v>
      </c>
      <c r="G343" s="27">
        <v>15.083299999999999</v>
      </c>
      <c r="H343" s="27">
        <v>12.0503</v>
      </c>
      <c r="I343" s="30" t="s">
        <v>2307</v>
      </c>
    </row>
    <row r="344" spans="1:9" x14ac:dyDescent="0.15">
      <c r="A344" s="27" t="s">
        <v>418</v>
      </c>
      <c r="B344" s="30">
        <v>0.85530078028300005</v>
      </c>
      <c r="C344" s="27" t="s">
        <v>2308</v>
      </c>
      <c r="D344" s="27">
        <v>0.41752899999999998</v>
      </c>
      <c r="E344" s="27">
        <v>0.44337900000000002</v>
      </c>
      <c r="F344" s="27">
        <v>3.0904299999999999E-2</v>
      </c>
      <c r="G344" s="27">
        <v>0.112484</v>
      </c>
      <c r="H344" s="27">
        <v>1.06734</v>
      </c>
      <c r="I344" s="30" t="s">
        <v>2309</v>
      </c>
    </row>
    <row r="345" spans="1:9" x14ac:dyDescent="0.15">
      <c r="A345" s="27" t="s">
        <v>389</v>
      </c>
      <c r="B345" s="30">
        <v>0.85524918303700004</v>
      </c>
      <c r="C345" s="27" t="s">
        <v>2310</v>
      </c>
      <c r="D345" s="27">
        <v>4.8070700000000004</v>
      </c>
      <c r="E345" s="27">
        <v>5.54129</v>
      </c>
      <c r="F345" s="27">
        <v>6.8300099999999997</v>
      </c>
      <c r="G345" s="27">
        <v>3.5257399999999999</v>
      </c>
      <c r="H345" s="27">
        <v>6.4793200000000004</v>
      </c>
      <c r="I345" s="30" t="s">
        <v>2311</v>
      </c>
    </row>
    <row r="346" spans="1:9" x14ac:dyDescent="0.15">
      <c r="A346" s="27" t="s">
        <v>200</v>
      </c>
      <c r="B346" s="30">
        <v>0.85510107968000004</v>
      </c>
      <c r="C346" s="27" t="s">
        <v>2312</v>
      </c>
      <c r="D346" s="27">
        <v>8.5844500000000004</v>
      </c>
      <c r="E346" s="27">
        <v>5.9856600000000002</v>
      </c>
      <c r="F346" s="27">
        <v>13.3142</v>
      </c>
      <c r="G346" s="27">
        <v>19.578099999999999</v>
      </c>
      <c r="H346" s="27">
        <v>4.1306700000000003</v>
      </c>
      <c r="I346" s="30" t="s">
        <v>1775</v>
      </c>
    </row>
    <row r="347" spans="1:9" x14ac:dyDescent="0.15">
      <c r="A347" s="27" t="s">
        <v>570</v>
      </c>
      <c r="B347" s="30">
        <v>0.85469384938699999</v>
      </c>
      <c r="C347" s="27" t="s">
        <v>2313</v>
      </c>
      <c r="D347" s="27">
        <v>0</v>
      </c>
      <c r="E347" s="27">
        <v>4.1613400000000002E-2</v>
      </c>
      <c r="F347" s="27">
        <v>5.2447300000000002E-2</v>
      </c>
      <c r="G347" s="27">
        <v>0.29628399999999999</v>
      </c>
      <c r="H347" s="27">
        <v>3.7619300000000001E-2</v>
      </c>
      <c r="I347" s="30" t="s">
        <v>1881</v>
      </c>
    </row>
    <row r="348" spans="1:9" x14ac:dyDescent="0.15">
      <c r="A348" s="27" t="s">
        <v>707</v>
      </c>
      <c r="B348" s="30">
        <v>0.85416391615300002</v>
      </c>
      <c r="C348" s="27" t="s">
        <v>2314</v>
      </c>
      <c r="D348" s="27">
        <v>0</v>
      </c>
      <c r="E348" s="27">
        <v>0.428593</v>
      </c>
      <c r="F348" s="27">
        <v>0</v>
      </c>
      <c r="G348" s="27">
        <v>0.82570200000000005</v>
      </c>
      <c r="H348" s="27">
        <v>0</v>
      </c>
      <c r="I348" s="30" t="s">
        <v>2315</v>
      </c>
    </row>
    <row r="349" spans="1:9" x14ac:dyDescent="0.15">
      <c r="A349" s="27" t="s">
        <v>134</v>
      </c>
      <c r="B349" s="30">
        <v>0.85416363992800004</v>
      </c>
      <c r="C349" s="27" t="s">
        <v>2316</v>
      </c>
      <c r="D349" s="27">
        <v>0.29416799999999999</v>
      </c>
      <c r="E349" s="27">
        <v>0.15915299999999999</v>
      </c>
      <c r="F349" s="27">
        <v>0</v>
      </c>
      <c r="G349" s="27">
        <v>0</v>
      </c>
      <c r="H349" s="27">
        <v>0.28428300000000001</v>
      </c>
      <c r="I349" s="30" t="e">
        <v>#N/A</v>
      </c>
    </row>
    <row r="350" spans="1:9" x14ac:dyDescent="0.15">
      <c r="A350" s="27" t="s">
        <v>684</v>
      </c>
      <c r="B350" s="30">
        <v>0.85385009171600001</v>
      </c>
      <c r="C350" s="27" t="s">
        <v>2317</v>
      </c>
      <c r="D350" s="27">
        <v>0.66205800000000004</v>
      </c>
      <c r="E350" s="27">
        <v>0.71262999999999999</v>
      </c>
      <c r="F350" s="27">
        <v>0.194359</v>
      </c>
      <c r="G350" s="27">
        <v>0.47570000000000001</v>
      </c>
      <c r="H350" s="27">
        <v>0.425292</v>
      </c>
      <c r="I350" s="30" t="s">
        <v>2318</v>
      </c>
    </row>
    <row r="351" spans="1:9" x14ac:dyDescent="0.15">
      <c r="A351" s="27" t="s">
        <v>250</v>
      </c>
      <c r="B351" s="30">
        <v>0.85329004970300004</v>
      </c>
      <c r="C351" s="27" t="s">
        <v>2043</v>
      </c>
      <c r="D351" s="27">
        <v>1182.49</v>
      </c>
      <c r="E351" s="27">
        <v>972.952</v>
      </c>
      <c r="F351" s="27">
        <v>772.91099999999994</v>
      </c>
      <c r="G351" s="27">
        <v>242.779</v>
      </c>
      <c r="H351" s="27">
        <v>929.45899999999995</v>
      </c>
      <c r="I351" s="30" t="s">
        <v>2044</v>
      </c>
    </row>
    <row r="352" spans="1:9" x14ac:dyDescent="0.15">
      <c r="A352" s="27" t="s">
        <v>737</v>
      </c>
      <c r="B352" s="30">
        <v>0.85301777720899996</v>
      </c>
      <c r="C352" s="27" t="s">
        <v>2319</v>
      </c>
      <c r="D352" s="27">
        <v>73.768699999999995</v>
      </c>
      <c r="E352" s="27">
        <v>107.739</v>
      </c>
      <c r="F352" s="27">
        <v>120.94</v>
      </c>
      <c r="G352" s="27">
        <v>274.00900000000001</v>
      </c>
      <c r="H352" s="27">
        <v>115.379</v>
      </c>
      <c r="I352" s="30" t="s">
        <v>2320</v>
      </c>
    </row>
    <row r="353" spans="1:9" x14ac:dyDescent="0.15">
      <c r="A353" s="27" t="s">
        <v>501</v>
      </c>
      <c r="B353" s="30">
        <v>0.85289835927199997</v>
      </c>
      <c r="C353" s="27" t="s">
        <v>2321</v>
      </c>
      <c r="D353" s="27">
        <v>33.1663</v>
      </c>
      <c r="E353" s="27">
        <v>19.918700000000001</v>
      </c>
      <c r="F353" s="27">
        <v>6.4705000000000004</v>
      </c>
      <c r="G353" s="27">
        <v>8.5254999999999992</v>
      </c>
      <c r="H353" s="27">
        <v>25.039899999999999</v>
      </c>
      <c r="I353" s="30" t="s">
        <v>2322</v>
      </c>
    </row>
    <row r="354" spans="1:9" x14ac:dyDescent="0.15">
      <c r="A354" s="27" t="s">
        <v>971</v>
      </c>
      <c r="B354" s="30">
        <v>0.85279290191599999</v>
      </c>
      <c r="C354" s="27" t="s">
        <v>2323</v>
      </c>
      <c r="D354" s="27">
        <v>0.21804200000000001</v>
      </c>
      <c r="E354" s="27">
        <v>0.27399400000000002</v>
      </c>
      <c r="F354" s="27">
        <v>0.21849499999999999</v>
      </c>
      <c r="G354" s="27">
        <v>0.44043500000000002</v>
      </c>
      <c r="H354" s="27">
        <v>0.36523099999999997</v>
      </c>
      <c r="I354" s="30" t="s">
        <v>2324</v>
      </c>
    </row>
    <row r="355" spans="1:9" x14ac:dyDescent="0.15">
      <c r="A355" s="27" t="s">
        <v>74</v>
      </c>
      <c r="B355" s="30">
        <v>0.85270417020400002</v>
      </c>
      <c r="C355" s="27" t="s">
        <v>2325</v>
      </c>
      <c r="D355" s="27">
        <v>7.6918699999999998</v>
      </c>
      <c r="E355" s="27">
        <v>6.94808</v>
      </c>
      <c r="F355" s="27">
        <v>5.40055</v>
      </c>
      <c r="G355" s="27">
        <v>22.8733</v>
      </c>
      <c r="H355" s="27">
        <v>4.2902699999999996</v>
      </c>
      <c r="I355" s="30" t="s">
        <v>2326</v>
      </c>
    </row>
    <row r="356" spans="1:9" x14ac:dyDescent="0.15">
      <c r="A356" s="27" t="s">
        <v>315</v>
      </c>
      <c r="B356" s="30">
        <v>0.85240450811900004</v>
      </c>
      <c r="C356" s="27" t="s">
        <v>2275</v>
      </c>
      <c r="D356" s="27">
        <v>20.241299999999999</v>
      </c>
      <c r="E356" s="27">
        <v>22.278300000000002</v>
      </c>
      <c r="F356" s="27">
        <v>20.054600000000001</v>
      </c>
      <c r="G356" s="27">
        <v>21.516400000000001</v>
      </c>
      <c r="H356" s="27">
        <v>29.1966</v>
      </c>
      <c r="I356" s="30" t="s">
        <v>2276</v>
      </c>
    </row>
    <row r="357" spans="1:9" x14ac:dyDescent="0.15">
      <c r="A357" s="27" t="s">
        <v>123</v>
      </c>
      <c r="B357" s="30">
        <v>0.85180101805800001</v>
      </c>
      <c r="C357" s="27" t="s">
        <v>2327</v>
      </c>
      <c r="D357" s="27">
        <v>0</v>
      </c>
      <c r="E357" s="27">
        <v>5.2990900000000001E-2</v>
      </c>
      <c r="F357" s="27">
        <v>0</v>
      </c>
      <c r="G357" s="27">
        <v>2.6927400000000001E-2</v>
      </c>
      <c r="H357" s="27">
        <v>2.3940400000000001E-2</v>
      </c>
      <c r="I357" s="30" t="s">
        <v>1800</v>
      </c>
    </row>
    <row r="358" spans="1:9" x14ac:dyDescent="0.15">
      <c r="A358" s="27" t="s">
        <v>189</v>
      </c>
      <c r="B358" s="30">
        <v>0.85175141655499997</v>
      </c>
      <c r="C358" s="27" t="s">
        <v>2328</v>
      </c>
      <c r="D358" s="27">
        <v>2.1000800000000002</v>
      </c>
      <c r="E358" s="27">
        <v>1.20987</v>
      </c>
      <c r="F358" s="27">
        <v>2.3624800000000001</v>
      </c>
      <c r="G358" s="27">
        <v>5.4452400000000001</v>
      </c>
      <c r="H358" s="27">
        <v>1.6893800000000001</v>
      </c>
      <c r="I358" s="30" t="s">
        <v>2329</v>
      </c>
    </row>
    <row r="359" spans="1:9" x14ac:dyDescent="0.15">
      <c r="A359" s="27" t="s">
        <v>63</v>
      </c>
      <c r="B359" s="30">
        <v>0.85090423781400004</v>
      </c>
      <c r="C359" s="27" t="s">
        <v>2330</v>
      </c>
      <c r="D359" s="27">
        <v>3.3699300000000001</v>
      </c>
      <c r="E359" s="27">
        <v>3.71075</v>
      </c>
      <c r="F359" s="27">
        <v>3.29644</v>
      </c>
      <c r="G359" s="27">
        <v>6.1448700000000001</v>
      </c>
      <c r="H359" s="27">
        <v>3.3277800000000002</v>
      </c>
      <c r="I359" s="30" t="s">
        <v>2331</v>
      </c>
    </row>
    <row r="360" spans="1:9" x14ac:dyDescent="0.15">
      <c r="A360" s="27" t="s">
        <v>757</v>
      </c>
      <c r="B360" s="30">
        <v>0.85031053653800004</v>
      </c>
      <c r="C360" s="27" t="s">
        <v>2332</v>
      </c>
      <c r="D360" s="27">
        <v>5.6400499999999996</v>
      </c>
      <c r="E360" s="27">
        <v>6.9679900000000004</v>
      </c>
      <c r="F360" s="27">
        <v>7.9374399999999996</v>
      </c>
      <c r="G360" s="27">
        <v>8.0005699999999997</v>
      </c>
      <c r="H360" s="27">
        <v>6.6177200000000003</v>
      </c>
      <c r="I360" s="30" t="s">
        <v>2333</v>
      </c>
    </row>
    <row r="361" spans="1:9" x14ac:dyDescent="0.15">
      <c r="A361" s="27" t="s">
        <v>560</v>
      </c>
      <c r="B361" s="30">
        <v>0.84962398835399999</v>
      </c>
      <c r="C361" s="27" t="s">
        <v>2334</v>
      </c>
      <c r="D361" s="27">
        <v>4.4139099999999996</v>
      </c>
      <c r="E361" s="27">
        <v>7.3191199999999998</v>
      </c>
      <c r="F361" s="27">
        <v>8.6677499999999998</v>
      </c>
      <c r="G361" s="27">
        <v>6.1407400000000001</v>
      </c>
      <c r="H361" s="27">
        <v>7.7624500000000003</v>
      </c>
      <c r="I361" s="30" t="s">
        <v>1775</v>
      </c>
    </row>
    <row r="362" spans="1:9" x14ac:dyDescent="0.15">
      <c r="A362" s="27" t="s">
        <v>138</v>
      </c>
      <c r="B362" s="30">
        <v>0.84941349725100002</v>
      </c>
      <c r="C362" s="27" t="s">
        <v>2335</v>
      </c>
      <c r="D362" s="27">
        <v>0</v>
      </c>
      <c r="E362" s="27">
        <v>0</v>
      </c>
      <c r="F362" s="27">
        <v>0</v>
      </c>
      <c r="G362" s="27">
        <v>0.27949000000000002</v>
      </c>
      <c r="H362" s="27">
        <v>0</v>
      </c>
      <c r="I362" s="30" t="s">
        <v>2079</v>
      </c>
    </row>
    <row r="363" spans="1:9" x14ac:dyDescent="0.15">
      <c r="A363" s="27" t="s">
        <v>406</v>
      </c>
      <c r="B363" s="30">
        <v>0.84928536742299998</v>
      </c>
      <c r="C363" s="27" t="s">
        <v>2336</v>
      </c>
      <c r="D363" s="27">
        <v>2.78281</v>
      </c>
      <c r="E363" s="27">
        <v>1.64497</v>
      </c>
      <c r="F363" s="27">
        <v>5.2460300000000002</v>
      </c>
      <c r="G363" s="27">
        <v>9.4219500000000007</v>
      </c>
      <c r="H363" s="27">
        <v>3.1904599999999999</v>
      </c>
      <c r="I363" s="30" t="s">
        <v>1775</v>
      </c>
    </row>
    <row r="364" spans="1:9" x14ac:dyDescent="0.15">
      <c r="A364" s="27" t="s">
        <v>983</v>
      </c>
      <c r="B364" s="30">
        <v>0.84926462979399997</v>
      </c>
      <c r="C364" s="27" t="s">
        <v>2337</v>
      </c>
      <c r="D364" s="27">
        <v>30.1127</v>
      </c>
      <c r="E364" s="27">
        <v>25.881900000000002</v>
      </c>
      <c r="F364" s="27">
        <v>44.664900000000003</v>
      </c>
      <c r="G364" s="27">
        <v>41.445900000000002</v>
      </c>
      <c r="H364" s="27">
        <v>23.4192</v>
      </c>
      <c r="I364" s="30" t="s">
        <v>2338</v>
      </c>
    </row>
    <row r="365" spans="1:9" x14ac:dyDescent="0.15">
      <c r="A365" s="27" t="s">
        <v>556</v>
      </c>
      <c r="B365" s="30">
        <v>0.84909480347800004</v>
      </c>
      <c r="C365" s="27" t="s">
        <v>2339</v>
      </c>
      <c r="D365" s="27">
        <v>24.8368</v>
      </c>
      <c r="E365" s="27">
        <v>41.198799999999999</v>
      </c>
      <c r="F365" s="27">
        <v>52.201799999999999</v>
      </c>
      <c r="G365" s="27">
        <v>16.064599999999999</v>
      </c>
      <c r="H365" s="27">
        <v>35.187199999999997</v>
      </c>
      <c r="I365" s="30" t="s">
        <v>1775</v>
      </c>
    </row>
    <row r="366" spans="1:9" x14ac:dyDescent="0.15">
      <c r="A366" s="27" t="s">
        <v>1020</v>
      </c>
      <c r="B366" s="30">
        <v>0.84907026102899996</v>
      </c>
      <c r="C366" s="27" t="s">
        <v>2340</v>
      </c>
      <c r="D366" s="27">
        <v>0.52804200000000001</v>
      </c>
      <c r="E366" s="27">
        <v>1.11324</v>
      </c>
      <c r="F366" s="27">
        <v>1.93903</v>
      </c>
      <c r="G366" s="27">
        <v>1.0351999999999999</v>
      </c>
      <c r="H366" s="27">
        <v>0.96969700000000003</v>
      </c>
      <c r="I366" s="30" t="s">
        <v>2341</v>
      </c>
    </row>
    <row r="367" spans="1:9" x14ac:dyDescent="0.15">
      <c r="A367" s="27" t="s">
        <v>583</v>
      </c>
      <c r="B367" s="30">
        <v>0.84906434661999997</v>
      </c>
      <c r="C367" s="27" t="s">
        <v>2342</v>
      </c>
      <c r="D367" s="27">
        <v>3.9469900000000002E-2</v>
      </c>
      <c r="E367" s="27">
        <v>0.12583800000000001</v>
      </c>
      <c r="F367" s="27">
        <v>0.21021300000000001</v>
      </c>
      <c r="G367" s="27">
        <v>0.29775200000000002</v>
      </c>
      <c r="H367" s="27">
        <v>3.7849399999999998E-2</v>
      </c>
      <c r="I367" s="30" t="s">
        <v>2343</v>
      </c>
    </row>
    <row r="368" spans="1:9" x14ac:dyDescent="0.15">
      <c r="A368" s="27" t="s">
        <v>315</v>
      </c>
      <c r="B368" s="30">
        <v>0.848123722084</v>
      </c>
      <c r="C368" s="27" t="s">
        <v>2197</v>
      </c>
      <c r="D368" s="27">
        <v>14.845599999999999</v>
      </c>
      <c r="E368" s="27">
        <v>17.344899999999999</v>
      </c>
      <c r="F368" s="27">
        <v>22.047999999999998</v>
      </c>
      <c r="G368" s="27">
        <v>21.8156</v>
      </c>
      <c r="H368" s="27">
        <v>14.305999999999999</v>
      </c>
      <c r="I368" s="30" t="s">
        <v>2198</v>
      </c>
    </row>
    <row r="369" spans="1:9" x14ac:dyDescent="0.15">
      <c r="A369" s="27" t="s">
        <v>19</v>
      </c>
      <c r="B369" s="30">
        <v>0.847903558379</v>
      </c>
      <c r="C369" s="27" t="s">
        <v>2344</v>
      </c>
      <c r="D369" s="27">
        <v>0.39792</v>
      </c>
      <c r="E369" s="27">
        <v>0.320353</v>
      </c>
      <c r="F369" s="27">
        <v>1.8395699999999999</v>
      </c>
      <c r="G369" s="27">
        <v>2.6823600000000001</v>
      </c>
      <c r="H369" s="27">
        <v>9.61428E-2</v>
      </c>
      <c r="I369" s="30" t="s">
        <v>2107</v>
      </c>
    </row>
    <row r="370" spans="1:9" x14ac:dyDescent="0.15">
      <c r="A370" s="27" t="s">
        <v>514</v>
      </c>
      <c r="B370" s="30">
        <v>0.847796023653</v>
      </c>
      <c r="C370" s="27" t="s">
        <v>2345</v>
      </c>
      <c r="D370" s="27">
        <v>0</v>
      </c>
      <c r="E370" s="27">
        <v>0.844194</v>
      </c>
      <c r="F370" s="27">
        <v>0.45740599999999998</v>
      </c>
      <c r="G370" s="27">
        <v>0.14069699999999999</v>
      </c>
      <c r="H370" s="27">
        <v>0.50344999999999995</v>
      </c>
      <c r="I370" s="30" t="e">
        <v>#N/A</v>
      </c>
    </row>
    <row r="371" spans="1:9" x14ac:dyDescent="0.15">
      <c r="A371" s="27" t="s">
        <v>105</v>
      </c>
      <c r="B371" s="30">
        <v>0.84760436051200005</v>
      </c>
      <c r="C371" s="27" t="s">
        <v>2346</v>
      </c>
      <c r="D371" s="27">
        <v>0</v>
      </c>
      <c r="E371" s="27">
        <v>2.3694900000000001E-2</v>
      </c>
      <c r="F371" s="27">
        <v>3.9786000000000002E-2</v>
      </c>
      <c r="G371" s="27">
        <v>4.8181700000000001E-2</v>
      </c>
      <c r="H371" s="27">
        <v>2.1415199999999999E-2</v>
      </c>
      <c r="I371" s="30" t="s">
        <v>1775</v>
      </c>
    </row>
    <row r="372" spans="1:9" x14ac:dyDescent="0.15">
      <c r="A372" s="27" t="s">
        <v>514</v>
      </c>
      <c r="B372" s="30">
        <v>0.84749094680899995</v>
      </c>
      <c r="C372" s="27" t="s">
        <v>2347</v>
      </c>
      <c r="D372" s="27">
        <v>0.71400200000000003</v>
      </c>
      <c r="E372" s="27">
        <v>4.5007400000000004</v>
      </c>
      <c r="F372" s="27">
        <v>2.14568</v>
      </c>
      <c r="G372" s="27">
        <v>2.0014799999999999</v>
      </c>
      <c r="H372" s="27">
        <v>2.81366</v>
      </c>
      <c r="I372" s="30" t="s">
        <v>1775</v>
      </c>
    </row>
    <row r="373" spans="1:9" x14ac:dyDescent="0.15">
      <c r="A373" s="27" t="s">
        <v>501</v>
      </c>
      <c r="B373" s="30">
        <v>0.84748261164399996</v>
      </c>
      <c r="C373" s="27" t="s">
        <v>2348</v>
      </c>
      <c r="D373" s="27">
        <v>1.90279</v>
      </c>
      <c r="E373" s="27">
        <v>1.0809500000000001</v>
      </c>
      <c r="F373" s="27">
        <v>8.8059399999999996E-2</v>
      </c>
      <c r="G373" s="27">
        <v>0.18282999999999999</v>
      </c>
      <c r="H373" s="27">
        <v>0.84728899999999996</v>
      </c>
      <c r="I373" s="30" t="s">
        <v>2349</v>
      </c>
    </row>
    <row r="374" spans="1:9" x14ac:dyDescent="0.15">
      <c r="A374" s="27" t="s">
        <v>823</v>
      </c>
      <c r="B374" s="30">
        <v>0.84679666909700002</v>
      </c>
      <c r="C374" s="27" t="s">
        <v>2350</v>
      </c>
      <c r="D374" s="27">
        <v>2.7587299999999999</v>
      </c>
      <c r="E374" s="27">
        <v>3.82782</v>
      </c>
      <c r="F374" s="27">
        <v>3.2252999999999998</v>
      </c>
      <c r="G374" s="27">
        <v>5.9534200000000004</v>
      </c>
      <c r="H374" s="27">
        <v>3.29705</v>
      </c>
      <c r="I374" s="30" t="s">
        <v>2351</v>
      </c>
    </row>
    <row r="375" spans="1:9" x14ac:dyDescent="0.15">
      <c r="A375" s="27" t="s">
        <v>694</v>
      </c>
      <c r="B375" s="30">
        <v>0.84656408240699998</v>
      </c>
      <c r="C375" s="27" t="s">
        <v>2352</v>
      </c>
      <c r="D375" s="27">
        <v>0</v>
      </c>
      <c r="E375" s="27">
        <v>0</v>
      </c>
      <c r="F375" s="27">
        <v>0</v>
      </c>
      <c r="G375" s="27">
        <v>0.12661900000000001</v>
      </c>
      <c r="H375" s="27">
        <v>0</v>
      </c>
      <c r="I375" s="30" t="s">
        <v>2353</v>
      </c>
    </row>
    <row r="376" spans="1:9" x14ac:dyDescent="0.15">
      <c r="A376" s="27" t="s">
        <v>495</v>
      </c>
      <c r="B376" s="30">
        <v>0.84651487123199998</v>
      </c>
      <c r="C376" s="27" t="s">
        <v>2354</v>
      </c>
      <c r="D376" s="27">
        <v>41.227400000000003</v>
      </c>
      <c r="E376" s="27">
        <v>33.906500000000001</v>
      </c>
      <c r="F376" s="27">
        <v>39.354700000000001</v>
      </c>
      <c r="G376" s="27">
        <v>101.268</v>
      </c>
      <c r="H376" s="27">
        <v>30.332599999999999</v>
      </c>
      <c r="I376" s="30" t="s">
        <v>2355</v>
      </c>
    </row>
    <row r="377" spans="1:9" x14ac:dyDescent="0.15">
      <c r="A377" s="27" t="s">
        <v>54</v>
      </c>
      <c r="B377" s="30">
        <v>0.84647637971599998</v>
      </c>
      <c r="C377" s="27" t="s">
        <v>2356</v>
      </c>
      <c r="D377" s="27">
        <v>7.5179200000000002E-2</v>
      </c>
      <c r="E377" s="27">
        <v>0.119806</v>
      </c>
      <c r="F377" s="27">
        <v>0.100124</v>
      </c>
      <c r="G377" s="27">
        <v>0.121526</v>
      </c>
      <c r="H377" s="27">
        <v>0.25229000000000001</v>
      </c>
      <c r="I377" s="30" t="s">
        <v>2357</v>
      </c>
    </row>
    <row r="378" spans="1:9" x14ac:dyDescent="0.15">
      <c r="A378" s="27" t="s">
        <v>914</v>
      </c>
      <c r="B378" s="30">
        <v>0.84644855766100002</v>
      </c>
      <c r="C378" s="27" t="s">
        <v>2358</v>
      </c>
      <c r="D378" s="27">
        <v>49.4099</v>
      </c>
      <c r="E378" s="27">
        <v>23.125800000000002</v>
      </c>
      <c r="F378" s="27">
        <v>12.8447</v>
      </c>
      <c r="G378" s="27">
        <v>50.687600000000003</v>
      </c>
      <c r="H378" s="27">
        <v>11.249599999999999</v>
      </c>
      <c r="I378" s="30" t="s">
        <v>2359</v>
      </c>
    </row>
    <row r="379" spans="1:9" x14ac:dyDescent="0.15">
      <c r="A379" s="27" t="s">
        <v>82</v>
      </c>
      <c r="B379" s="30">
        <v>0.84642392394599997</v>
      </c>
      <c r="C379" s="27" t="s">
        <v>2360</v>
      </c>
      <c r="D379" s="27">
        <v>6.1260300000000001</v>
      </c>
      <c r="E379" s="27">
        <v>9.3087599999999995</v>
      </c>
      <c r="F379" s="27">
        <v>10.8489</v>
      </c>
      <c r="G379" s="27">
        <v>11.851800000000001</v>
      </c>
      <c r="H379" s="27">
        <v>6.3735900000000001</v>
      </c>
      <c r="I379" s="30" t="s">
        <v>1775</v>
      </c>
    </row>
    <row r="380" spans="1:9" x14ac:dyDescent="0.15">
      <c r="A380" s="27" t="s">
        <v>684</v>
      </c>
      <c r="B380" s="30">
        <v>0.84637173869600002</v>
      </c>
      <c r="C380" s="27" t="s">
        <v>2361</v>
      </c>
      <c r="D380" s="27">
        <v>5.6460999999999997</v>
      </c>
      <c r="E380" s="27">
        <v>6.8154899999999996</v>
      </c>
      <c r="F380" s="27">
        <v>6.1718299999999999</v>
      </c>
      <c r="G380" s="27">
        <v>4.09781</v>
      </c>
      <c r="H380" s="27">
        <v>6.7029100000000001</v>
      </c>
      <c r="I380" s="30" t="s">
        <v>2362</v>
      </c>
    </row>
    <row r="381" spans="1:9" x14ac:dyDescent="0.15">
      <c r="A381" s="27" t="s">
        <v>842</v>
      </c>
      <c r="B381" s="30">
        <v>0.84623942236500005</v>
      </c>
      <c r="C381" s="27" t="s">
        <v>2363</v>
      </c>
      <c r="D381" s="27">
        <v>1.97161E-2</v>
      </c>
      <c r="E381" s="27">
        <v>4.1769100000000003E-2</v>
      </c>
      <c r="F381" s="27">
        <v>0.122832</v>
      </c>
      <c r="G381" s="27">
        <v>6.3726199999999997E-2</v>
      </c>
      <c r="H381" s="27">
        <v>1.8879900000000002E-2</v>
      </c>
      <c r="I381" s="30" t="s">
        <v>2364</v>
      </c>
    </row>
    <row r="382" spans="1:9" x14ac:dyDescent="0.15">
      <c r="A382" s="27" t="s">
        <v>424</v>
      </c>
      <c r="B382" s="30">
        <v>0.84512009843199998</v>
      </c>
      <c r="C382" s="27" t="s">
        <v>2365</v>
      </c>
      <c r="D382" s="27">
        <v>31.868099999999998</v>
      </c>
      <c r="E382" s="27">
        <v>16.6767</v>
      </c>
      <c r="F382" s="27">
        <v>2.4403800000000002</v>
      </c>
      <c r="G382" s="27">
        <v>4.9224800000000002</v>
      </c>
      <c r="H382" s="27">
        <v>32.1252</v>
      </c>
      <c r="I382" s="30" t="s">
        <v>1789</v>
      </c>
    </row>
    <row r="383" spans="1:9" x14ac:dyDescent="0.15">
      <c r="A383" s="27" t="s">
        <v>225</v>
      </c>
      <c r="B383" s="30">
        <v>0.84477468130699995</v>
      </c>
      <c r="C383" s="27" t="s">
        <v>2366</v>
      </c>
      <c r="D383" s="27">
        <v>0</v>
      </c>
      <c r="E383" s="27">
        <v>3.1469700000000003E-2</v>
      </c>
      <c r="F383" s="27">
        <v>0.26362600000000003</v>
      </c>
      <c r="G383" s="27">
        <v>0.51136199999999998</v>
      </c>
      <c r="H383" s="27">
        <v>5.6845E-2</v>
      </c>
      <c r="I383" s="30" t="s">
        <v>2367</v>
      </c>
    </row>
    <row r="384" spans="1:9" x14ac:dyDescent="0.15">
      <c r="A384" s="27" t="s">
        <v>1004</v>
      </c>
      <c r="B384" s="30">
        <v>0.843891965641</v>
      </c>
      <c r="C384" s="27" t="s">
        <v>2368</v>
      </c>
      <c r="D384" s="27">
        <v>0</v>
      </c>
      <c r="E384" s="27">
        <v>0</v>
      </c>
      <c r="F384" s="27">
        <v>0</v>
      </c>
      <c r="G384" s="27">
        <v>0.15887000000000001</v>
      </c>
      <c r="H384" s="27">
        <v>0.10600800000000001</v>
      </c>
      <c r="I384" s="30" t="s">
        <v>2369</v>
      </c>
    </row>
    <row r="385" spans="1:9" x14ac:dyDescent="0.15">
      <c r="A385" s="27" t="s">
        <v>524</v>
      </c>
      <c r="B385" s="30">
        <v>0.84372859407199996</v>
      </c>
      <c r="C385" s="27" t="s">
        <v>2370</v>
      </c>
      <c r="D385" s="27">
        <v>5.6498400000000002</v>
      </c>
      <c r="E385" s="27">
        <v>8.3385700000000007</v>
      </c>
      <c r="F385" s="27">
        <v>59.1922</v>
      </c>
      <c r="G385" s="27">
        <v>20.4069</v>
      </c>
      <c r="H385" s="27">
        <v>3.9100899999999998</v>
      </c>
      <c r="I385" s="30" t="s">
        <v>1775</v>
      </c>
    </row>
    <row r="386" spans="1:9" x14ac:dyDescent="0.15">
      <c r="A386" s="27" t="s">
        <v>754</v>
      </c>
      <c r="B386" s="30">
        <v>0.84349276355900005</v>
      </c>
      <c r="C386" s="27" t="s">
        <v>2371</v>
      </c>
      <c r="D386" s="27">
        <v>2.7969599999999999</v>
      </c>
      <c r="E386" s="27">
        <v>2.6715300000000002</v>
      </c>
      <c r="F386" s="27">
        <v>4.0997399999999997</v>
      </c>
      <c r="G386" s="27">
        <v>5.5980100000000004</v>
      </c>
      <c r="H386" s="27">
        <v>2.5876100000000002</v>
      </c>
      <c r="I386" s="30" t="s">
        <v>2372</v>
      </c>
    </row>
    <row r="387" spans="1:9" x14ac:dyDescent="0.15">
      <c r="A387" s="27" t="s">
        <v>603</v>
      </c>
      <c r="B387" s="30">
        <v>0.84317201538099995</v>
      </c>
      <c r="C387" s="27" t="s">
        <v>2373</v>
      </c>
      <c r="D387" s="27">
        <v>0</v>
      </c>
      <c r="E387" s="27">
        <v>0</v>
      </c>
      <c r="F387" s="27">
        <v>0.27136100000000002</v>
      </c>
      <c r="G387" s="27">
        <v>0.33253500000000003</v>
      </c>
      <c r="H387" s="27">
        <v>9.8997299999999996E-2</v>
      </c>
      <c r="I387" s="30" t="s">
        <v>2374</v>
      </c>
    </row>
    <row r="388" spans="1:9" x14ac:dyDescent="0.15">
      <c r="A388" s="27" t="s">
        <v>780</v>
      </c>
      <c r="B388" s="30">
        <v>0.84215375231</v>
      </c>
      <c r="C388" s="27" t="s">
        <v>2375</v>
      </c>
      <c r="D388" s="27">
        <v>21.944299999999998</v>
      </c>
      <c r="E388" s="27">
        <v>21.1846</v>
      </c>
      <c r="F388" s="27">
        <v>27.3139</v>
      </c>
      <c r="G388" s="27">
        <v>39.566299999999998</v>
      </c>
      <c r="H388" s="27">
        <v>21.840699999999998</v>
      </c>
      <c r="I388" s="30" t="s">
        <v>1775</v>
      </c>
    </row>
    <row r="389" spans="1:9" x14ac:dyDescent="0.15">
      <c r="A389" s="27" t="s">
        <v>315</v>
      </c>
      <c r="B389" s="30">
        <v>0.84106936014199996</v>
      </c>
      <c r="C389" s="27" t="s">
        <v>2376</v>
      </c>
      <c r="D389" s="27">
        <v>13.4084</v>
      </c>
      <c r="E389" s="27">
        <v>18.053999999999998</v>
      </c>
      <c r="F389" s="27">
        <v>14.838100000000001</v>
      </c>
      <c r="G389" s="27">
        <v>21.1708</v>
      </c>
      <c r="H389" s="27">
        <v>14.686299999999999</v>
      </c>
      <c r="I389" s="30" t="s">
        <v>2377</v>
      </c>
    </row>
    <row r="390" spans="1:9" x14ac:dyDescent="0.15">
      <c r="A390" s="27" t="s">
        <v>1020</v>
      </c>
      <c r="B390" s="30">
        <v>0.84076554077200005</v>
      </c>
      <c r="C390" s="27" t="s">
        <v>2378</v>
      </c>
      <c r="D390" s="27">
        <v>12.5763</v>
      </c>
      <c r="E390" s="27">
        <v>18.608699999999999</v>
      </c>
      <c r="F390" s="27">
        <v>11.9259</v>
      </c>
      <c r="G390" s="27">
        <v>24.761600000000001</v>
      </c>
      <c r="H390" s="27">
        <v>15.3622</v>
      </c>
      <c r="I390" s="30" t="s">
        <v>2379</v>
      </c>
    </row>
    <row r="391" spans="1:9" x14ac:dyDescent="0.15">
      <c r="A391" s="27" t="s">
        <v>285</v>
      </c>
      <c r="B391" s="30">
        <v>0.84035374433400001</v>
      </c>
      <c r="C391" s="27" t="s">
        <v>2380</v>
      </c>
      <c r="D391" s="27">
        <v>299.93799999999999</v>
      </c>
      <c r="E391" s="27">
        <v>296.58999999999997</v>
      </c>
      <c r="F391" s="27">
        <v>161.43600000000001</v>
      </c>
      <c r="G391" s="27">
        <v>84.862899999999996</v>
      </c>
      <c r="H391" s="27">
        <v>328.14600000000002</v>
      </c>
      <c r="I391" s="30" t="s">
        <v>2381</v>
      </c>
    </row>
    <row r="392" spans="1:9" x14ac:dyDescent="0.15">
      <c r="A392" s="27" t="s">
        <v>892</v>
      </c>
      <c r="B392" s="30">
        <v>0.84022703193699999</v>
      </c>
      <c r="C392" s="27" t="s">
        <v>2382</v>
      </c>
      <c r="D392" s="27">
        <v>0.40181099999999997</v>
      </c>
      <c r="E392" s="27">
        <v>0.57196800000000003</v>
      </c>
      <c r="F392" s="27">
        <v>1.18452</v>
      </c>
      <c r="G392" s="27">
        <v>15.739100000000001</v>
      </c>
      <c r="H392" s="27">
        <v>0.25738299999999997</v>
      </c>
      <c r="I392" s="30" t="s">
        <v>2383</v>
      </c>
    </row>
    <row r="393" spans="1:9" x14ac:dyDescent="0.15">
      <c r="A393" s="27" t="s">
        <v>268</v>
      </c>
      <c r="B393" s="30">
        <v>0.83969841648499999</v>
      </c>
      <c r="C393" s="27" t="s">
        <v>2384</v>
      </c>
      <c r="D393" s="27">
        <v>1.9167199999999999E-2</v>
      </c>
      <c r="E393" s="27">
        <v>0</v>
      </c>
      <c r="F393" s="27">
        <v>2.5623400000000001E-2</v>
      </c>
      <c r="G393" s="27">
        <v>5.1619900000000003E-2</v>
      </c>
      <c r="H393" s="27">
        <v>9.1705099999999998E-3</v>
      </c>
      <c r="I393" s="30" t="s">
        <v>2369</v>
      </c>
    </row>
    <row r="394" spans="1:9" x14ac:dyDescent="0.15">
      <c r="A394" s="27" t="s">
        <v>904</v>
      </c>
      <c r="B394" s="30">
        <v>0.83961425003900003</v>
      </c>
      <c r="C394" s="27" t="s">
        <v>2385</v>
      </c>
      <c r="D394" s="27">
        <v>0.62071399999999999</v>
      </c>
      <c r="E394" s="27">
        <v>0.36230400000000001</v>
      </c>
      <c r="F394" s="27">
        <v>0.52402099999999996</v>
      </c>
      <c r="G394" s="27">
        <v>0.93640199999999996</v>
      </c>
      <c r="H394" s="27">
        <v>0.50563999999999998</v>
      </c>
      <c r="I394" s="30" t="s">
        <v>2386</v>
      </c>
    </row>
    <row r="395" spans="1:9" x14ac:dyDescent="0.15">
      <c r="A395" s="27" t="s">
        <v>408</v>
      </c>
      <c r="B395" s="30">
        <v>0.83888555594799996</v>
      </c>
      <c r="C395" s="27" t="s">
        <v>2387</v>
      </c>
      <c r="D395" s="27">
        <v>0.62001300000000004</v>
      </c>
      <c r="E395" s="27">
        <v>0.41088999999999998</v>
      </c>
      <c r="F395" s="27">
        <v>0.45946900000000002</v>
      </c>
      <c r="G395" s="27">
        <v>0.52887799999999996</v>
      </c>
      <c r="H395" s="27">
        <v>0.494981</v>
      </c>
      <c r="I395" s="30" t="s">
        <v>2388</v>
      </c>
    </row>
    <row r="396" spans="1:9" x14ac:dyDescent="0.15">
      <c r="A396" s="27" t="s">
        <v>765</v>
      </c>
      <c r="B396" s="30">
        <v>0.83880441192599997</v>
      </c>
      <c r="C396" s="27" t="s">
        <v>2389</v>
      </c>
      <c r="D396" s="27">
        <v>0.215282</v>
      </c>
      <c r="E396" s="27">
        <v>0.22865199999999999</v>
      </c>
      <c r="F396" s="27">
        <v>0.54169699999999998</v>
      </c>
      <c r="G396" s="27">
        <v>0.81198199999999998</v>
      </c>
      <c r="H396" s="27">
        <v>0.17199200000000001</v>
      </c>
      <c r="I396" s="30" t="s">
        <v>2012</v>
      </c>
    </row>
    <row r="397" spans="1:9" x14ac:dyDescent="0.15">
      <c r="A397" s="27" t="s">
        <v>54</v>
      </c>
      <c r="B397" s="30">
        <v>0.83878022245100003</v>
      </c>
      <c r="C397" s="27" t="s">
        <v>2390</v>
      </c>
      <c r="D397" s="27">
        <v>55.5199</v>
      </c>
      <c r="E397" s="27">
        <v>40.591700000000003</v>
      </c>
      <c r="F397" s="27">
        <v>21.206399999999999</v>
      </c>
      <c r="G397" s="27">
        <v>20.375299999999999</v>
      </c>
      <c r="H397" s="27">
        <v>55.928800000000003</v>
      </c>
      <c r="I397" s="30" t="s">
        <v>1775</v>
      </c>
    </row>
    <row r="398" spans="1:9" x14ac:dyDescent="0.15">
      <c r="A398" s="27" t="s">
        <v>134</v>
      </c>
      <c r="B398" s="30">
        <v>0.83849367014200005</v>
      </c>
      <c r="C398" s="27" t="s">
        <v>2391</v>
      </c>
      <c r="D398" s="27">
        <v>3.1279599999999999</v>
      </c>
      <c r="E398" s="27">
        <v>1.8841699999999999</v>
      </c>
      <c r="F398" s="27">
        <v>1.01281</v>
      </c>
      <c r="G398" s="27">
        <v>1.6042099999999999</v>
      </c>
      <c r="H398" s="27">
        <v>2.9048099999999999</v>
      </c>
      <c r="I398" s="30" t="s">
        <v>2392</v>
      </c>
    </row>
    <row r="399" spans="1:9" x14ac:dyDescent="0.15">
      <c r="A399" s="27" t="s">
        <v>460</v>
      </c>
      <c r="B399" s="30">
        <v>0.83830276540000004</v>
      </c>
      <c r="C399" s="27" t="s">
        <v>2393</v>
      </c>
      <c r="D399" s="27">
        <v>0.67053399999999996</v>
      </c>
      <c r="E399" s="27">
        <v>0.35793900000000001</v>
      </c>
      <c r="F399" s="27">
        <v>0.53370499999999998</v>
      </c>
      <c r="G399" s="27">
        <v>0.216867</v>
      </c>
      <c r="H399" s="27">
        <v>0.25771100000000002</v>
      </c>
      <c r="I399" s="30" t="s">
        <v>1775</v>
      </c>
    </row>
    <row r="400" spans="1:9" x14ac:dyDescent="0.15">
      <c r="A400" s="27" t="s">
        <v>357</v>
      </c>
      <c r="B400" s="30">
        <v>0.83806224342699998</v>
      </c>
      <c r="C400" s="27" t="s">
        <v>2394</v>
      </c>
      <c r="D400" s="27">
        <v>6.5347200000000001</v>
      </c>
      <c r="E400" s="27">
        <v>9.0735600000000005</v>
      </c>
      <c r="F400" s="27">
        <v>11.0915</v>
      </c>
      <c r="G400" s="27">
        <v>16.329799999999999</v>
      </c>
      <c r="H400" s="27">
        <v>7.2070999999999996</v>
      </c>
      <c r="I400" s="30" t="s">
        <v>1775</v>
      </c>
    </row>
    <row r="401" spans="1:9" x14ac:dyDescent="0.15">
      <c r="A401" s="27" t="s">
        <v>429</v>
      </c>
      <c r="B401" s="30">
        <v>0.83790800503600005</v>
      </c>
      <c r="C401" s="27" t="s">
        <v>2395</v>
      </c>
      <c r="D401" s="27">
        <v>8.2432200000000009</v>
      </c>
      <c r="E401" s="27">
        <v>8.5235599999999998</v>
      </c>
      <c r="F401" s="27">
        <v>8.03261</v>
      </c>
      <c r="G401" s="27">
        <v>24.212700000000002</v>
      </c>
      <c r="H401" s="27">
        <v>9.9662900000000008</v>
      </c>
      <c r="I401" s="30" t="s">
        <v>1775</v>
      </c>
    </row>
    <row r="402" spans="1:9" x14ac:dyDescent="0.15">
      <c r="A402" s="27" t="s">
        <v>56</v>
      </c>
      <c r="B402" s="30">
        <v>0.83770510898499995</v>
      </c>
      <c r="C402" s="27" t="s">
        <v>2396</v>
      </c>
      <c r="D402" s="27">
        <v>0.29129500000000003</v>
      </c>
      <c r="E402" s="27">
        <v>0.30968000000000001</v>
      </c>
      <c r="F402" s="27">
        <v>3.5819800000000002</v>
      </c>
      <c r="G402" s="27">
        <v>2.95994</v>
      </c>
      <c r="H402" s="27">
        <v>0.19955600000000001</v>
      </c>
      <c r="I402" s="30" t="s">
        <v>2397</v>
      </c>
    </row>
    <row r="403" spans="1:9" x14ac:dyDescent="0.15">
      <c r="A403" s="27" t="s">
        <v>136</v>
      </c>
      <c r="B403" s="30">
        <v>0.83767438627699997</v>
      </c>
      <c r="C403" s="27" t="s">
        <v>2398</v>
      </c>
      <c r="D403" s="27">
        <v>0</v>
      </c>
      <c r="E403" s="27">
        <v>3.13989E-2</v>
      </c>
      <c r="F403" s="27">
        <v>0</v>
      </c>
      <c r="G403" s="27">
        <v>6.3777E-2</v>
      </c>
      <c r="H403" s="27">
        <v>0</v>
      </c>
      <c r="I403" s="30" t="s">
        <v>1849</v>
      </c>
    </row>
    <row r="404" spans="1:9" x14ac:dyDescent="0.15">
      <c r="A404" s="27" t="s">
        <v>254</v>
      </c>
      <c r="B404" s="30">
        <v>0.83746475016300004</v>
      </c>
      <c r="C404" s="27" t="s">
        <v>2399</v>
      </c>
      <c r="D404" s="27">
        <v>0.32291599999999998</v>
      </c>
      <c r="E404" s="27">
        <v>0.87565899999999997</v>
      </c>
      <c r="F404" s="27">
        <v>1.5511200000000001</v>
      </c>
      <c r="G404" s="27">
        <v>0.69714500000000001</v>
      </c>
      <c r="H404" s="27">
        <v>0.62477899999999997</v>
      </c>
      <c r="I404" s="30" t="s">
        <v>1775</v>
      </c>
    </row>
    <row r="405" spans="1:9" x14ac:dyDescent="0.15">
      <c r="A405" s="27" t="s">
        <v>97</v>
      </c>
      <c r="B405" s="30">
        <v>0.83731982375799996</v>
      </c>
      <c r="C405" s="27" t="s">
        <v>2400</v>
      </c>
      <c r="D405" s="27">
        <v>64.992800000000003</v>
      </c>
      <c r="E405" s="27">
        <v>51.454000000000001</v>
      </c>
      <c r="F405" s="27">
        <v>18.1325</v>
      </c>
      <c r="G405" s="27">
        <v>5.03111</v>
      </c>
      <c r="H405" s="27">
        <v>71.403800000000004</v>
      </c>
      <c r="I405" s="30" t="s">
        <v>1775</v>
      </c>
    </row>
    <row r="406" spans="1:9" x14ac:dyDescent="0.15">
      <c r="A406" s="27" t="s">
        <v>119</v>
      </c>
      <c r="B406" s="30">
        <v>0.83599903560699995</v>
      </c>
      <c r="C406" s="27" t="s">
        <v>2401</v>
      </c>
      <c r="D406" s="27">
        <v>43.573</v>
      </c>
      <c r="E406" s="27">
        <v>41.659199999999998</v>
      </c>
      <c r="F406" s="27">
        <v>36.5396</v>
      </c>
      <c r="G406" s="27">
        <v>70.511399999999995</v>
      </c>
      <c r="H406" s="27">
        <v>40.5002</v>
      </c>
      <c r="I406" s="30" t="s">
        <v>2402</v>
      </c>
    </row>
    <row r="407" spans="1:9" x14ac:dyDescent="0.15">
      <c r="A407" s="27" t="s">
        <v>74</v>
      </c>
      <c r="B407" s="30">
        <v>0.83569966161499998</v>
      </c>
      <c r="C407" s="27" t="s">
        <v>2403</v>
      </c>
      <c r="D407" s="27">
        <v>18.148499999999999</v>
      </c>
      <c r="E407" s="27">
        <v>16.074000000000002</v>
      </c>
      <c r="F407" s="27">
        <v>11.5665</v>
      </c>
      <c r="G407" s="27">
        <v>50.600200000000001</v>
      </c>
      <c r="H407" s="27">
        <v>12.9544</v>
      </c>
      <c r="I407" s="30" t="e">
        <v>#N/A</v>
      </c>
    </row>
    <row r="408" spans="1:9" x14ac:dyDescent="0.15">
      <c r="A408" s="27" t="s">
        <v>558</v>
      </c>
      <c r="B408" s="30">
        <v>0.83471580816500002</v>
      </c>
      <c r="C408" s="27" t="s">
        <v>2404</v>
      </c>
      <c r="D408" s="27">
        <v>7.9276499999999999</v>
      </c>
      <c r="E408" s="27">
        <v>13.083600000000001</v>
      </c>
      <c r="F408" s="27">
        <v>16.037500000000001</v>
      </c>
      <c r="G408" s="27">
        <v>22.349699999999999</v>
      </c>
      <c r="H408" s="27">
        <v>8.6507100000000001</v>
      </c>
      <c r="I408" s="30" t="s">
        <v>2405</v>
      </c>
    </row>
    <row r="409" spans="1:9" x14ac:dyDescent="0.15">
      <c r="A409" s="27" t="s">
        <v>210</v>
      </c>
      <c r="B409" s="30">
        <v>0.83460601782900001</v>
      </c>
      <c r="C409" s="27" t="s">
        <v>2406</v>
      </c>
      <c r="D409" s="27">
        <v>0</v>
      </c>
      <c r="E409" s="27">
        <v>0</v>
      </c>
      <c r="F409" s="27">
        <v>0.10863299999999999</v>
      </c>
      <c r="G409" s="27">
        <v>0.13231599999999999</v>
      </c>
      <c r="H409" s="27">
        <v>0</v>
      </c>
      <c r="I409" s="30" t="s">
        <v>2407</v>
      </c>
    </row>
    <row r="410" spans="1:9" x14ac:dyDescent="0.15">
      <c r="A410" s="27" t="s">
        <v>140</v>
      </c>
      <c r="B410" s="30">
        <v>0.83450314746099996</v>
      </c>
      <c r="C410" s="27" t="s">
        <v>1833</v>
      </c>
      <c r="D410" s="27">
        <v>6.4737400000000003</v>
      </c>
      <c r="E410" s="27">
        <v>8.0664099999999994</v>
      </c>
      <c r="F410" s="27">
        <v>7.55511</v>
      </c>
      <c r="G410" s="27">
        <v>7.7251399999999997</v>
      </c>
      <c r="H410" s="27">
        <v>7.6231099999999996</v>
      </c>
      <c r="I410" s="30" t="s">
        <v>1834</v>
      </c>
    </row>
    <row r="411" spans="1:9" x14ac:dyDescent="0.15">
      <c r="A411" s="27" t="s">
        <v>650</v>
      </c>
      <c r="B411" s="30">
        <v>0.83447900980800005</v>
      </c>
      <c r="C411" s="27" t="s">
        <v>2408</v>
      </c>
      <c r="D411" s="27">
        <v>1.1452800000000001</v>
      </c>
      <c r="E411" s="27">
        <v>10.3575</v>
      </c>
      <c r="F411" s="27">
        <v>31.153600000000001</v>
      </c>
      <c r="G411" s="27">
        <v>16.197199999999999</v>
      </c>
      <c r="H411" s="27">
        <v>5.3224499999999999</v>
      </c>
      <c r="I411" s="30" t="s">
        <v>1775</v>
      </c>
    </row>
    <row r="412" spans="1:9" x14ac:dyDescent="0.15">
      <c r="A412" s="27" t="s">
        <v>237</v>
      </c>
      <c r="B412" s="30">
        <v>0.834333388402</v>
      </c>
      <c r="C412" s="27" t="s">
        <v>2409</v>
      </c>
      <c r="D412" s="27">
        <v>0</v>
      </c>
      <c r="E412" s="27">
        <v>0</v>
      </c>
      <c r="F412" s="27">
        <v>4.0029599999999999E-2</v>
      </c>
      <c r="G412" s="27">
        <v>4.8640000000000003E-2</v>
      </c>
      <c r="H412" s="27">
        <v>0</v>
      </c>
      <c r="I412" s="30" t="s">
        <v>2410</v>
      </c>
    </row>
    <row r="413" spans="1:9" x14ac:dyDescent="0.15">
      <c r="A413" s="27" t="s">
        <v>626</v>
      </c>
      <c r="B413" s="30">
        <v>0.83346222120699998</v>
      </c>
      <c r="C413" s="27" t="s">
        <v>2411</v>
      </c>
      <c r="D413" s="27">
        <v>0</v>
      </c>
      <c r="E413" s="27">
        <v>0</v>
      </c>
      <c r="F413" s="27">
        <v>0</v>
      </c>
      <c r="G413" s="27">
        <v>7.0065500000000003E-2</v>
      </c>
      <c r="H413" s="27">
        <v>0</v>
      </c>
      <c r="I413" s="30" t="s">
        <v>1775</v>
      </c>
    </row>
    <row r="414" spans="1:9" x14ac:dyDescent="0.15">
      <c r="A414" s="27" t="s">
        <v>130</v>
      </c>
      <c r="B414" s="30">
        <v>0.83279362565500004</v>
      </c>
      <c r="C414" s="27" t="s">
        <v>2412</v>
      </c>
      <c r="D414" s="27">
        <v>16.8034</v>
      </c>
      <c r="E414" s="27">
        <v>21.270299999999999</v>
      </c>
      <c r="F414" s="27">
        <v>15.772500000000001</v>
      </c>
      <c r="G414" s="27">
        <v>0.84651299999999996</v>
      </c>
      <c r="H414" s="27">
        <v>33.9268</v>
      </c>
      <c r="I414" s="30" t="s">
        <v>2413</v>
      </c>
    </row>
    <row r="415" spans="1:9" x14ac:dyDescent="0.15">
      <c r="A415" s="27" t="s">
        <v>930</v>
      </c>
      <c r="B415" s="30">
        <v>0.83235839684599999</v>
      </c>
      <c r="C415" s="27" t="s">
        <v>2414</v>
      </c>
      <c r="D415" s="27">
        <v>0</v>
      </c>
      <c r="E415" s="27">
        <v>2.15207E-2</v>
      </c>
      <c r="F415" s="27">
        <v>5.4236100000000002E-2</v>
      </c>
      <c r="G415" s="27">
        <v>0</v>
      </c>
      <c r="H415" s="27">
        <v>0</v>
      </c>
      <c r="I415" s="30" t="s">
        <v>2415</v>
      </c>
    </row>
    <row r="416" spans="1:9" x14ac:dyDescent="0.15">
      <c r="A416" s="27" t="s">
        <v>830</v>
      </c>
      <c r="B416" s="30">
        <v>0.83182845133500005</v>
      </c>
      <c r="C416" s="27" t="s">
        <v>2416</v>
      </c>
      <c r="D416" s="27">
        <v>0.16740099999999999</v>
      </c>
      <c r="E416" s="27">
        <v>0.237849</v>
      </c>
      <c r="F416" s="27">
        <v>0.64249900000000004</v>
      </c>
      <c r="G416" s="27">
        <v>1.5037100000000001</v>
      </c>
      <c r="H416" s="27">
        <v>0.26786100000000002</v>
      </c>
      <c r="I416" s="30" t="s">
        <v>2417</v>
      </c>
    </row>
    <row r="417" spans="1:9" x14ac:dyDescent="0.15">
      <c r="A417" s="27" t="s">
        <v>313</v>
      </c>
      <c r="B417" s="30">
        <v>0.83154595631499995</v>
      </c>
      <c r="C417" s="27" t="s">
        <v>2418</v>
      </c>
      <c r="D417" s="27">
        <v>0.25023499999999999</v>
      </c>
      <c r="E417" s="27">
        <v>0.17694699999999999</v>
      </c>
      <c r="F417" s="27">
        <v>0.593252</v>
      </c>
      <c r="G417" s="27">
        <v>0.89877499999999999</v>
      </c>
      <c r="H417" s="27">
        <v>0.31968200000000002</v>
      </c>
      <c r="I417" s="30" t="s">
        <v>2001</v>
      </c>
    </row>
    <row r="418" spans="1:9" x14ac:dyDescent="0.15">
      <c r="A418" s="27" t="s">
        <v>406</v>
      </c>
      <c r="B418" s="30">
        <v>0.83132601271499995</v>
      </c>
      <c r="C418" s="27" t="s">
        <v>2419</v>
      </c>
      <c r="D418" s="27">
        <v>0.47584300000000002</v>
      </c>
      <c r="E418" s="27">
        <v>0.57741299999999995</v>
      </c>
      <c r="F418" s="27">
        <v>0.69442400000000004</v>
      </c>
      <c r="G418" s="27">
        <v>0.91566199999999998</v>
      </c>
      <c r="H418" s="27">
        <v>0.42354700000000001</v>
      </c>
      <c r="I418" s="30" t="s">
        <v>2420</v>
      </c>
    </row>
    <row r="419" spans="1:9" x14ac:dyDescent="0.15">
      <c r="A419" s="27" t="s">
        <v>438</v>
      </c>
      <c r="B419" s="30">
        <v>0.83018180044199996</v>
      </c>
      <c r="C419" s="27" t="s">
        <v>2421</v>
      </c>
      <c r="D419" s="27">
        <v>0.114653</v>
      </c>
      <c r="E419" s="27">
        <v>3.0406900000000001E-2</v>
      </c>
      <c r="F419" s="27">
        <v>0</v>
      </c>
      <c r="G419" s="27">
        <v>3.08854E-2</v>
      </c>
      <c r="H419" s="27">
        <v>5.4930199999999998E-2</v>
      </c>
      <c r="I419" s="30" t="s">
        <v>2422</v>
      </c>
    </row>
    <row r="420" spans="1:9" x14ac:dyDescent="0.15">
      <c r="A420" s="27" t="s">
        <v>324</v>
      </c>
      <c r="B420" s="30">
        <v>0.83014722455900003</v>
      </c>
      <c r="C420" s="27" t="s">
        <v>2423</v>
      </c>
      <c r="D420" s="27">
        <v>0.15182200000000001</v>
      </c>
      <c r="E420" s="27">
        <v>8.1164299999999995E-2</v>
      </c>
      <c r="F420" s="27">
        <v>0.20116500000000001</v>
      </c>
      <c r="G420" s="27">
        <v>0.24554500000000001</v>
      </c>
      <c r="H420" s="27">
        <v>0.14596999999999999</v>
      </c>
      <c r="I420" s="30" t="s">
        <v>2144</v>
      </c>
    </row>
    <row r="421" spans="1:9" x14ac:dyDescent="0.15">
      <c r="A421" s="27" t="s">
        <v>252</v>
      </c>
      <c r="B421" s="30">
        <v>0.82998308741399995</v>
      </c>
      <c r="C421" s="27" t="s">
        <v>1870</v>
      </c>
      <c r="D421" s="27">
        <v>103.017</v>
      </c>
      <c r="E421" s="27">
        <v>49.655299999999997</v>
      </c>
      <c r="F421" s="27">
        <v>26.533000000000001</v>
      </c>
      <c r="G421" s="27">
        <v>5.8876499999999998</v>
      </c>
      <c r="H421" s="27">
        <v>54.728700000000003</v>
      </c>
      <c r="I421" s="30" t="s">
        <v>1871</v>
      </c>
    </row>
    <row r="422" spans="1:9" x14ac:dyDescent="0.15">
      <c r="A422" s="27" t="s">
        <v>477</v>
      </c>
      <c r="B422" s="30">
        <v>0.82988994630599999</v>
      </c>
      <c r="C422" s="27" t="s">
        <v>2424</v>
      </c>
      <c r="D422" s="27">
        <v>0.67323599999999995</v>
      </c>
      <c r="E422" s="27">
        <v>0.84999100000000005</v>
      </c>
      <c r="F422" s="27">
        <v>1.08277</v>
      </c>
      <c r="G422" s="27">
        <v>0.72556100000000001</v>
      </c>
      <c r="H422" s="27">
        <v>1.5335799999999999</v>
      </c>
      <c r="I422" s="30" t="s">
        <v>1849</v>
      </c>
    </row>
    <row r="423" spans="1:9" x14ac:dyDescent="0.15">
      <c r="A423" s="27" t="s">
        <v>526</v>
      </c>
      <c r="B423" s="30">
        <v>0.82951101513699999</v>
      </c>
      <c r="C423" s="27" t="s">
        <v>2425</v>
      </c>
      <c r="D423" s="27">
        <v>3.8014199999999998</v>
      </c>
      <c r="E423" s="27">
        <v>7.90916</v>
      </c>
      <c r="F423" s="27">
        <v>24.105499999999999</v>
      </c>
      <c r="G423" s="27">
        <v>9.2888900000000003</v>
      </c>
      <c r="H423" s="27">
        <v>5.4774000000000003</v>
      </c>
      <c r="I423" s="30" t="s">
        <v>2426</v>
      </c>
    </row>
    <row r="424" spans="1:9" x14ac:dyDescent="0.15">
      <c r="A424" s="27" t="s">
        <v>968</v>
      </c>
      <c r="B424" s="30">
        <v>0.82937944505500005</v>
      </c>
      <c r="C424" s="27" t="s">
        <v>2427</v>
      </c>
      <c r="D424" s="27">
        <v>4.0867899999999997</v>
      </c>
      <c r="E424" s="27">
        <v>2.6646000000000001</v>
      </c>
      <c r="F424" s="27">
        <v>2.1152700000000002</v>
      </c>
      <c r="G424" s="27">
        <v>2.2045499999999998</v>
      </c>
      <c r="H424" s="27">
        <v>4.5295100000000001</v>
      </c>
      <c r="I424" s="30" t="s">
        <v>2109</v>
      </c>
    </row>
    <row r="425" spans="1:9" x14ac:dyDescent="0.15">
      <c r="A425" s="27" t="s">
        <v>607</v>
      </c>
      <c r="B425" s="30">
        <v>0.82928230094499999</v>
      </c>
      <c r="C425" s="27" t="s">
        <v>2428</v>
      </c>
      <c r="D425" s="27">
        <v>15.7943</v>
      </c>
      <c r="E425" s="27">
        <v>19.975100000000001</v>
      </c>
      <c r="F425" s="27">
        <v>28.11</v>
      </c>
      <c r="G425" s="27">
        <v>19.0901</v>
      </c>
      <c r="H425" s="27">
        <v>15.452199999999999</v>
      </c>
      <c r="I425" s="30" t="s">
        <v>1775</v>
      </c>
    </row>
    <row r="426" spans="1:9" x14ac:dyDescent="0.15">
      <c r="A426" s="27" t="s">
        <v>387</v>
      </c>
      <c r="B426" s="30">
        <v>0.82927332020300004</v>
      </c>
      <c r="C426" s="27" t="s">
        <v>2429</v>
      </c>
      <c r="D426" s="27">
        <v>47.188099999999999</v>
      </c>
      <c r="E426" s="27">
        <v>46.920499999999997</v>
      </c>
      <c r="F426" s="27">
        <v>34.665700000000001</v>
      </c>
      <c r="G426" s="27">
        <v>23.033200000000001</v>
      </c>
      <c r="H426" s="27">
        <v>67.370400000000004</v>
      </c>
      <c r="I426" s="30" t="s">
        <v>1775</v>
      </c>
    </row>
    <row r="427" spans="1:9" x14ac:dyDescent="0.15">
      <c r="A427" s="27" t="s">
        <v>830</v>
      </c>
      <c r="B427" s="30">
        <v>0.82921849354599997</v>
      </c>
      <c r="C427" s="27" t="s">
        <v>2430</v>
      </c>
      <c r="D427" s="27">
        <v>8.8355800000000002</v>
      </c>
      <c r="E427" s="27">
        <v>8.7489699999999999</v>
      </c>
      <c r="F427" s="27">
        <v>19.182700000000001</v>
      </c>
      <c r="G427" s="27">
        <v>30.723299999999998</v>
      </c>
      <c r="H427" s="27">
        <v>6.7867899999999999</v>
      </c>
      <c r="I427" s="30" t="s">
        <v>2431</v>
      </c>
    </row>
    <row r="428" spans="1:9" x14ac:dyDescent="0.15">
      <c r="A428" s="27" t="s">
        <v>725</v>
      </c>
      <c r="B428" s="30">
        <v>0.82904564738099995</v>
      </c>
      <c r="C428" s="27" t="s">
        <v>2432</v>
      </c>
      <c r="D428" s="27">
        <v>17.423500000000001</v>
      </c>
      <c r="E428" s="27">
        <v>21.944600000000001</v>
      </c>
      <c r="F428" s="27">
        <v>45.7453</v>
      </c>
      <c r="G428" s="27">
        <v>67.471900000000005</v>
      </c>
      <c r="H428" s="27">
        <v>9.2317300000000007</v>
      </c>
      <c r="I428" s="30" t="s">
        <v>2210</v>
      </c>
    </row>
    <row r="429" spans="1:9" x14ac:dyDescent="0.15">
      <c r="A429" s="27" t="s">
        <v>318</v>
      </c>
      <c r="B429" s="30">
        <v>0.828848407299</v>
      </c>
      <c r="C429" s="27" t="s">
        <v>2376</v>
      </c>
      <c r="D429" s="27">
        <v>13.4084</v>
      </c>
      <c r="E429" s="27">
        <v>18.053999999999998</v>
      </c>
      <c r="F429" s="27">
        <v>14.838100000000001</v>
      </c>
      <c r="G429" s="27">
        <v>21.1708</v>
      </c>
      <c r="H429" s="27">
        <v>14.686299999999999</v>
      </c>
      <c r="I429" s="30" t="s">
        <v>2377</v>
      </c>
    </row>
    <row r="430" spans="1:9" x14ac:dyDescent="0.15">
      <c r="A430" s="27" t="s">
        <v>464</v>
      </c>
      <c r="B430" s="30">
        <v>0.82862552967699998</v>
      </c>
      <c r="C430" s="27" t="s">
        <v>2433</v>
      </c>
      <c r="D430" s="27">
        <v>0.56501800000000002</v>
      </c>
      <c r="E430" s="27">
        <v>0.93038699999999996</v>
      </c>
      <c r="F430" s="27">
        <v>1.6352100000000001</v>
      </c>
      <c r="G430" s="27">
        <v>1.3019799999999999</v>
      </c>
      <c r="H430" s="27">
        <v>0.70617399999999997</v>
      </c>
      <c r="I430" s="30" t="s">
        <v>2434</v>
      </c>
    </row>
    <row r="431" spans="1:9" x14ac:dyDescent="0.15">
      <c r="A431" s="27" t="s">
        <v>71</v>
      </c>
      <c r="B431" s="30">
        <v>0.82712045247300003</v>
      </c>
      <c r="C431" s="27" t="s">
        <v>2435</v>
      </c>
      <c r="D431" s="27">
        <v>0</v>
      </c>
      <c r="E431" s="27">
        <v>0</v>
      </c>
      <c r="F431" s="27">
        <v>7.5691999999999995E-2</v>
      </c>
      <c r="G431" s="27">
        <v>4.5969900000000001E-2</v>
      </c>
      <c r="H431" s="27">
        <v>0</v>
      </c>
      <c r="I431" s="30" t="s">
        <v>1915</v>
      </c>
    </row>
    <row r="432" spans="1:9" x14ac:dyDescent="0.15">
      <c r="A432" s="27" t="s">
        <v>581</v>
      </c>
      <c r="B432" s="30">
        <v>0.82676110155100002</v>
      </c>
      <c r="C432" s="27" t="s">
        <v>2436</v>
      </c>
      <c r="D432" s="27">
        <v>317.79500000000002</v>
      </c>
      <c r="E432" s="27">
        <v>191.65100000000001</v>
      </c>
      <c r="F432" s="27">
        <v>131.83600000000001</v>
      </c>
      <c r="G432" s="27">
        <v>33.194600000000001</v>
      </c>
      <c r="H432" s="27">
        <v>357.55</v>
      </c>
      <c r="I432" s="30" t="s">
        <v>2437</v>
      </c>
    </row>
    <row r="433" spans="1:9" x14ac:dyDescent="0.15">
      <c r="A433" s="27" t="s">
        <v>647</v>
      </c>
      <c r="B433" s="30">
        <v>0.82660562636199997</v>
      </c>
      <c r="C433" s="27" t="s">
        <v>2438</v>
      </c>
      <c r="D433" s="27">
        <v>10.586399999999999</v>
      </c>
      <c r="E433" s="27">
        <v>11.8889</v>
      </c>
      <c r="F433" s="27">
        <v>13.9541</v>
      </c>
      <c r="G433" s="27">
        <v>17.130600000000001</v>
      </c>
      <c r="H433" s="27">
        <v>10.761799999999999</v>
      </c>
      <c r="I433" s="30" t="s">
        <v>1775</v>
      </c>
    </row>
    <row r="434" spans="1:9" x14ac:dyDescent="0.15">
      <c r="A434" s="27" t="s">
        <v>166</v>
      </c>
      <c r="B434" s="30">
        <v>0.82646266954100001</v>
      </c>
      <c r="C434" s="27" t="s">
        <v>2439</v>
      </c>
      <c r="D434" s="27">
        <v>0</v>
      </c>
      <c r="E434" s="27">
        <v>8.6443500000000006E-2</v>
      </c>
      <c r="F434" s="27">
        <v>0</v>
      </c>
      <c r="G434" s="27">
        <v>0</v>
      </c>
      <c r="H434" s="27">
        <v>7.7696399999999999E-2</v>
      </c>
      <c r="I434" s="30" t="s">
        <v>2440</v>
      </c>
    </row>
    <row r="435" spans="1:9" x14ac:dyDescent="0.15">
      <c r="A435" s="27" t="s">
        <v>387</v>
      </c>
      <c r="B435" s="30">
        <v>0.82602948873799997</v>
      </c>
      <c r="C435" s="27" t="s">
        <v>2441</v>
      </c>
      <c r="D435" s="27">
        <v>78.094099999999997</v>
      </c>
      <c r="E435" s="27">
        <v>52.081699999999998</v>
      </c>
      <c r="F435" s="27">
        <v>34.765900000000002</v>
      </c>
      <c r="G435" s="27">
        <v>3.1099299999999999</v>
      </c>
      <c r="H435" s="27">
        <v>87.427800000000005</v>
      </c>
      <c r="I435" s="30" t="s">
        <v>1775</v>
      </c>
    </row>
    <row r="436" spans="1:9" x14ac:dyDescent="0.15">
      <c r="A436" s="27" t="s">
        <v>440</v>
      </c>
      <c r="B436" s="30">
        <v>0.82599881368600003</v>
      </c>
      <c r="C436" s="27" t="s">
        <v>2442</v>
      </c>
      <c r="D436" s="27">
        <v>0</v>
      </c>
      <c r="E436" s="27">
        <v>4.7597399999999998E-2</v>
      </c>
      <c r="F436" s="27">
        <v>0</v>
      </c>
      <c r="G436" s="27">
        <v>0</v>
      </c>
      <c r="H436" s="27">
        <v>0.12878200000000001</v>
      </c>
      <c r="I436" s="30" t="s">
        <v>2443</v>
      </c>
    </row>
    <row r="437" spans="1:9" x14ac:dyDescent="0.15">
      <c r="A437" s="27" t="s">
        <v>966</v>
      </c>
      <c r="B437" s="30">
        <v>0.82572352820200001</v>
      </c>
      <c r="C437" s="27" t="s">
        <v>2444</v>
      </c>
      <c r="D437" s="27">
        <v>0.28287099999999998</v>
      </c>
      <c r="E437" s="27">
        <v>0.359512</v>
      </c>
      <c r="F437" s="27">
        <v>0.47000199999999998</v>
      </c>
      <c r="G437" s="27">
        <v>0.65015800000000001</v>
      </c>
      <c r="H437" s="27">
        <v>0.30697200000000002</v>
      </c>
      <c r="I437" s="30" t="s">
        <v>2445</v>
      </c>
    </row>
    <row r="438" spans="1:9" x14ac:dyDescent="0.15">
      <c r="A438" s="27" t="s">
        <v>130</v>
      </c>
      <c r="B438" s="30">
        <v>0.82550088249499998</v>
      </c>
      <c r="C438" s="27" t="s">
        <v>2446</v>
      </c>
      <c r="D438" s="27">
        <v>113.52200000000001</v>
      </c>
      <c r="E438" s="27">
        <v>61.201700000000002</v>
      </c>
      <c r="F438" s="27">
        <v>50.498899999999999</v>
      </c>
      <c r="G438" s="27">
        <v>43.414000000000001</v>
      </c>
      <c r="H438" s="27">
        <v>101.265</v>
      </c>
      <c r="I438" s="30" t="s">
        <v>2447</v>
      </c>
    </row>
    <row r="439" spans="1:9" x14ac:dyDescent="0.15">
      <c r="A439" s="27" t="s">
        <v>74</v>
      </c>
      <c r="B439" s="30">
        <v>0.82543778638599996</v>
      </c>
      <c r="C439" s="27" t="s">
        <v>2448</v>
      </c>
      <c r="D439" s="27">
        <v>10.2347</v>
      </c>
      <c r="E439" s="27">
        <v>8.6862399999999997</v>
      </c>
      <c r="F439" s="27">
        <v>7.2374900000000002</v>
      </c>
      <c r="G439" s="27">
        <v>32.054099999999998</v>
      </c>
      <c r="H439" s="27">
        <v>7.4158600000000003</v>
      </c>
      <c r="I439" s="30" t="s">
        <v>2173</v>
      </c>
    </row>
    <row r="440" spans="1:9" x14ac:dyDescent="0.15">
      <c r="A440" s="27" t="s">
        <v>225</v>
      </c>
      <c r="B440" s="30">
        <v>0.82538001064300004</v>
      </c>
      <c r="C440" s="27" t="s">
        <v>2449</v>
      </c>
      <c r="D440" s="27">
        <v>40.431100000000001</v>
      </c>
      <c r="E440" s="27">
        <v>69.654499999999999</v>
      </c>
      <c r="F440" s="27">
        <v>34.8474</v>
      </c>
      <c r="G440" s="27">
        <v>185.048</v>
      </c>
      <c r="H440" s="27">
        <v>62.412300000000002</v>
      </c>
      <c r="I440" s="30" t="s">
        <v>1775</v>
      </c>
    </row>
    <row r="441" spans="1:9" x14ac:dyDescent="0.15">
      <c r="A441" s="27" t="s">
        <v>739</v>
      </c>
      <c r="B441" s="30">
        <v>0.82528349219399999</v>
      </c>
      <c r="C441" s="27" t="s">
        <v>2450</v>
      </c>
      <c r="D441" s="27">
        <v>14.536799999999999</v>
      </c>
      <c r="E441" s="27">
        <v>8.6323899999999991</v>
      </c>
      <c r="F441" s="27">
        <v>20.691500000000001</v>
      </c>
      <c r="G441" s="27">
        <v>32.550800000000002</v>
      </c>
      <c r="H441" s="27">
        <v>7.5148200000000003</v>
      </c>
      <c r="I441" s="30" t="s">
        <v>2451</v>
      </c>
    </row>
    <row r="442" spans="1:9" x14ac:dyDescent="0.15">
      <c r="A442" s="27" t="s">
        <v>337</v>
      </c>
      <c r="B442" s="30">
        <v>0.82493993216600003</v>
      </c>
      <c r="C442" s="27" t="s">
        <v>2452</v>
      </c>
      <c r="D442" s="27">
        <v>16.792300000000001</v>
      </c>
      <c r="E442" s="27">
        <v>14.204599999999999</v>
      </c>
      <c r="F442" s="27">
        <v>10.242699999999999</v>
      </c>
      <c r="G442" s="27">
        <v>27.506499999999999</v>
      </c>
      <c r="H442" s="27">
        <v>15.550800000000001</v>
      </c>
      <c r="I442" s="30" t="s">
        <v>2453</v>
      </c>
    </row>
    <row r="443" spans="1:9" x14ac:dyDescent="0.15">
      <c r="A443" s="27" t="s">
        <v>241</v>
      </c>
      <c r="B443" s="30">
        <v>0.82482816262699998</v>
      </c>
      <c r="C443" s="27" t="s">
        <v>2454</v>
      </c>
      <c r="D443" s="27">
        <v>4.19437E-2</v>
      </c>
      <c r="E443" s="27">
        <v>4.4593399999999998E-2</v>
      </c>
      <c r="F443" s="27">
        <v>3.7219000000000002E-2</v>
      </c>
      <c r="G443" s="27">
        <v>0.180814</v>
      </c>
      <c r="H443" s="27">
        <v>8.0457600000000004E-2</v>
      </c>
      <c r="I443" s="30" t="s">
        <v>2455</v>
      </c>
    </row>
    <row r="444" spans="1:9" x14ac:dyDescent="0.15">
      <c r="A444" s="27" t="s">
        <v>739</v>
      </c>
      <c r="B444" s="30">
        <v>0.82482665748799999</v>
      </c>
      <c r="C444" s="27" t="s">
        <v>2456</v>
      </c>
      <c r="D444" s="27">
        <v>1.1763600000000001</v>
      </c>
      <c r="E444" s="27">
        <v>1.18127</v>
      </c>
      <c r="F444" s="27">
        <v>1.7629900000000001</v>
      </c>
      <c r="G444" s="27">
        <v>4.06196</v>
      </c>
      <c r="H444" s="27">
        <v>0.736294</v>
      </c>
      <c r="I444" s="30" t="s">
        <v>1888</v>
      </c>
    </row>
    <row r="445" spans="1:9" x14ac:dyDescent="0.15">
      <c r="A445" s="27" t="s">
        <v>275</v>
      </c>
      <c r="B445" s="30">
        <v>0.82439447419400003</v>
      </c>
      <c r="C445" s="27" t="s">
        <v>2457</v>
      </c>
      <c r="D445" s="27">
        <v>1.85487</v>
      </c>
      <c r="E445" s="27">
        <v>2.7755899999999998</v>
      </c>
      <c r="F445" s="27">
        <v>2.90882</v>
      </c>
      <c r="G445" s="27">
        <v>3.4815100000000001</v>
      </c>
      <c r="H445" s="27">
        <v>1.83121</v>
      </c>
      <c r="I445" s="30" t="s">
        <v>2458</v>
      </c>
    </row>
    <row r="446" spans="1:9" x14ac:dyDescent="0.15">
      <c r="A446" s="27" t="s">
        <v>884</v>
      </c>
      <c r="B446" s="30">
        <v>0.82427184405499998</v>
      </c>
      <c r="C446" s="27" t="s">
        <v>2459</v>
      </c>
      <c r="D446" s="27">
        <v>0</v>
      </c>
      <c r="E446" s="27">
        <v>0</v>
      </c>
      <c r="F446" s="27">
        <v>0</v>
      </c>
      <c r="G446" s="27">
        <v>4.0164800000000001E-2</v>
      </c>
      <c r="H446" s="27">
        <v>0.19058900000000001</v>
      </c>
      <c r="I446" s="30" t="s">
        <v>2460</v>
      </c>
    </row>
    <row r="447" spans="1:9" x14ac:dyDescent="0.15">
      <c r="A447" s="27" t="s">
        <v>206</v>
      </c>
      <c r="B447" s="30">
        <v>0.82415260477399999</v>
      </c>
      <c r="C447" s="27" t="s">
        <v>2461</v>
      </c>
      <c r="D447" s="27">
        <v>1.2482800000000001</v>
      </c>
      <c r="E447" s="27">
        <v>1.87384</v>
      </c>
      <c r="F447" s="27">
        <v>1.9211199999999999</v>
      </c>
      <c r="G447" s="27">
        <v>2.6573799999999999</v>
      </c>
      <c r="H447" s="27">
        <v>1.45885</v>
      </c>
      <c r="I447" s="30" t="s">
        <v>1775</v>
      </c>
    </row>
    <row r="448" spans="1:9" x14ac:dyDescent="0.15">
      <c r="A448" s="27" t="s">
        <v>721</v>
      </c>
      <c r="B448" s="30">
        <v>0.82349047503399997</v>
      </c>
      <c r="C448" s="27" t="s">
        <v>2462</v>
      </c>
      <c r="D448" s="27">
        <v>2.3194599999999999</v>
      </c>
      <c r="E448" s="27">
        <v>5.5673300000000001</v>
      </c>
      <c r="F448" s="27">
        <v>15.231299999999999</v>
      </c>
      <c r="G448" s="27">
        <v>13.9648</v>
      </c>
      <c r="H448" s="27">
        <v>1.8613999999999999</v>
      </c>
      <c r="I448" s="30" t="s">
        <v>2463</v>
      </c>
    </row>
    <row r="449" spans="1:9" x14ac:dyDescent="0.15">
      <c r="A449" s="27" t="s">
        <v>994</v>
      </c>
      <c r="B449" s="30">
        <v>0.82318146351599997</v>
      </c>
      <c r="C449" s="27" t="s">
        <v>2464</v>
      </c>
      <c r="D449" s="27">
        <v>4.9958900000000001E-2</v>
      </c>
      <c r="E449" s="27">
        <v>5.29658E-2</v>
      </c>
      <c r="F449" s="27">
        <v>0.177729</v>
      </c>
      <c r="G449" s="27">
        <v>8.0744099999999999E-2</v>
      </c>
      <c r="H449" s="27">
        <v>4.7858100000000001E-2</v>
      </c>
      <c r="I449" s="30" t="s">
        <v>1775</v>
      </c>
    </row>
    <row r="450" spans="1:9" x14ac:dyDescent="0.15">
      <c r="A450" s="27" t="s">
        <v>862</v>
      </c>
      <c r="B450" s="30">
        <v>0.82268066561200004</v>
      </c>
      <c r="C450" s="27" t="s">
        <v>2465</v>
      </c>
      <c r="D450" s="27">
        <v>12.284700000000001</v>
      </c>
      <c r="E450" s="27">
        <v>9.9657199999999992</v>
      </c>
      <c r="F450" s="27">
        <v>8.7895299999999992</v>
      </c>
      <c r="G450" s="27">
        <v>12.2074</v>
      </c>
      <c r="H450" s="27">
        <v>10.656599999999999</v>
      </c>
      <c r="I450" s="30" t="s">
        <v>2160</v>
      </c>
    </row>
    <row r="451" spans="1:9" x14ac:dyDescent="0.15">
      <c r="A451" s="27" t="s">
        <v>416</v>
      </c>
      <c r="B451" s="30">
        <v>0.82249025605299997</v>
      </c>
      <c r="C451" s="27" t="s">
        <v>2466</v>
      </c>
      <c r="D451" s="27">
        <v>0</v>
      </c>
      <c r="E451" s="27">
        <v>0</v>
      </c>
      <c r="F451" s="27">
        <v>0</v>
      </c>
      <c r="G451" s="27">
        <v>1.2589999999999999</v>
      </c>
      <c r="H451" s="27">
        <v>0</v>
      </c>
      <c r="I451" s="30" t="s">
        <v>2467</v>
      </c>
    </row>
    <row r="452" spans="1:9" x14ac:dyDescent="0.15">
      <c r="A452" s="27" t="s">
        <v>429</v>
      </c>
      <c r="B452" s="30">
        <v>0.82210101726999996</v>
      </c>
      <c r="C452" s="27" t="s">
        <v>2468</v>
      </c>
      <c r="D452" s="27">
        <v>2.3943300000000001</v>
      </c>
      <c r="E452" s="27">
        <v>3.0818300000000001</v>
      </c>
      <c r="F452" s="27">
        <v>3.8036300000000001</v>
      </c>
      <c r="G452" s="27">
        <v>5.1592000000000002</v>
      </c>
      <c r="H452" s="27">
        <v>3.6328399999999998</v>
      </c>
      <c r="I452" s="30" t="s">
        <v>1775</v>
      </c>
    </row>
    <row r="453" spans="1:9" x14ac:dyDescent="0.15">
      <c r="A453" s="27" t="s">
        <v>550</v>
      </c>
      <c r="B453" s="30">
        <v>0.82114511488200004</v>
      </c>
      <c r="C453" s="27" t="s">
        <v>2469</v>
      </c>
      <c r="D453" s="27">
        <v>16.540500000000002</v>
      </c>
      <c r="E453" s="27">
        <v>6.0998200000000002</v>
      </c>
      <c r="F453" s="27">
        <v>2.37026</v>
      </c>
      <c r="G453" s="27">
        <v>31.2699</v>
      </c>
      <c r="H453" s="27">
        <v>5.4274399999999998</v>
      </c>
      <c r="I453" s="30" t="s">
        <v>2470</v>
      </c>
    </row>
    <row r="454" spans="1:9" x14ac:dyDescent="0.15">
      <c r="A454" s="27" t="s">
        <v>408</v>
      </c>
      <c r="B454" s="30">
        <v>0.82072848659700004</v>
      </c>
      <c r="C454" s="27" t="s">
        <v>2471</v>
      </c>
      <c r="D454" s="27">
        <v>1.6228199999999999</v>
      </c>
      <c r="E454" s="27">
        <v>2.2168800000000002</v>
      </c>
      <c r="F454" s="27">
        <v>1.8375699999999999</v>
      </c>
      <c r="G454" s="27">
        <v>3.8488699999999998</v>
      </c>
      <c r="H454" s="27">
        <v>2.8231700000000002</v>
      </c>
      <c r="I454" s="30" t="s">
        <v>2247</v>
      </c>
    </row>
    <row r="455" spans="1:9" x14ac:dyDescent="0.15">
      <c r="A455" s="27" t="s">
        <v>377</v>
      </c>
      <c r="B455" s="30">
        <v>0.82033693243799999</v>
      </c>
      <c r="C455" s="27" t="s">
        <v>2472</v>
      </c>
      <c r="D455" s="27">
        <v>1.02172</v>
      </c>
      <c r="E455" s="27">
        <v>1.55844</v>
      </c>
      <c r="F455" s="27">
        <v>2.2391999999999999</v>
      </c>
      <c r="G455" s="27">
        <v>3.1457000000000002</v>
      </c>
      <c r="H455" s="27">
        <v>2.06697</v>
      </c>
      <c r="I455" s="30" t="s">
        <v>2473</v>
      </c>
    </row>
    <row r="456" spans="1:9" x14ac:dyDescent="0.15">
      <c r="A456" s="27" t="s">
        <v>866</v>
      </c>
      <c r="B456" s="30">
        <v>0.81991327828100002</v>
      </c>
      <c r="C456" s="27" t="s">
        <v>2474</v>
      </c>
      <c r="D456" s="27">
        <v>39.491</v>
      </c>
      <c r="E456" s="27">
        <v>32.367699999999999</v>
      </c>
      <c r="F456" s="27">
        <v>26.510899999999999</v>
      </c>
      <c r="G456" s="27">
        <v>31.693300000000001</v>
      </c>
      <c r="H456" s="27">
        <v>36.722799999999999</v>
      </c>
      <c r="I456" s="30" t="s">
        <v>2475</v>
      </c>
    </row>
    <row r="457" spans="1:9" x14ac:dyDescent="0.15">
      <c r="A457" s="27" t="s">
        <v>916</v>
      </c>
      <c r="B457" s="30">
        <v>0.81900183587999997</v>
      </c>
      <c r="C457" s="27" t="s">
        <v>2476</v>
      </c>
      <c r="D457" s="27">
        <v>0</v>
      </c>
      <c r="E457" s="27">
        <v>6.8765599999999996E-2</v>
      </c>
      <c r="F457" s="27">
        <v>0</v>
      </c>
      <c r="G457" s="27">
        <v>0</v>
      </c>
      <c r="H457" s="27">
        <v>0.123807</v>
      </c>
      <c r="I457" s="30" t="s">
        <v>2266</v>
      </c>
    </row>
    <row r="458" spans="1:9" x14ac:dyDescent="0.15">
      <c r="A458" s="27" t="s">
        <v>59</v>
      </c>
      <c r="B458" s="30">
        <v>0.81866797398199997</v>
      </c>
      <c r="C458" s="27" t="s">
        <v>2477</v>
      </c>
      <c r="D458" s="27">
        <v>47.157899999999998</v>
      </c>
      <c r="E458" s="27">
        <v>47.165999999999997</v>
      </c>
      <c r="F458" s="27">
        <v>57.604799999999997</v>
      </c>
      <c r="G458" s="27">
        <v>57.133400000000002</v>
      </c>
      <c r="H458" s="27">
        <v>42.073500000000003</v>
      </c>
      <c r="I458" s="30" t="s">
        <v>2478</v>
      </c>
    </row>
    <row r="459" spans="1:9" x14ac:dyDescent="0.15">
      <c r="A459" s="27" t="s">
        <v>370</v>
      </c>
      <c r="B459" s="30">
        <v>0.81835211761899995</v>
      </c>
      <c r="C459" s="27" t="s">
        <v>2479</v>
      </c>
      <c r="D459" s="27">
        <v>7.3276400000000005E-2</v>
      </c>
      <c r="E459" s="27">
        <v>0.155359</v>
      </c>
      <c r="F459" s="27">
        <v>0.41277700000000001</v>
      </c>
      <c r="G459" s="27">
        <v>0.26317600000000002</v>
      </c>
      <c r="H459" s="27">
        <v>0.14038500000000001</v>
      </c>
      <c r="I459" s="30" t="s">
        <v>1775</v>
      </c>
    </row>
    <row r="460" spans="1:9" x14ac:dyDescent="0.15">
      <c r="A460" s="27" t="s">
        <v>377</v>
      </c>
      <c r="B460" s="30">
        <v>0.81820245598800001</v>
      </c>
      <c r="C460" s="27" t="s">
        <v>2480</v>
      </c>
      <c r="D460" s="27">
        <v>0.125445</v>
      </c>
      <c r="E460" s="27">
        <v>0</v>
      </c>
      <c r="F460" s="27">
        <v>0.220165</v>
      </c>
      <c r="G460" s="27">
        <v>0.67673399999999995</v>
      </c>
      <c r="H460" s="27">
        <v>0</v>
      </c>
      <c r="I460" s="30" t="s">
        <v>1775</v>
      </c>
    </row>
    <row r="461" spans="1:9" x14ac:dyDescent="0.15">
      <c r="A461" s="27" t="s">
        <v>313</v>
      </c>
      <c r="B461" s="30">
        <v>0.81816019860300004</v>
      </c>
      <c r="C461" s="27" t="s">
        <v>2481</v>
      </c>
      <c r="D461" s="27">
        <v>174.67500000000001</v>
      </c>
      <c r="E461" s="27">
        <v>94.323099999999997</v>
      </c>
      <c r="F461" s="27">
        <v>115.669</v>
      </c>
      <c r="G461" s="27">
        <v>268.00099999999998</v>
      </c>
      <c r="H461" s="27">
        <v>133.53299999999999</v>
      </c>
      <c r="I461" s="30" t="s">
        <v>1845</v>
      </c>
    </row>
    <row r="462" spans="1:9" x14ac:dyDescent="0.15">
      <c r="A462" s="27" t="s">
        <v>140</v>
      </c>
      <c r="B462" s="30">
        <v>0.817982116644</v>
      </c>
      <c r="C462" s="27" t="s">
        <v>1792</v>
      </c>
      <c r="D462" s="27">
        <v>0</v>
      </c>
      <c r="E462" s="27">
        <v>0.115394</v>
      </c>
      <c r="F462" s="27">
        <v>9.4437099999999996E-2</v>
      </c>
      <c r="G462" s="27">
        <v>0</v>
      </c>
      <c r="H462" s="27">
        <v>0</v>
      </c>
      <c r="I462" s="30" t="s">
        <v>1775</v>
      </c>
    </row>
    <row r="463" spans="1:9" x14ac:dyDescent="0.15">
      <c r="A463" s="27" t="s">
        <v>858</v>
      </c>
      <c r="B463" s="30">
        <v>0.81747891364799996</v>
      </c>
      <c r="C463" s="27" t="s">
        <v>2482</v>
      </c>
      <c r="D463" s="27">
        <v>3.3947400000000001</v>
      </c>
      <c r="E463" s="27">
        <v>3.9430299999999998</v>
      </c>
      <c r="F463" s="27">
        <v>5.4408099999999999</v>
      </c>
      <c r="G463" s="27">
        <v>9.1205300000000005</v>
      </c>
      <c r="H463" s="27">
        <v>4.3349900000000003</v>
      </c>
      <c r="I463" s="30" t="s">
        <v>2483</v>
      </c>
    </row>
    <row r="464" spans="1:9" x14ac:dyDescent="0.15">
      <c r="A464" s="27" t="s">
        <v>275</v>
      </c>
      <c r="B464" s="30">
        <v>0.81721525647100002</v>
      </c>
      <c r="C464" s="27" t="s">
        <v>2484</v>
      </c>
      <c r="D464" s="27">
        <v>29.360800000000001</v>
      </c>
      <c r="E464" s="27">
        <v>20.0124</v>
      </c>
      <c r="F464" s="27">
        <v>16.735600000000002</v>
      </c>
      <c r="G464" s="27">
        <v>17.4968</v>
      </c>
      <c r="H464" s="27">
        <v>21.697299999999998</v>
      </c>
      <c r="I464" s="30" t="s">
        <v>2485</v>
      </c>
    </row>
    <row r="465" spans="1:9" x14ac:dyDescent="0.15">
      <c r="A465" s="27" t="s">
        <v>189</v>
      </c>
      <c r="B465" s="30">
        <v>0.81673181200900002</v>
      </c>
      <c r="C465" s="27" t="s">
        <v>2486</v>
      </c>
      <c r="D465" s="27">
        <v>0.83587999999999996</v>
      </c>
      <c r="E465" s="27">
        <v>1.3308599999999999</v>
      </c>
      <c r="F465" s="27">
        <v>1.2854399999999999</v>
      </c>
      <c r="G465" s="27">
        <v>3.6721900000000001</v>
      </c>
      <c r="H465" s="27">
        <v>1.10927</v>
      </c>
      <c r="I465" s="30" t="s">
        <v>2487</v>
      </c>
    </row>
    <row r="466" spans="1:9" x14ac:dyDescent="0.15">
      <c r="A466" s="27" t="s">
        <v>268</v>
      </c>
      <c r="B466" s="30">
        <v>0.816728203569</v>
      </c>
      <c r="C466" s="27" t="s">
        <v>2488</v>
      </c>
      <c r="D466" s="27">
        <v>0.30771799999999999</v>
      </c>
      <c r="E466" s="27">
        <v>0.28609800000000002</v>
      </c>
      <c r="F466" s="27">
        <v>0.34147899999999998</v>
      </c>
      <c r="G466" s="27">
        <v>0.953403</v>
      </c>
      <c r="H466" s="27">
        <v>0.33194600000000002</v>
      </c>
      <c r="I466" s="30" t="s">
        <v>2489</v>
      </c>
    </row>
    <row r="467" spans="1:9" x14ac:dyDescent="0.15">
      <c r="A467" s="27" t="s">
        <v>63</v>
      </c>
      <c r="B467" s="30">
        <v>0.81646003919599996</v>
      </c>
      <c r="C467" s="27" t="s">
        <v>2490</v>
      </c>
      <c r="D467" s="27">
        <v>16.773</v>
      </c>
      <c r="E467" s="27">
        <v>21.929400000000001</v>
      </c>
      <c r="F467" s="27">
        <v>21.741700000000002</v>
      </c>
      <c r="G467" s="27">
        <v>38.466799999999999</v>
      </c>
      <c r="H467" s="27">
        <v>18.567399999999999</v>
      </c>
      <c r="I467" s="30" t="s">
        <v>2491</v>
      </c>
    </row>
    <row r="468" spans="1:9" x14ac:dyDescent="0.15">
      <c r="A468" s="27" t="s">
        <v>313</v>
      </c>
      <c r="B468" s="30">
        <v>0.81614490878299994</v>
      </c>
      <c r="C468" s="27" t="s">
        <v>2492</v>
      </c>
      <c r="D468" s="27">
        <v>0</v>
      </c>
      <c r="E468" s="27">
        <v>0</v>
      </c>
      <c r="F468" s="27">
        <v>0</v>
      </c>
      <c r="G468" s="27">
        <v>0.19117500000000001</v>
      </c>
      <c r="H468" s="27">
        <v>0.1706</v>
      </c>
      <c r="I468" s="30" t="s">
        <v>1845</v>
      </c>
    </row>
    <row r="469" spans="1:9" x14ac:dyDescent="0.15">
      <c r="A469" s="27" t="s">
        <v>780</v>
      </c>
      <c r="B469" s="30">
        <v>0.81602895373200002</v>
      </c>
      <c r="C469" s="27" t="s">
        <v>2493</v>
      </c>
      <c r="D469" s="27">
        <v>13.0425</v>
      </c>
      <c r="E469" s="27">
        <v>14.6571</v>
      </c>
      <c r="F469" s="27">
        <v>14.0649</v>
      </c>
      <c r="G469" s="27">
        <v>21.9863</v>
      </c>
      <c r="H469" s="27">
        <v>16.170100000000001</v>
      </c>
      <c r="I469" s="30" t="s">
        <v>2494</v>
      </c>
    </row>
    <row r="470" spans="1:9" x14ac:dyDescent="0.15">
      <c r="A470" s="27" t="s">
        <v>231</v>
      </c>
      <c r="B470" s="30">
        <v>0.81584764250499997</v>
      </c>
      <c r="C470" s="27" t="s">
        <v>2495</v>
      </c>
      <c r="D470" s="27">
        <v>3.5067900000000001</v>
      </c>
      <c r="E470" s="27">
        <v>3.7279</v>
      </c>
      <c r="F470" s="27">
        <v>2.2333599999999998</v>
      </c>
      <c r="G470" s="27">
        <v>0.71139799999999997</v>
      </c>
      <c r="H470" s="27">
        <v>3.6006499999999999</v>
      </c>
      <c r="I470" s="30" t="s">
        <v>2496</v>
      </c>
    </row>
    <row r="471" spans="1:9" x14ac:dyDescent="0.15">
      <c r="A471" s="27" t="s">
        <v>105</v>
      </c>
      <c r="B471" s="30">
        <v>0.81582779803299998</v>
      </c>
      <c r="C471" s="27" t="s">
        <v>2497</v>
      </c>
      <c r="D471" s="27">
        <v>12.927899999999999</v>
      </c>
      <c r="E471" s="27">
        <v>14.537599999999999</v>
      </c>
      <c r="F471" s="27">
        <v>14.826000000000001</v>
      </c>
      <c r="G471" s="27">
        <v>11.8636</v>
      </c>
      <c r="H471" s="27">
        <v>12.9453</v>
      </c>
      <c r="I471" s="30" t="s">
        <v>2434</v>
      </c>
    </row>
    <row r="472" spans="1:9" x14ac:dyDescent="0.15">
      <c r="A472" s="27" t="s">
        <v>506</v>
      </c>
      <c r="B472" s="30">
        <v>0.81532094918700004</v>
      </c>
      <c r="C472" s="27" t="s">
        <v>2498</v>
      </c>
      <c r="D472" s="27">
        <v>3.5667699999999997E-2</v>
      </c>
      <c r="E472" s="27">
        <v>0.15107899999999999</v>
      </c>
      <c r="F472" s="27">
        <v>0.36515500000000001</v>
      </c>
      <c r="G472" s="27">
        <v>0.51876999999999995</v>
      </c>
      <c r="H472" s="27">
        <v>0.25612800000000002</v>
      </c>
      <c r="I472" s="30" t="s">
        <v>2499</v>
      </c>
    </row>
    <row r="473" spans="1:9" x14ac:dyDescent="0.15">
      <c r="A473" s="27" t="s">
        <v>189</v>
      </c>
      <c r="B473" s="30">
        <v>0.81526082952500001</v>
      </c>
      <c r="C473" s="27" t="s">
        <v>2500</v>
      </c>
      <c r="D473" s="27">
        <v>82.339299999999994</v>
      </c>
      <c r="E473" s="27">
        <v>25.217400000000001</v>
      </c>
      <c r="F473" s="27">
        <v>61.3386</v>
      </c>
      <c r="G473" s="27">
        <v>160.011</v>
      </c>
      <c r="H473" s="27">
        <v>21.843599999999999</v>
      </c>
      <c r="I473" s="30" t="s">
        <v>2501</v>
      </c>
    </row>
    <row r="474" spans="1:9" x14ac:dyDescent="0.15">
      <c r="A474" s="27" t="s">
        <v>830</v>
      </c>
      <c r="B474" s="30">
        <v>0.81506494732699997</v>
      </c>
      <c r="C474" s="27" t="s">
        <v>2502</v>
      </c>
      <c r="D474" s="27">
        <v>3.6896800000000001</v>
      </c>
      <c r="E474" s="27">
        <v>2.7711000000000001</v>
      </c>
      <c r="F474" s="27">
        <v>65.785700000000006</v>
      </c>
      <c r="G474" s="27">
        <v>312.60000000000002</v>
      </c>
      <c r="H474" s="27">
        <v>2.4912299999999998</v>
      </c>
      <c r="I474" s="30" t="s">
        <v>2503</v>
      </c>
    </row>
    <row r="475" spans="1:9" x14ac:dyDescent="0.15">
      <c r="A475" s="27" t="s">
        <v>82</v>
      </c>
      <c r="B475" s="30">
        <v>0.81492954083500002</v>
      </c>
      <c r="C475" s="27" t="s">
        <v>2504</v>
      </c>
      <c r="D475" s="27">
        <v>5.5352300000000003</v>
      </c>
      <c r="E475" s="27">
        <v>7.6876699999999998</v>
      </c>
      <c r="F475" s="27">
        <v>8.1507000000000005</v>
      </c>
      <c r="G475" s="27">
        <v>13.599299999999999</v>
      </c>
      <c r="H475" s="27">
        <v>7.1238599999999996</v>
      </c>
      <c r="I475" s="30" t="s">
        <v>2478</v>
      </c>
    </row>
    <row r="476" spans="1:9" x14ac:dyDescent="0.15">
      <c r="A476" s="27" t="s">
        <v>206</v>
      </c>
      <c r="B476" s="30">
        <v>0.814575283659</v>
      </c>
      <c r="C476" s="27" t="s">
        <v>2505</v>
      </c>
      <c r="D476" s="27">
        <v>4.4933300000000003</v>
      </c>
      <c r="E476" s="27">
        <v>8.3745399999999997</v>
      </c>
      <c r="F476" s="27">
        <v>10.4399</v>
      </c>
      <c r="G476" s="27">
        <v>6.5450299999999997</v>
      </c>
      <c r="H476" s="27">
        <v>6.1607900000000004</v>
      </c>
      <c r="I476" s="30" t="s">
        <v>1886</v>
      </c>
    </row>
    <row r="477" spans="1:9" x14ac:dyDescent="0.15">
      <c r="A477" s="27" t="s">
        <v>309</v>
      </c>
      <c r="B477" s="30">
        <v>0.81444317798999999</v>
      </c>
      <c r="C477" s="27" t="s">
        <v>2506</v>
      </c>
      <c r="D477" s="27">
        <v>51.695500000000003</v>
      </c>
      <c r="E477" s="27">
        <v>42.530099999999997</v>
      </c>
      <c r="F477" s="27">
        <v>50.4253</v>
      </c>
      <c r="G477" s="27">
        <v>108.122</v>
      </c>
      <c r="H477" s="27">
        <v>46.564599999999999</v>
      </c>
      <c r="I477" s="30" t="s">
        <v>2507</v>
      </c>
    </row>
    <row r="478" spans="1:9" x14ac:dyDescent="0.15">
      <c r="A478" s="27" t="s">
        <v>667</v>
      </c>
      <c r="B478" s="30">
        <v>0.81435389936199998</v>
      </c>
      <c r="C478" s="27" t="s">
        <v>2508</v>
      </c>
      <c r="D478" s="27">
        <v>0.702214</v>
      </c>
      <c r="E478" s="27">
        <v>0.39288400000000001</v>
      </c>
      <c r="F478" s="27">
        <v>1.19648</v>
      </c>
      <c r="G478" s="27">
        <v>0</v>
      </c>
      <c r="H478" s="27">
        <v>0</v>
      </c>
      <c r="I478" s="30" t="s">
        <v>1775</v>
      </c>
    </row>
    <row r="479" spans="1:9" x14ac:dyDescent="0.15">
      <c r="A479" s="27" t="s">
        <v>641</v>
      </c>
      <c r="B479" s="30">
        <v>0.81360181994699998</v>
      </c>
      <c r="C479" s="27" t="s">
        <v>2509</v>
      </c>
      <c r="D479" s="27">
        <v>9.1964699999999997</v>
      </c>
      <c r="E479" s="27">
        <v>11.160399999999999</v>
      </c>
      <c r="F479" s="27">
        <v>17.456099999999999</v>
      </c>
      <c r="G479" s="27">
        <v>9.1064399999999992</v>
      </c>
      <c r="H479" s="27">
        <v>8.2625700000000002</v>
      </c>
      <c r="I479" s="30" t="s">
        <v>2510</v>
      </c>
    </row>
    <row r="480" spans="1:9" x14ac:dyDescent="0.15">
      <c r="A480" s="27" t="s">
        <v>17</v>
      </c>
      <c r="B480" s="30">
        <v>0.81271467885000004</v>
      </c>
      <c r="C480" s="27" t="s">
        <v>2511</v>
      </c>
      <c r="D480" s="27">
        <v>20.0365</v>
      </c>
      <c r="E480" s="27">
        <v>21.373699999999999</v>
      </c>
      <c r="F480" s="27">
        <v>17.075600000000001</v>
      </c>
      <c r="G480" s="27">
        <v>40.716500000000003</v>
      </c>
      <c r="H480" s="27">
        <v>16.760899999999999</v>
      </c>
      <c r="I480" s="30" t="s">
        <v>2512</v>
      </c>
    </row>
    <row r="481" spans="1:9" x14ac:dyDescent="0.15">
      <c r="A481" s="27" t="s">
        <v>248</v>
      </c>
      <c r="B481" s="30">
        <v>0.81223228930900004</v>
      </c>
      <c r="C481" s="27" t="s">
        <v>2513</v>
      </c>
      <c r="D481" s="27">
        <v>0</v>
      </c>
      <c r="E481" s="27">
        <v>0</v>
      </c>
      <c r="F481" s="27">
        <v>0.21101</v>
      </c>
      <c r="G481" s="27">
        <v>0.26395299999999999</v>
      </c>
      <c r="H481" s="27">
        <v>0.71310499999999999</v>
      </c>
      <c r="I481" s="30" t="s">
        <v>1775</v>
      </c>
    </row>
    <row r="482" spans="1:9" x14ac:dyDescent="0.15">
      <c r="A482" s="27" t="s">
        <v>634</v>
      </c>
      <c r="B482" s="30">
        <v>0.81200704379800004</v>
      </c>
      <c r="C482" s="27" t="s">
        <v>2514</v>
      </c>
      <c r="D482" s="27">
        <v>0.80636699999999994</v>
      </c>
      <c r="E482" s="27">
        <v>1.88978</v>
      </c>
      <c r="F482" s="27">
        <v>2.33372</v>
      </c>
      <c r="G482" s="27">
        <v>3.30287</v>
      </c>
      <c r="H482" s="27">
        <v>1.1352800000000001</v>
      </c>
      <c r="I482" s="30" t="s">
        <v>1775</v>
      </c>
    </row>
    <row r="483" spans="1:9" x14ac:dyDescent="0.15">
      <c r="A483" s="27" t="s">
        <v>645</v>
      </c>
      <c r="B483" s="30">
        <v>0.81170445228200006</v>
      </c>
      <c r="C483" s="27" t="s">
        <v>2438</v>
      </c>
      <c r="D483" s="27">
        <v>10.586399999999999</v>
      </c>
      <c r="E483" s="27">
        <v>11.8889</v>
      </c>
      <c r="F483" s="27">
        <v>13.9541</v>
      </c>
      <c r="G483" s="27">
        <v>17.130600000000001</v>
      </c>
      <c r="H483" s="27">
        <v>10.761799999999999</v>
      </c>
      <c r="I483" s="30" t="s">
        <v>1775</v>
      </c>
    </row>
    <row r="484" spans="1:9" x14ac:dyDescent="0.15">
      <c r="A484" s="27" t="s">
        <v>524</v>
      </c>
      <c r="B484" s="30">
        <v>0.81153118827899995</v>
      </c>
      <c r="C484" s="27" t="s">
        <v>2515</v>
      </c>
      <c r="D484" s="27">
        <v>43.993299999999998</v>
      </c>
      <c r="E484" s="27">
        <v>80.430899999999994</v>
      </c>
      <c r="F484" s="27">
        <v>316.858</v>
      </c>
      <c r="G484" s="27">
        <v>58.671199999999999</v>
      </c>
      <c r="H484" s="27">
        <v>52.949199999999998</v>
      </c>
      <c r="I484" s="30" t="s">
        <v>1775</v>
      </c>
    </row>
    <row r="485" spans="1:9" x14ac:dyDescent="0.15">
      <c r="A485" s="27" t="s">
        <v>74</v>
      </c>
      <c r="B485" s="30">
        <v>0.810309888162</v>
      </c>
      <c r="C485" s="27" t="s">
        <v>2516</v>
      </c>
      <c r="D485" s="27">
        <v>14.758800000000001</v>
      </c>
      <c r="E485" s="27">
        <v>20.517199999999999</v>
      </c>
      <c r="F485" s="27">
        <v>17.4513</v>
      </c>
      <c r="G485" s="27">
        <v>24.5959</v>
      </c>
      <c r="H485" s="27">
        <v>16.335000000000001</v>
      </c>
      <c r="I485" s="30" t="s">
        <v>2517</v>
      </c>
    </row>
    <row r="486" spans="1:9" x14ac:dyDescent="0.15">
      <c r="A486" s="27" t="s">
        <v>879</v>
      </c>
      <c r="B486" s="30">
        <v>0.80989772858700004</v>
      </c>
      <c r="C486" s="27" t="s">
        <v>2518</v>
      </c>
      <c r="D486" s="27">
        <v>7.6084399999999999</v>
      </c>
      <c r="E486" s="27">
        <v>6.57254</v>
      </c>
      <c r="F486" s="27">
        <v>5.3979200000000001</v>
      </c>
      <c r="G486" s="27">
        <v>5.7788500000000003</v>
      </c>
      <c r="H486" s="27">
        <v>10.5748</v>
      </c>
      <c r="I486" s="30" t="s">
        <v>2519</v>
      </c>
    </row>
    <row r="487" spans="1:9" x14ac:dyDescent="0.15">
      <c r="A487" s="27" t="s">
        <v>377</v>
      </c>
      <c r="B487" s="30">
        <v>0.80972069483099995</v>
      </c>
      <c r="C487" s="27" t="s">
        <v>2209</v>
      </c>
      <c r="D487" s="27">
        <v>7.2214600000000004E-2</v>
      </c>
      <c r="E487" s="27">
        <v>0.21399799999999999</v>
      </c>
      <c r="F487" s="27">
        <v>0.42449399999999998</v>
      </c>
      <c r="G487" s="27">
        <v>0.60682800000000003</v>
      </c>
      <c r="H487" s="27">
        <v>0.15207699999999999</v>
      </c>
      <c r="I487" s="30" t="s">
        <v>2210</v>
      </c>
    </row>
    <row r="488" spans="1:9" x14ac:dyDescent="0.15">
      <c r="A488" s="27" t="s">
        <v>558</v>
      </c>
      <c r="B488" s="30">
        <v>0.80955781018299999</v>
      </c>
      <c r="C488" s="27" t="s">
        <v>2520</v>
      </c>
      <c r="D488" s="27">
        <v>5.1320299999999999E-2</v>
      </c>
      <c r="E488" s="27">
        <v>9.0564000000000006E-2</v>
      </c>
      <c r="F488" s="27">
        <v>0.22845799999999999</v>
      </c>
      <c r="G488" s="27">
        <v>0.29488300000000001</v>
      </c>
      <c r="H488" s="27">
        <v>4.91346E-2</v>
      </c>
      <c r="I488" s="30" t="s">
        <v>2521</v>
      </c>
    </row>
    <row r="489" spans="1:9" x14ac:dyDescent="0.15">
      <c r="A489" s="27" t="s">
        <v>418</v>
      </c>
      <c r="B489" s="30">
        <v>0.80884486342299999</v>
      </c>
      <c r="C489" s="27" t="s">
        <v>2522</v>
      </c>
      <c r="D489" s="27">
        <v>6.7827600000000002E-2</v>
      </c>
      <c r="E489" s="27">
        <v>0</v>
      </c>
      <c r="F489" s="27">
        <v>5.99791E-2</v>
      </c>
      <c r="G489" s="27">
        <v>0</v>
      </c>
      <c r="H489" s="27">
        <v>0.13035099999999999</v>
      </c>
      <c r="I489" s="30" t="s">
        <v>2266</v>
      </c>
    </row>
    <row r="490" spans="1:9" x14ac:dyDescent="0.15">
      <c r="A490" s="27" t="s">
        <v>601</v>
      </c>
      <c r="B490" s="30">
        <v>0.80876854895299999</v>
      </c>
      <c r="C490" s="27" t="s">
        <v>2523</v>
      </c>
      <c r="D490" s="27">
        <v>2.41153</v>
      </c>
      <c r="E490" s="27">
        <v>2.2571500000000002</v>
      </c>
      <c r="F490" s="27">
        <v>2.54732</v>
      </c>
      <c r="G490" s="27">
        <v>2.9958900000000002</v>
      </c>
      <c r="H490" s="27">
        <v>4.0233100000000004</v>
      </c>
      <c r="I490" s="30" t="s">
        <v>2524</v>
      </c>
    </row>
    <row r="491" spans="1:9" x14ac:dyDescent="0.15">
      <c r="A491" s="27" t="s">
        <v>56</v>
      </c>
      <c r="B491" s="30">
        <v>0.80791135606099995</v>
      </c>
      <c r="C491" s="27" t="s">
        <v>2525</v>
      </c>
      <c r="D491" s="27">
        <v>0</v>
      </c>
      <c r="E491" s="27">
        <v>7.8855300000000003E-2</v>
      </c>
      <c r="F491" s="27">
        <v>0</v>
      </c>
      <c r="G491" s="27">
        <v>0</v>
      </c>
      <c r="H491" s="27">
        <v>0</v>
      </c>
      <c r="I491" s="30" t="s">
        <v>1771</v>
      </c>
    </row>
    <row r="492" spans="1:9" x14ac:dyDescent="0.15">
      <c r="A492" s="27" t="s">
        <v>410</v>
      </c>
      <c r="B492" s="30">
        <v>0.80768697980500004</v>
      </c>
      <c r="C492" s="27" t="s">
        <v>2526</v>
      </c>
      <c r="D492" s="27">
        <v>4.40794</v>
      </c>
      <c r="E492" s="27">
        <v>4.5868599999999997</v>
      </c>
      <c r="F492" s="27">
        <v>3.5123000000000002</v>
      </c>
      <c r="G492" s="27">
        <v>5.5517399999999997</v>
      </c>
      <c r="H492" s="27">
        <v>5.7984499999999999</v>
      </c>
      <c r="I492" s="30" t="s">
        <v>1789</v>
      </c>
    </row>
    <row r="493" spans="1:9" x14ac:dyDescent="0.15">
      <c r="A493" s="27" t="s">
        <v>723</v>
      </c>
      <c r="B493" s="30">
        <v>0.80757022371099996</v>
      </c>
      <c r="C493" s="27" t="s">
        <v>2462</v>
      </c>
      <c r="D493" s="27">
        <v>2.3194599999999999</v>
      </c>
      <c r="E493" s="27">
        <v>5.5673300000000001</v>
      </c>
      <c r="F493" s="27">
        <v>15.231299999999999</v>
      </c>
      <c r="G493" s="27">
        <v>13.9648</v>
      </c>
      <c r="H493" s="27">
        <v>1.8613999999999999</v>
      </c>
      <c r="I493" s="30" t="s">
        <v>2463</v>
      </c>
    </row>
    <row r="494" spans="1:9" x14ac:dyDescent="0.15">
      <c r="A494" s="27" t="s">
        <v>132</v>
      </c>
      <c r="B494" s="30">
        <v>0.80695726694000003</v>
      </c>
      <c r="C494" s="27" t="s">
        <v>2527</v>
      </c>
      <c r="D494" s="27">
        <v>55.049300000000002</v>
      </c>
      <c r="E494" s="27">
        <v>61.050699999999999</v>
      </c>
      <c r="F494" s="27">
        <v>62.751399999999997</v>
      </c>
      <c r="G494" s="27">
        <v>88.093900000000005</v>
      </c>
      <c r="H494" s="27">
        <v>52.383800000000001</v>
      </c>
      <c r="I494" s="30" t="s">
        <v>2528</v>
      </c>
    </row>
    <row r="495" spans="1:9" x14ac:dyDescent="0.15">
      <c r="A495" s="27" t="s">
        <v>906</v>
      </c>
      <c r="B495" s="30">
        <v>0.80692888692200004</v>
      </c>
      <c r="C495" s="27" t="s">
        <v>2444</v>
      </c>
      <c r="D495" s="27">
        <v>0.28287099999999998</v>
      </c>
      <c r="E495" s="27">
        <v>0.359512</v>
      </c>
      <c r="F495" s="27">
        <v>0.47000199999999998</v>
      </c>
      <c r="G495" s="27">
        <v>0.65015800000000001</v>
      </c>
      <c r="H495" s="27">
        <v>0.30697200000000002</v>
      </c>
      <c r="I495" s="30" t="s">
        <v>2445</v>
      </c>
    </row>
    <row r="496" spans="1:9" x14ac:dyDescent="0.15">
      <c r="A496" s="27" t="s">
        <v>173</v>
      </c>
      <c r="B496" s="30">
        <v>0.80558652746799997</v>
      </c>
      <c r="C496" s="27" t="s">
        <v>2529</v>
      </c>
      <c r="D496" s="27">
        <v>0</v>
      </c>
      <c r="E496" s="27">
        <v>0</v>
      </c>
      <c r="F496" s="27">
        <v>0.16292499999999999</v>
      </c>
      <c r="G496" s="27">
        <v>0</v>
      </c>
      <c r="H496" s="27">
        <v>0</v>
      </c>
      <c r="I496" s="30" t="s">
        <v>2530</v>
      </c>
    </row>
    <row r="497" spans="1:9" x14ac:dyDescent="0.15">
      <c r="A497" s="27" t="s">
        <v>90</v>
      </c>
      <c r="B497" s="30">
        <v>0.80528816977200002</v>
      </c>
      <c r="C497" s="27" t="s">
        <v>2531</v>
      </c>
      <c r="D497" s="27">
        <v>7.6519599999999999</v>
      </c>
      <c r="E497" s="27">
        <v>7.7951699999999997</v>
      </c>
      <c r="F497" s="27">
        <v>8.37575</v>
      </c>
      <c r="G497" s="27">
        <v>13.0319</v>
      </c>
      <c r="H497" s="27">
        <v>7.22384</v>
      </c>
      <c r="I497" s="30" t="s">
        <v>2532</v>
      </c>
    </row>
    <row r="498" spans="1:9" x14ac:dyDescent="0.15">
      <c r="A498" s="27" t="s">
        <v>408</v>
      </c>
      <c r="B498" s="30">
        <v>0.80464570599200003</v>
      </c>
      <c r="C498" s="27" t="s">
        <v>2533</v>
      </c>
      <c r="D498" s="27">
        <v>0.91616399999999998</v>
      </c>
      <c r="E498" s="27">
        <v>1.6456200000000001</v>
      </c>
      <c r="F498" s="27">
        <v>2.0738799999999999</v>
      </c>
      <c r="G498" s="27">
        <v>1.8453999999999999</v>
      </c>
      <c r="H498" s="27">
        <v>1.6402099999999999</v>
      </c>
      <c r="I498" s="30" t="s">
        <v>2534</v>
      </c>
    </row>
    <row r="499" spans="1:9" x14ac:dyDescent="0.15">
      <c r="A499" s="27" t="s">
        <v>798</v>
      </c>
      <c r="B499" s="30">
        <v>0.80461938932900001</v>
      </c>
      <c r="C499" s="27" t="s">
        <v>2535</v>
      </c>
      <c r="D499" s="27">
        <v>7.2503200000000003</v>
      </c>
      <c r="E499" s="27">
        <v>7.1393199999999997</v>
      </c>
      <c r="F499" s="27">
        <v>9.5288500000000003</v>
      </c>
      <c r="G499" s="27">
        <v>15.4221</v>
      </c>
      <c r="H499" s="27">
        <v>8.4455899999999993</v>
      </c>
      <c r="I499" s="30" t="s">
        <v>2173</v>
      </c>
    </row>
    <row r="500" spans="1:9" x14ac:dyDescent="0.15">
      <c r="A500" s="27" t="s">
        <v>128</v>
      </c>
      <c r="B500" s="30">
        <v>0.80454939747300003</v>
      </c>
      <c r="C500" s="27" t="s">
        <v>2536</v>
      </c>
      <c r="D500" s="27">
        <v>6.0714800000000002</v>
      </c>
      <c r="E500" s="27">
        <v>6.2036600000000002</v>
      </c>
      <c r="F500" s="27">
        <v>6.8468999999999998</v>
      </c>
      <c r="G500" s="27">
        <v>9.8944399999999995</v>
      </c>
      <c r="H500" s="27">
        <v>4.7540199999999997</v>
      </c>
      <c r="I500" s="30" t="s">
        <v>2537</v>
      </c>
    </row>
    <row r="501" spans="1:9" x14ac:dyDescent="0.15">
      <c r="A501" s="27" t="s">
        <v>757</v>
      </c>
      <c r="B501" s="30">
        <v>0.80403678160100001</v>
      </c>
      <c r="C501" s="27" t="s">
        <v>2538</v>
      </c>
      <c r="D501" s="27">
        <v>14.2591</v>
      </c>
      <c r="E501" s="27">
        <v>21.736899999999999</v>
      </c>
      <c r="F501" s="27">
        <v>30.344899999999999</v>
      </c>
      <c r="G501" s="27">
        <v>21.371500000000001</v>
      </c>
      <c r="H501" s="27">
        <v>17.3141</v>
      </c>
      <c r="I501" s="30" t="s">
        <v>1775</v>
      </c>
    </row>
    <row r="502" spans="1:9" x14ac:dyDescent="0.15">
      <c r="A502" s="27" t="s">
        <v>189</v>
      </c>
      <c r="B502" s="30">
        <v>0.80379135545000002</v>
      </c>
      <c r="C502" s="27" t="s">
        <v>2539</v>
      </c>
      <c r="D502" s="27">
        <v>0</v>
      </c>
      <c r="E502" s="27">
        <v>4.4988800000000002E-2</v>
      </c>
      <c r="F502" s="27">
        <v>0</v>
      </c>
      <c r="G502" s="27">
        <v>9.1203500000000007E-2</v>
      </c>
      <c r="H502" s="27">
        <v>0</v>
      </c>
      <c r="I502" s="30" t="s">
        <v>1869</v>
      </c>
    </row>
    <row r="503" spans="1:9" x14ac:dyDescent="0.15">
      <c r="A503" s="27" t="s">
        <v>119</v>
      </c>
      <c r="B503" s="30">
        <v>0.80367647627399996</v>
      </c>
      <c r="C503" s="27" t="s">
        <v>2540</v>
      </c>
      <c r="D503" s="27">
        <v>0</v>
      </c>
      <c r="E503" s="27">
        <v>3.9992600000000003E-2</v>
      </c>
      <c r="F503" s="27">
        <v>0.16711100000000001</v>
      </c>
      <c r="G503" s="27">
        <v>0.20283200000000001</v>
      </c>
      <c r="H503" s="27">
        <v>7.2185899999999997E-2</v>
      </c>
      <c r="I503" s="30" t="s">
        <v>2541</v>
      </c>
    </row>
    <row r="504" spans="1:9" x14ac:dyDescent="0.15">
      <c r="A504" s="27" t="s">
        <v>318</v>
      </c>
      <c r="B504" s="30">
        <v>0.80354949396700004</v>
      </c>
      <c r="C504" s="27" t="s">
        <v>2542</v>
      </c>
      <c r="D504" s="27">
        <v>14.7006</v>
      </c>
      <c r="E504" s="27">
        <v>18.561800000000002</v>
      </c>
      <c r="F504" s="27">
        <v>20.120200000000001</v>
      </c>
      <c r="G504" s="27">
        <v>19.836600000000001</v>
      </c>
      <c r="H504" s="27">
        <v>14.759399999999999</v>
      </c>
      <c r="I504" s="30" t="s">
        <v>2543</v>
      </c>
    </row>
    <row r="505" spans="1:9" x14ac:dyDescent="0.15">
      <c r="A505" s="27" t="s">
        <v>641</v>
      </c>
      <c r="B505" s="30">
        <v>0.80293671113300003</v>
      </c>
      <c r="C505" s="27" t="s">
        <v>2544</v>
      </c>
      <c r="D505" s="27">
        <v>27.393000000000001</v>
      </c>
      <c r="E505" s="27">
        <v>29.3827</v>
      </c>
      <c r="F505" s="27">
        <v>34.611600000000003</v>
      </c>
      <c r="G505" s="27">
        <v>33.9876</v>
      </c>
      <c r="H505" s="27">
        <v>28.7499</v>
      </c>
      <c r="I505" s="30" t="s">
        <v>2545</v>
      </c>
    </row>
    <row r="506" spans="1:9" x14ac:dyDescent="0.15">
      <c r="A506" s="27" t="s">
        <v>260</v>
      </c>
      <c r="B506" s="30">
        <v>0.80270039126899995</v>
      </c>
      <c r="C506" s="27" t="s">
        <v>2546</v>
      </c>
      <c r="D506" s="27">
        <v>0.72278799999999999</v>
      </c>
      <c r="E506" s="27">
        <v>0.54063600000000001</v>
      </c>
      <c r="F506" s="27">
        <v>2.3634599999999999</v>
      </c>
      <c r="G506" s="27">
        <v>0.93513599999999997</v>
      </c>
      <c r="H506" s="27">
        <v>0.27789900000000001</v>
      </c>
      <c r="I506" s="30" t="s">
        <v>2547</v>
      </c>
    </row>
    <row r="507" spans="1:9" x14ac:dyDescent="0.15">
      <c r="A507" s="27" t="s">
        <v>942</v>
      </c>
      <c r="B507" s="30">
        <v>0.80256819312399996</v>
      </c>
      <c r="C507" s="27" t="s">
        <v>2548</v>
      </c>
      <c r="D507" s="27">
        <v>10.4819</v>
      </c>
      <c r="E507" s="27">
        <v>12.313000000000001</v>
      </c>
      <c r="F507" s="27">
        <v>12.0305</v>
      </c>
      <c r="G507" s="27">
        <v>14.464399999999999</v>
      </c>
      <c r="H507" s="27">
        <v>11.3004</v>
      </c>
      <c r="I507" s="30" t="s">
        <v>2549</v>
      </c>
    </row>
    <row r="508" spans="1:9" x14ac:dyDescent="0.15">
      <c r="A508" s="27" t="s">
        <v>879</v>
      </c>
      <c r="B508" s="30">
        <v>0.80255096834700002</v>
      </c>
      <c r="C508" s="27" t="s">
        <v>2550</v>
      </c>
      <c r="D508" s="27">
        <v>0</v>
      </c>
      <c r="E508" s="27">
        <v>5.52811E-2</v>
      </c>
      <c r="F508" s="27">
        <v>0</v>
      </c>
      <c r="G508" s="27">
        <v>5.5952300000000003E-2</v>
      </c>
      <c r="H508" s="27">
        <v>0.14947099999999999</v>
      </c>
      <c r="I508" s="30" t="s">
        <v>1775</v>
      </c>
    </row>
    <row r="509" spans="1:9" x14ac:dyDescent="0.15">
      <c r="A509" s="27" t="s">
        <v>680</v>
      </c>
      <c r="B509" s="30">
        <v>0.80219113057799996</v>
      </c>
      <c r="C509" s="27" t="s">
        <v>2551</v>
      </c>
      <c r="D509" s="27">
        <v>4.0081899999999999</v>
      </c>
      <c r="E509" s="27">
        <v>5.0146300000000004</v>
      </c>
      <c r="F509" s="27">
        <v>6.5665899999999997</v>
      </c>
      <c r="G509" s="27">
        <v>6.73637</v>
      </c>
      <c r="H509" s="27">
        <v>2.98108</v>
      </c>
      <c r="I509" s="30" t="s">
        <v>1987</v>
      </c>
    </row>
    <row r="510" spans="1:9" x14ac:dyDescent="0.15">
      <c r="A510" s="27" t="s">
        <v>119</v>
      </c>
      <c r="B510" s="30">
        <v>0.80202159901799996</v>
      </c>
      <c r="C510" s="27" t="s">
        <v>2552</v>
      </c>
      <c r="D510" s="27">
        <v>3.7692800000000002</v>
      </c>
      <c r="E510" s="27">
        <v>2.6726399999999999</v>
      </c>
      <c r="F510" s="27">
        <v>6.9161000000000001</v>
      </c>
      <c r="G510" s="27">
        <v>7.6650400000000003</v>
      </c>
      <c r="H510" s="27">
        <v>2.15428</v>
      </c>
      <c r="I510" s="30" t="e">
        <v>#N/A</v>
      </c>
    </row>
    <row r="511" spans="1:9" x14ac:dyDescent="0.15">
      <c r="A511" s="27" t="s">
        <v>339</v>
      </c>
      <c r="B511" s="30">
        <v>0.800115253947</v>
      </c>
      <c r="C511" s="27" t="s">
        <v>2553</v>
      </c>
      <c r="D511" s="27">
        <v>0.440027</v>
      </c>
      <c r="E511" s="27">
        <v>0.15870000000000001</v>
      </c>
      <c r="F511" s="27">
        <v>1.15516</v>
      </c>
      <c r="G511" s="27">
        <v>0.791489</v>
      </c>
      <c r="H511" s="27">
        <v>0.14174300000000001</v>
      </c>
      <c r="I511" s="30" t="s">
        <v>1775</v>
      </c>
    </row>
    <row r="512" spans="1:9" x14ac:dyDescent="0.15">
      <c r="A512" s="27" t="s">
        <v>473</v>
      </c>
      <c r="B512" s="30">
        <v>0.799933443548</v>
      </c>
      <c r="C512" s="27" t="s">
        <v>2554</v>
      </c>
      <c r="D512" s="27">
        <v>2.8860999999999999</v>
      </c>
      <c r="E512" s="27">
        <v>6.0159200000000004</v>
      </c>
      <c r="F512" s="27">
        <v>11.7258</v>
      </c>
      <c r="G512" s="27">
        <v>8.3974299999999999</v>
      </c>
      <c r="H512" s="27">
        <v>2.8361100000000001</v>
      </c>
      <c r="I512" s="30" t="s">
        <v>2142</v>
      </c>
    </row>
    <row r="513" spans="1:9" x14ac:dyDescent="0.15">
      <c r="A513" s="27" t="s">
        <v>295</v>
      </c>
      <c r="B513" s="30">
        <v>0.79895706812599998</v>
      </c>
      <c r="C513" s="27" t="s">
        <v>2555</v>
      </c>
      <c r="D513" s="27">
        <v>0.83154099999999997</v>
      </c>
      <c r="E513" s="27">
        <v>0.49950899999999998</v>
      </c>
      <c r="F513" s="27">
        <v>1.0853900000000001</v>
      </c>
      <c r="G513" s="27">
        <v>1.37182</v>
      </c>
      <c r="H513" s="27">
        <v>0.448797</v>
      </c>
      <c r="I513" s="30" t="s">
        <v>2556</v>
      </c>
    </row>
    <row r="514" spans="1:9" x14ac:dyDescent="0.15">
      <c r="A514" s="27" t="s">
        <v>202</v>
      </c>
      <c r="B514" s="30">
        <v>0.79858315825000004</v>
      </c>
      <c r="C514" s="27" t="s">
        <v>2557</v>
      </c>
      <c r="D514" s="27">
        <v>13.725300000000001</v>
      </c>
      <c r="E514" s="27">
        <v>15.379799999999999</v>
      </c>
      <c r="F514" s="27">
        <v>16.104800000000001</v>
      </c>
      <c r="G514" s="27">
        <v>17.662600000000001</v>
      </c>
      <c r="H514" s="27">
        <v>15.889900000000001</v>
      </c>
      <c r="I514" s="30" t="s">
        <v>2558</v>
      </c>
    </row>
    <row r="515" spans="1:9" x14ac:dyDescent="0.15">
      <c r="A515" s="27" t="s">
        <v>132</v>
      </c>
      <c r="B515" s="30">
        <v>0.79800089142200004</v>
      </c>
      <c r="C515" s="27" t="s">
        <v>2559</v>
      </c>
      <c r="D515" s="27">
        <v>1.88785</v>
      </c>
      <c r="E515" s="27">
        <v>2.53077</v>
      </c>
      <c r="F515" s="27">
        <v>5.1347500000000004</v>
      </c>
      <c r="G515" s="27">
        <v>7.5385</v>
      </c>
      <c r="H515" s="27">
        <v>2.1059600000000001</v>
      </c>
      <c r="I515" s="30" t="s">
        <v>2560</v>
      </c>
    </row>
    <row r="516" spans="1:9" x14ac:dyDescent="0.15">
      <c r="A516" s="27" t="s">
        <v>904</v>
      </c>
      <c r="B516" s="30">
        <v>0.79680534352700005</v>
      </c>
      <c r="C516" s="27" t="s">
        <v>2561</v>
      </c>
      <c r="D516" s="27">
        <v>4.2010400000000003E-2</v>
      </c>
      <c r="E516" s="27">
        <v>4.4664799999999998E-2</v>
      </c>
      <c r="F516" s="27">
        <v>3.72778E-2</v>
      </c>
      <c r="G516" s="27">
        <v>0</v>
      </c>
      <c r="H516" s="27">
        <v>4.02929E-2</v>
      </c>
      <c r="I516" s="30" t="s">
        <v>2562</v>
      </c>
    </row>
    <row r="517" spans="1:9" x14ac:dyDescent="0.15">
      <c r="A517" s="27" t="s">
        <v>281</v>
      </c>
      <c r="B517" s="30">
        <v>0.79675372976600001</v>
      </c>
      <c r="C517" s="27" t="s">
        <v>2563</v>
      </c>
      <c r="D517" s="27">
        <v>0</v>
      </c>
      <c r="E517" s="27">
        <v>0</v>
      </c>
      <c r="F517" s="27">
        <v>0.23635800000000001</v>
      </c>
      <c r="G517" s="27">
        <v>0.29696600000000001</v>
      </c>
      <c r="H517" s="27">
        <v>0</v>
      </c>
      <c r="I517" s="30" t="e">
        <v>#N/A</v>
      </c>
    </row>
    <row r="518" spans="1:9" x14ac:dyDescent="0.15">
      <c r="A518" s="27" t="s">
        <v>231</v>
      </c>
      <c r="B518" s="30">
        <v>0.79626033423800002</v>
      </c>
      <c r="C518" s="27" t="s">
        <v>2564</v>
      </c>
      <c r="D518" s="27">
        <v>0.361925</v>
      </c>
      <c r="E518" s="27">
        <v>0.19298299999999999</v>
      </c>
      <c r="F518" s="27">
        <v>0.16018299999999999</v>
      </c>
      <c r="G518" s="27">
        <v>6.5024999999999999E-2</v>
      </c>
      <c r="H518" s="27">
        <v>0.11586200000000001</v>
      </c>
      <c r="I518" s="30" t="s">
        <v>2565</v>
      </c>
    </row>
    <row r="519" spans="1:9" x14ac:dyDescent="0.15">
      <c r="A519" s="27" t="s">
        <v>289</v>
      </c>
      <c r="B519" s="30">
        <v>0.79596875098499997</v>
      </c>
      <c r="C519" s="27" t="s">
        <v>2566</v>
      </c>
      <c r="D519" s="27">
        <v>4.3071400000000003E-2</v>
      </c>
      <c r="E519" s="27">
        <v>4.5800899999999999E-2</v>
      </c>
      <c r="F519" s="27">
        <v>0</v>
      </c>
      <c r="G519" s="27">
        <v>9.2839199999999997E-2</v>
      </c>
      <c r="H519" s="27">
        <v>0</v>
      </c>
      <c r="I519" s="30" t="s">
        <v>2567</v>
      </c>
    </row>
    <row r="520" spans="1:9" x14ac:dyDescent="0.15">
      <c r="A520" s="27" t="s">
        <v>71</v>
      </c>
      <c r="B520" s="30">
        <v>0.79575561454800003</v>
      </c>
      <c r="C520" s="27" t="s">
        <v>2568</v>
      </c>
      <c r="D520" s="27">
        <v>6.8978100000000001E-2</v>
      </c>
      <c r="E520" s="27">
        <v>0.66299600000000003</v>
      </c>
      <c r="F520" s="27">
        <v>7.25746</v>
      </c>
      <c r="G520" s="27">
        <v>2.6771799999999999</v>
      </c>
      <c r="H520" s="27">
        <v>0.26514500000000002</v>
      </c>
      <c r="I520" s="30" t="s">
        <v>2569</v>
      </c>
    </row>
    <row r="521" spans="1:9" x14ac:dyDescent="0.15">
      <c r="A521" s="27" t="s">
        <v>289</v>
      </c>
      <c r="B521" s="30">
        <v>0.79549453642599999</v>
      </c>
      <c r="C521" s="27" t="s">
        <v>2570</v>
      </c>
      <c r="D521" s="27">
        <v>0</v>
      </c>
      <c r="E521" s="27">
        <v>0</v>
      </c>
      <c r="F521" s="27">
        <v>0</v>
      </c>
      <c r="G521" s="27">
        <v>5.00069E-2</v>
      </c>
      <c r="H521" s="27">
        <v>4.4514999999999999E-2</v>
      </c>
      <c r="I521" s="30" t="s">
        <v>2571</v>
      </c>
    </row>
    <row r="522" spans="1:9" x14ac:dyDescent="0.15">
      <c r="A522" s="27" t="s">
        <v>603</v>
      </c>
      <c r="B522" s="30">
        <v>0.79535838621400001</v>
      </c>
      <c r="C522" s="27" t="s">
        <v>2572</v>
      </c>
      <c r="D522" s="27">
        <v>0</v>
      </c>
      <c r="E522" s="27">
        <v>3.7978999999999999E-2</v>
      </c>
      <c r="F522" s="27">
        <v>3.1757300000000002E-2</v>
      </c>
      <c r="G522" s="27">
        <v>7.7069899999999997E-2</v>
      </c>
      <c r="H522" s="27">
        <v>0</v>
      </c>
      <c r="I522" s="30" t="s">
        <v>1775</v>
      </c>
    </row>
    <row r="523" spans="1:9" x14ac:dyDescent="0.15">
      <c r="A523" s="27" t="s">
        <v>983</v>
      </c>
      <c r="B523" s="30">
        <v>0.79499842283</v>
      </c>
      <c r="C523" s="27" t="s">
        <v>2573</v>
      </c>
      <c r="D523" s="27">
        <v>0.17877799999999999</v>
      </c>
      <c r="E523" s="27">
        <v>0.27354600000000001</v>
      </c>
      <c r="F523" s="27">
        <v>1.2552099999999999</v>
      </c>
      <c r="G523" s="27">
        <v>1.62653</v>
      </c>
      <c r="H523" s="27">
        <v>0.32337300000000002</v>
      </c>
      <c r="I523" s="30" t="s">
        <v>2012</v>
      </c>
    </row>
    <row r="524" spans="1:9" x14ac:dyDescent="0.15">
      <c r="A524" s="27" t="s">
        <v>260</v>
      </c>
      <c r="B524" s="30">
        <v>0.79462254363600004</v>
      </c>
      <c r="C524" s="27" t="s">
        <v>2574</v>
      </c>
      <c r="D524" s="27">
        <v>7.08758</v>
      </c>
      <c r="E524" s="27">
        <v>7.6012899999999997</v>
      </c>
      <c r="F524" s="27">
        <v>11.741</v>
      </c>
      <c r="G524" s="27">
        <v>10.905200000000001</v>
      </c>
      <c r="H524" s="27">
        <v>8.0049799999999998</v>
      </c>
      <c r="I524" s="30" t="s">
        <v>1775</v>
      </c>
    </row>
    <row r="525" spans="1:9" x14ac:dyDescent="0.15">
      <c r="A525" s="27" t="s">
        <v>520</v>
      </c>
      <c r="B525" s="30">
        <v>0.794484876565</v>
      </c>
      <c r="C525" s="27" t="s">
        <v>2575</v>
      </c>
      <c r="D525" s="27">
        <v>0.109584</v>
      </c>
      <c r="E525" s="27">
        <v>0.23565900000000001</v>
      </c>
      <c r="F525" s="27">
        <v>9.6366099999999996E-2</v>
      </c>
      <c r="G525" s="27">
        <v>0.472833</v>
      </c>
      <c r="H525" s="27">
        <v>0.31684699999999999</v>
      </c>
      <c r="I525" s="30" t="s">
        <v>2576</v>
      </c>
    </row>
    <row r="526" spans="1:9" x14ac:dyDescent="0.15">
      <c r="A526" s="27" t="s">
        <v>324</v>
      </c>
      <c r="B526" s="30">
        <v>0.79435983342600003</v>
      </c>
      <c r="C526" s="27" t="s">
        <v>2577</v>
      </c>
      <c r="D526" s="27">
        <v>0.192464</v>
      </c>
      <c r="E526" s="27">
        <v>0.163604</v>
      </c>
      <c r="F526" s="27">
        <v>0.34172599999999997</v>
      </c>
      <c r="G526" s="27">
        <v>0.45630799999999999</v>
      </c>
      <c r="H526" s="27">
        <v>0.22145899999999999</v>
      </c>
      <c r="I526" s="30" t="s">
        <v>2578</v>
      </c>
    </row>
    <row r="527" spans="1:9" x14ac:dyDescent="0.15">
      <c r="A527" s="27" t="s">
        <v>1018</v>
      </c>
      <c r="B527" s="30">
        <v>0.79370879300499997</v>
      </c>
      <c r="C527" s="27" t="s">
        <v>2579</v>
      </c>
      <c r="D527" s="27">
        <v>24.204799999999999</v>
      </c>
      <c r="E527" s="27">
        <v>23.473400000000002</v>
      </c>
      <c r="F527" s="27">
        <v>25.549199999999999</v>
      </c>
      <c r="G527" s="27">
        <v>34.347900000000003</v>
      </c>
      <c r="H527" s="27">
        <v>19.9039</v>
      </c>
      <c r="I527" s="30" t="s">
        <v>1775</v>
      </c>
    </row>
    <row r="528" spans="1:9" x14ac:dyDescent="0.15">
      <c r="A528" s="27" t="s">
        <v>868</v>
      </c>
      <c r="B528" s="30">
        <v>0.79337515418899995</v>
      </c>
      <c r="C528" s="27" t="s">
        <v>2580</v>
      </c>
      <c r="D528" s="27">
        <v>0.17751900000000001</v>
      </c>
      <c r="E528" s="27">
        <v>0.25236599999999998</v>
      </c>
      <c r="F528" s="27">
        <v>0.26193300000000003</v>
      </c>
      <c r="G528" s="27">
        <v>0.57408099999999995</v>
      </c>
      <c r="H528" s="27">
        <v>5.6823899999999997E-2</v>
      </c>
      <c r="I528" s="30" t="s">
        <v>1775</v>
      </c>
    </row>
    <row r="529" spans="1:9" x14ac:dyDescent="0.15">
      <c r="A529" s="27" t="s">
        <v>830</v>
      </c>
      <c r="B529" s="30">
        <v>0.793209673733</v>
      </c>
      <c r="C529" s="27" t="s">
        <v>2581</v>
      </c>
      <c r="D529" s="27">
        <v>9.6572500000000006E-2</v>
      </c>
      <c r="E529" s="27">
        <v>0.103613</v>
      </c>
      <c r="F529" s="27">
        <v>8.5071099999999997E-2</v>
      </c>
      <c r="G529" s="27">
        <v>0.41661799999999999</v>
      </c>
      <c r="H529" s="27">
        <v>0</v>
      </c>
      <c r="I529" s="30" t="s">
        <v>2582</v>
      </c>
    </row>
    <row r="530" spans="1:9" x14ac:dyDescent="0.15">
      <c r="A530" s="27" t="s">
        <v>715</v>
      </c>
      <c r="B530" s="30">
        <v>0.79293227491600005</v>
      </c>
      <c r="C530" s="27" t="s">
        <v>2583</v>
      </c>
      <c r="D530" s="27">
        <v>0</v>
      </c>
      <c r="E530" s="27">
        <v>0</v>
      </c>
      <c r="F530" s="27">
        <v>4.0650499999999999E-2</v>
      </c>
      <c r="G530" s="27">
        <v>0</v>
      </c>
      <c r="H530" s="27">
        <v>0</v>
      </c>
      <c r="I530" s="30" t="s">
        <v>2584</v>
      </c>
    </row>
    <row r="531" spans="1:9" x14ac:dyDescent="0.15">
      <c r="A531" s="27" t="s">
        <v>469</v>
      </c>
      <c r="B531" s="30">
        <v>0.79292144206299997</v>
      </c>
      <c r="C531" s="27" t="s">
        <v>2585</v>
      </c>
      <c r="D531" s="27">
        <v>46.986600000000003</v>
      </c>
      <c r="E531" s="27">
        <v>47.280500000000004</v>
      </c>
      <c r="F531" s="27">
        <v>54.688000000000002</v>
      </c>
      <c r="G531" s="27">
        <v>77.750200000000007</v>
      </c>
      <c r="H531" s="27">
        <v>50.417900000000003</v>
      </c>
      <c r="I531" s="30" t="s">
        <v>2586</v>
      </c>
    </row>
    <row r="532" spans="1:9" x14ac:dyDescent="0.15">
      <c r="A532" s="27" t="s">
        <v>811</v>
      </c>
      <c r="B532" s="30">
        <v>0.79259164868700005</v>
      </c>
      <c r="C532" s="27" t="s">
        <v>2587</v>
      </c>
      <c r="D532" s="27">
        <v>22.3932</v>
      </c>
      <c r="E532" s="27">
        <v>23.6631</v>
      </c>
      <c r="F532" s="27">
        <v>29.107299999999999</v>
      </c>
      <c r="G532" s="27">
        <v>48.111699999999999</v>
      </c>
      <c r="H532" s="27">
        <v>21.688300000000002</v>
      </c>
      <c r="I532" s="30" t="s">
        <v>2475</v>
      </c>
    </row>
    <row r="533" spans="1:9" x14ac:dyDescent="0.15">
      <c r="A533" s="27" t="s">
        <v>95</v>
      </c>
      <c r="B533" s="30">
        <v>0.79202542204199999</v>
      </c>
      <c r="C533" s="27" t="s">
        <v>2588</v>
      </c>
      <c r="D533" s="27">
        <v>8.9266799999999993</v>
      </c>
      <c r="E533" s="27">
        <v>11.2301</v>
      </c>
      <c r="F533" s="27">
        <v>9.39621</v>
      </c>
      <c r="G533" s="27">
        <v>11.470700000000001</v>
      </c>
      <c r="H533" s="27">
        <v>9.9773700000000005</v>
      </c>
      <c r="I533" s="30" t="s">
        <v>2155</v>
      </c>
    </row>
    <row r="534" spans="1:9" x14ac:dyDescent="0.15">
      <c r="A534" s="27" t="s">
        <v>840</v>
      </c>
      <c r="B534" s="30">
        <v>0.79186156504799998</v>
      </c>
      <c r="C534" s="27" t="s">
        <v>2589</v>
      </c>
      <c r="D534" s="27">
        <v>115.96899999999999</v>
      </c>
      <c r="E534" s="27">
        <v>74.430800000000005</v>
      </c>
      <c r="F534" s="27">
        <v>80.742599999999996</v>
      </c>
      <c r="G534" s="27">
        <v>213.374</v>
      </c>
      <c r="H534" s="27">
        <v>84.190799999999996</v>
      </c>
      <c r="I534" s="30" t="s">
        <v>2590</v>
      </c>
    </row>
    <row r="535" spans="1:9" x14ac:dyDescent="0.15">
      <c r="A535" s="27" t="s">
        <v>585</v>
      </c>
      <c r="B535" s="30">
        <v>0.79135491075499997</v>
      </c>
      <c r="C535" s="27" t="s">
        <v>2591</v>
      </c>
      <c r="D535" s="27">
        <v>2.7245100000000001E-2</v>
      </c>
      <c r="E535" s="27">
        <v>2.8895799999999999E-2</v>
      </c>
      <c r="F535" s="27">
        <v>2.42238E-2</v>
      </c>
      <c r="G535" s="27">
        <v>0</v>
      </c>
      <c r="H535" s="27">
        <v>0</v>
      </c>
      <c r="I535" s="30" t="s">
        <v>1825</v>
      </c>
    </row>
    <row r="536" spans="1:9" x14ac:dyDescent="0.15">
      <c r="A536" s="27" t="s">
        <v>275</v>
      </c>
      <c r="B536" s="30">
        <v>0.79124281232799998</v>
      </c>
      <c r="C536" s="27" t="s">
        <v>2592</v>
      </c>
      <c r="D536" s="27">
        <v>11.100300000000001</v>
      </c>
      <c r="E536" s="27">
        <v>11.3474</v>
      </c>
      <c r="F536" s="27">
        <v>15.8347</v>
      </c>
      <c r="G536" s="27">
        <v>17.819600000000001</v>
      </c>
      <c r="H536" s="27">
        <v>10.5177</v>
      </c>
      <c r="I536" s="30" t="s">
        <v>1775</v>
      </c>
    </row>
    <row r="537" spans="1:9" x14ac:dyDescent="0.15">
      <c r="A537" s="27" t="s">
        <v>556</v>
      </c>
      <c r="B537" s="30">
        <v>0.79101403491199995</v>
      </c>
      <c r="C537" s="27" t="s">
        <v>2593</v>
      </c>
      <c r="D537" s="27">
        <v>44.665999999999997</v>
      </c>
      <c r="E537" s="27">
        <v>49.026299999999999</v>
      </c>
      <c r="F537" s="27">
        <v>70.416799999999995</v>
      </c>
      <c r="G537" s="27">
        <v>71.408299999999997</v>
      </c>
      <c r="H537" s="27">
        <v>41.155700000000003</v>
      </c>
      <c r="I537" s="30" t="s">
        <v>2594</v>
      </c>
    </row>
    <row r="538" spans="1:9" x14ac:dyDescent="0.15">
      <c r="A538" s="27" t="s">
        <v>142</v>
      </c>
      <c r="B538" s="30">
        <v>0.79087829081399996</v>
      </c>
      <c r="C538" s="27" t="s">
        <v>2595</v>
      </c>
      <c r="D538" s="27">
        <v>1.21109</v>
      </c>
      <c r="E538" s="27">
        <v>1.82046</v>
      </c>
      <c r="F538" s="27">
        <v>3.2852700000000001</v>
      </c>
      <c r="G538" s="27">
        <v>3.0838899999999998</v>
      </c>
      <c r="H538" s="27">
        <v>1.73885</v>
      </c>
      <c r="I538" s="30" t="s">
        <v>2596</v>
      </c>
    </row>
    <row r="539" spans="1:9" x14ac:dyDescent="0.15">
      <c r="A539" s="27" t="s">
        <v>426</v>
      </c>
      <c r="B539" s="30">
        <v>0.79023016494499998</v>
      </c>
      <c r="C539" s="27" t="s">
        <v>2597</v>
      </c>
      <c r="D539" s="27">
        <v>0.458005</v>
      </c>
      <c r="E539" s="27">
        <v>0.80884599999999995</v>
      </c>
      <c r="F539" s="27">
        <v>0.41323399999999999</v>
      </c>
      <c r="G539" s="27">
        <v>0.82050100000000004</v>
      </c>
      <c r="H539" s="27">
        <v>0.89522999999999997</v>
      </c>
      <c r="I539" s="30" t="s">
        <v>2598</v>
      </c>
    </row>
    <row r="540" spans="1:9" x14ac:dyDescent="0.15">
      <c r="A540" s="27" t="s">
        <v>966</v>
      </c>
      <c r="B540" s="30">
        <v>0.79008478719099995</v>
      </c>
      <c r="C540" s="27" t="s">
        <v>2599</v>
      </c>
      <c r="D540" s="27">
        <v>0.54995400000000005</v>
      </c>
      <c r="E540" s="27">
        <v>0.97605299999999995</v>
      </c>
      <c r="F540" s="27">
        <v>1.5843100000000001</v>
      </c>
      <c r="G540" s="27">
        <v>1.3940999999999999</v>
      </c>
      <c r="H540" s="27">
        <v>0.71231900000000004</v>
      </c>
      <c r="I540" s="30" t="s">
        <v>2445</v>
      </c>
    </row>
    <row r="541" spans="1:9" x14ac:dyDescent="0.15">
      <c r="A541" s="27" t="s">
        <v>840</v>
      </c>
      <c r="B541" s="30">
        <v>0.78997653958400005</v>
      </c>
      <c r="C541" s="27" t="s">
        <v>2600</v>
      </c>
      <c r="D541" s="27">
        <v>7.5955399999999997</v>
      </c>
      <c r="E541" s="27">
        <v>8.0373000000000001</v>
      </c>
      <c r="F541" s="27">
        <v>8.8797499999999996</v>
      </c>
      <c r="G541" s="27">
        <v>11.962300000000001</v>
      </c>
      <c r="H541" s="27">
        <v>7.9956300000000002</v>
      </c>
      <c r="I541" s="30" t="s">
        <v>2507</v>
      </c>
    </row>
    <row r="542" spans="1:9" x14ac:dyDescent="0.15">
      <c r="A542" s="27" t="s">
        <v>558</v>
      </c>
      <c r="B542" s="30">
        <v>0.78968795879499998</v>
      </c>
      <c r="C542" s="27" t="s">
        <v>2601</v>
      </c>
      <c r="D542" s="27">
        <v>6.14175</v>
      </c>
      <c r="E542" s="27">
        <v>8.3108299999999993</v>
      </c>
      <c r="F542" s="27">
        <v>14.5853</v>
      </c>
      <c r="G542" s="27">
        <v>11.086600000000001</v>
      </c>
      <c r="H542" s="27">
        <v>5.3807</v>
      </c>
      <c r="I542" s="30" t="s">
        <v>2602</v>
      </c>
    </row>
    <row r="543" spans="1:9" x14ac:dyDescent="0.15">
      <c r="A543" s="27" t="s">
        <v>170</v>
      </c>
      <c r="B543" s="30">
        <v>0.78869896188099997</v>
      </c>
      <c r="C543" s="27" t="s">
        <v>2603</v>
      </c>
      <c r="D543" s="27">
        <v>29.774000000000001</v>
      </c>
      <c r="E543" s="27">
        <v>35.9666</v>
      </c>
      <c r="F543" s="27">
        <v>50.028300000000002</v>
      </c>
      <c r="G543" s="27">
        <v>37.041600000000003</v>
      </c>
      <c r="H543" s="27">
        <v>35.523899999999998</v>
      </c>
      <c r="I543" s="30" t="s">
        <v>1775</v>
      </c>
    </row>
    <row r="544" spans="1:9" x14ac:dyDescent="0.15">
      <c r="A544" s="27" t="s">
        <v>556</v>
      </c>
      <c r="B544" s="30">
        <v>0.78815832632899996</v>
      </c>
      <c r="C544" s="27" t="s">
        <v>2604</v>
      </c>
      <c r="D544" s="27">
        <v>0.343277</v>
      </c>
      <c r="E544" s="27">
        <v>1.52738</v>
      </c>
      <c r="F544" s="27">
        <v>2.3372700000000002</v>
      </c>
      <c r="G544" s="27">
        <v>3.1528299999999998</v>
      </c>
      <c r="H544" s="27">
        <v>0.87610699999999997</v>
      </c>
      <c r="I544" s="30" t="s">
        <v>2605</v>
      </c>
    </row>
    <row r="545" spans="1:9" x14ac:dyDescent="0.15">
      <c r="A545" s="27" t="s">
        <v>928</v>
      </c>
      <c r="B545" s="30">
        <v>0.78808535539799995</v>
      </c>
      <c r="C545" s="27" t="s">
        <v>2382</v>
      </c>
      <c r="D545" s="27">
        <v>0.40181099999999997</v>
      </c>
      <c r="E545" s="27">
        <v>0.57196800000000003</v>
      </c>
      <c r="F545" s="27">
        <v>1.18452</v>
      </c>
      <c r="G545" s="27">
        <v>15.739100000000001</v>
      </c>
      <c r="H545" s="27">
        <v>0.25738299999999997</v>
      </c>
      <c r="I545" s="30" t="s">
        <v>2383</v>
      </c>
    </row>
    <row r="546" spans="1:9" x14ac:dyDescent="0.15">
      <c r="A546" s="27" t="s">
        <v>136</v>
      </c>
      <c r="B546" s="30">
        <v>0.78748062242399997</v>
      </c>
      <c r="C546" s="27" t="s">
        <v>2606</v>
      </c>
      <c r="D546" s="27">
        <v>11.616</v>
      </c>
      <c r="E546" s="27">
        <v>8.1396099999999993</v>
      </c>
      <c r="F546" s="27">
        <v>12.442600000000001</v>
      </c>
      <c r="G546" s="27">
        <v>17.687999999999999</v>
      </c>
      <c r="H546" s="27">
        <v>10.979200000000001</v>
      </c>
      <c r="I546" s="30" t="s">
        <v>2607</v>
      </c>
    </row>
    <row r="547" spans="1:9" x14ac:dyDescent="0.15">
      <c r="A547" s="27" t="s">
        <v>717</v>
      </c>
      <c r="B547" s="30">
        <v>0.787378859855</v>
      </c>
      <c r="C547" s="27" t="s">
        <v>2462</v>
      </c>
      <c r="D547" s="27">
        <v>2.3194599999999999</v>
      </c>
      <c r="E547" s="27">
        <v>5.5673300000000001</v>
      </c>
      <c r="F547" s="27">
        <v>15.231299999999999</v>
      </c>
      <c r="G547" s="27">
        <v>13.9648</v>
      </c>
      <c r="H547" s="27">
        <v>1.8613999999999999</v>
      </c>
      <c r="I547" s="30" t="s">
        <v>2463</v>
      </c>
    </row>
    <row r="548" spans="1:9" x14ac:dyDescent="0.15">
      <c r="A548" s="27" t="s">
        <v>739</v>
      </c>
      <c r="B548" s="30">
        <v>0.78710550898499998</v>
      </c>
      <c r="C548" s="27" t="s">
        <v>2608</v>
      </c>
      <c r="D548" s="27">
        <v>0.16692199999999999</v>
      </c>
      <c r="E548" s="27">
        <v>8.9349300000000006E-2</v>
      </c>
      <c r="F548" s="27">
        <v>0</v>
      </c>
      <c r="G548" s="27">
        <v>0.26999400000000001</v>
      </c>
      <c r="H548" s="27">
        <v>8.0287700000000004E-2</v>
      </c>
      <c r="I548" s="30" t="e">
        <v>#N/A</v>
      </c>
    </row>
    <row r="549" spans="1:9" x14ac:dyDescent="0.15">
      <c r="A549" s="27" t="s">
        <v>739</v>
      </c>
      <c r="B549" s="30">
        <v>0.78642969190099998</v>
      </c>
      <c r="C549" s="27" t="s">
        <v>2609</v>
      </c>
      <c r="D549" s="27">
        <v>3.90905E-2</v>
      </c>
      <c r="E549" s="27">
        <v>4.1540300000000002E-2</v>
      </c>
      <c r="F549" s="27">
        <v>3.4700399999999999E-2</v>
      </c>
      <c r="G549" s="27">
        <v>8.4253900000000007E-2</v>
      </c>
      <c r="H549" s="27">
        <v>0</v>
      </c>
      <c r="I549" s="30" t="s">
        <v>2610</v>
      </c>
    </row>
    <row r="550" spans="1:9" x14ac:dyDescent="0.15">
      <c r="A550" s="27" t="s">
        <v>59</v>
      </c>
      <c r="B550" s="30">
        <v>0.786334831964</v>
      </c>
      <c r="C550" s="27" t="s">
        <v>2611</v>
      </c>
      <c r="D550" s="27">
        <v>5.07484</v>
      </c>
      <c r="E550" s="27">
        <v>5.0528300000000002</v>
      </c>
      <c r="F550" s="27">
        <v>10.425700000000001</v>
      </c>
      <c r="G550" s="27">
        <v>10.281700000000001</v>
      </c>
      <c r="H550" s="27">
        <v>4.8153499999999996</v>
      </c>
      <c r="I550" s="30" t="s">
        <v>1775</v>
      </c>
    </row>
    <row r="551" spans="1:9" x14ac:dyDescent="0.15">
      <c r="A551" s="27" t="s">
        <v>119</v>
      </c>
      <c r="B551" s="30">
        <v>0.78614545657000001</v>
      </c>
      <c r="C551" s="27" t="s">
        <v>2612</v>
      </c>
      <c r="D551" s="27">
        <v>31.965299999999999</v>
      </c>
      <c r="E551" s="27">
        <v>22.8096</v>
      </c>
      <c r="F551" s="27">
        <v>22.4527</v>
      </c>
      <c r="G551" s="27">
        <v>41.281100000000002</v>
      </c>
      <c r="H551" s="27">
        <v>16.790199999999999</v>
      </c>
      <c r="I551" s="30" t="s">
        <v>2613</v>
      </c>
    </row>
    <row r="552" spans="1:9" x14ac:dyDescent="0.15">
      <c r="A552" s="27" t="s">
        <v>243</v>
      </c>
      <c r="B552" s="30">
        <v>0.786068508439</v>
      </c>
      <c r="C552" s="27" t="s">
        <v>2614</v>
      </c>
      <c r="D552" s="27">
        <v>0</v>
      </c>
      <c r="E552" s="27">
        <v>3.85029E-2</v>
      </c>
      <c r="F552" s="27">
        <v>0</v>
      </c>
      <c r="G552" s="27">
        <v>0.117191</v>
      </c>
      <c r="H552" s="27">
        <v>6.9506200000000004E-2</v>
      </c>
      <c r="I552" s="30" t="s">
        <v>1800</v>
      </c>
    </row>
    <row r="553" spans="1:9" x14ac:dyDescent="0.15">
      <c r="A553" s="27" t="s">
        <v>966</v>
      </c>
      <c r="B553" s="30">
        <v>0.78510368823599996</v>
      </c>
      <c r="C553" s="27" t="s">
        <v>2615</v>
      </c>
      <c r="D553" s="27">
        <v>0.42780800000000002</v>
      </c>
      <c r="E553" s="27">
        <v>0.32613599999999998</v>
      </c>
      <c r="F553" s="27">
        <v>0.60941699999999999</v>
      </c>
      <c r="G553" s="27">
        <v>0.79275399999999996</v>
      </c>
      <c r="H553" s="27">
        <v>0.22936899999999999</v>
      </c>
      <c r="I553" s="30" t="s">
        <v>1985</v>
      </c>
    </row>
    <row r="554" spans="1:9" x14ac:dyDescent="0.15">
      <c r="A554" s="27" t="s">
        <v>1014</v>
      </c>
      <c r="B554" s="30">
        <v>0.78463388666199996</v>
      </c>
      <c r="C554" s="27" t="s">
        <v>2616</v>
      </c>
      <c r="D554" s="27">
        <v>2.66012</v>
      </c>
      <c r="E554" s="27">
        <v>2.2448399999999999</v>
      </c>
      <c r="F554" s="27">
        <v>3.7851300000000001</v>
      </c>
      <c r="G554" s="27">
        <v>3.3304900000000002</v>
      </c>
      <c r="H554" s="27">
        <v>2.6258699999999999</v>
      </c>
      <c r="I554" s="30" t="s">
        <v>2617</v>
      </c>
    </row>
    <row r="555" spans="1:9" x14ac:dyDescent="0.15">
      <c r="A555" s="27" t="s">
        <v>813</v>
      </c>
      <c r="B555" s="30">
        <v>0.78427707928199997</v>
      </c>
      <c r="C555" s="27" t="s">
        <v>2618</v>
      </c>
      <c r="D555" s="27">
        <v>20.4923</v>
      </c>
      <c r="E555" s="27">
        <v>21.8063</v>
      </c>
      <c r="F555" s="27">
        <v>14.4512</v>
      </c>
      <c r="G555" s="27">
        <v>17.327400000000001</v>
      </c>
      <c r="H555" s="27">
        <v>20.333300000000001</v>
      </c>
      <c r="I555" s="30" t="s">
        <v>2619</v>
      </c>
    </row>
    <row r="556" spans="1:9" x14ac:dyDescent="0.15">
      <c r="A556" s="27" t="s">
        <v>416</v>
      </c>
      <c r="B556" s="30">
        <v>0.78409656676799999</v>
      </c>
      <c r="C556" s="27" t="s">
        <v>2620</v>
      </c>
      <c r="D556" s="27">
        <v>0</v>
      </c>
      <c r="E556" s="27">
        <v>5.3756400000000003E-2</v>
      </c>
      <c r="F556" s="27">
        <v>0.18036199999999999</v>
      </c>
      <c r="G556" s="27">
        <v>0.21851899999999999</v>
      </c>
      <c r="H556" s="27">
        <v>4.8570799999999997E-2</v>
      </c>
      <c r="I556" s="30" t="s">
        <v>2621</v>
      </c>
    </row>
    <row r="557" spans="1:9" x14ac:dyDescent="0.15">
      <c r="A557" s="27" t="s">
        <v>583</v>
      </c>
      <c r="B557" s="30">
        <v>0.78407364625999998</v>
      </c>
      <c r="C557" s="27" t="s">
        <v>2622</v>
      </c>
      <c r="D557" s="27">
        <v>0</v>
      </c>
      <c r="E557" s="27">
        <v>7.6075799999999999E-2</v>
      </c>
      <c r="F557" s="27">
        <v>0</v>
      </c>
      <c r="G557" s="27">
        <v>7.6772300000000002E-2</v>
      </c>
      <c r="H557" s="27">
        <v>0</v>
      </c>
      <c r="I557" s="30" t="s">
        <v>2623</v>
      </c>
    </row>
    <row r="558" spans="1:9" x14ac:dyDescent="0.15">
      <c r="A558" s="27" t="s">
        <v>690</v>
      </c>
      <c r="B558" s="30">
        <v>0.783913479109</v>
      </c>
      <c r="C558" s="27" t="s">
        <v>2624</v>
      </c>
      <c r="D558" s="27">
        <v>0</v>
      </c>
      <c r="E558" s="27">
        <v>3.1434299999999998E-2</v>
      </c>
      <c r="F558" s="27">
        <v>0</v>
      </c>
      <c r="G558" s="27">
        <v>0</v>
      </c>
      <c r="H558" s="27">
        <v>2.8390599999999998E-2</v>
      </c>
      <c r="I558" s="30" t="s">
        <v>2625</v>
      </c>
    </row>
    <row r="559" spans="1:9" x14ac:dyDescent="0.15">
      <c r="A559" s="27" t="s">
        <v>560</v>
      </c>
      <c r="B559" s="30">
        <v>0.78367128093299998</v>
      </c>
      <c r="C559" s="27" t="s">
        <v>2626</v>
      </c>
      <c r="D559" s="27">
        <v>2.2759999999999998</v>
      </c>
      <c r="E559" s="27">
        <v>2.8771300000000002</v>
      </c>
      <c r="F559" s="27">
        <v>3.48699</v>
      </c>
      <c r="G559" s="27">
        <v>3.0793699999999999</v>
      </c>
      <c r="H559" s="27">
        <v>2.1284700000000001</v>
      </c>
      <c r="I559" s="30" t="s">
        <v>1775</v>
      </c>
    </row>
    <row r="560" spans="1:9" x14ac:dyDescent="0.15">
      <c r="A560" s="27" t="s">
        <v>86</v>
      </c>
      <c r="B560" s="30">
        <v>0.78300491770799996</v>
      </c>
      <c r="C560" s="27" t="s">
        <v>2627</v>
      </c>
      <c r="D560" s="27">
        <v>14.693</v>
      </c>
      <c r="E560" s="27">
        <v>16.6937</v>
      </c>
      <c r="F560" s="27">
        <v>3.5248200000000001</v>
      </c>
      <c r="G560" s="27">
        <v>8.5135100000000001</v>
      </c>
      <c r="H560" s="27">
        <v>13.898400000000001</v>
      </c>
      <c r="I560" s="30" t="s">
        <v>2617</v>
      </c>
    </row>
    <row r="561" spans="1:9" x14ac:dyDescent="0.15">
      <c r="A561" s="27" t="s">
        <v>530</v>
      </c>
      <c r="B561" s="30">
        <v>0.78262158368500001</v>
      </c>
      <c r="C561" s="27" t="s">
        <v>2628</v>
      </c>
      <c r="D561" s="27">
        <v>0.41905100000000001</v>
      </c>
      <c r="E561" s="27">
        <v>32.994100000000003</v>
      </c>
      <c r="F561" s="27">
        <v>6.8542800000000002</v>
      </c>
      <c r="G561" s="27">
        <v>0.80293000000000003</v>
      </c>
      <c r="H561" s="27">
        <v>0.58074099999999995</v>
      </c>
      <c r="I561" s="30" t="s">
        <v>2268</v>
      </c>
    </row>
    <row r="562" spans="1:9" x14ac:dyDescent="0.15">
      <c r="A562" s="27" t="s">
        <v>151</v>
      </c>
      <c r="B562" s="30">
        <v>0.78257480005500002</v>
      </c>
      <c r="C562" s="27" t="s">
        <v>2629</v>
      </c>
      <c r="D562" s="27">
        <v>8.3858299999999997E-2</v>
      </c>
      <c r="E562" s="27">
        <v>0</v>
      </c>
      <c r="F562" s="27">
        <v>0.14799300000000001</v>
      </c>
      <c r="G562" s="27">
        <v>0</v>
      </c>
      <c r="H562" s="27">
        <v>0</v>
      </c>
      <c r="I562" s="30" t="s">
        <v>2630</v>
      </c>
    </row>
    <row r="563" spans="1:9" x14ac:dyDescent="0.15">
      <c r="A563" s="27" t="s">
        <v>315</v>
      </c>
      <c r="B563" s="30">
        <v>0.78105807273200001</v>
      </c>
      <c r="C563" s="27" t="s">
        <v>2542</v>
      </c>
      <c r="D563" s="27">
        <v>14.7006</v>
      </c>
      <c r="E563" s="27">
        <v>18.561800000000002</v>
      </c>
      <c r="F563" s="27">
        <v>20.120200000000001</v>
      </c>
      <c r="G563" s="27">
        <v>19.836600000000001</v>
      </c>
      <c r="H563" s="27">
        <v>14.759399999999999</v>
      </c>
      <c r="I563" s="30" t="s">
        <v>2543</v>
      </c>
    </row>
    <row r="564" spans="1:9" x14ac:dyDescent="0.15">
      <c r="A564" s="27" t="s">
        <v>904</v>
      </c>
      <c r="B564" s="30">
        <v>0.78040486836</v>
      </c>
      <c r="C564" s="27" t="s">
        <v>2631</v>
      </c>
      <c r="D564" s="27">
        <v>49.437899999999999</v>
      </c>
      <c r="E564" s="27">
        <v>43.2301</v>
      </c>
      <c r="F564" s="27">
        <v>43.712000000000003</v>
      </c>
      <c r="G564" s="27">
        <v>72.087100000000007</v>
      </c>
      <c r="H564" s="27">
        <v>43.2913</v>
      </c>
      <c r="I564" s="30" t="s">
        <v>2632</v>
      </c>
    </row>
    <row r="565" spans="1:9" x14ac:dyDescent="0.15">
      <c r="A565" s="27" t="s">
        <v>690</v>
      </c>
      <c r="B565" s="30">
        <v>0.78033698804399998</v>
      </c>
      <c r="C565" s="27" t="s">
        <v>2633</v>
      </c>
      <c r="D565" s="27">
        <v>9.58479E-2</v>
      </c>
      <c r="E565" s="27">
        <v>0.47155599999999998</v>
      </c>
      <c r="F565" s="27">
        <v>8.4256499999999998E-2</v>
      </c>
      <c r="G565" s="27">
        <v>5.09685E-2</v>
      </c>
      <c r="H565" s="27">
        <v>0.19625799999999999</v>
      </c>
      <c r="I565" s="30" t="s">
        <v>2290</v>
      </c>
    </row>
    <row r="566" spans="1:9" x14ac:dyDescent="0.15">
      <c r="A566" s="27" t="s">
        <v>387</v>
      </c>
      <c r="B566" s="30">
        <v>0.78029038563200004</v>
      </c>
      <c r="C566" s="27" t="s">
        <v>2634</v>
      </c>
      <c r="D566" s="27">
        <v>1.13584</v>
      </c>
      <c r="E566" s="27">
        <v>0.51858700000000002</v>
      </c>
      <c r="F566" s="27">
        <v>0.70013199999999998</v>
      </c>
      <c r="G566" s="27">
        <v>0.59539399999999998</v>
      </c>
      <c r="H566" s="27">
        <v>1.0384199999999999</v>
      </c>
      <c r="I566" s="30" t="s">
        <v>2635</v>
      </c>
    </row>
    <row r="567" spans="1:9" x14ac:dyDescent="0.15">
      <c r="A567" s="27" t="s">
        <v>634</v>
      </c>
      <c r="B567" s="30">
        <v>0.78016741110499999</v>
      </c>
      <c r="C567" s="27" t="s">
        <v>2636</v>
      </c>
      <c r="D567" s="27">
        <v>4.3375700000000004</v>
      </c>
      <c r="E567" s="27">
        <v>7.2639399999999998</v>
      </c>
      <c r="F567" s="27">
        <v>347.44499999999999</v>
      </c>
      <c r="G567" s="27">
        <v>119.02200000000001</v>
      </c>
      <c r="H567" s="27">
        <v>3.3488600000000002</v>
      </c>
      <c r="I567" s="30" t="s">
        <v>1942</v>
      </c>
    </row>
    <row r="568" spans="1:9" x14ac:dyDescent="0.15">
      <c r="A568" s="27" t="s">
        <v>981</v>
      </c>
      <c r="B568" s="30">
        <v>0.77998014571300001</v>
      </c>
      <c r="C568" s="27" t="s">
        <v>2637</v>
      </c>
      <c r="D568" s="27">
        <v>7.2042900000000003</v>
      </c>
      <c r="E568" s="27">
        <v>6.1793100000000001</v>
      </c>
      <c r="F568" s="27">
        <v>6.0513500000000002</v>
      </c>
      <c r="G568" s="27">
        <v>13.153</v>
      </c>
      <c r="H568" s="27">
        <v>8.8902999999999999</v>
      </c>
      <c r="I568" s="30" t="s">
        <v>2638</v>
      </c>
    </row>
    <row r="569" spans="1:9" x14ac:dyDescent="0.15">
      <c r="A569" s="27" t="s">
        <v>111</v>
      </c>
      <c r="B569" s="30">
        <v>0.77986275606099997</v>
      </c>
      <c r="C569" s="27" t="s">
        <v>2639</v>
      </c>
      <c r="D569" s="27">
        <v>0</v>
      </c>
      <c r="E569" s="27">
        <v>0</v>
      </c>
      <c r="F569" s="27">
        <v>4.8063500000000002E-2</v>
      </c>
      <c r="G569" s="27">
        <v>5.8480600000000001E-2</v>
      </c>
      <c r="H569" s="27">
        <v>0</v>
      </c>
      <c r="I569" s="30" t="s">
        <v>1775</v>
      </c>
    </row>
    <row r="570" spans="1:9" x14ac:dyDescent="0.15">
      <c r="A570" s="27" t="s">
        <v>19</v>
      </c>
      <c r="B570" s="30">
        <v>0.77924698689399996</v>
      </c>
      <c r="C570" s="27" t="s">
        <v>2640</v>
      </c>
      <c r="D570" s="27">
        <v>0.14588000000000001</v>
      </c>
      <c r="E570" s="27">
        <v>0.12629499999999999</v>
      </c>
      <c r="F570" s="27">
        <v>0.15357399999999999</v>
      </c>
      <c r="G570" s="27">
        <v>0.51433300000000004</v>
      </c>
      <c r="H570" s="27">
        <v>0.17770900000000001</v>
      </c>
      <c r="I570" s="30" t="s">
        <v>1775</v>
      </c>
    </row>
    <row r="571" spans="1:9" x14ac:dyDescent="0.15">
      <c r="A571" s="27" t="s">
        <v>458</v>
      </c>
      <c r="B571" s="30">
        <v>0.77924330190000002</v>
      </c>
      <c r="C571" s="27" t="s">
        <v>2641</v>
      </c>
      <c r="D571" s="27">
        <v>0.66694299999999995</v>
      </c>
      <c r="E571" s="27">
        <v>2.9475600000000001E-2</v>
      </c>
      <c r="F571" s="27">
        <v>0.17294100000000001</v>
      </c>
      <c r="G571" s="27">
        <v>0.17965999999999999</v>
      </c>
      <c r="H571" s="27">
        <v>0.34613899999999997</v>
      </c>
      <c r="I571" s="30" t="s">
        <v>1849</v>
      </c>
    </row>
    <row r="572" spans="1:9" x14ac:dyDescent="0.15">
      <c r="A572" s="27" t="s">
        <v>966</v>
      </c>
      <c r="B572" s="30">
        <v>0.77902298254299995</v>
      </c>
      <c r="C572" s="27" t="s">
        <v>2642</v>
      </c>
      <c r="D572" s="27">
        <v>0.42051100000000002</v>
      </c>
      <c r="E572" s="27">
        <v>0.89105800000000002</v>
      </c>
      <c r="F572" s="27">
        <v>1.1599999999999999</v>
      </c>
      <c r="G572" s="27">
        <v>1.81226</v>
      </c>
      <c r="H572" s="27">
        <v>0.48325699999999999</v>
      </c>
      <c r="I572" s="30" t="e">
        <v>#N/A</v>
      </c>
    </row>
    <row r="573" spans="1:9" x14ac:dyDescent="0.15">
      <c r="A573" s="27" t="s">
        <v>438</v>
      </c>
      <c r="B573" s="30">
        <v>0.77846731258000001</v>
      </c>
      <c r="C573" s="27" t="s">
        <v>2643</v>
      </c>
      <c r="D573" s="27">
        <v>12.0502</v>
      </c>
      <c r="E573" s="27">
        <v>7.4786200000000003</v>
      </c>
      <c r="F573" s="27">
        <v>1.6810700000000001</v>
      </c>
      <c r="G573" s="27">
        <v>5.5921099999999999</v>
      </c>
      <c r="H573" s="27">
        <v>12.3315</v>
      </c>
      <c r="I573" s="30" t="s">
        <v>2066</v>
      </c>
    </row>
    <row r="574" spans="1:9" x14ac:dyDescent="0.15">
      <c r="A574" s="27" t="s">
        <v>558</v>
      </c>
      <c r="B574" s="30">
        <v>0.77786534508799998</v>
      </c>
      <c r="C574" s="27" t="s">
        <v>2644</v>
      </c>
      <c r="D574" s="27">
        <v>11.317299999999999</v>
      </c>
      <c r="E574" s="27">
        <v>17.202300000000001</v>
      </c>
      <c r="F574" s="27">
        <v>27.820599999999999</v>
      </c>
      <c r="G574" s="27">
        <v>26.240100000000002</v>
      </c>
      <c r="H574" s="27">
        <v>10.570600000000001</v>
      </c>
      <c r="I574" s="30" t="s">
        <v>2645</v>
      </c>
    </row>
    <row r="575" spans="1:9" x14ac:dyDescent="0.15">
      <c r="A575" s="27" t="s">
        <v>416</v>
      </c>
      <c r="B575" s="30">
        <v>0.77697596444700001</v>
      </c>
      <c r="C575" s="27" t="s">
        <v>2646</v>
      </c>
      <c r="D575" s="27">
        <v>73.626199999999997</v>
      </c>
      <c r="E575" s="27">
        <v>75.807900000000004</v>
      </c>
      <c r="F575" s="27">
        <v>75.105199999999996</v>
      </c>
      <c r="G575" s="27">
        <v>111.468</v>
      </c>
      <c r="H575" s="27">
        <v>62.753900000000002</v>
      </c>
      <c r="I575" s="30" t="s">
        <v>1820</v>
      </c>
    </row>
    <row r="576" spans="1:9" x14ac:dyDescent="0.15">
      <c r="A576" s="27" t="s">
        <v>556</v>
      </c>
      <c r="B576" s="30">
        <v>0.77676412982900001</v>
      </c>
      <c r="C576" s="27" t="s">
        <v>2647</v>
      </c>
      <c r="D576" s="27">
        <v>14.8283</v>
      </c>
      <c r="E576" s="27">
        <v>15.921799999999999</v>
      </c>
      <c r="F576" s="27">
        <v>19.3476</v>
      </c>
      <c r="G576" s="27">
        <v>15.1822</v>
      </c>
      <c r="H576" s="27">
        <v>17.980399999999999</v>
      </c>
      <c r="I576" s="30" t="s">
        <v>2648</v>
      </c>
    </row>
    <row r="577" spans="1:9" x14ac:dyDescent="0.15">
      <c r="A577" s="27" t="s">
        <v>374</v>
      </c>
      <c r="B577" s="30">
        <v>0.77653550308499997</v>
      </c>
      <c r="C577" s="27" t="s">
        <v>2649</v>
      </c>
      <c r="D577" s="27">
        <v>0.66791999999999996</v>
      </c>
      <c r="E577" s="27">
        <v>1.06514</v>
      </c>
      <c r="F577" s="27">
        <v>8.7423000000000002</v>
      </c>
      <c r="G577" s="27">
        <v>4.9938099999999999</v>
      </c>
      <c r="H577" s="27">
        <v>0.60056500000000002</v>
      </c>
      <c r="I577" s="30" t="s">
        <v>2650</v>
      </c>
    </row>
    <row r="578" spans="1:9" x14ac:dyDescent="0.15">
      <c r="A578" s="27" t="s">
        <v>583</v>
      </c>
      <c r="B578" s="30">
        <v>0.77635572766899996</v>
      </c>
      <c r="C578" s="27" t="s">
        <v>2651</v>
      </c>
      <c r="D578" s="27">
        <v>61.747199999999999</v>
      </c>
      <c r="E578" s="27">
        <v>62.176900000000003</v>
      </c>
      <c r="F578" s="27">
        <v>67.578599999999994</v>
      </c>
      <c r="G578" s="27">
        <v>82.936999999999998</v>
      </c>
      <c r="H578" s="27">
        <v>71.262600000000006</v>
      </c>
      <c r="I578" s="30" t="s">
        <v>2470</v>
      </c>
    </row>
    <row r="579" spans="1:9" x14ac:dyDescent="0.15">
      <c r="A579" s="27" t="s">
        <v>836</v>
      </c>
      <c r="B579" s="30">
        <v>0.77635462641599995</v>
      </c>
      <c r="C579" s="27" t="s">
        <v>2652</v>
      </c>
      <c r="D579" s="27">
        <v>14.2012</v>
      </c>
      <c r="E579" s="27">
        <v>19.842199999999998</v>
      </c>
      <c r="F579" s="27">
        <v>14.520099999999999</v>
      </c>
      <c r="G579" s="27">
        <v>18.335000000000001</v>
      </c>
      <c r="H579" s="27">
        <v>15.346</v>
      </c>
      <c r="I579" s="30" t="s">
        <v>2521</v>
      </c>
    </row>
    <row r="580" spans="1:9" x14ac:dyDescent="0.15">
      <c r="A580" s="27" t="s">
        <v>791</v>
      </c>
      <c r="B580" s="30">
        <v>0.77590708543300002</v>
      </c>
      <c r="C580" s="27" t="s">
        <v>2653</v>
      </c>
      <c r="D580" s="27">
        <v>13.3484</v>
      </c>
      <c r="E580" s="27">
        <v>12.6587</v>
      </c>
      <c r="F580" s="27">
        <v>13.709899999999999</v>
      </c>
      <c r="G580" s="27">
        <v>43.8249</v>
      </c>
      <c r="H580" s="27">
        <v>14.213699999999999</v>
      </c>
      <c r="I580" s="30" t="s">
        <v>1841</v>
      </c>
    </row>
    <row r="581" spans="1:9" x14ac:dyDescent="0.15">
      <c r="A581" s="27" t="s">
        <v>17</v>
      </c>
      <c r="B581" s="30">
        <v>0.77517549240700001</v>
      </c>
      <c r="C581" s="27" t="s">
        <v>2654</v>
      </c>
      <c r="D581" s="27">
        <v>24.974799999999998</v>
      </c>
      <c r="E581" s="27">
        <v>26.9024</v>
      </c>
      <c r="F581" s="27">
        <v>25.9039</v>
      </c>
      <c r="G581" s="27">
        <v>43.085700000000003</v>
      </c>
      <c r="H581" s="27">
        <v>26.570599999999999</v>
      </c>
      <c r="I581" s="30" t="e">
        <v>#N/A</v>
      </c>
    </row>
    <row r="582" spans="1:9" x14ac:dyDescent="0.15">
      <c r="A582" s="27" t="s">
        <v>182</v>
      </c>
      <c r="B582" s="30">
        <v>0.77510799311099998</v>
      </c>
      <c r="C582" s="27" t="s">
        <v>2655</v>
      </c>
      <c r="D582" s="27">
        <v>0.234296</v>
      </c>
      <c r="E582" s="27">
        <v>9.9333599999999994E-2</v>
      </c>
      <c r="F582" s="27">
        <v>0.25010500000000002</v>
      </c>
      <c r="G582" s="27">
        <v>0.32817600000000002</v>
      </c>
      <c r="H582" s="27">
        <v>0.31418600000000002</v>
      </c>
      <c r="I582" s="30" t="s">
        <v>1881</v>
      </c>
    </row>
    <row r="583" spans="1:9" x14ac:dyDescent="0.15">
      <c r="A583" s="27" t="s">
        <v>558</v>
      </c>
      <c r="B583" s="30">
        <v>0.77447216351000003</v>
      </c>
      <c r="C583" s="27" t="s">
        <v>2656</v>
      </c>
      <c r="D583" s="27">
        <v>29.374600000000001</v>
      </c>
      <c r="E583" s="27">
        <v>30.251000000000001</v>
      </c>
      <c r="F583" s="27">
        <v>34.829000000000001</v>
      </c>
      <c r="G583" s="27">
        <v>40.3611</v>
      </c>
      <c r="H583" s="27">
        <v>29.658300000000001</v>
      </c>
      <c r="I583" s="30" t="s">
        <v>2657</v>
      </c>
    </row>
    <row r="584" spans="1:9" x14ac:dyDescent="0.15">
      <c r="A584" s="27" t="s">
        <v>962</v>
      </c>
      <c r="B584" s="30">
        <v>0.77434890547799995</v>
      </c>
      <c r="C584" s="27" t="s">
        <v>2658</v>
      </c>
      <c r="D584" s="27">
        <v>5.2425100000000002E-2</v>
      </c>
      <c r="E584" s="27">
        <v>0.111668</v>
      </c>
      <c r="F584" s="27">
        <v>0.23227200000000001</v>
      </c>
      <c r="G584" s="27">
        <v>0.33904499999999999</v>
      </c>
      <c r="H584" s="27">
        <v>0.20127800000000001</v>
      </c>
      <c r="I584" s="30" t="s">
        <v>2659</v>
      </c>
    </row>
    <row r="585" spans="1:9" x14ac:dyDescent="0.15">
      <c r="A585" s="27" t="s">
        <v>526</v>
      </c>
      <c r="B585" s="30">
        <v>0.77425881380299999</v>
      </c>
      <c r="C585" s="27" t="s">
        <v>2660</v>
      </c>
      <c r="D585" s="27">
        <v>21.3462</v>
      </c>
      <c r="E585" s="27">
        <v>23.501100000000001</v>
      </c>
      <c r="F585" s="27">
        <v>24.3094</v>
      </c>
      <c r="G585" s="27">
        <v>20.4224</v>
      </c>
      <c r="H585" s="27">
        <v>21.905000000000001</v>
      </c>
      <c r="I585" s="30" t="s">
        <v>2491</v>
      </c>
    </row>
    <row r="586" spans="1:9" x14ac:dyDescent="0.15">
      <c r="A586" s="27" t="s">
        <v>74</v>
      </c>
      <c r="B586" s="30">
        <v>0.77419141590999996</v>
      </c>
      <c r="C586" s="27" t="s">
        <v>2661</v>
      </c>
      <c r="D586" s="27">
        <v>23.651700000000002</v>
      </c>
      <c r="E586" s="27">
        <v>19.686900000000001</v>
      </c>
      <c r="F586" s="27">
        <v>18.232199999999999</v>
      </c>
      <c r="G586" s="27">
        <v>43.982599999999998</v>
      </c>
      <c r="H586" s="27">
        <v>16.970199999999998</v>
      </c>
      <c r="I586" s="30" t="s">
        <v>2662</v>
      </c>
    </row>
    <row r="587" spans="1:9" x14ac:dyDescent="0.15">
      <c r="A587" s="27" t="s">
        <v>906</v>
      </c>
      <c r="B587" s="30">
        <v>0.77283037657200004</v>
      </c>
      <c r="C587" s="27" t="s">
        <v>2615</v>
      </c>
      <c r="D587" s="27">
        <v>0.42780800000000002</v>
      </c>
      <c r="E587" s="27">
        <v>0.32613599999999998</v>
      </c>
      <c r="F587" s="27">
        <v>0.60941699999999999</v>
      </c>
      <c r="G587" s="27">
        <v>0.79275399999999996</v>
      </c>
      <c r="H587" s="27">
        <v>0.22936899999999999</v>
      </c>
      <c r="I587" s="30" t="s">
        <v>1985</v>
      </c>
    </row>
    <row r="588" spans="1:9" x14ac:dyDescent="0.15">
      <c r="A588" s="27" t="s">
        <v>619</v>
      </c>
      <c r="B588" s="30">
        <v>0.77256228710200003</v>
      </c>
      <c r="C588" s="27" t="s">
        <v>2663</v>
      </c>
      <c r="D588" s="27">
        <v>0.117687</v>
      </c>
      <c r="E588" s="27">
        <v>0.263131</v>
      </c>
      <c r="F588" s="27">
        <v>0.89133799999999996</v>
      </c>
      <c r="G588" s="27">
        <v>1.2052</v>
      </c>
      <c r="H588" s="27">
        <v>0.113013</v>
      </c>
      <c r="I588" s="30" t="s">
        <v>1775</v>
      </c>
    </row>
    <row r="589" spans="1:9" x14ac:dyDescent="0.15">
      <c r="A589" s="27" t="s">
        <v>576</v>
      </c>
      <c r="B589" s="30">
        <v>0.77235553271299995</v>
      </c>
      <c r="C589" s="27" t="s">
        <v>2664</v>
      </c>
      <c r="D589" s="27">
        <v>0</v>
      </c>
      <c r="E589" s="27">
        <v>0</v>
      </c>
      <c r="F589" s="27">
        <v>0</v>
      </c>
      <c r="G589" s="27">
        <v>0.15867899999999999</v>
      </c>
      <c r="H589" s="27">
        <v>0</v>
      </c>
      <c r="I589" s="30" t="s">
        <v>2245</v>
      </c>
    </row>
    <row r="590" spans="1:9" x14ac:dyDescent="0.15">
      <c r="A590" s="27" t="s">
        <v>155</v>
      </c>
      <c r="B590" s="30">
        <v>0.77085597619299995</v>
      </c>
      <c r="C590" s="27" t="s">
        <v>2665</v>
      </c>
      <c r="D590" s="27">
        <v>10.8653</v>
      </c>
      <c r="E590" s="27">
        <v>5.7977299999999996</v>
      </c>
      <c r="F590" s="27">
        <v>4.92049</v>
      </c>
      <c r="G590" s="27">
        <v>9.3428000000000004</v>
      </c>
      <c r="H590" s="27">
        <v>6.1510199999999999</v>
      </c>
      <c r="I590" s="30" t="s">
        <v>2666</v>
      </c>
    </row>
    <row r="591" spans="1:9" x14ac:dyDescent="0.15">
      <c r="A591" s="27" t="s">
        <v>795</v>
      </c>
      <c r="B591" s="30">
        <v>0.77059862701699999</v>
      </c>
      <c r="C591" s="27" t="s">
        <v>2667</v>
      </c>
      <c r="D591" s="27">
        <v>62.670999999999999</v>
      </c>
      <c r="E591" s="27">
        <v>58.606900000000003</v>
      </c>
      <c r="F591" s="27">
        <v>49.461100000000002</v>
      </c>
      <c r="G591" s="27">
        <v>81.832700000000003</v>
      </c>
      <c r="H591" s="27">
        <v>71.823800000000006</v>
      </c>
      <c r="I591" s="30" t="s">
        <v>2668</v>
      </c>
    </row>
    <row r="592" spans="1:9" x14ac:dyDescent="0.15">
      <c r="A592" s="27" t="s">
        <v>233</v>
      </c>
      <c r="B592" s="30">
        <v>0.77043799521599998</v>
      </c>
      <c r="C592" s="27" t="s">
        <v>2669</v>
      </c>
      <c r="D592" s="27">
        <v>0</v>
      </c>
      <c r="E592" s="27">
        <v>0.13114300000000001</v>
      </c>
      <c r="F592" s="27">
        <v>0</v>
      </c>
      <c r="G592" s="27">
        <v>0.13159299999999999</v>
      </c>
      <c r="H592" s="27">
        <v>0</v>
      </c>
      <c r="I592" s="30" t="s">
        <v>1775</v>
      </c>
    </row>
    <row r="593" spans="1:9" x14ac:dyDescent="0.15">
      <c r="A593" s="27" t="s">
        <v>313</v>
      </c>
      <c r="B593" s="30">
        <v>0.77026552841999996</v>
      </c>
      <c r="C593" s="27" t="s">
        <v>2670</v>
      </c>
      <c r="D593" s="27">
        <v>5.9377300000000002</v>
      </c>
      <c r="E593" s="27">
        <v>7.11083</v>
      </c>
      <c r="F593" s="27">
        <v>6.4039999999999999</v>
      </c>
      <c r="G593" s="27">
        <v>9.81311</v>
      </c>
      <c r="H593" s="27">
        <v>5.8879700000000001</v>
      </c>
      <c r="I593" s="30" t="s">
        <v>2671</v>
      </c>
    </row>
    <row r="594" spans="1:9" x14ac:dyDescent="0.15">
      <c r="A594" s="27" t="s">
        <v>996</v>
      </c>
      <c r="B594" s="30">
        <v>0.76990025725699995</v>
      </c>
      <c r="C594" s="27" t="s">
        <v>2672</v>
      </c>
      <c r="D594" s="27">
        <v>0</v>
      </c>
      <c r="E594" s="27">
        <v>0</v>
      </c>
      <c r="F594" s="27">
        <v>0</v>
      </c>
      <c r="G594" s="27">
        <v>5.0316199999999998E-2</v>
      </c>
      <c r="H594" s="27">
        <v>0</v>
      </c>
      <c r="I594" s="30" t="s">
        <v>2673</v>
      </c>
    </row>
    <row r="595" spans="1:9" x14ac:dyDescent="0.15">
      <c r="A595" s="27" t="s">
        <v>690</v>
      </c>
      <c r="B595" s="30">
        <v>0.76970263620299995</v>
      </c>
      <c r="C595" s="27" t="s">
        <v>2674</v>
      </c>
      <c r="D595" s="27">
        <v>3.1939899999999999</v>
      </c>
      <c r="E595" s="27">
        <v>4.4803100000000002</v>
      </c>
      <c r="F595" s="27">
        <v>2.9691999999999998</v>
      </c>
      <c r="G595" s="27">
        <v>2.1217600000000001</v>
      </c>
      <c r="H595" s="27">
        <v>3.8415900000000001</v>
      </c>
      <c r="I595" s="30" t="s">
        <v>1775</v>
      </c>
    </row>
    <row r="596" spans="1:9" x14ac:dyDescent="0.15">
      <c r="A596" s="27" t="s">
        <v>621</v>
      </c>
      <c r="B596" s="30">
        <v>0.76944651025400002</v>
      </c>
      <c r="C596" s="27" t="s">
        <v>2675</v>
      </c>
      <c r="D596" s="27">
        <v>0</v>
      </c>
      <c r="E596" s="27">
        <v>0</v>
      </c>
      <c r="F596" s="27">
        <v>0.12166</v>
      </c>
      <c r="G596" s="27">
        <v>0</v>
      </c>
      <c r="H596" s="27">
        <v>6.6113000000000005E-2</v>
      </c>
      <c r="I596" s="30" t="s">
        <v>2676</v>
      </c>
    </row>
    <row r="597" spans="1:9" x14ac:dyDescent="0.15">
      <c r="A597" s="27" t="s">
        <v>558</v>
      </c>
      <c r="B597" s="30">
        <v>0.769375173468</v>
      </c>
      <c r="C597" s="27" t="s">
        <v>2677</v>
      </c>
      <c r="D597" s="27">
        <v>14.4794</v>
      </c>
      <c r="E597" s="27">
        <v>13.440099999999999</v>
      </c>
      <c r="F597" s="27">
        <v>22.325900000000001</v>
      </c>
      <c r="G597" s="27">
        <v>32.989800000000002</v>
      </c>
      <c r="H597" s="27">
        <v>11.1709</v>
      </c>
      <c r="I597" s="30" t="s">
        <v>2678</v>
      </c>
    </row>
    <row r="598" spans="1:9" x14ac:dyDescent="0.15">
      <c r="A598" s="27" t="s">
        <v>739</v>
      </c>
      <c r="B598" s="30">
        <v>0.76923094831200001</v>
      </c>
      <c r="C598" s="27" t="s">
        <v>2679</v>
      </c>
      <c r="D598" s="27">
        <v>0.52258899999999997</v>
      </c>
      <c r="E598" s="27">
        <v>0.59453</v>
      </c>
      <c r="F598" s="27">
        <v>2.4807000000000001</v>
      </c>
      <c r="G598" s="27">
        <v>4.1080699999999997</v>
      </c>
      <c r="H598" s="27">
        <v>1.24176</v>
      </c>
      <c r="I598" s="30" t="s">
        <v>2680</v>
      </c>
    </row>
    <row r="599" spans="1:9" x14ac:dyDescent="0.15">
      <c r="A599" s="27" t="s">
        <v>543</v>
      </c>
      <c r="B599" s="30">
        <v>0.76869136393299997</v>
      </c>
      <c r="C599" s="27" t="s">
        <v>2681</v>
      </c>
      <c r="D599" s="27">
        <v>0.85102699999999998</v>
      </c>
      <c r="E599" s="27">
        <v>0.63341599999999998</v>
      </c>
      <c r="F599" s="27">
        <v>0.98163299999999998</v>
      </c>
      <c r="G599" s="27">
        <v>0.82545900000000005</v>
      </c>
      <c r="H599" s="27">
        <v>1.26522</v>
      </c>
      <c r="I599" s="30" t="s">
        <v>1775</v>
      </c>
    </row>
    <row r="600" spans="1:9" x14ac:dyDescent="0.15">
      <c r="A600" s="27" t="s">
        <v>471</v>
      </c>
      <c r="B600" s="30">
        <v>0.76866099940699995</v>
      </c>
      <c r="C600" s="27" t="s">
        <v>2682</v>
      </c>
      <c r="D600" s="27">
        <v>0</v>
      </c>
      <c r="E600" s="27">
        <v>2.9901899999999999E-2</v>
      </c>
      <c r="F600" s="27">
        <v>0.45108399999999998</v>
      </c>
      <c r="G600" s="27">
        <v>0.334121</v>
      </c>
      <c r="H600" s="27">
        <v>8.1030599999999994E-2</v>
      </c>
      <c r="I600" s="30" t="s">
        <v>2683</v>
      </c>
    </row>
    <row r="601" spans="1:9" x14ac:dyDescent="0.15">
      <c r="A601" s="27" t="s">
        <v>545</v>
      </c>
      <c r="B601" s="30">
        <v>0.76786737933299998</v>
      </c>
      <c r="C601" s="27" t="s">
        <v>2684</v>
      </c>
      <c r="D601" s="27">
        <v>8.2740899999999993</v>
      </c>
      <c r="E601" s="27">
        <v>9.97715</v>
      </c>
      <c r="F601" s="27">
        <v>13.020300000000001</v>
      </c>
      <c r="G601" s="27">
        <v>10.7721</v>
      </c>
      <c r="H601" s="27">
        <v>8.0952800000000007</v>
      </c>
      <c r="I601" s="30" t="s">
        <v>2685</v>
      </c>
    </row>
    <row r="602" spans="1:9" x14ac:dyDescent="0.15">
      <c r="A602" s="27" t="s">
        <v>516</v>
      </c>
      <c r="B602" s="30">
        <v>0.767635157475</v>
      </c>
      <c r="C602" s="27" t="s">
        <v>2686</v>
      </c>
      <c r="D602" s="27">
        <v>36.878900000000002</v>
      </c>
      <c r="E602" s="27">
        <v>38.883000000000003</v>
      </c>
      <c r="F602" s="27">
        <v>50.549199999999999</v>
      </c>
      <c r="G602" s="27">
        <v>69.731700000000004</v>
      </c>
      <c r="H602" s="27">
        <v>36.847700000000003</v>
      </c>
      <c r="I602" s="30" t="s">
        <v>2687</v>
      </c>
    </row>
    <row r="603" spans="1:9" x14ac:dyDescent="0.15">
      <c r="A603" s="27" t="s">
        <v>460</v>
      </c>
      <c r="B603" s="30">
        <v>0.76745664539500003</v>
      </c>
      <c r="C603" s="27" t="s">
        <v>2688</v>
      </c>
      <c r="D603" s="27">
        <v>1.92744</v>
      </c>
      <c r="E603" s="27">
        <v>1.4190199999999999</v>
      </c>
      <c r="F603" s="27">
        <v>0.99931700000000001</v>
      </c>
      <c r="G603" s="27">
        <v>1.93462</v>
      </c>
      <c r="H603" s="27">
        <v>1.72417</v>
      </c>
      <c r="I603" s="30" t="s">
        <v>2689</v>
      </c>
    </row>
    <row r="604" spans="1:9" x14ac:dyDescent="0.15">
      <c r="A604" s="27" t="s">
        <v>719</v>
      </c>
      <c r="B604" s="30">
        <v>0.76715666912699998</v>
      </c>
      <c r="C604" s="27" t="s">
        <v>2462</v>
      </c>
      <c r="D604" s="27">
        <v>2.3194599999999999</v>
      </c>
      <c r="E604" s="27">
        <v>5.5673300000000001</v>
      </c>
      <c r="F604" s="27">
        <v>15.231299999999999</v>
      </c>
      <c r="G604" s="27">
        <v>13.9648</v>
      </c>
      <c r="H604" s="27">
        <v>1.8613999999999999</v>
      </c>
      <c r="I604" s="30" t="s">
        <v>2463</v>
      </c>
    </row>
    <row r="605" spans="1:9" x14ac:dyDescent="0.15">
      <c r="A605" s="27" t="s">
        <v>243</v>
      </c>
      <c r="B605" s="30">
        <v>0.76623625912000004</v>
      </c>
      <c r="C605" s="27" t="s">
        <v>2690</v>
      </c>
      <c r="D605" s="27">
        <v>3.55187E-2</v>
      </c>
      <c r="E605" s="27">
        <v>0</v>
      </c>
      <c r="F605" s="27">
        <v>1.5772499999999998E-2</v>
      </c>
      <c r="G605" s="27">
        <v>9.9411200000000005E-2</v>
      </c>
      <c r="H605" s="27">
        <v>1.70254E-2</v>
      </c>
      <c r="I605" s="30" t="s">
        <v>1990</v>
      </c>
    </row>
    <row r="606" spans="1:9" x14ac:dyDescent="0.15">
      <c r="A606" s="27" t="s">
        <v>607</v>
      </c>
      <c r="B606" s="30">
        <v>0.76555796585900004</v>
      </c>
      <c r="C606" s="27" t="s">
        <v>2691</v>
      </c>
      <c r="D606" s="27">
        <v>1.3525</v>
      </c>
      <c r="E606" s="27">
        <v>2.4958399999999998</v>
      </c>
      <c r="F606" s="27">
        <v>4.20892</v>
      </c>
      <c r="G606" s="27">
        <v>1.48647</v>
      </c>
      <c r="H606" s="27">
        <v>1.6586399999999999</v>
      </c>
      <c r="I606" s="30" t="s">
        <v>2692</v>
      </c>
    </row>
    <row r="607" spans="1:9" x14ac:dyDescent="0.15">
      <c r="A607" s="27" t="s">
        <v>1018</v>
      </c>
      <c r="B607" s="30">
        <v>0.76536262197000005</v>
      </c>
      <c r="C607" s="27" t="s">
        <v>2637</v>
      </c>
      <c r="D607" s="27">
        <v>7.2042900000000003</v>
      </c>
      <c r="E607" s="27">
        <v>6.1793100000000001</v>
      </c>
      <c r="F607" s="27">
        <v>6.0513500000000002</v>
      </c>
      <c r="G607" s="27">
        <v>13.153</v>
      </c>
      <c r="H607" s="27">
        <v>8.8902999999999999</v>
      </c>
      <c r="I607" s="30" t="s">
        <v>2638</v>
      </c>
    </row>
    <row r="608" spans="1:9" x14ac:dyDescent="0.15">
      <c r="A608" s="27" t="s">
        <v>19</v>
      </c>
      <c r="B608" s="30">
        <v>0.76498265685</v>
      </c>
      <c r="C608" s="27" t="s">
        <v>2693</v>
      </c>
      <c r="D608" s="27">
        <v>0.119841</v>
      </c>
      <c r="E608" s="27">
        <v>0.50947900000000002</v>
      </c>
      <c r="F608" s="27">
        <v>0.921875</v>
      </c>
      <c r="G608" s="27">
        <v>1.24847</v>
      </c>
      <c r="H608" s="27">
        <v>0.22985</v>
      </c>
      <c r="I608" s="30" t="s">
        <v>2107</v>
      </c>
    </row>
    <row r="609" spans="1:9" x14ac:dyDescent="0.15">
      <c r="A609" s="27" t="s">
        <v>434</v>
      </c>
      <c r="B609" s="30">
        <v>0.76492548607900002</v>
      </c>
      <c r="C609" s="27" t="s">
        <v>2694</v>
      </c>
      <c r="D609" s="27">
        <v>5.2026500000000002</v>
      </c>
      <c r="E609" s="27">
        <v>7.1644300000000003</v>
      </c>
      <c r="F609" s="27">
        <v>5.3532400000000004</v>
      </c>
      <c r="G609" s="27">
        <v>3.5572499999999998</v>
      </c>
      <c r="H609" s="27">
        <v>14.860099999999999</v>
      </c>
      <c r="I609" s="30" t="s">
        <v>1775</v>
      </c>
    </row>
    <row r="610" spans="1:9" x14ac:dyDescent="0.15">
      <c r="A610" s="27" t="s">
        <v>218</v>
      </c>
      <c r="B610" s="30">
        <v>0.764705994098</v>
      </c>
      <c r="C610" s="27" t="s">
        <v>2695</v>
      </c>
      <c r="D610" s="27">
        <v>0</v>
      </c>
      <c r="E610" s="27">
        <v>0</v>
      </c>
      <c r="F610" s="27">
        <v>0</v>
      </c>
      <c r="G610" s="27">
        <v>2.37348E-2</v>
      </c>
      <c r="H610" s="27">
        <v>3.1728699999999999E-2</v>
      </c>
      <c r="I610" s="30" t="s">
        <v>1775</v>
      </c>
    </row>
    <row r="611" spans="1:9" x14ac:dyDescent="0.15">
      <c r="A611" s="27" t="s">
        <v>136</v>
      </c>
      <c r="B611" s="30">
        <v>0.76427350696899998</v>
      </c>
      <c r="C611" s="27" t="s">
        <v>2696</v>
      </c>
      <c r="D611" s="27">
        <v>0</v>
      </c>
      <c r="E611" s="27">
        <v>0</v>
      </c>
      <c r="F611" s="27">
        <v>0</v>
      </c>
      <c r="G611" s="27">
        <v>0.30886799999999998</v>
      </c>
      <c r="H611" s="27">
        <v>0.13825399999999999</v>
      </c>
      <c r="I611" s="30" t="s">
        <v>1775</v>
      </c>
    </row>
    <row r="612" spans="1:9" x14ac:dyDescent="0.15">
      <c r="A612" s="27" t="s">
        <v>916</v>
      </c>
      <c r="B612" s="30">
        <v>0.763858424082</v>
      </c>
      <c r="C612" s="27" t="s">
        <v>2697</v>
      </c>
      <c r="D612" s="27">
        <v>0</v>
      </c>
      <c r="E612" s="27">
        <v>5.4154800000000003E-2</v>
      </c>
      <c r="F612" s="27">
        <v>0</v>
      </c>
      <c r="G612" s="27">
        <v>0</v>
      </c>
      <c r="H612" s="27">
        <v>0</v>
      </c>
      <c r="I612" s="30" t="s">
        <v>2698</v>
      </c>
    </row>
    <row r="613" spans="1:9" x14ac:dyDescent="0.15">
      <c r="A613" s="27" t="s">
        <v>514</v>
      </c>
      <c r="B613" s="30">
        <v>0.76349889032899998</v>
      </c>
      <c r="C613" s="27" t="s">
        <v>2699</v>
      </c>
      <c r="D613" s="27">
        <v>2.7684199999999999</v>
      </c>
      <c r="E613" s="27">
        <v>4.7351700000000001</v>
      </c>
      <c r="F613" s="27">
        <v>6.0984800000000003</v>
      </c>
      <c r="G613" s="27">
        <v>7.24526</v>
      </c>
      <c r="H613" s="27">
        <v>4.5498700000000003</v>
      </c>
      <c r="I613" s="30" t="s">
        <v>1775</v>
      </c>
    </row>
    <row r="614" spans="1:9" x14ac:dyDescent="0.15">
      <c r="A614" s="27" t="s">
        <v>408</v>
      </c>
      <c r="B614" s="30">
        <v>0.763382533147</v>
      </c>
      <c r="C614" s="27" t="s">
        <v>2700</v>
      </c>
      <c r="D614" s="27">
        <v>0.35508299999999998</v>
      </c>
      <c r="E614" s="27">
        <v>0.227607</v>
      </c>
      <c r="F614" s="27">
        <v>6.2772300000000003E-2</v>
      </c>
      <c r="G614" s="27">
        <v>0.22969800000000001</v>
      </c>
      <c r="H614" s="27">
        <v>0.54604200000000003</v>
      </c>
      <c r="I614" s="30" t="s">
        <v>2203</v>
      </c>
    </row>
    <row r="615" spans="1:9" x14ac:dyDescent="0.15">
      <c r="A615" s="27" t="s">
        <v>406</v>
      </c>
      <c r="B615" s="30">
        <v>0.763206402216</v>
      </c>
      <c r="C615" s="27" t="s">
        <v>2701</v>
      </c>
      <c r="D615" s="27">
        <v>2.9258000000000002</v>
      </c>
      <c r="E615" s="27">
        <v>2.4846499999999998</v>
      </c>
      <c r="F615" s="27">
        <v>4.7664400000000002</v>
      </c>
      <c r="G615" s="27">
        <v>5.4934000000000003</v>
      </c>
      <c r="H615" s="27">
        <v>3.585</v>
      </c>
      <c r="I615" s="30" t="s">
        <v>2702</v>
      </c>
    </row>
    <row r="616" spans="1:9" x14ac:dyDescent="0.15">
      <c r="A616" s="27" t="s">
        <v>408</v>
      </c>
      <c r="B616" s="30">
        <v>0.762945638664</v>
      </c>
      <c r="C616" s="27" t="s">
        <v>2703</v>
      </c>
      <c r="D616" s="27">
        <v>131.39500000000001</v>
      </c>
      <c r="E616" s="27">
        <v>172.71199999999999</v>
      </c>
      <c r="F616" s="27">
        <v>137.36199999999999</v>
      </c>
      <c r="G616" s="27">
        <v>236.94800000000001</v>
      </c>
      <c r="H616" s="27">
        <v>194.273</v>
      </c>
      <c r="I616" s="30" t="s">
        <v>1841</v>
      </c>
    </row>
    <row r="617" spans="1:9" x14ac:dyDescent="0.15">
      <c r="A617" s="27" t="s">
        <v>506</v>
      </c>
      <c r="B617" s="30">
        <v>0.76225837801700003</v>
      </c>
      <c r="C617" s="27" t="s">
        <v>2704</v>
      </c>
      <c r="D617" s="27">
        <v>19.1785</v>
      </c>
      <c r="E617" s="27">
        <v>27.1004</v>
      </c>
      <c r="F617" s="27">
        <v>34.7164</v>
      </c>
      <c r="G617" s="27">
        <v>30.338100000000001</v>
      </c>
      <c r="H617" s="27">
        <v>24.171299999999999</v>
      </c>
      <c r="I617" s="30" t="s">
        <v>2705</v>
      </c>
    </row>
    <row r="618" spans="1:9" x14ac:dyDescent="0.15">
      <c r="A618" s="27" t="s">
        <v>471</v>
      </c>
      <c r="B618" s="30">
        <v>0.76221980843699999</v>
      </c>
      <c r="C618" s="27" t="s">
        <v>2706</v>
      </c>
      <c r="D618" s="27">
        <v>0</v>
      </c>
      <c r="E618" s="27">
        <v>0</v>
      </c>
      <c r="F618" s="27">
        <v>0.107084</v>
      </c>
      <c r="G618" s="27">
        <v>0.39478000000000002</v>
      </c>
      <c r="H618" s="27">
        <v>0</v>
      </c>
      <c r="I618" s="30" t="s">
        <v>1789</v>
      </c>
    </row>
    <row r="619" spans="1:9" x14ac:dyDescent="0.15">
      <c r="A619" s="27" t="s">
        <v>717</v>
      </c>
      <c r="B619" s="30">
        <v>0.76221763341899995</v>
      </c>
      <c r="C619" s="27" t="s">
        <v>2707</v>
      </c>
      <c r="D619" s="27">
        <v>12.6905</v>
      </c>
      <c r="E619" s="27">
        <v>14.8523</v>
      </c>
      <c r="F619" s="27">
        <v>14.6633</v>
      </c>
      <c r="G619" s="27">
        <v>17.528700000000001</v>
      </c>
      <c r="H619" s="27">
        <v>14.714</v>
      </c>
      <c r="I619" s="30" t="s">
        <v>2708</v>
      </c>
    </row>
    <row r="620" spans="1:9" x14ac:dyDescent="0.15">
      <c r="A620" s="27" t="s">
        <v>408</v>
      </c>
      <c r="B620" s="30">
        <v>0.76188675753699997</v>
      </c>
      <c r="C620" s="27" t="s">
        <v>2709</v>
      </c>
      <c r="D620" s="27">
        <v>9.1965400000000006</v>
      </c>
      <c r="E620" s="27">
        <v>9.6505799999999997</v>
      </c>
      <c r="F620" s="27">
        <v>7.5602200000000002</v>
      </c>
      <c r="G620" s="27">
        <v>6.89724</v>
      </c>
      <c r="H620" s="27">
        <v>10.3843</v>
      </c>
      <c r="I620" s="30" t="s">
        <v>2710</v>
      </c>
    </row>
    <row r="621" spans="1:9" x14ac:dyDescent="0.15">
      <c r="A621" s="27" t="s">
        <v>424</v>
      </c>
      <c r="B621" s="30">
        <v>0.76169663661200004</v>
      </c>
      <c r="C621" s="27" t="s">
        <v>2711</v>
      </c>
      <c r="D621" s="27">
        <v>50.9313</v>
      </c>
      <c r="E621" s="27">
        <v>31.9255</v>
      </c>
      <c r="F621" s="27">
        <v>6.4315699999999998</v>
      </c>
      <c r="G621" s="27">
        <v>19.784099999999999</v>
      </c>
      <c r="H621" s="27">
        <v>90.737499999999997</v>
      </c>
      <c r="I621" s="30" t="s">
        <v>2712</v>
      </c>
    </row>
    <row r="622" spans="1:9" x14ac:dyDescent="0.15">
      <c r="A622" s="27" t="s">
        <v>520</v>
      </c>
      <c r="B622" s="30">
        <v>0.76078065711300003</v>
      </c>
      <c r="C622" s="27" t="s">
        <v>2713</v>
      </c>
      <c r="D622" s="27">
        <v>2.6673</v>
      </c>
      <c r="E622" s="27">
        <v>2.1194999999999999</v>
      </c>
      <c r="F622" s="27">
        <v>1.8216300000000001</v>
      </c>
      <c r="G622" s="27">
        <v>3.2474400000000001</v>
      </c>
      <c r="H622" s="27">
        <v>3.4769999999999999</v>
      </c>
      <c r="I622" s="30" t="s">
        <v>2714</v>
      </c>
    </row>
    <row r="623" spans="1:9" x14ac:dyDescent="0.15">
      <c r="A623" s="27" t="s">
        <v>918</v>
      </c>
      <c r="B623" s="30">
        <v>0.76037971772699997</v>
      </c>
      <c r="C623" s="27" t="s">
        <v>2715</v>
      </c>
      <c r="D623" s="27">
        <v>0</v>
      </c>
      <c r="E623" s="27">
        <v>5.5890000000000002E-2</v>
      </c>
      <c r="F623" s="27">
        <v>0</v>
      </c>
      <c r="G623" s="27">
        <v>0.11312700000000001</v>
      </c>
      <c r="H623" s="27">
        <v>0</v>
      </c>
      <c r="I623" s="30" t="s">
        <v>2716</v>
      </c>
    </row>
    <row r="624" spans="1:9" x14ac:dyDescent="0.15">
      <c r="A624" s="27" t="s">
        <v>426</v>
      </c>
      <c r="B624" s="30">
        <v>0.75990619955000005</v>
      </c>
      <c r="C624" s="27" t="s">
        <v>2717</v>
      </c>
      <c r="D624" s="27">
        <v>1.5622499999999999</v>
      </c>
      <c r="E624" s="27">
        <v>2.0870899999999999</v>
      </c>
      <c r="F624" s="27">
        <v>4.0156799999999997</v>
      </c>
      <c r="G624" s="27">
        <v>1.3168599999999999</v>
      </c>
      <c r="H624" s="27">
        <v>2.0499299999999998</v>
      </c>
      <c r="I624" s="30" t="s">
        <v>1869</v>
      </c>
    </row>
    <row r="625" spans="1:9" x14ac:dyDescent="0.15">
      <c r="A625" s="27" t="s">
        <v>495</v>
      </c>
      <c r="B625" s="30">
        <v>0.75982300535799996</v>
      </c>
      <c r="C625" s="27" t="s">
        <v>2718</v>
      </c>
      <c r="D625" s="27">
        <v>13.771000000000001</v>
      </c>
      <c r="E625" s="27">
        <v>14.2096</v>
      </c>
      <c r="F625" s="27">
        <v>22.298400000000001</v>
      </c>
      <c r="G625" s="27">
        <v>43.582099999999997</v>
      </c>
      <c r="H625" s="27">
        <v>9.3256800000000002</v>
      </c>
      <c r="I625" s="30" t="s">
        <v>2719</v>
      </c>
    </row>
    <row r="626" spans="1:9" x14ac:dyDescent="0.15">
      <c r="A626" s="27" t="s">
        <v>613</v>
      </c>
      <c r="B626" s="30">
        <v>0.75950917412200003</v>
      </c>
      <c r="C626" s="27" t="s">
        <v>2720</v>
      </c>
      <c r="D626" s="27">
        <v>5.17578E-2</v>
      </c>
      <c r="E626" s="27">
        <v>5.5117300000000001E-2</v>
      </c>
      <c r="F626" s="27">
        <v>0</v>
      </c>
      <c r="G626" s="27">
        <v>5.5787799999999999E-2</v>
      </c>
      <c r="H626" s="27">
        <v>0.14903</v>
      </c>
      <c r="I626" s="30" t="s">
        <v>1942</v>
      </c>
    </row>
    <row r="627" spans="1:9" x14ac:dyDescent="0.15">
      <c r="A627" s="27" t="s">
        <v>607</v>
      </c>
      <c r="B627" s="30">
        <v>0.75931852686300005</v>
      </c>
      <c r="C627" s="27" t="s">
        <v>2721</v>
      </c>
      <c r="D627" s="27">
        <v>0.209427</v>
      </c>
      <c r="E627" s="27">
        <v>0</v>
      </c>
      <c r="F627" s="27">
        <v>0.36350900000000003</v>
      </c>
      <c r="G627" s="27">
        <v>0</v>
      </c>
      <c r="H627" s="27">
        <v>0.20330200000000001</v>
      </c>
      <c r="I627" s="30" t="s">
        <v>1775</v>
      </c>
    </row>
    <row r="628" spans="1:9" x14ac:dyDescent="0.15">
      <c r="A628" s="27" t="s">
        <v>418</v>
      </c>
      <c r="B628" s="30">
        <v>0.75913415664200001</v>
      </c>
      <c r="C628" s="27" t="s">
        <v>2722</v>
      </c>
      <c r="D628" s="27">
        <v>1.73342</v>
      </c>
      <c r="E628" s="27">
        <v>1.96377</v>
      </c>
      <c r="F628" s="27">
        <v>2.1675</v>
      </c>
      <c r="G628" s="27">
        <v>2.2477200000000002</v>
      </c>
      <c r="H628" s="27">
        <v>3.01241</v>
      </c>
      <c r="I628" s="30" t="s">
        <v>2723</v>
      </c>
    </row>
    <row r="629" spans="1:9" x14ac:dyDescent="0.15">
      <c r="A629" s="27" t="s">
        <v>475</v>
      </c>
      <c r="B629" s="30">
        <v>0.75895777689300004</v>
      </c>
      <c r="C629" s="27" t="s">
        <v>2724</v>
      </c>
      <c r="D629" s="27">
        <v>0.186227</v>
      </c>
      <c r="E629" s="27">
        <v>0.237404</v>
      </c>
      <c r="F629" s="27">
        <v>3.3070700000000001E-2</v>
      </c>
      <c r="G629" s="27">
        <v>4.01375E-2</v>
      </c>
      <c r="H629" s="27">
        <v>0.60707800000000001</v>
      </c>
      <c r="I629" s="30" t="s">
        <v>2725</v>
      </c>
    </row>
    <row r="630" spans="1:9" x14ac:dyDescent="0.15">
      <c r="A630" s="27" t="s">
        <v>71</v>
      </c>
      <c r="B630" s="30">
        <v>0.75862286489599995</v>
      </c>
      <c r="C630" s="27" t="s">
        <v>2726</v>
      </c>
      <c r="D630" s="27">
        <v>0</v>
      </c>
      <c r="E630" s="27">
        <v>3.8689800000000003E-2</v>
      </c>
      <c r="F630" s="27">
        <v>6.4690300000000006E-2</v>
      </c>
      <c r="G630" s="27">
        <v>0</v>
      </c>
      <c r="H630" s="27">
        <v>0</v>
      </c>
      <c r="I630" s="30" t="s">
        <v>2727</v>
      </c>
    </row>
    <row r="631" spans="1:9" x14ac:dyDescent="0.15">
      <c r="A631" s="27" t="s">
        <v>791</v>
      </c>
      <c r="B631" s="30">
        <v>0.758302728998</v>
      </c>
      <c r="C631" s="27" t="s">
        <v>2728</v>
      </c>
      <c r="D631" s="27">
        <v>4.3638399999999997</v>
      </c>
      <c r="E631" s="27">
        <v>6.4369800000000001</v>
      </c>
      <c r="F631" s="27">
        <v>7.7278900000000004</v>
      </c>
      <c r="G631" s="27">
        <v>9.5877800000000004</v>
      </c>
      <c r="H631" s="27">
        <v>6.5761900000000004</v>
      </c>
      <c r="I631" s="30" t="s">
        <v>2729</v>
      </c>
    </row>
    <row r="632" spans="1:9" x14ac:dyDescent="0.15">
      <c r="A632" s="27" t="s">
        <v>707</v>
      </c>
      <c r="B632" s="30">
        <v>0.758110484774</v>
      </c>
      <c r="C632" s="27" t="s">
        <v>2730</v>
      </c>
      <c r="D632" s="27">
        <v>8.3589099999999998</v>
      </c>
      <c r="E632" s="27">
        <v>8.1864600000000003</v>
      </c>
      <c r="F632" s="27">
        <v>20.5745</v>
      </c>
      <c r="G632" s="27">
        <v>46.021799999999999</v>
      </c>
      <c r="H632" s="27">
        <v>9.2327600000000007</v>
      </c>
      <c r="I632" s="30" t="s">
        <v>2731</v>
      </c>
    </row>
    <row r="633" spans="1:9" x14ac:dyDescent="0.15">
      <c r="A633" s="27" t="s">
        <v>629</v>
      </c>
      <c r="B633" s="30">
        <v>0.75761034003799999</v>
      </c>
      <c r="C633" s="27" t="s">
        <v>2732</v>
      </c>
      <c r="D633" s="27">
        <v>0.321492</v>
      </c>
      <c r="E633" s="27">
        <v>0.25829099999999999</v>
      </c>
      <c r="F633" s="27">
        <v>0</v>
      </c>
      <c r="G633" s="27">
        <v>0.51994499999999999</v>
      </c>
      <c r="H633" s="27">
        <v>0.46345500000000001</v>
      </c>
      <c r="I633" s="30" t="s">
        <v>2733</v>
      </c>
    </row>
    <row r="634" spans="1:9" x14ac:dyDescent="0.15">
      <c r="A634" s="27" t="s">
        <v>497</v>
      </c>
      <c r="B634" s="30">
        <v>0.75760045634700002</v>
      </c>
      <c r="C634" s="27" t="s">
        <v>2734</v>
      </c>
      <c r="D634" s="27">
        <v>8.8186699999999991</v>
      </c>
      <c r="E634" s="27">
        <v>11.2623</v>
      </c>
      <c r="F634" s="27">
        <v>13.5984</v>
      </c>
      <c r="G634" s="27">
        <v>13.7461</v>
      </c>
      <c r="H634" s="27">
        <v>11.075200000000001</v>
      </c>
      <c r="I634" s="30" t="s">
        <v>2735</v>
      </c>
    </row>
    <row r="635" spans="1:9" x14ac:dyDescent="0.15">
      <c r="A635" s="27" t="s">
        <v>59</v>
      </c>
      <c r="B635" s="30">
        <v>0.75740442411999997</v>
      </c>
      <c r="C635" s="27" t="s">
        <v>2736</v>
      </c>
      <c r="D635" s="27">
        <v>7.2539199999999999</v>
      </c>
      <c r="E635" s="27">
        <v>13.5975</v>
      </c>
      <c r="F635" s="27">
        <v>49.881500000000003</v>
      </c>
      <c r="G635" s="27">
        <v>21.863199999999999</v>
      </c>
      <c r="H635" s="27">
        <v>13.5686</v>
      </c>
      <c r="I635" s="30" t="s">
        <v>1841</v>
      </c>
    </row>
    <row r="636" spans="1:9" x14ac:dyDescent="0.15">
      <c r="A636" s="27" t="s">
        <v>840</v>
      </c>
      <c r="B636" s="30">
        <v>0.75685086714200001</v>
      </c>
      <c r="C636" s="27" t="s">
        <v>2737</v>
      </c>
      <c r="D636" s="27">
        <v>1.28383</v>
      </c>
      <c r="E636" s="27">
        <v>1.6116999999999999</v>
      </c>
      <c r="F636" s="27">
        <v>1.7289399999999999</v>
      </c>
      <c r="G636" s="27">
        <v>2.6206900000000002</v>
      </c>
      <c r="H636" s="27">
        <v>1.3126899999999999</v>
      </c>
      <c r="I636" s="30" t="s">
        <v>1775</v>
      </c>
    </row>
    <row r="637" spans="1:9" x14ac:dyDescent="0.15">
      <c r="A637" s="27" t="s">
        <v>1006</v>
      </c>
      <c r="B637" s="30">
        <v>0.75684568505299998</v>
      </c>
      <c r="C637" s="27" t="s">
        <v>2738</v>
      </c>
      <c r="D637" s="27">
        <v>0.89863099999999996</v>
      </c>
      <c r="E637" s="27">
        <v>1.23671</v>
      </c>
      <c r="F637" s="27">
        <v>1.5375300000000001</v>
      </c>
      <c r="G637" s="27">
        <v>2.15191</v>
      </c>
      <c r="H637" s="27">
        <v>1.2760800000000001</v>
      </c>
      <c r="I637" s="30" t="s">
        <v>2739</v>
      </c>
    </row>
    <row r="638" spans="1:9" x14ac:dyDescent="0.15">
      <c r="A638" s="27" t="s">
        <v>410</v>
      </c>
      <c r="B638" s="30">
        <v>0.75664646097699995</v>
      </c>
      <c r="C638" s="27" t="s">
        <v>2740</v>
      </c>
      <c r="D638" s="27">
        <v>10.5961</v>
      </c>
      <c r="E638" s="27">
        <v>14.109500000000001</v>
      </c>
      <c r="F638" s="27">
        <v>14.186400000000001</v>
      </c>
      <c r="G638" s="27">
        <v>23.915199999999999</v>
      </c>
      <c r="H638" s="27">
        <v>13.5694</v>
      </c>
      <c r="I638" s="30" t="s">
        <v>2741</v>
      </c>
    </row>
    <row r="639" spans="1:9" x14ac:dyDescent="0.15">
      <c r="A639" s="27" t="s">
        <v>429</v>
      </c>
      <c r="B639" s="30">
        <v>0.75626759604299998</v>
      </c>
      <c r="C639" s="27" t="s">
        <v>2742</v>
      </c>
      <c r="D639" s="27">
        <v>0</v>
      </c>
      <c r="E639" s="27">
        <v>3.06238E-2</v>
      </c>
      <c r="F639" s="27">
        <v>0</v>
      </c>
      <c r="G639" s="27">
        <v>9.3313999999999994E-2</v>
      </c>
      <c r="H639" s="27">
        <v>2.7660500000000001E-2</v>
      </c>
      <c r="I639" s="30" t="s">
        <v>1775</v>
      </c>
    </row>
    <row r="640" spans="1:9" x14ac:dyDescent="0.15">
      <c r="A640" s="27" t="s">
        <v>981</v>
      </c>
      <c r="B640" s="30">
        <v>0.75611104042900001</v>
      </c>
      <c r="C640" s="27" t="s">
        <v>2579</v>
      </c>
      <c r="D640" s="27">
        <v>24.204799999999999</v>
      </c>
      <c r="E640" s="27">
        <v>23.473400000000002</v>
      </c>
      <c r="F640" s="27">
        <v>25.549199999999999</v>
      </c>
      <c r="G640" s="27">
        <v>34.347900000000003</v>
      </c>
      <c r="H640" s="27">
        <v>19.9039</v>
      </c>
      <c r="I640" s="30" t="s">
        <v>1775</v>
      </c>
    </row>
    <row r="641" spans="1:9" x14ac:dyDescent="0.15">
      <c r="A641" s="27" t="s">
        <v>410</v>
      </c>
      <c r="B641" s="30">
        <v>0.75603977830199998</v>
      </c>
      <c r="C641" s="27" t="s">
        <v>2743</v>
      </c>
      <c r="D641" s="27">
        <v>48.238599999999998</v>
      </c>
      <c r="E641" s="27">
        <v>57.297400000000003</v>
      </c>
      <c r="F641" s="27">
        <v>58.878799999999998</v>
      </c>
      <c r="G641" s="27">
        <v>94.005600000000001</v>
      </c>
      <c r="H641" s="27">
        <v>54.821399999999997</v>
      </c>
      <c r="I641" s="30" t="s">
        <v>2744</v>
      </c>
    </row>
    <row r="642" spans="1:9" x14ac:dyDescent="0.15">
      <c r="A642" s="27" t="s">
        <v>248</v>
      </c>
      <c r="B642" s="30">
        <v>0.75524431421600002</v>
      </c>
      <c r="C642" s="27" t="s">
        <v>2745</v>
      </c>
      <c r="D642" s="27">
        <v>49.598599999999998</v>
      </c>
      <c r="E642" s="27">
        <v>32.653199999999998</v>
      </c>
      <c r="F642" s="27">
        <v>20.136099999999999</v>
      </c>
      <c r="G642" s="27">
        <v>9.1866699999999994</v>
      </c>
      <c r="H642" s="27">
        <v>70.061400000000006</v>
      </c>
      <c r="I642" s="30" t="s">
        <v>2746</v>
      </c>
    </row>
    <row r="643" spans="1:9" x14ac:dyDescent="0.15">
      <c r="A643" s="27" t="s">
        <v>45</v>
      </c>
      <c r="B643" s="30">
        <v>0.75524002154799996</v>
      </c>
      <c r="C643" s="27" t="s">
        <v>2747</v>
      </c>
      <c r="D643" s="27">
        <v>0.63367600000000002</v>
      </c>
      <c r="E643" s="27">
        <v>0.16947499999999999</v>
      </c>
      <c r="F643" s="27">
        <v>0.419626</v>
      </c>
      <c r="G643" s="27">
        <v>0.85408399999999995</v>
      </c>
      <c r="H643" s="27">
        <v>7.6174500000000006E-2</v>
      </c>
      <c r="I643" s="30" t="s">
        <v>2033</v>
      </c>
    </row>
    <row r="644" spans="1:9" x14ac:dyDescent="0.15">
      <c r="A644" s="27" t="s">
        <v>669</v>
      </c>
      <c r="B644" s="30">
        <v>0.75512384397499999</v>
      </c>
      <c r="C644" s="27" t="s">
        <v>2748</v>
      </c>
      <c r="D644" s="27">
        <v>2.4371999999999998</v>
      </c>
      <c r="E644" s="27">
        <v>1.8161099999999999</v>
      </c>
      <c r="F644" s="27">
        <v>1.3566400000000001</v>
      </c>
      <c r="G644" s="27">
        <v>1.88151</v>
      </c>
      <c r="H644" s="27">
        <v>3.3477999999999999</v>
      </c>
      <c r="I644" s="30" t="s">
        <v>1775</v>
      </c>
    </row>
    <row r="645" spans="1:9" x14ac:dyDescent="0.15">
      <c r="A645" s="27" t="s">
        <v>318</v>
      </c>
      <c r="B645" s="30">
        <v>0.75506240012699999</v>
      </c>
      <c r="C645" s="27" t="s">
        <v>2749</v>
      </c>
      <c r="D645" s="27">
        <v>2.1795399999999998</v>
      </c>
      <c r="E645" s="27">
        <v>2.3251300000000001</v>
      </c>
      <c r="F645" s="27">
        <v>3.3778899999999998</v>
      </c>
      <c r="G645" s="27">
        <v>3.7381199999999999</v>
      </c>
      <c r="H645" s="27">
        <v>2.9785699999999999</v>
      </c>
      <c r="I645" s="30" t="s">
        <v>2750</v>
      </c>
    </row>
    <row r="646" spans="1:9" x14ac:dyDescent="0.15">
      <c r="A646" s="27" t="s">
        <v>497</v>
      </c>
      <c r="B646" s="30">
        <v>0.75494202285900003</v>
      </c>
      <c r="C646" s="27" t="s">
        <v>2751</v>
      </c>
      <c r="D646" s="27">
        <v>202.46199999999999</v>
      </c>
      <c r="E646" s="27">
        <v>352.54599999999999</v>
      </c>
      <c r="F646" s="27">
        <v>396.38900000000001</v>
      </c>
      <c r="G646" s="27">
        <v>367.553</v>
      </c>
      <c r="H646" s="27">
        <v>278.30099999999999</v>
      </c>
      <c r="I646" s="30" t="s">
        <v>2517</v>
      </c>
    </row>
    <row r="647" spans="1:9" x14ac:dyDescent="0.15">
      <c r="A647" s="27" t="s">
        <v>347</v>
      </c>
      <c r="B647" s="30">
        <v>-0.75494016808499997</v>
      </c>
      <c r="C647" s="27" t="s">
        <v>2752</v>
      </c>
      <c r="D647" s="27">
        <v>22.671299999999999</v>
      </c>
      <c r="E647" s="27">
        <v>15.6775</v>
      </c>
      <c r="F647" s="27">
        <v>6.90585</v>
      </c>
      <c r="G647" s="27">
        <v>35.862900000000003</v>
      </c>
      <c r="H647" s="27">
        <v>19.043099999999999</v>
      </c>
      <c r="I647" s="30" t="s">
        <v>1775</v>
      </c>
    </row>
    <row r="648" spans="1:9" x14ac:dyDescent="0.15">
      <c r="A648" s="27" t="s">
        <v>1004</v>
      </c>
      <c r="B648" s="30">
        <v>-0.75546280652700004</v>
      </c>
      <c r="C648" s="27" t="s">
        <v>2753</v>
      </c>
      <c r="D648" s="27">
        <v>47.572499999999998</v>
      </c>
      <c r="E648" s="27">
        <v>45.158499999999997</v>
      </c>
      <c r="F648" s="27">
        <v>23.3674</v>
      </c>
      <c r="G648" s="27">
        <v>3.5459000000000001</v>
      </c>
      <c r="H648" s="27">
        <v>50.0197</v>
      </c>
      <c r="I648" s="30" t="s">
        <v>2754</v>
      </c>
    </row>
    <row r="649" spans="1:9" x14ac:dyDescent="0.15">
      <c r="A649" s="27" t="s">
        <v>148</v>
      </c>
      <c r="B649" s="30">
        <v>-0.755693918992</v>
      </c>
      <c r="C649" s="27" t="s">
        <v>2755</v>
      </c>
      <c r="D649" s="27">
        <v>0.900949</v>
      </c>
      <c r="E649" s="27">
        <v>2.9077000000000002</v>
      </c>
      <c r="F649" s="27">
        <v>5.2467199999999998</v>
      </c>
      <c r="G649" s="27">
        <v>1.3363499999999999</v>
      </c>
      <c r="H649" s="27">
        <v>1.0856399999999999</v>
      </c>
      <c r="I649" s="30" t="s">
        <v>1775</v>
      </c>
    </row>
    <row r="650" spans="1:9" x14ac:dyDescent="0.15">
      <c r="A650" s="27" t="s">
        <v>452</v>
      </c>
      <c r="B650" s="30">
        <v>-0.75573115573799998</v>
      </c>
      <c r="C650" s="27" t="s">
        <v>2756</v>
      </c>
      <c r="D650" s="27">
        <v>0.222861</v>
      </c>
      <c r="E650" s="27">
        <v>6.4388200000000007E-2</v>
      </c>
      <c r="F650" s="27">
        <v>0.12621199999999999</v>
      </c>
      <c r="G650" s="27">
        <v>0.15279799999999999</v>
      </c>
      <c r="H650" s="27">
        <v>0.232819</v>
      </c>
      <c r="I650" s="30" t="s">
        <v>1775</v>
      </c>
    </row>
    <row r="651" spans="1:9" x14ac:dyDescent="0.15">
      <c r="A651" s="27" t="s">
        <v>920</v>
      </c>
      <c r="B651" s="30">
        <v>-0.75611068675299997</v>
      </c>
      <c r="C651" s="27" t="s">
        <v>2757</v>
      </c>
      <c r="D651" s="27">
        <v>3.26559</v>
      </c>
      <c r="E651" s="27">
        <v>5.6307499999999999</v>
      </c>
      <c r="F651" s="27">
        <v>5.8094999999999999</v>
      </c>
      <c r="G651" s="27">
        <v>6.7840299999999996</v>
      </c>
      <c r="H651" s="27">
        <v>4.0143399999999998</v>
      </c>
      <c r="I651" s="30" t="s">
        <v>2758</v>
      </c>
    </row>
    <row r="652" spans="1:9" x14ac:dyDescent="0.15">
      <c r="A652" s="27" t="s">
        <v>981</v>
      </c>
      <c r="B652" s="30">
        <v>-0.75611725328500001</v>
      </c>
      <c r="C652" s="27" t="s">
        <v>2759</v>
      </c>
      <c r="D652" s="27">
        <v>87.087000000000003</v>
      </c>
      <c r="E652" s="27">
        <v>105.206</v>
      </c>
      <c r="F652" s="27">
        <v>94.625699999999995</v>
      </c>
      <c r="G652" s="27">
        <v>16.459199999999999</v>
      </c>
      <c r="H652" s="27">
        <v>100.471</v>
      </c>
      <c r="I652" s="30" t="s">
        <v>2760</v>
      </c>
    </row>
    <row r="653" spans="1:9" x14ac:dyDescent="0.15">
      <c r="A653" s="27" t="s">
        <v>45</v>
      </c>
      <c r="B653" s="30">
        <v>-0.75623713232199996</v>
      </c>
      <c r="C653" s="27" t="s">
        <v>2761</v>
      </c>
      <c r="D653" s="27">
        <v>0.27262500000000001</v>
      </c>
      <c r="E653" s="27">
        <v>0.165545</v>
      </c>
      <c r="F653" s="27">
        <v>0.20744000000000001</v>
      </c>
      <c r="G653" s="27">
        <v>8.3943400000000001E-2</v>
      </c>
      <c r="H653" s="27">
        <v>0.336115</v>
      </c>
      <c r="I653" s="30" t="s">
        <v>2231</v>
      </c>
    </row>
    <row r="654" spans="1:9" x14ac:dyDescent="0.15">
      <c r="A654" s="27" t="s">
        <v>874</v>
      </c>
      <c r="B654" s="30">
        <v>-0.75707924041300001</v>
      </c>
      <c r="C654" s="27" t="s">
        <v>2762</v>
      </c>
      <c r="D654" s="27">
        <v>2.4952200000000002</v>
      </c>
      <c r="E654" s="27">
        <v>2.7205499999999998</v>
      </c>
      <c r="F654" s="27">
        <v>6.1775599999999997</v>
      </c>
      <c r="G654" s="27">
        <v>6.0109700000000004</v>
      </c>
      <c r="H654" s="27">
        <v>2.0470100000000002</v>
      </c>
      <c r="I654" s="30" t="s">
        <v>2763</v>
      </c>
    </row>
    <row r="655" spans="1:9" x14ac:dyDescent="0.15">
      <c r="A655" s="27" t="s">
        <v>387</v>
      </c>
      <c r="B655" s="30">
        <v>-0.75964340375899997</v>
      </c>
      <c r="C655" s="27" t="s">
        <v>2764</v>
      </c>
      <c r="D655" s="27">
        <v>10.100199999999999</v>
      </c>
      <c r="E655" s="27">
        <v>26.7088</v>
      </c>
      <c r="F655" s="27">
        <v>52.732300000000002</v>
      </c>
      <c r="G655" s="27">
        <v>14.8893</v>
      </c>
      <c r="H655" s="27">
        <v>14.79</v>
      </c>
      <c r="I655" s="30" t="s">
        <v>2765</v>
      </c>
    </row>
    <row r="656" spans="1:9" x14ac:dyDescent="0.15">
      <c r="A656" s="27" t="s">
        <v>315</v>
      </c>
      <c r="B656" s="30">
        <v>-0.76112213110500004</v>
      </c>
      <c r="C656" s="27" t="s">
        <v>2766</v>
      </c>
      <c r="D656" s="27">
        <v>27.0625</v>
      </c>
      <c r="E656" s="27">
        <v>16.850200000000001</v>
      </c>
      <c r="F656" s="27">
        <v>21.2761</v>
      </c>
      <c r="G656" s="27">
        <v>24.393999999999998</v>
      </c>
      <c r="H656" s="27">
        <v>24.866399999999999</v>
      </c>
      <c r="I656" s="30" t="s">
        <v>1775</v>
      </c>
    </row>
    <row r="657" spans="1:9" x14ac:dyDescent="0.15">
      <c r="A657" s="27" t="s">
        <v>173</v>
      </c>
      <c r="B657" s="30">
        <v>-0.76124684601500003</v>
      </c>
      <c r="C657" s="27" t="s">
        <v>2767</v>
      </c>
      <c r="D657" s="27">
        <v>1.56602</v>
      </c>
      <c r="E657" s="27">
        <v>0.47311300000000001</v>
      </c>
      <c r="F657" s="27">
        <v>1.24196</v>
      </c>
      <c r="G657" s="27">
        <v>1.05731</v>
      </c>
      <c r="H657" s="27">
        <v>0.82611000000000001</v>
      </c>
      <c r="I657" s="30" t="s">
        <v>1775</v>
      </c>
    </row>
    <row r="658" spans="1:9" x14ac:dyDescent="0.15">
      <c r="A658" s="27" t="s">
        <v>983</v>
      </c>
      <c r="B658" s="30">
        <v>-0.76243581800000004</v>
      </c>
      <c r="C658" s="27" t="s">
        <v>2768</v>
      </c>
      <c r="D658" s="27">
        <v>4.5362699999999999E-2</v>
      </c>
      <c r="E658" s="27">
        <v>4.8255800000000001E-2</v>
      </c>
      <c r="F658" s="27">
        <v>0</v>
      </c>
      <c r="G658" s="27">
        <v>0</v>
      </c>
      <c r="H658" s="27">
        <v>4.35187E-2</v>
      </c>
      <c r="I658" s="30" t="s">
        <v>1775</v>
      </c>
    </row>
    <row r="659" spans="1:9" x14ac:dyDescent="0.15">
      <c r="A659" s="27" t="s">
        <v>252</v>
      </c>
      <c r="B659" s="30">
        <v>-0.76292332804200003</v>
      </c>
      <c r="C659" s="27" t="s">
        <v>2769</v>
      </c>
      <c r="D659" s="27">
        <v>1.9781</v>
      </c>
      <c r="E659" s="27">
        <v>1.69218</v>
      </c>
      <c r="F659" s="27">
        <v>4.7489800000000004</v>
      </c>
      <c r="G659" s="27">
        <v>9.4235500000000005</v>
      </c>
      <c r="H659" s="27">
        <v>2.2824499999999999</v>
      </c>
      <c r="I659" s="30" t="s">
        <v>2770</v>
      </c>
    </row>
    <row r="660" spans="1:9" x14ac:dyDescent="0.15">
      <c r="A660" s="27" t="s">
        <v>874</v>
      </c>
      <c r="B660" s="30">
        <v>-0.76458187256900001</v>
      </c>
      <c r="C660" s="27" t="s">
        <v>2771</v>
      </c>
      <c r="D660" s="27">
        <v>0.193685</v>
      </c>
      <c r="E660" s="27">
        <v>0.42789899999999997</v>
      </c>
      <c r="F660" s="27">
        <v>1.21356</v>
      </c>
      <c r="G660" s="27">
        <v>1.44977</v>
      </c>
      <c r="H660" s="27">
        <v>0.44619199999999998</v>
      </c>
      <c r="I660" s="30" t="s">
        <v>2012</v>
      </c>
    </row>
    <row r="661" spans="1:9" x14ac:dyDescent="0.15">
      <c r="A661" s="27" t="s">
        <v>669</v>
      </c>
      <c r="B661" s="30">
        <v>-0.76467503366699996</v>
      </c>
      <c r="C661" s="27" t="s">
        <v>2772</v>
      </c>
      <c r="D661" s="27">
        <v>2.9681899999999999</v>
      </c>
      <c r="E661" s="27">
        <v>4.5792400000000004</v>
      </c>
      <c r="F661" s="27">
        <v>5.3496499999999996</v>
      </c>
      <c r="G661" s="27">
        <v>4.8362699999999998</v>
      </c>
      <c r="H661" s="27">
        <v>4.3858300000000003</v>
      </c>
      <c r="I661" s="30" t="s">
        <v>2241</v>
      </c>
    </row>
    <row r="662" spans="1:9" x14ac:dyDescent="0.15">
      <c r="A662" s="27" t="s">
        <v>115</v>
      </c>
      <c r="B662" s="30">
        <v>-0.76511232536899998</v>
      </c>
      <c r="C662" s="27" t="s">
        <v>2773</v>
      </c>
      <c r="D662" s="27">
        <v>0.34865200000000002</v>
      </c>
      <c r="E662" s="27">
        <v>2.19137</v>
      </c>
      <c r="F662" s="27">
        <v>3.55389</v>
      </c>
      <c r="G662" s="27">
        <v>3.4009999999999998</v>
      </c>
      <c r="H662" s="27">
        <v>1.23268</v>
      </c>
      <c r="I662" s="30" t="s">
        <v>2774</v>
      </c>
    </row>
    <row r="663" spans="1:9" x14ac:dyDescent="0.15">
      <c r="A663" s="27" t="s">
        <v>479</v>
      </c>
      <c r="B663" s="30">
        <v>-0.76512588746599997</v>
      </c>
      <c r="C663" s="27" t="s">
        <v>2775</v>
      </c>
      <c r="D663" s="27">
        <v>9.8697800000000004</v>
      </c>
      <c r="E663" s="27">
        <v>9.7898499999999995</v>
      </c>
      <c r="F663" s="27">
        <v>11.129899999999999</v>
      </c>
      <c r="G663" s="27">
        <v>12.6517</v>
      </c>
      <c r="H663" s="27">
        <v>6.6200099999999997</v>
      </c>
      <c r="I663" s="30" t="s">
        <v>2776</v>
      </c>
    </row>
    <row r="664" spans="1:9" x14ac:dyDescent="0.15">
      <c r="A664" s="27" t="s">
        <v>528</v>
      </c>
      <c r="B664" s="30">
        <v>-0.767873145157</v>
      </c>
      <c r="C664" s="27" t="s">
        <v>2777</v>
      </c>
      <c r="D664" s="27">
        <v>3.8121</v>
      </c>
      <c r="E664" s="27">
        <v>4.0102900000000004</v>
      </c>
      <c r="F664" s="27">
        <v>8.9717000000000002</v>
      </c>
      <c r="G664" s="27">
        <v>9.0138999999999996</v>
      </c>
      <c r="H664" s="27">
        <v>4.9324000000000003</v>
      </c>
      <c r="I664" s="30" t="s">
        <v>2778</v>
      </c>
    </row>
    <row r="665" spans="1:9" x14ac:dyDescent="0.15">
      <c r="A665" s="27" t="s">
        <v>273</v>
      </c>
      <c r="B665" s="30">
        <v>-0.77045504487500005</v>
      </c>
      <c r="C665" s="27" t="s">
        <v>2779</v>
      </c>
      <c r="D665" s="27">
        <v>7.5785099999999996</v>
      </c>
      <c r="E665" s="27">
        <v>8.9216800000000003</v>
      </c>
      <c r="F665" s="27">
        <v>9.6499100000000002</v>
      </c>
      <c r="G665" s="27">
        <v>8.0164000000000009</v>
      </c>
      <c r="H665" s="27">
        <v>6.2239500000000003</v>
      </c>
      <c r="I665" s="30" t="e">
        <v>#N/A</v>
      </c>
    </row>
    <row r="666" spans="1:9" x14ac:dyDescent="0.15">
      <c r="A666" s="27" t="s">
        <v>13</v>
      </c>
      <c r="B666" s="30">
        <v>-0.77272995661900001</v>
      </c>
      <c r="C666" s="27" t="s">
        <v>2780</v>
      </c>
      <c r="D666" s="27">
        <v>21.165099999999999</v>
      </c>
      <c r="E666" s="27">
        <v>40.974200000000003</v>
      </c>
      <c r="F666" s="27">
        <v>41.931399999999996</v>
      </c>
      <c r="G666" s="27">
        <v>55.312899999999999</v>
      </c>
      <c r="H666" s="27">
        <v>31.466999999999999</v>
      </c>
      <c r="I666" s="30" t="s">
        <v>2781</v>
      </c>
    </row>
    <row r="667" spans="1:9" x14ac:dyDescent="0.15">
      <c r="A667" s="27" t="s">
        <v>741</v>
      </c>
      <c r="B667" s="30">
        <v>-0.77285089947300001</v>
      </c>
      <c r="C667" s="27" t="s">
        <v>2782</v>
      </c>
      <c r="D667" s="27">
        <v>5.3687800000000001E-2</v>
      </c>
      <c r="E667" s="27">
        <v>0.142342</v>
      </c>
      <c r="F667" s="27">
        <v>0.45350000000000001</v>
      </c>
      <c r="G667" s="27">
        <v>0.46278999999999998</v>
      </c>
      <c r="H667" s="27">
        <v>7.7155600000000005E-2</v>
      </c>
      <c r="I667" s="30" t="s">
        <v>2783</v>
      </c>
    </row>
    <row r="668" spans="1:9" x14ac:dyDescent="0.15">
      <c r="A668" s="27" t="s">
        <v>43</v>
      </c>
      <c r="B668" s="30">
        <v>-0.77321512201099996</v>
      </c>
      <c r="C668" s="27" t="s">
        <v>2784</v>
      </c>
      <c r="D668" s="27">
        <v>0.106326</v>
      </c>
      <c r="E668" s="27">
        <v>0.22650799999999999</v>
      </c>
      <c r="F668" s="27">
        <v>0</v>
      </c>
      <c r="G668" s="27">
        <v>5.7303600000000003E-2</v>
      </c>
      <c r="H668" s="27">
        <v>0</v>
      </c>
      <c r="I668" s="30" t="e">
        <v>#N/A</v>
      </c>
    </row>
    <row r="669" spans="1:9" x14ac:dyDescent="0.15">
      <c r="A669" s="27" t="s">
        <v>458</v>
      </c>
      <c r="B669" s="30">
        <v>-0.77772670160699997</v>
      </c>
      <c r="C669" s="27" t="s">
        <v>2785</v>
      </c>
      <c r="D669" s="27">
        <v>1.4438800000000001</v>
      </c>
      <c r="E669" s="27">
        <v>1.88947</v>
      </c>
      <c r="F669" s="27">
        <v>4.2954699999999999</v>
      </c>
      <c r="G669" s="27">
        <v>5.7533000000000003</v>
      </c>
      <c r="H669" s="27">
        <v>1.5127600000000001</v>
      </c>
      <c r="I669" s="30" t="s">
        <v>2164</v>
      </c>
    </row>
    <row r="670" spans="1:9" x14ac:dyDescent="0.15">
      <c r="A670" s="27" t="s">
        <v>250</v>
      </c>
      <c r="B670" s="30">
        <v>-0.77977298755199997</v>
      </c>
      <c r="C670" s="27" t="s">
        <v>2786</v>
      </c>
      <c r="D670" s="27">
        <v>0.15055099999999999</v>
      </c>
      <c r="E670" s="27">
        <v>0.17710500000000001</v>
      </c>
      <c r="F670" s="27">
        <v>0.67022700000000002</v>
      </c>
      <c r="G670" s="27">
        <v>1.22549</v>
      </c>
      <c r="H670" s="27">
        <v>0.112105</v>
      </c>
      <c r="I670" s="30" t="s">
        <v>2012</v>
      </c>
    </row>
    <row r="671" spans="1:9" x14ac:dyDescent="0.15">
      <c r="A671" s="27" t="s">
        <v>76</v>
      </c>
      <c r="B671" s="30">
        <v>-0.78005406483299999</v>
      </c>
      <c r="C671" s="27" t="s">
        <v>2787</v>
      </c>
      <c r="D671" s="27">
        <v>0.17382300000000001</v>
      </c>
      <c r="E671" s="27">
        <v>6.1765199999999999E-2</v>
      </c>
      <c r="F671" s="27">
        <v>0.20521700000000001</v>
      </c>
      <c r="G671" s="27">
        <v>0.19517999999999999</v>
      </c>
      <c r="H671" s="27">
        <v>0.17386199999999999</v>
      </c>
      <c r="I671" s="30" t="s">
        <v>1775</v>
      </c>
    </row>
    <row r="672" spans="1:9" x14ac:dyDescent="0.15">
      <c r="A672" s="27" t="s">
        <v>968</v>
      </c>
      <c r="B672" s="30">
        <v>-0.78080531367799999</v>
      </c>
      <c r="C672" s="27" t="s">
        <v>2788</v>
      </c>
      <c r="D672" s="27">
        <v>0</v>
      </c>
      <c r="E672" s="27">
        <v>0.37653900000000001</v>
      </c>
      <c r="F672" s="27">
        <v>0.30730200000000002</v>
      </c>
      <c r="G672" s="27">
        <v>0.25156000000000001</v>
      </c>
      <c r="H672" s="27">
        <v>0.112427</v>
      </c>
      <c r="I672" s="30" t="s">
        <v>2109</v>
      </c>
    </row>
    <row r="673" spans="1:9" x14ac:dyDescent="0.15">
      <c r="A673" s="27" t="s">
        <v>916</v>
      </c>
      <c r="B673" s="30">
        <v>-0.78165313462499997</v>
      </c>
      <c r="C673" s="27" t="s">
        <v>2789</v>
      </c>
      <c r="D673" s="27">
        <v>69.615499999999997</v>
      </c>
      <c r="E673" s="27">
        <v>66.355199999999996</v>
      </c>
      <c r="F673" s="27">
        <v>76.021100000000004</v>
      </c>
      <c r="G673" s="27">
        <v>74.252799999999993</v>
      </c>
      <c r="H673" s="27">
        <v>64.792100000000005</v>
      </c>
      <c r="I673" s="30" t="s">
        <v>2790</v>
      </c>
    </row>
    <row r="674" spans="1:9" x14ac:dyDescent="0.15">
      <c r="A674" s="27" t="s">
        <v>446</v>
      </c>
      <c r="B674" s="30">
        <v>-0.78315488601899996</v>
      </c>
      <c r="C674" s="27" t="s">
        <v>2791</v>
      </c>
      <c r="D674" s="27">
        <v>29.8491</v>
      </c>
      <c r="E674" s="27">
        <v>28.496700000000001</v>
      </c>
      <c r="F674" s="27">
        <v>24.158200000000001</v>
      </c>
      <c r="G674" s="27">
        <v>13.224</v>
      </c>
      <c r="H674" s="27">
        <v>32.432699999999997</v>
      </c>
      <c r="I674" s="30" t="s">
        <v>1775</v>
      </c>
    </row>
    <row r="675" spans="1:9" x14ac:dyDescent="0.15">
      <c r="A675" s="27" t="s">
        <v>86</v>
      </c>
      <c r="B675" s="30">
        <v>-0.78454559246900002</v>
      </c>
      <c r="C675" s="27" t="s">
        <v>2792</v>
      </c>
      <c r="D675" s="27">
        <v>39.463299999999997</v>
      </c>
      <c r="E675" s="27">
        <v>39.581499999999998</v>
      </c>
      <c r="F675" s="27">
        <v>83.220100000000002</v>
      </c>
      <c r="G675" s="27">
        <v>75.951499999999996</v>
      </c>
      <c r="H675" s="27">
        <v>31.1724</v>
      </c>
      <c r="I675" s="30" t="s">
        <v>1775</v>
      </c>
    </row>
    <row r="676" spans="1:9" x14ac:dyDescent="0.15">
      <c r="A676" s="27" t="s">
        <v>912</v>
      </c>
      <c r="B676" s="30">
        <v>-0.78488244710800004</v>
      </c>
      <c r="C676" s="27" t="s">
        <v>2793</v>
      </c>
      <c r="D676" s="27">
        <v>13.058999999999999</v>
      </c>
      <c r="E676" s="27">
        <v>32.813099999999999</v>
      </c>
      <c r="F676" s="27">
        <v>58.163699999999999</v>
      </c>
      <c r="G676" s="27">
        <v>72.771000000000001</v>
      </c>
      <c r="H676" s="27">
        <v>16.386199999999999</v>
      </c>
      <c r="I676" s="30" t="s">
        <v>2794</v>
      </c>
    </row>
    <row r="677" spans="1:9" x14ac:dyDescent="0.15">
      <c r="A677" s="27" t="s">
        <v>134</v>
      </c>
      <c r="B677" s="30">
        <v>-0.78581734324399999</v>
      </c>
      <c r="C677" s="27" t="s">
        <v>2795</v>
      </c>
      <c r="D677" s="27">
        <v>5.8687500000000004</v>
      </c>
      <c r="E677" s="27">
        <v>10.830299999999999</v>
      </c>
      <c r="F677" s="27">
        <v>16.1663</v>
      </c>
      <c r="G677" s="27">
        <v>20.6172</v>
      </c>
      <c r="H677" s="27">
        <v>7.60623</v>
      </c>
      <c r="I677" s="30" t="s">
        <v>2796</v>
      </c>
    </row>
    <row r="678" spans="1:9" x14ac:dyDescent="0.15">
      <c r="A678" s="27" t="s">
        <v>912</v>
      </c>
      <c r="B678" s="30">
        <v>-0.78783322743399997</v>
      </c>
      <c r="C678" s="27" t="s">
        <v>2797</v>
      </c>
      <c r="D678" s="27">
        <v>2.9667500000000002</v>
      </c>
      <c r="E678" s="27">
        <v>3.8679199999999998</v>
      </c>
      <c r="F678" s="27">
        <v>21.0306</v>
      </c>
      <c r="G678" s="27">
        <v>24.081099999999999</v>
      </c>
      <c r="H678" s="27">
        <v>1.7926299999999999</v>
      </c>
      <c r="I678" s="30" t="s">
        <v>1974</v>
      </c>
    </row>
    <row r="679" spans="1:9" x14ac:dyDescent="0.15">
      <c r="A679" s="27" t="s">
        <v>813</v>
      </c>
      <c r="B679" s="30">
        <v>-0.79198775769100005</v>
      </c>
      <c r="C679" s="27" t="s">
        <v>2798</v>
      </c>
      <c r="D679" s="27">
        <v>28.417300000000001</v>
      </c>
      <c r="E679" s="27">
        <v>21.708600000000001</v>
      </c>
      <c r="F679" s="27">
        <v>29.3325</v>
      </c>
      <c r="G679" s="27">
        <v>76.462299999999999</v>
      </c>
      <c r="H679" s="27">
        <v>20.270900000000001</v>
      </c>
      <c r="I679" s="30" t="s">
        <v>2799</v>
      </c>
    </row>
    <row r="680" spans="1:9" x14ac:dyDescent="0.15">
      <c r="A680" s="27" t="s">
        <v>328</v>
      </c>
      <c r="B680" s="30">
        <v>-0.79199277932000001</v>
      </c>
      <c r="C680" s="27" t="s">
        <v>2800</v>
      </c>
      <c r="D680" s="27">
        <v>21.353000000000002</v>
      </c>
      <c r="E680" s="27">
        <v>12.0006</v>
      </c>
      <c r="F680" s="27">
        <v>11.649100000000001</v>
      </c>
      <c r="G680" s="27">
        <v>15.275499999999999</v>
      </c>
      <c r="H680" s="27">
        <v>20.973199999999999</v>
      </c>
      <c r="I680" s="30" t="s">
        <v>1775</v>
      </c>
    </row>
    <row r="681" spans="1:9" x14ac:dyDescent="0.15">
      <c r="A681" s="27" t="s">
        <v>657</v>
      </c>
      <c r="B681" s="30">
        <v>-0.79232499166199999</v>
      </c>
      <c r="C681" s="27" t="s">
        <v>2801</v>
      </c>
      <c r="D681" s="27">
        <v>3.2653099999999999</v>
      </c>
      <c r="E681" s="27">
        <v>5.3341500000000002</v>
      </c>
      <c r="F681" s="27">
        <v>12.0527</v>
      </c>
      <c r="G681" s="27">
        <v>21.000800000000002</v>
      </c>
      <c r="H681" s="27">
        <v>5.1721000000000004</v>
      </c>
      <c r="I681" s="30" t="s">
        <v>2402</v>
      </c>
    </row>
    <row r="682" spans="1:9" x14ac:dyDescent="0.15">
      <c r="A682" s="27" t="s">
        <v>252</v>
      </c>
      <c r="B682" s="30">
        <v>-0.79254726529300001</v>
      </c>
      <c r="C682" s="27" t="s">
        <v>2802</v>
      </c>
      <c r="D682" s="27">
        <v>0.41569099999999998</v>
      </c>
      <c r="E682" s="27">
        <v>0.38965699999999998</v>
      </c>
      <c r="F682" s="27">
        <v>1.24325</v>
      </c>
      <c r="G682" s="27">
        <v>3.41533</v>
      </c>
      <c r="H682" s="27">
        <v>0.54859899999999995</v>
      </c>
      <c r="I682" s="30" t="s">
        <v>2803</v>
      </c>
    </row>
    <row r="683" spans="1:9" x14ac:dyDescent="0.15">
      <c r="A683" s="27" t="s">
        <v>578</v>
      </c>
      <c r="B683" s="30">
        <v>-0.79570725436199996</v>
      </c>
      <c r="C683" s="27" t="s">
        <v>2804</v>
      </c>
      <c r="D683" s="27">
        <v>24.726900000000001</v>
      </c>
      <c r="E683" s="27">
        <v>44.496000000000002</v>
      </c>
      <c r="F683" s="27">
        <v>55.143300000000004</v>
      </c>
      <c r="G683" s="27">
        <v>57.4131</v>
      </c>
      <c r="H683" s="27">
        <v>33.249299999999998</v>
      </c>
      <c r="I683" s="30" t="s">
        <v>2805</v>
      </c>
    </row>
    <row r="684" spans="1:9" x14ac:dyDescent="0.15">
      <c r="A684" s="27" t="s">
        <v>613</v>
      </c>
      <c r="B684" s="30">
        <v>-0.79591954291</v>
      </c>
      <c r="C684" s="27" t="s">
        <v>2806</v>
      </c>
      <c r="D684" s="27">
        <v>0</v>
      </c>
      <c r="E684" s="27">
        <v>0.59191000000000005</v>
      </c>
      <c r="F684" s="27">
        <v>2.1281500000000002</v>
      </c>
      <c r="G684" s="27">
        <v>1.19641</v>
      </c>
      <c r="H684" s="27">
        <v>0.11844</v>
      </c>
      <c r="I684" s="30" t="s">
        <v>2807</v>
      </c>
    </row>
    <row r="685" spans="1:9" x14ac:dyDescent="0.15">
      <c r="A685" s="27" t="s">
        <v>578</v>
      </c>
      <c r="B685" s="30">
        <v>-0.798998664044</v>
      </c>
      <c r="C685" s="27" t="s">
        <v>2808</v>
      </c>
      <c r="D685" s="27">
        <v>0.54069500000000004</v>
      </c>
      <c r="E685" s="27">
        <v>0.49563400000000002</v>
      </c>
      <c r="F685" s="27">
        <v>1.15971</v>
      </c>
      <c r="G685" s="27">
        <v>1.41584</v>
      </c>
      <c r="H685" s="27">
        <v>0.29708800000000002</v>
      </c>
      <c r="I685" s="30" t="s">
        <v>2809</v>
      </c>
    </row>
    <row r="686" spans="1:9" x14ac:dyDescent="0.15">
      <c r="A686" s="27" t="s">
        <v>741</v>
      </c>
      <c r="B686" s="30">
        <v>-0.79928259032100002</v>
      </c>
      <c r="C686" s="27" t="s">
        <v>2810</v>
      </c>
      <c r="D686" s="27">
        <v>3.8137599999999998</v>
      </c>
      <c r="E686" s="27">
        <v>3.6255099999999998</v>
      </c>
      <c r="F686" s="27">
        <v>8.0050000000000008</v>
      </c>
      <c r="G686" s="27">
        <v>7.7102599999999999</v>
      </c>
      <c r="H686" s="27">
        <v>4.1443599999999998</v>
      </c>
      <c r="I686" s="30" t="s">
        <v>2811</v>
      </c>
    </row>
    <row r="687" spans="1:9" x14ac:dyDescent="0.15">
      <c r="A687" s="27" t="s">
        <v>813</v>
      </c>
      <c r="B687" s="30">
        <v>-0.80134497576599995</v>
      </c>
      <c r="C687" s="27" t="s">
        <v>2812</v>
      </c>
      <c r="D687" s="27">
        <v>11.939500000000001</v>
      </c>
      <c r="E687" s="27">
        <v>20.763200000000001</v>
      </c>
      <c r="F687" s="27">
        <v>53.674900000000001</v>
      </c>
      <c r="G687" s="27">
        <v>52.157800000000002</v>
      </c>
      <c r="H687" s="27">
        <v>21.7758</v>
      </c>
      <c r="I687" s="30" t="s">
        <v>2813</v>
      </c>
    </row>
    <row r="688" spans="1:9" x14ac:dyDescent="0.15">
      <c r="A688" s="27" t="s">
        <v>285</v>
      </c>
      <c r="B688" s="30">
        <v>-0.80295017724899997</v>
      </c>
      <c r="C688" s="27" t="s">
        <v>2814</v>
      </c>
      <c r="D688" s="27">
        <v>1.86263</v>
      </c>
      <c r="E688" s="27">
        <v>3.1491899999999999</v>
      </c>
      <c r="F688" s="27">
        <v>3.6242999999999999</v>
      </c>
      <c r="G688" s="27">
        <v>3.9849000000000001</v>
      </c>
      <c r="H688" s="27">
        <v>1.9914700000000001</v>
      </c>
      <c r="I688" s="30" t="s">
        <v>1775</v>
      </c>
    </row>
    <row r="689" spans="1:9" x14ac:dyDescent="0.15">
      <c r="A689" s="27" t="s">
        <v>570</v>
      </c>
      <c r="B689" s="30">
        <v>-0.80327250642699999</v>
      </c>
      <c r="C689" s="27" t="s">
        <v>2815</v>
      </c>
      <c r="D689" s="27">
        <v>0.30223800000000001</v>
      </c>
      <c r="E689" s="27">
        <v>0.137742</v>
      </c>
      <c r="F689" s="27">
        <v>0.114921</v>
      </c>
      <c r="G689" s="27">
        <v>0.2792</v>
      </c>
      <c r="H689" s="27">
        <v>0.165661</v>
      </c>
      <c r="I689" s="30" t="e">
        <v>#N/A</v>
      </c>
    </row>
    <row r="690" spans="1:9" x14ac:dyDescent="0.15">
      <c r="A690" s="27" t="s">
        <v>416</v>
      </c>
      <c r="B690" s="30">
        <v>-0.80401214983500002</v>
      </c>
      <c r="C690" s="27" t="s">
        <v>2816</v>
      </c>
      <c r="D690" s="27">
        <v>275.59699999999998</v>
      </c>
      <c r="E690" s="27">
        <v>165.93100000000001</v>
      </c>
      <c r="F690" s="27">
        <v>131.083</v>
      </c>
      <c r="G690" s="27">
        <v>120.523</v>
      </c>
      <c r="H690" s="27">
        <v>196.239</v>
      </c>
      <c r="I690" s="30" t="s">
        <v>1775</v>
      </c>
    </row>
    <row r="691" spans="1:9" x14ac:dyDescent="0.15">
      <c r="A691" s="27" t="s">
        <v>295</v>
      </c>
      <c r="B691" s="30">
        <v>-0.80746644196299999</v>
      </c>
      <c r="C691" s="27" t="s">
        <v>2817</v>
      </c>
      <c r="D691" s="27">
        <v>0.37176799999999999</v>
      </c>
      <c r="E691" s="27">
        <v>0.39598800000000001</v>
      </c>
      <c r="F691" s="27">
        <v>9.4113600000000006E-2</v>
      </c>
      <c r="G691" s="27">
        <v>0</v>
      </c>
      <c r="H691" s="27">
        <v>0.76468599999999998</v>
      </c>
      <c r="I691" s="30" t="s">
        <v>2818</v>
      </c>
    </row>
    <row r="692" spans="1:9" x14ac:dyDescent="0.15">
      <c r="A692" s="27" t="s">
        <v>556</v>
      </c>
      <c r="B692" s="30">
        <v>-0.80772868552099997</v>
      </c>
      <c r="C692" s="27" t="s">
        <v>2819</v>
      </c>
      <c r="D692" s="27">
        <v>2.4084599999999998</v>
      </c>
      <c r="E692" s="27">
        <v>1.4290700000000001</v>
      </c>
      <c r="F692" s="27">
        <v>1.1500999999999999</v>
      </c>
      <c r="G692" s="27">
        <v>1.7471699999999999</v>
      </c>
      <c r="H692" s="27">
        <v>1.9107799999999999</v>
      </c>
      <c r="I692" s="30" t="s">
        <v>2173</v>
      </c>
    </row>
    <row r="693" spans="1:9" x14ac:dyDescent="0.15">
      <c r="A693" s="27" t="s">
        <v>669</v>
      </c>
      <c r="B693" s="30">
        <v>-0.81095240038500005</v>
      </c>
      <c r="C693" s="27" t="s">
        <v>2820</v>
      </c>
      <c r="D693" s="27">
        <v>3.57552</v>
      </c>
      <c r="E693" s="27">
        <v>5.1726200000000002</v>
      </c>
      <c r="F693" s="27">
        <v>4.8078700000000003</v>
      </c>
      <c r="G693" s="27">
        <v>4.3378500000000004</v>
      </c>
      <c r="H693" s="27">
        <v>4.6454000000000004</v>
      </c>
      <c r="I693" s="30" t="s">
        <v>2821</v>
      </c>
    </row>
    <row r="694" spans="1:9" x14ac:dyDescent="0.15">
      <c r="A694" s="27" t="s">
        <v>144</v>
      </c>
      <c r="B694" s="30">
        <v>-0.81173212611800005</v>
      </c>
      <c r="C694" s="27" t="s">
        <v>2822</v>
      </c>
      <c r="D694" s="27">
        <v>9.8667699999999997E-2</v>
      </c>
      <c r="E694" s="27">
        <v>6.9829000000000002E-2</v>
      </c>
      <c r="F694" s="27">
        <v>0.23376</v>
      </c>
      <c r="G694" s="27">
        <v>0.141764</v>
      </c>
      <c r="H694" s="27">
        <v>0.18914500000000001</v>
      </c>
      <c r="I694" s="30" t="s">
        <v>2823</v>
      </c>
    </row>
    <row r="695" spans="1:9" x14ac:dyDescent="0.15">
      <c r="A695" s="27" t="s">
        <v>874</v>
      </c>
      <c r="B695" s="30">
        <v>-0.81534803108499998</v>
      </c>
      <c r="C695" s="27" t="s">
        <v>2824</v>
      </c>
      <c r="D695" s="27">
        <v>1.0763199999999999</v>
      </c>
      <c r="E695" s="27">
        <v>1.02512</v>
      </c>
      <c r="F695" s="27">
        <v>2.0761799999999999</v>
      </c>
      <c r="G695" s="27">
        <v>2.2797999999999998</v>
      </c>
      <c r="H695" s="27">
        <v>0.92520500000000006</v>
      </c>
      <c r="I695" s="30" t="s">
        <v>2012</v>
      </c>
    </row>
    <row r="696" spans="1:9" x14ac:dyDescent="0.15">
      <c r="A696" s="27" t="s">
        <v>518</v>
      </c>
      <c r="B696" s="30">
        <v>-0.81625447512899996</v>
      </c>
      <c r="C696" s="27" t="s">
        <v>2825</v>
      </c>
      <c r="D696" s="27">
        <v>3.17693</v>
      </c>
      <c r="E696" s="27">
        <v>4.8846600000000002</v>
      </c>
      <c r="F696" s="27">
        <v>6.9705500000000002</v>
      </c>
      <c r="G696" s="27">
        <v>6.8014999999999999</v>
      </c>
      <c r="H696" s="27">
        <v>5.1473899999999997</v>
      </c>
      <c r="I696" s="30" t="s">
        <v>2826</v>
      </c>
    </row>
    <row r="697" spans="1:9" x14ac:dyDescent="0.15">
      <c r="A697" s="27" t="s">
        <v>454</v>
      </c>
      <c r="B697" s="30">
        <v>-0.81690675260300005</v>
      </c>
      <c r="C697" s="27" t="s">
        <v>2827</v>
      </c>
      <c r="D697" s="27">
        <v>12.1564</v>
      </c>
      <c r="E697" s="27">
        <v>11.9231</v>
      </c>
      <c r="F697" s="27">
        <v>14.436</v>
      </c>
      <c r="G697" s="27">
        <v>17.055700000000002</v>
      </c>
      <c r="H697" s="27">
        <v>11.382099999999999</v>
      </c>
      <c r="I697" s="30" t="s">
        <v>2828</v>
      </c>
    </row>
    <row r="698" spans="1:9" x14ac:dyDescent="0.15">
      <c r="A698" s="27" t="s">
        <v>389</v>
      </c>
      <c r="B698" s="30">
        <v>-0.81816569990200005</v>
      </c>
      <c r="C698" s="27" t="s">
        <v>2829</v>
      </c>
      <c r="D698" s="27">
        <v>1.91723</v>
      </c>
      <c r="E698" s="27">
        <v>1.42954</v>
      </c>
      <c r="F698" s="27">
        <v>0.84515600000000002</v>
      </c>
      <c r="G698" s="27">
        <v>1.9489700000000001</v>
      </c>
      <c r="H698" s="27">
        <v>1.1024</v>
      </c>
      <c r="I698" s="30" t="s">
        <v>2830</v>
      </c>
    </row>
    <row r="699" spans="1:9" x14ac:dyDescent="0.15">
      <c r="A699" s="27" t="s">
        <v>1016</v>
      </c>
      <c r="B699" s="30">
        <v>-0.81957887803100005</v>
      </c>
      <c r="C699" s="27" t="s">
        <v>2831</v>
      </c>
      <c r="D699" s="27">
        <v>4.4272</v>
      </c>
      <c r="E699" s="27">
        <v>2.2218300000000002</v>
      </c>
      <c r="F699" s="27">
        <v>1.93662</v>
      </c>
      <c r="G699" s="27">
        <v>3.80403</v>
      </c>
      <c r="H699" s="27">
        <v>4.4450399999999997</v>
      </c>
      <c r="I699" s="30" t="s">
        <v>1775</v>
      </c>
    </row>
    <row r="700" spans="1:9" x14ac:dyDescent="0.15">
      <c r="A700" s="27" t="s">
        <v>13</v>
      </c>
      <c r="B700" s="30">
        <v>-0.82336986523400002</v>
      </c>
      <c r="C700" s="27" t="s">
        <v>2832</v>
      </c>
      <c r="D700" s="27">
        <v>2.4235099999999999E-2</v>
      </c>
      <c r="E700" s="27">
        <v>0.154144</v>
      </c>
      <c r="F700" s="27">
        <v>0.25867600000000002</v>
      </c>
      <c r="G700" s="27">
        <v>0.54836200000000002</v>
      </c>
      <c r="H700" s="27">
        <v>6.9644399999999995E-2</v>
      </c>
      <c r="I700" s="30" t="s">
        <v>2012</v>
      </c>
    </row>
    <row r="701" spans="1:9" x14ac:dyDescent="0.15">
      <c r="A701" s="27" t="s">
        <v>568</v>
      </c>
      <c r="B701" s="30">
        <v>-0.82478361962299995</v>
      </c>
      <c r="C701" s="27" t="s">
        <v>2833</v>
      </c>
      <c r="D701" s="27">
        <v>5.3078700000000003</v>
      </c>
      <c r="E701" s="27">
        <v>11.5861</v>
      </c>
      <c r="F701" s="27">
        <v>12.2193</v>
      </c>
      <c r="G701" s="27">
        <v>16.345199999999998</v>
      </c>
      <c r="H701" s="27">
        <v>7.2271099999999997</v>
      </c>
      <c r="I701" s="30" t="s">
        <v>2834</v>
      </c>
    </row>
    <row r="702" spans="1:9" x14ac:dyDescent="0.15">
      <c r="A702" s="27" t="s">
        <v>601</v>
      </c>
      <c r="B702" s="30">
        <v>-0.82916386339899995</v>
      </c>
      <c r="C702" s="27" t="s">
        <v>2835</v>
      </c>
      <c r="D702" s="27">
        <v>294.99200000000002</v>
      </c>
      <c r="E702" s="27">
        <v>171.07900000000001</v>
      </c>
      <c r="F702" s="27">
        <v>189.88300000000001</v>
      </c>
      <c r="G702" s="27">
        <v>249.488</v>
      </c>
      <c r="H702" s="27">
        <v>220.922</v>
      </c>
      <c r="I702" s="30" t="s">
        <v>2836</v>
      </c>
    </row>
    <row r="703" spans="1:9" x14ac:dyDescent="0.15">
      <c r="A703" s="27" t="s">
        <v>333</v>
      </c>
      <c r="B703" s="30">
        <v>-0.83014714101099996</v>
      </c>
      <c r="C703" s="27" t="s">
        <v>2837</v>
      </c>
      <c r="D703" s="27">
        <v>3.3561100000000001</v>
      </c>
      <c r="E703" s="27">
        <v>3.47051</v>
      </c>
      <c r="F703" s="27">
        <v>2.8090700000000002</v>
      </c>
      <c r="G703" s="27">
        <v>0.60264600000000002</v>
      </c>
      <c r="H703" s="27">
        <v>3.5199099999999999</v>
      </c>
      <c r="I703" s="30" t="s">
        <v>2838</v>
      </c>
    </row>
    <row r="704" spans="1:9" x14ac:dyDescent="0.15">
      <c r="A704" s="27" t="s">
        <v>13</v>
      </c>
      <c r="B704" s="30">
        <v>-0.83100206983000002</v>
      </c>
      <c r="C704" s="27" t="s">
        <v>2839</v>
      </c>
      <c r="D704" s="27">
        <v>7.3514999999999997</v>
      </c>
      <c r="E704" s="27">
        <v>9.5320499999999999</v>
      </c>
      <c r="F704" s="27">
        <v>10.0197</v>
      </c>
      <c r="G704" s="27">
        <v>14.397</v>
      </c>
      <c r="H704" s="27">
        <v>10.128</v>
      </c>
      <c r="I704" s="30" t="s">
        <v>1775</v>
      </c>
    </row>
    <row r="705" spans="1:9" x14ac:dyDescent="0.15">
      <c r="A705" s="27" t="s">
        <v>377</v>
      </c>
      <c r="B705" s="30">
        <v>-0.83126906456600003</v>
      </c>
      <c r="C705" s="27" t="s">
        <v>2837</v>
      </c>
      <c r="D705" s="27">
        <v>3.3561100000000001</v>
      </c>
      <c r="E705" s="27">
        <v>3.47051</v>
      </c>
      <c r="F705" s="27">
        <v>2.8090700000000002</v>
      </c>
      <c r="G705" s="27">
        <v>0.60264600000000002</v>
      </c>
      <c r="H705" s="27">
        <v>3.5199099999999999</v>
      </c>
      <c r="I705" s="30" t="s">
        <v>2838</v>
      </c>
    </row>
    <row r="706" spans="1:9" x14ac:dyDescent="0.15">
      <c r="A706" s="27" t="s">
        <v>784</v>
      </c>
      <c r="B706" s="30">
        <v>-0.83404118389000004</v>
      </c>
      <c r="C706" s="27" t="s">
        <v>2840</v>
      </c>
      <c r="D706" s="27">
        <v>8.7035999999999998</v>
      </c>
      <c r="E706" s="27">
        <v>12.933</v>
      </c>
      <c r="F706" s="27">
        <v>11.646599999999999</v>
      </c>
      <c r="G706" s="27">
        <v>13.110300000000001</v>
      </c>
      <c r="H706" s="27">
        <v>11.649800000000001</v>
      </c>
      <c r="I706" s="30" t="s">
        <v>2841</v>
      </c>
    </row>
    <row r="707" spans="1:9" x14ac:dyDescent="0.15">
      <c r="A707" s="27" t="s">
        <v>912</v>
      </c>
      <c r="B707" s="30">
        <v>-0.83895700742099999</v>
      </c>
      <c r="C707" s="27" t="s">
        <v>2842</v>
      </c>
      <c r="D707" s="27">
        <v>45.376300000000001</v>
      </c>
      <c r="E707" s="27">
        <v>60.397799999999997</v>
      </c>
      <c r="F707" s="27">
        <v>98.901499999999999</v>
      </c>
      <c r="G707" s="27">
        <v>69.685000000000002</v>
      </c>
      <c r="H707" s="27">
        <v>47.110799999999998</v>
      </c>
      <c r="I707" s="30" t="s">
        <v>2843</v>
      </c>
    </row>
    <row r="708" spans="1:9" x14ac:dyDescent="0.15">
      <c r="A708" s="27" t="s">
        <v>955</v>
      </c>
      <c r="B708" s="30">
        <v>-0.84036493911700005</v>
      </c>
      <c r="C708" s="27" t="s">
        <v>2844</v>
      </c>
      <c r="D708" s="27">
        <v>21.435500000000001</v>
      </c>
      <c r="E708" s="27">
        <v>21.407499999999999</v>
      </c>
      <c r="F708" s="27">
        <v>15.7271</v>
      </c>
      <c r="G708" s="27">
        <v>8.9967199999999998</v>
      </c>
      <c r="H708" s="27">
        <v>22.177</v>
      </c>
      <c r="I708" s="30" t="s">
        <v>2845</v>
      </c>
    </row>
    <row r="709" spans="1:9" x14ac:dyDescent="0.15">
      <c r="A709" s="27" t="s">
        <v>86</v>
      </c>
      <c r="B709" s="30">
        <v>-0.84091822989499998</v>
      </c>
      <c r="C709" s="27" t="s">
        <v>2846</v>
      </c>
      <c r="D709" s="27">
        <v>0</v>
      </c>
      <c r="E709" s="27">
        <v>0</v>
      </c>
      <c r="F709" s="27">
        <v>3.0347699999999998E-2</v>
      </c>
      <c r="G709" s="27">
        <v>3.6815899999999999E-2</v>
      </c>
      <c r="H709" s="27">
        <v>0</v>
      </c>
      <c r="I709" s="30" t="s">
        <v>2847</v>
      </c>
    </row>
    <row r="710" spans="1:9" x14ac:dyDescent="0.15">
      <c r="A710" s="27" t="s">
        <v>518</v>
      </c>
      <c r="B710" s="30">
        <v>-0.84136061285099994</v>
      </c>
      <c r="C710" s="27" t="s">
        <v>2848</v>
      </c>
      <c r="D710" s="27">
        <v>0</v>
      </c>
      <c r="E710" s="27">
        <v>0</v>
      </c>
      <c r="F710" s="27">
        <v>0.10863299999999999</v>
      </c>
      <c r="G710" s="27">
        <v>0.19847500000000001</v>
      </c>
      <c r="H710" s="27">
        <v>0</v>
      </c>
      <c r="I710" s="30" t="s">
        <v>2849</v>
      </c>
    </row>
    <row r="711" spans="1:9" x14ac:dyDescent="0.15">
      <c r="A711" s="27" t="s">
        <v>749</v>
      </c>
      <c r="B711" s="30">
        <v>-0.84307032714999997</v>
      </c>
      <c r="C711" s="27" t="s">
        <v>2850</v>
      </c>
      <c r="D711" s="27">
        <v>8.7935100000000002E-2</v>
      </c>
      <c r="E711" s="27">
        <v>0.28249099999999999</v>
      </c>
      <c r="F711" s="27">
        <v>0.23180300000000001</v>
      </c>
      <c r="G711" s="27">
        <v>0.18911900000000001</v>
      </c>
      <c r="H711" s="27">
        <v>8.5259799999999997E-2</v>
      </c>
      <c r="I711" s="30" t="s">
        <v>1775</v>
      </c>
    </row>
    <row r="712" spans="1:9" x14ac:dyDescent="0.15">
      <c r="A712" s="27" t="s">
        <v>518</v>
      </c>
      <c r="B712" s="30">
        <v>-0.843601781429</v>
      </c>
      <c r="C712" s="27" t="s">
        <v>2851</v>
      </c>
      <c r="D712" s="27">
        <v>7.54786</v>
      </c>
      <c r="E712" s="27">
        <v>10.598599999999999</v>
      </c>
      <c r="F712" s="27">
        <v>20.3992</v>
      </c>
      <c r="G712" s="27">
        <v>25.610700000000001</v>
      </c>
      <c r="H712" s="27">
        <v>5.6909299999999998</v>
      </c>
      <c r="I712" s="30" t="s">
        <v>1775</v>
      </c>
    </row>
    <row r="713" spans="1:9" x14ac:dyDescent="0.15">
      <c r="A713" s="27" t="s">
        <v>874</v>
      </c>
      <c r="B713" s="30">
        <v>-0.844593714399</v>
      </c>
      <c r="C713" s="27" t="s">
        <v>2852</v>
      </c>
      <c r="D713" s="27">
        <v>0</v>
      </c>
      <c r="E713" s="27">
        <v>0.10657999999999999</v>
      </c>
      <c r="F713" s="27">
        <v>8.7436100000000003E-2</v>
      </c>
      <c r="G713" s="27">
        <v>0.32127800000000001</v>
      </c>
      <c r="H713" s="27">
        <v>0</v>
      </c>
      <c r="I713" s="30" t="s">
        <v>2853</v>
      </c>
    </row>
    <row r="714" spans="1:9" x14ac:dyDescent="0.15">
      <c r="A714" s="27" t="s">
        <v>115</v>
      </c>
      <c r="B714" s="30">
        <v>-0.84581925283699999</v>
      </c>
      <c r="C714" s="27" t="s">
        <v>2854</v>
      </c>
      <c r="D714" s="27">
        <v>3.1756099999999998</v>
      </c>
      <c r="E714" s="27">
        <v>5.9332099999999999</v>
      </c>
      <c r="F714" s="27">
        <v>8.1850500000000004</v>
      </c>
      <c r="G714" s="27">
        <v>9.2946000000000009</v>
      </c>
      <c r="H714" s="27">
        <v>4.2232900000000004</v>
      </c>
      <c r="I714" s="30" t="s">
        <v>1886</v>
      </c>
    </row>
    <row r="715" spans="1:9" x14ac:dyDescent="0.15">
      <c r="A715" s="27" t="s">
        <v>840</v>
      </c>
      <c r="B715" s="30">
        <v>-0.84622697516000001</v>
      </c>
      <c r="C715" s="27" t="s">
        <v>2855</v>
      </c>
      <c r="D715" s="27">
        <v>0.48618400000000001</v>
      </c>
      <c r="E715" s="27">
        <v>0.69369700000000001</v>
      </c>
      <c r="F715" s="27">
        <v>0.214584</v>
      </c>
      <c r="G715" s="27">
        <v>0</v>
      </c>
      <c r="H715" s="27">
        <v>7.7936000000000005E-2</v>
      </c>
      <c r="I715" s="30" t="s">
        <v>1794</v>
      </c>
    </row>
    <row r="716" spans="1:9" x14ac:dyDescent="0.15">
      <c r="A716" s="27" t="s">
        <v>800</v>
      </c>
      <c r="B716" s="30">
        <v>-0.84711127601500003</v>
      </c>
      <c r="C716" s="27" t="s">
        <v>2856</v>
      </c>
      <c r="D716" s="27">
        <v>8.3034800000000004</v>
      </c>
      <c r="E716" s="27">
        <v>2.5651899999999999</v>
      </c>
      <c r="F716" s="27">
        <v>2.1804299999999999</v>
      </c>
      <c r="G716" s="27">
        <v>6.5743400000000003</v>
      </c>
      <c r="H716" s="27">
        <v>6.83786</v>
      </c>
      <c r="I716" s="30" t="s">
        <v>2857</v>
      </c>
    </row>
    <row r="717" spans="1:9" x14ac:dyDescent="0.15">
      <c r="A717" s="27" t="s">
        <v>874</v>
      </c>
      <c r="B717" s="30">
        <v>-0.84830565265900004</v>
      </c>
      <c r="C717" s="27" t="s">
        <v>2858</v>
      </c>
      <c r="D717" s="27">
        <v>0.97945099999999996</v>
      </c>
      <c r="E717" s="27">
        <v>0.86760899999999996</v>
      </c>
      <c r="F717" s="27">
        <v>1.4125399999999999</v>
      </c>
      <c r="G717" s="27">
        <v>5.76159</v>
      </c>
      <c r="H717" s="27">
        <v>1.6046899999999999</v>
      </c>
      <c r="I717" s="30" t="s">
        <v>1974</v>
      </c>
    </row>
    <row r="718" spans="1:9" x14ac:dyDescent="0.15">
      <c r="A718" s="27" t="s">
        <v>52</v>
      </c>
      <c r="B718" s="30">
        <v>-0.85254193702000003</v>
      </c>
      <c r="C718" s="27" t="s">
        <v>2859</v>
      </c>
      <c r="D718" s="27">
        <v>0</v>
      </c>
      <c r="E718" s="27">
        <v>6.7681599999999995E-2</v>
      </c>
      <c r="F718" s="27">
        <v>0.22450400000000001</v>
      </c>
      <c r="G718" s="27">
        <v>0.136765</v>
      </c>
      <c r="H718" s="27">
        <v>6.0933300000000003E-2</v>
      </c>
      <c r="I718" s="30" t="s">
        <v>2860</v>
      </c>
    </row>
    <row r="719" spans="1:9" x14ac:dyDescent="0.15">
      <c r="A719" s="27" t="s">
        <v>528</v>
      </c>
      <c r="B719" s="30">
        <v>-0.85769516678299995</v>
      </c>
      <c r="C719" s="27" t="s">
        <v>2861</v>
      </c>
      <c r="D719" s="27">
        <v>19.961300000000001</v>
      </c>
      <c r="E719" s="27">
        <v>30.4832</v>
      </c>
      <c r="F719" s="27">
        <v>46.774099999999997</v>
      </c>
      <c r="G719" s="27">
        <v>72.496799999999993</v>
      </c>
      <c r="H719" s="27">
        <v>28.2224</v>
      </c>
      <c r="I719" s="30" t="s">
        <v>2862</v>
      </c>
    </row>
    <row r="720" spans="1:9" x14ac:dyDescent="0.15">
      <c r="A720" s="27" t="s">
        <v>287</v>
      </c>
      <c r="B720" s="30">
        <v>-0.85897055383099996</v>
      </c>
      <c r="C720" s="27" t="s">
        <v>2863</v>
      </c>
      <c r="D720" s="27">
        <v>10.690899999999999</v>
      </c>
      <c r="E720" s="27">
        <v>14.593299999999999</v>
      </c>
      <c r="F720" s="27">
        <v>11.9656</v>
      </c>
      <c r="G720" s="27">
        <v>22.664200000000001</v>
      </c>
      <c r="H720" s="27">
        <v>12.8567</v>
      </c>
      <c r="I720" s="30" t="s">
        <v>2864</v>
      </c>
    </row>
    <row r="721" spans="1:9" x14ac:dyDescent="0.15">
      <c r="A721" s="27" t="s">
        <v>497</v>
      </c>
      <c r="B721" s="30">
        <v>-0.86130897010499996</v>
      </c>
      <c r="C721" s="27" t="s">
        <v>2865</v>
      </c>
      <c r="D721" s="27">
        <v>0.31998199999999999</v>
      </c>
      <c r="E721" s="27">
        <v>0.34089000000000003</v>
      </c>
      <c r="F721" s="27">
        <v>0.121374</v>
      </c>
      <c r="G721" s="27">
        <v>0.19644300000000001</v>
      </c>
      <c r="H721" s="27">
        <v>0.17518400000000001</v>
      </c>
      <c r="I721" s="30" t="s">
        <v>2866</v>
      </c>
    </row>
    <row r="722" spans="1:9" x14ac:dyDescent="0.15">
      <c r="A722" s="27" t="s">
        <v>287</v>
      </c>
      <c r="B722" s="30">
        <v>-0.86657980718000005</v>
      </c>
      <c r="C722" s="27" t="s">
        <v>2867</v>
      </c>
      <c r="D722" s="27">
        <v>9.4265299999999996</v>
      </c>
      <c r="E722" s="27">
        <v>10.6006</v>
      </c>
      <c r="F722" s="27">
        <v>10.937200000000001</v>
      </c>
      <c r="G722" s="27">
        <v>17.661999999999999</v>
      </c>
      <c r="H722" s="27">
        <v>10.953799999999999</v>
      </c>
      <c r="I722" s="30" t="s">
        <v>1775</v>
      </c>
    </row>
    <row r="723" spans="1:9" x14ac:dyDescent="0.15">
      <c r="A723" s="27" t="s">
        <v>424</v>
      </c>
      <c r="B723" s="30">
        <v>-0.87144144112999999</v>
      </c>
      <c r="C723" s="27" t="s">
        <v>2868</v>
      </c>
      <c r="D723" s="27">
        <v>0.49437700000000001</v>
      </c>
      <c r="E723" s="27">
        <v>0.70232499999999998</v>
      </c>
      <c r="F723" s="27">
        <v>1.2164600000000001</v>
      </c>
      <c r="G723" s="27">
        <v>1.00658</v>
      </c>
      <c r="H723" s="27">
        <v>0.31640400000000002</v>
      </c>
      <c r="I723" s="30" t="s">
        <v>2869</v>
      </c>
    </row>
    <row r="724" spans="1:9" x14ac:dyDescent="0.15">
      <c r="A724" s="27" t="s">
        <v>528</v>
      </c>
      <c r="B724" s="30">
        <v>-0.87235494459200003</v>
      </c>
      <c r="C724" s="27" t="s">
        <v>2870</v>
      </c>
      <c r="D724" s="27">
        <v>67.903599999999997</v>
      </c>
      <c r="E724" s="27">
        <v>72.45</v>
      </c>
      <c r="F724" s="27">
        <v>108.09699999999999</v>
      </c>
      <c r="G724" s="27">
        <v>147.614</v>
      </c>
      <c r="H724" s="27">
        <v>67.591200000000001</v>
      </c>
      <c r="I724" s="30" t="s">
        <v>2871</v>
      </c>
    </row>
    <row r="725" spans="1:9" x14ac:dyDescent="0.15">
      <c r="A725" s="27" t="s">
        <v>144</v>
      </c>
      <c r="B725" s="30">
        <v>-0.87275934242700004</v>
      </c>
      <c r="C725" s="27" t="s">
        <v>2872</v>
      </c>
      <c r="D725" s="27">
        <v>0.57814100000000002</v>
      </c>
      <c r="E725" s="27">
        <v>1.1709499999999999</v>
      </c>
      <c r="F725" s="27">
        <v>0.81908499999999995</v>
      </c>
      <c r="G725" s="27">
        <v>0.81016999999999995</v>
      </c>
      <c r="H725" s="27">
        <v>0.94372999999999996</v>
      </c>
      <c r="I725" s="30" t="s">
        <v>2873</v>
      </c>
    </row>
    <row r="726" spans="1:9" x14ac:dyDescent="0.15">
      <c r="A726" s="27" t="s">
        <v>830</v>
      </c>
      <c r="B726" s="30">
        <v>-0.87560622683400002</v>
      </c>
      <c r="C726" s="27" t="s">
        <v>2874</v>
      </c>
      <c r="D726" s="27">
        <v>2.9300799999999998</v>
      </c>
      <c r="E726" s="27">
        <v>3.9294600000000002</v>
      </c>
      <c r="F726" s="27">
        <v>2.1140300000000001</v>
      </c>
      <c r="G726" s="27">
        <v>0.82886599999999999</v>
      </c>
      <c r="H726" s="27">
        <v>5.1619299999999999</v>
      </c>
      <c r="I726" s="30" t="s">
        <v>2875</v>
      </c>
    </row>
    <row r="727" spans="1:9" x14ac:dyDescent="0.15">
      <c r="A727" s="27" t="s">
        <v>830</v>
      </c>
      <c r="B727" s="30">
        <v>-0.88228701805599996</v>
      </c>
      <c r="C727" s="27" t="s">
        <v>2876</v>
      </c>
      <c r="D727" s="27">
        <v>1.17805</v>
      </c>
      <c r="E727" s="27">
        <v>1.5544500000000001</v>
      </c>
      <c r="F727" s="27">
        <v>0.75710999999999995</v>
      </c>
      <c r="G727" s="27">
        <v>0.48156599999999999</v>
      </c>
      <c r="H727" s="27">
        <v>1.83101</v>
      </c>
      <c r="I727" s="30" t="s">
        <v>2875</v>
      </c>
    </row>
    <row r="728" spans="1:9" x14ac:dyDescent="0.15">
      <c r="A728" s="27" t="s">
        <v>854</v>
      </c>
      <c r="B728" s="30">
        <v>-0.88341827892400004</v>
      </c>
      <c r="C728" s="27" t="s">
        <v>2877</v>
      </c>
      <c r="D728" s="27">
        <v>0</v>
      </c>
      <c r="E728" s="27">
        <v>0.102728</v>
      </c>
      <c r="F728" s="27">
        <v>8.5577700000000007E-2</v>
      </c>
      <c r="G728" s="27">
        <v>5.2016800000000002E-2</v>
      </c>
      <c r="H728" s="27">
        <v>0.138928</v>
      </c>
      <c r="I728" s="30" t="s">
        <v>1775</v>
      </c>
    </row>
    <row r="729" spans="1:9" x14ac:dyDescent="0.15">
      <c r="A729" s="27" t="s">
        <v>293</v>
      </c>
      <c r="B729" s="30">
        <v>-0.88635197875100002</v>
      </c>
      <c r="C729" s="27" t="s">
        <v>2878</v>
      </c>
      <c r="D729" s="27">
        <v>6.5130199999999999E-2</v>
      </c>
      <c r="E729" s="27">
        <v>0.20913999999999999</v>
      </c>
      <c r="F729" s="27">
        <v>5.7866399999999998E-2</v>
      </c>
      <c r="G729" s="27">
        <v>3.5091700000000003E-2</v>
      </c>
      <c r="H729" s="27">
        <v>0.15606300000000001</v>
      </c>
      <c r="I729" s="30" t="s">
        <v>1849</v>
      </c>
    </row>
    <row r="730" spans="1:9" x14ac:dyDescent="0.15">
      <c r="A730" s="27" t="s">
        <v>331</v>
      </c>
      <c r="B730" s="30">
        <v>-0.89168864618999999</v>
      </c>
      <c r="C730" s="27" t="s">
        <v>2879</v>
      </c>
      <c r="D730" s="27">
        <v>22.939399999999999</v>
      </c>
      <c r="E730" s="27">
        <v>23.321200000000001</v>
      </c>
      <c r="F730" s="27">
        <v>16.937899999999999</v>
      </c>
      <c r="G730" s="27">
        <v>21.3048</v>
      </c>
      <c r="H730" s="27">
        <v>24.9</v>
      </c>
      <c r="I730" s="30" t="s">
        <v>2880</v>
      </c>
    </row>
    <row r="731" spans="1:9" x14ac:dyDescent="0.15">
      <c r="A731" s="27" t="s">
        <v>842</v>
      </c>
      <c r="B731" s="30">
        <v>-0.89472479414100003</v>
      </c>
      <c r="C731" s="27" t="s">
        <v>2881</v>
      </c>
      <c r="D731" s="27">
        <v>4.0442699999999998E-2</v>
      </c>
      <c r="E731" s="27">
        <v>4.2843100000000002E-2</v>
      </c>
      <c r="F731" s="27">
        <v>1.7995899999999999E-2</v>
      </c>
      <c r="G731" s="27">
        <v>0</v>
      </c>
      <c r="H731" s="27">
        <v>3.8728800000000001E-2</v>
      </c>
      <c r="I731" s="30" t="s">
        <v>1888</v>
      </c>
    </row>
    <row r="732" spans="1:9" x14ac:dyDescent="0.15">
      <c r="A732" s="27" t="s">
        <v>225</v>
      </c>
      <c r="B732" s="30">
        <v>-0.89651401183400004</v>
      </c>
      <c r="C732" s="27" t="s">
        <v>2882</v>
      </c>
      <c r="D732" s="27">
        <v>1721.39</v>
      </c>
      <c r="E732" s="27">
        <v>1999.48</v>
      </c>
      <c r="F732" s="27">
        <v>1728.02</v>
      </c>
      <c r="G732" s="27">
        <v>792.76199999999994</v>
      </c>
      <c r="H732" s="27">
        <v>1917.6</v>
      </c>
      <c r="I732" s="30" t="s">
        <v>1775</v>
      </c>
    </row>
    <row r="733" spans="1:9" x14ac:dyDescent="0.15">
      <c r="A733" s="27" t="s">
        <v>13</v>
      </c>
      <c r="B733" s="30">
        <v>-0.901941885424</v>
      </c>
      <c r="C733" s="27" t="s">
        <v>2883</v>
      </c>
      <c r="D733" s="27">
        <v>27.325399999999998</v>
      </c>
      <c r="E733" s="27">
        <v>32.1646</v>
      </c>
      <c r="F733" s="27">
        <v>37.781100000000002</v>
      </c>
      <c r="G733" s="27">
        <v>50.015099999999997</v>
      </c>
      <c r="H733" s="27">
        <v>33.083100000000002</v>
      </c>
      <c r="I733" s="30" t="s">
        <v>2273</v>
      </c>
    </row>
    <row r="734" spans="1:9" x14ac:dyDescent="0.15">
      <c r="A734" s="27" t="s">
        <v>510</v>
      </c>
      <c r="B734" s="30">
        <v>-0.90485564303400001</v>
      </c>
      <c r="C734" s="27" t="s">
        <v>2884</v>
      </c>
      <c r="D734" s="27">
        <v>9.7591999999999998E-2</v>
      </c>
      <c r="E734" s="27">
        <v>0.103875</v>
      </c>
      <c r="F734" s="27">
        <v>0</v>
      </c>
      <c r="G734" s="27">
        <v>0.105187</v>
      </c>
      <c r="H734" s="27">
        <v>0</v>
      </c>
      <c r="I734" s="30" t="s">
        <v>2885</v>
      </c>
    </row>
    <row r="735" spans="1:9" x14ac:dyDescent="0.15">
      <c r="A735" s="27" t="s">
        <v>522</v>
      </c>
      <c r="B735" s="30">
        <v>-0.90734086191300001</v>
      </c>
      <c r="C735" s="27" t="s">
        <v>2886</v>
      </c>
      <c r="D735" s="27">
        <v>24.050599999999999</v>
      </c>
      <c r="E735" s="27">
        <v>26.2728</v>
      </c>
      <c r="F735" s="27">
        <v>38.556899999999999</v>
      </c>
      <c r="G735" s="27">
        <v>41.721200000000003</v>
      </c>
      <c r="H735" s="27">
        <v>24.542200000000001</v>
      </c>
      <c r="I735" s="30" t="s">
        <v>2887</v>
      </c>
    </row>
    <row r="736" spans="1:9" x14ac:dyDescent="0.15">
      <c r="A736" s="27" t="s">
        <v>198</v>
      </c>
      <c r="B736" s="30">
        <v>-0.90826714360299998</v>
      </c>
      <c r="C736" s="27" t="s">
        <v>2888</v>
      </c>
      <c r="D736" s="27">
        <v>5.9216600000000001</v>
      </c>
      <c r="E736" s="27">
        <v>7.40768</v>
      </c>
      <c r="F736" s="27">
        <v>9.6739300000000004</v>
      </c>
      <c r="G736" s="27">
        <v>9.1684099999999997</v>
      </c>
      <c r="H736" s="27">
        <v>7.3727099999999997</v>
      </c>
      <c r="I736" s="30" t="s">
        <v>1775</v>
      </c>
    </row>
    <row r="737" spans="1:9" x14ac:dyDescent="0.15">
      <c r="A737" s="27" t="s">
        <v>617</v>
      </c>
      <c r="B737" s="30">
        <v>-0.90850255483200004</v>
      </c>
      <c r="C737" s="27" t="s">
        <v>2889</v>
      </c>
      <c r="D737" s="27">
        <v>19.7437</v>
      </c>
      <c r="E737" s="27">
        <v>14.3232</v>
      </c>
      <c r="F737" s="27">
        <v>13.3736</v>
      </c>
      <c r="G737" s="27">
        <v>20.180800000000001</v>
      </c>
      <c r="H737" s="27">
        <v>14.738200000000001</v>
      </c>
      <c r="I737" s="30" t="s">
        <v>2890</v>
      </c>
    </row>
    <row r="738" spans="1:9" x14ac:dyDescent="0.15">
      <c r="A738" s="27" t="s">
        <v>634</v>
      </c>
      <c r="B738" s="30">
        <v>-0.90954562658899996</v>
      </c>
      <c r="C738" s="27" t="s">
        <v>2891</v>
      </c>
      <c r="D738" s="27">
        <v>80.608000000000004</v>
      </c>
      <c r="E738" s="27">
        <v>48.143099999999997</v>
      </c>
      <c r="F738" s="27">
        <v>23.560700000000001</v>
      </c>
      <c r="G738" s="27">
        <v>8.0121699999999993</v>
      </c>
      <c r="H738" s="27">
        <v>69.999600000000001</v>
      </c>
      <c r="I738" s="30" t="s">
        <v>1775</v>
      </c>
    </row>
    <row r="739" spans="1:9" x14ac:dyDescent="0.15">
      <c r="A739" s="27" t="s">
        <v>1024</v>
      </c>
      <c r="B739" s="30">
        <v>-0.90964095777800003</v>
      </c>
      <c r="C739" s="27" t="s">
        <v>2892</v>
      </c>
      <c r="D739" s="27">
        <v>2.1204499999999999</v>
      </c>
      <c r="E739" s="27">
        <v>2.16614</v>
      </c>
      <c r="F739" s="27">
        <v>1.3107599999999999</v>
      </c>
      <c r="G739" s="27">
        <v>2.0061300000000002</v>
      </c>
      <c r="H739" s="27">
        <v>1.3129900000000001</v>
      </c>
      <c r="I739" s="30" t="s">
        <v>1800</v>
      </c>
    </row>
    <row r="740" spans="1:9" x14ac:dyDescent="0.15">
      <c r="A740" s="27" t="s">
        <v>518</v>
      </c>
      <c r="B740" s="30">
        <v>-0.932619397691</v>
      </c>
      <c r="C740" s="27" t="s">
        <v>2893</v>
      </c>
      <c r="D740" s="27">
        <v>0.71496800000000005</v>
      </c>
      <c r="E740" s="27">
        <v>1.52776</v>
      </c>
      <c r="F740" s="27">
        <v>2.33813</v>
      </c>
      <c r="G740" s="27">
        <v>2.3125200000000001</v>
      </c>
      <c r="H740" s="27">
        <v>0.82462999999999997</v>
      </c>
      <c r="I740" s="30" t="s">
        <v>2894</v>
      </c>
    </row>
    <row r="741" spans="1:9" x14ac:dyDescent="0.15">
      <c r="A741" s="27" t="s">
        <v>138</v>
      </c>
      <c r="B741" s="30">
        <v>-0.94134195340399995</v>
      </c>
      <c r="C741" s="27" t="s">
        <v>2895</v>
      </c>
      <c r="D741" s="27">
        <v>34.411099999999998</v>
      </c>
      <c r="E741" s="27">
        <v>31.112100000000002</v>
      </c>
      <c r="F741" s="27">
        <v>26.280200000000001</v>
      </c>
      <c r="G741" s="27">
        <v>34.174500000000002</v>
      </c>
      <c r="H741" s="27">
        <v>34.147199999999998</v>
      </c>
      <c r="I741" s="30" t="s">
        <v>2896</v>
      </c>
    </row>
    <row r="742" spans="1:9" x14ac:dyDescent="0.15">
      <c r="A742" s="27" t="s">
        <v>669</v>
      </c>
      <c r="B742" s="30">
        <v>-0.94348244919599999</v>
      </c>
      <c r="C742" s="27" t="s">
        <v>2897</v>
      </c>
      <c r="D742" s="27">
        <v>39.985900000000001</v>
      </c>
      <c r="E742" s="27">
        <v>63.209899999999998</v>
      </c>
      <c r="F742" s="27">
        <v>52.998199999999997</v>
      </c>
      <c r="G742" s="27">
        <v>35.198500000000003</v>
      </c>
      <c r="H742" s="27">
        <v>18.969799999999999</v>
      </c>
      <c r="I742" s="30" t="s">
        <v>2898</v>
      </c>
    </row>
    <row r="743" spans="1:9" x14ac:dyDescent="0.15">
      <c r="A743" s="27" t="s">
        <v>366</v>
      </c>
      <c r="B743" s="30">
        <v>-0.94431537185199999</v>
      </c>
      <c r="C743" s="27" t="s">
        <v>2899</v>
      </c>
      <c r="D743" s="27">
        <v>2.9041000000000001E-2</v>
      </c>
      <c r="E743" s="27">
        <v>3.0809699999999999E-2</v>
      </c>
      <c r="F743" s="27">
        <v>2.5814400000000001E-2</v>
      </c>
      <c r="G743" s="27">
        <v>3.12927E-2</v>
      </c>
      <c r="H743" s="27">
        <v>0</v>
      </c>
      <c r="I743" s="30" t="s">
        <v>1775</v>
      </c>
    </row>
    <row r="744" spans="1:9" x14ac:dyDescent="0.15">
      <c r="A744" s="27" t="s">
        <v>140</v>
      </c>
      <c r="B744" s="30">
        <v>-0.94466515799499995</v>
      </c>
      <c r="C744" s="27" t="s">
        <v>2900</v>
      </c>
      <c r="D744" s="27">
        <v>2.4991200000000002E-2</v>
      </c>
      <c r="E744" s="27">
        <v>2.6495500000000002E-2</v>
      </c>
      <c r="F744" s="27">
        <v>2.2226599999999999E-2</v>
      </c>
      <c r="G744" s="27">
        <v>2.6927400000000001E-2</v>
      </c>
      <c r="H744" s="27">
        <v>0</v>
      </c>
      <c r="I744" s="30" t="s">
        <v>2901</v>
      </c>
    </row>
    <row r="745" spans="1:9" x14ac:dyDescent="0.15">
      <c r="A745" s="27" t="s">
        <v>741</v>
      </c>
      <c r="B745" s="30">
        <v>-0.94730630383799996</v>
      </c>
      <c r="C745" s="27" t="s">
        <v>2902</v>
      </c>
      <c r="D745" s="27">
        <v>4.62697</v>
      </c>
      <c r="E745" s="27">
        <v>10.062799999999999</v>
      </c>
      <c r="F745" s="27">
        <v>15.035500000000001</v>
      </c>
      <c r="G745" s="27">
        <v>18.089600000000001</v>
      </c>
      <c r="H745" s="27">
        <v>5.9148300000000003</v>
      </c>
      <c r="I745" s="30" t="s">
        <v>2903</v>
      </c>
    </row>
    <row r="746" spans="1:9" s="29" customFormat="1" ht="17.25" thickBot="1" x14ac:dyDescent="0.2">
      <c r="A746" s="29" t="s">
        <v>866</v>
      </c>
      <c r="B746" s="32">
        <v>-0.95123780677199998</v>
      </c>
      <c r="C746" s="29" t="s">
        <v>2904</v>
      </c>
      <c r="D746" s="29">
        <v>21.915800000000001</v>
      </c>
      <c r="E746" s="29">
        <v>22.929200000000002</v>
      </c>
      <c r="F746" s="29">
        <v>29.6479</v>
      </c>
      <c r="G746" s="29">
        <v>20.4283</v>
      </c>
      <c r="H746" s="29">
        <v>14.0108</v>
      </c>
      <c r="I746" s="32" t="s">
        <v>2218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46"/>
  <sheetViews>
    <sheetView zoomScale="85" zoomScaleNormal="85" workbookViewId="0">
      <selection sqref="A1:L1"/>
    </sheetView>
  </sheetViews>
  <sheetFormatPr defaultRowHeight="13.5" x14ac:dyDescent="0.15"/>
  <cols>
    <col min="1" max="1" width="13.5" customWidth="1"/>
    <col min="2" max="2" width="14.75" style="3" customWidth="1"/>
    <col min="3" max="3" width="13.5" bestFit="1" customWidth="1"/>
    <col min="4" max="4" width="30.5" bestFit="1" customWidth="1"/>
  </cols>
  <sheetData>
    <row r="1" spans="1:12" ht="27" customHeight="1" thickBot="1" x14ac:dyDescent="0.2">
      <c r="A1" s="35" t="s">
        <v>176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s="7" customFormat="1" ht="14.25" thickBot="1" x14ac:dyDescent="0.2">
      <c r="A2" s="8" t="s">
        <v>1596</v>
      </c>
      <c r="B2" s="9" t="s">
        <v>1597</v>
      </c>
      <c r="C2" s="7" t="s">
        <v>1598</v>
      </c>
      <c r="D2" s="7" t="s">
        <v>1599</v>
      </c>
    </row>
    <row r="3" spans="1:12" x14ac:dyDescent="0.15">
      <c r="A3" t="s">
        <v>36</v>
      </c>
      <c r="B3" s="3">
        <v>0.95607460617999995</v>
      </c>
      <c r="C3" t="s">
        <v>1620</v>
      </c>
      <c r="D3" t="s">
        <v>1747</v>
      </c>
    </row>
    <row r="4" spans="1:12" x14ac:dyDescent="0.15">
      <c r="A4" t="s">
        <v>36</v>
      </c>
      <c r="B4" s="3">
        <v>0.99271082372599995</v>
      </c>
      <c r="C4" t="s">
        <v>1615</v>
      </c>
      <c r="D4" t="s">
        <v>1743</v>
      </c>
    </row>
    <row r="5" spans="1:12" x14ac:dyDescent="0.15">
      <c r="A5" t="s">
        <v>45</v>
      </c>
      <c r="B5" s="3">
        <v>0.95653131134799996</v>
      </c>
      <c r="C5" t="s">
        <v>1630</v>
      </c>
      <c r="D5" t="s">
        <v>1756</v>
      </c>
    </row>
    <row r="6" spans="1:12" x14ac:dyDescent="0.15">
      <c r="A6" t="s">
        <v>67</v>
      </c>
      <c r="B6" s="3">
        <v>0.95857497521500001</v>
      </c>
      <c r="C6" t="s">
        <v>1630</v>
      </c>
      <c r="D6" t="s">
        <v>1756</v>
      </c>
    </row>
    <row r="7" spans="1:12" x14ac:dyDescent="0.15">
      <c r="A7" t="s">
        <v>69</v>
      </c>
      <c r="B7" s="3">
        <v>0.971766570366</v>
      </c>
      <c r="C7" t="s">
        <v>1623</v>
      </c>
      <c r="D7" t="s">
        <v>1750</v>
      </c>
    </row>
    <row r="8" spans="1:12" x14ac:dyDescent="0.15">
      <c r="A8" t="s">
        <v>79</v>
      </c>
      <c r="B8" s="3">
        <v>0.99910847442700002</v>
      </c>
      <c r="C8" t="s">
        <v>1623</v>
      </c>
      <c r="D8" t="s">
        <v>1750</v>
      </c>
    </row>
    <row r="9" spans="1:12" x14ac:dyDescent="0.15">
      <c r="A9" t="s">
        <v>82</v>
      </c>
      <c r="B9" s="3">
        <v>0.95784156218799998</v>
      </c>
      <c r="C9" t="s">
        <v>1606</v>
      </c>
      <c r="D9" t="s">
        <v>1760</v>
      </c>
    </row>
    <row r="10" spans="1:12" x14ac:dyDescent="0.15">
      <c r="A10" t="s">
        <v>82</v>
      </c>
      <c r="B10" s="3">
        <v>0.96438928899700005</v>
      </c>
      <c r="C10" t="s">
        <v>1721</v>
      </c>
      <c r="D10" t="s">
        <v>1722</v>
      </c>
    </row>
    <row r="11" spans="1:12" x14ac:dyDescent="0.15">
      <c r="A11" t="s">
        <v>82</v>
      </c>
      <c r="B11" s="3">
        <v>0.99482191779499995</v>
      </c>
      <c r="C11" t="s">
        <v>1602</v>
      </c>
      <c r="D11" t="s">
        <v>1731</v>
      </c>
    </row>
    <row r="12" spans="1:12" x14ac:dyDescent="0.15">
      <c r="A12" t="s">
        <v>90</v>
      </c>
      <c r="B12" s="3">
        <v>0.97438431350599997</v>
      </c>
      <c r="C12" t="s">
        <v>1634</v>
      </c>
      <c r="D12" t="s">
        <v>1729</v>
      </c>
    </row>
    <row r="13" spans="1:12" x14ac:dyDescent="0.15">
      <c r="A13" t="s">
        <v>128</v>
      </c>
      <c r="B13" s="3">
        <v>0.98605680772600002</v>
      </c>
      <c r="C13" t="s">
        <v>1630</v>
      </c>
      <c r="D13" t="s">
        <v>1756</v>
      </c>
    </row>
    <row r="14" spans="1:12" x14ac:dyDescent="0.15">
      <c r="A14" t="s">
        <v>136</v>
      </c>
      <c r="B14" s="3">
        <v>0.95746147536299997</v>
      </c>
      <c r="C14" t="s">
        <v>1630</v>
      </c>
      <c r="D14" t="s">
        <v>1756</v>
      </c>
    </row>
    <row r="15" spans="1:12" x14ac:dyDescent="0.15">
      <c r="A15" t="s">
        <v>138</v>
      </c>
      <c r="B15" s="3">
        <v>0.95329996842700004</v>
      </c>
      <c r="C15" t="s">
        <v>1614</v>
      </c>
      <c r="D15" t="s">
        <v>1728</v>
      </c>
    </row>
    <row r="16" spans="1:12" x14ac:dyDescent="0.15">
      <c r="A16" t="s">
        <v>138</v>
      </c>
      <c r="B16" s="3">
        <v>0.95598144402499996</v>
      </c>
      <c r="C16" t="s">
        <v>1631</v>
      </c>
      <c r="D16" t="s">
        <v>1757</v>
      </c>
    </row>
    <row r="17" spans="1:4" x14ac:dyDescent="0.15">
      <c r="A17" t="s">
        <v>138</v>
      </c>
      <c r="B17" s="3">
        <v>0.96150523101600005</v>
      </c>
      <c r="C17" t="s">
        <v>1617</v>
      </c>
      <c r="D17" t="s">
        <v>1744</v>
      </c>
    </row>
    <row r="18" spans="1:4" x14ac:dyDescent="0.15">
      <c r="A18" t="s">
        <v>138</v>
      </c>
      <c r="B18" s="3">
        <v>0.96690551114400003</v>
      </c>
      <c r="C18" t="s">
        <v>1613</v>
      </c>
      <c r="D18" t="s">
        <v>1742</v>
      </c>
    </row>
    <row r="19" spans="1:4" x14ac:dyDescent="0.15">
      <c r="A19" t="s">
        <v>138</v>
      </c>
      <c r="B19" s="3">
        <v>0.96777298952799995</v>
      </c>
      <c r="C19" t="s">
        <v>1627</v>
      </c>
      <c r="D19" t="s">
        <v>1752</v>
      </c>
    </row>
    <row r="20" spans="1:4" x14ac:dyDescent="0.15">
      <c r="A20" t="s">
        <v>138</v>
      </c>
      <c r="B20" s="3">
        <v>0.98005057233500004</v>
      </c>
      <c r="C20" t="s">
        <v>1609</v>
      </c>
      <c r="D20" t="s">
        <v>1738</v>
      </c>
    </row>
    <row r="21" spans="1:4" x14ac:dyDescent="0.15">
      <c r="A21" t="s">
        <v>138</v>
      </c>
      <c r="B21" s="3">
        <v>0.98109437967500002</v>
      </c>
      <c r="C21" t="s">
        <v>1622</v>
      </c>
      <c r="D21" t="s">
        <v>1749</v>
      </c>
    </row>
    <row r="22" spans="1:4" x14ac:dyDescent="0.15">
      <c r="A22" t="s">
        <v>138</v>
      </c>
      <c r="B22" s="3">
        <v>0.98461594233399996</v>
      </c>
      <c r="C22" t="s">
        <v>1725</v>
      </c>
      <c r="D22" t="s">
        <v>1726</v>
      </c>
    </row>
    <row r="23" spans="1:4" x14ac:dyDescent="0.15">
      <c r="A23" t="s">
        <v>138</v>
      </c>
      <c r="B23" s="3">
        <v>0.98658104574700001</v>
      </c>
      <c r="C23" t="s">
        <v>1600</v>
      </c>
      <c r="D23" t="s">
        <v>1730</v>
      </c>
    </row>
    <row r="24" spans="1:4" x14ac:dyDescent="0.15">
      <c r="A24" t="s">
        <v>138</v>
      </c>
      <c r="B24" s="3">
        <v>0.98828071524399996</v>
      </c>
      <c r="C24" t="s">
        <v>1603</v>
      </c>
      <c r="D24" t="s">
        <v>1733</v>
      </c>
    </row>
    <row r="25" spans="1:4" x14ac:dyDescent="0.15">
      <c r="A25" t="s">
        <v>138</v>
      </c>
      <c r="B25" s="3">
        <v>0.98883047121400003</v>
      </c>
      <c r="C25" t="s">
        <v>1601</v>
      </c>
      <c r="D25" t="s">
        <v>1732</v>
      </c>
    </row>
    <row r="26" spans="1:4" x14ac:dyDescent="0.15">
      <c r="A26" t="s">
        <v>138</v>
      </c>
      <c r="B26" s="3">
        <v>0.99223479074900001</v>
      </c>
      <c r="C26" t="s">
        <v>1618</v>
      </c>
      <c r="D26" t="s">
        <v>1745</v>
      </c>
    </row>
    <row r="27" spans="1:4" x14ac:dyDescent="0.15">
      <c r="A27" t="s">
        <v>138</v>
      </c>
      <c r="B27" s="3">
        <v>0.99314420739700005</v>
      </c>
      <c r="C27" t="s">
        <v>1607</v>
      </c>
      <c r="D27" t="s">
        <v>1736</v>
      </c>
    </row>
    <row r="28" spans="1:4" x14ac:dyDescent="0.15">
      <c r="A28" t="s">
        <v>138</v>
      </c>
      <c r="B28" s="3">
        <v>0.99518334704199995</v>
      </c>
      <c r="C28" t="s">
        <v>1621</v>
      </c>
      <c r="D28" t="s">
        <v>1748</v>
      </c>
    </row>
    <row r="29" spans="1:4" x14ac:dyDescent="0.15">
      <c r="A29" t="s">
        <v>138</v>
      </c>
      <c r="B29" s="3">
        <v>0.99695203897200002</v>
      </c>
      <c r="C29" t="s">
        <v>1612</v>
      </c>
      <c r="D29" t="s">
        <v>1741</v>
      </c>
    </row>
    <row r="30" spans="1:4" x14ac:dyDescent="0.15">
      <c r="A30" t="s">
        <v>157</v>
      </c>
      <c r="B30" s="3">
        <v>0.95653131134799996</v>
      </c>
      <c r="C30" t="s">
        <v>1630</v>
      </c>
      <c r="D30" t="s">
        <v>1756</v>
      </c>
    </row>
    <row r="31" spans="1:4" x14ac:dyDescent="0.15">
      <c r="A31" t="s">
        <v>173</v>
      </c>
      <c r="B31" s="3">
        <v>0.95077193458800002</v>
      </c>
      <c r="C31" t="s">
        <v>1605</v>
      </c>
      <c r="D31" t="s">
        <v>1735</v>
      </c>
    </row>
    <row r="32" spans="1:4" x14ac:dyDescent="0.15">
      <c r="A32" t="s">
        <v>173</v>
      </c>
      <c r="B32" s="3">
        <v>0.95152513634699998</v>
      </c>
      <c r="C32" t="s">
        <v>1603</v>
      </c>
      <c r="D32" t="s">
        <v>1733</v>
      </c>
    </row>
    <row r="33" spans="1:4" x14ac:dyDescent="0.15">
      <c r="A33" t="s">
        <v>173</v>
      </c>
      <c r="B33" s="3">
        <v>0.95994027657000003</v>
      </c>
      <c r="C33" t="s">
        <v>1616</v>
      </c>
      <c r="D33" t="s">
        <v>1761</v>
      </c>
    </row>
    <row r="34" spans="1:4" x14ac:dyDescent="0.15">
      <c r="A34" t="s">
        <v>173</v>
      </c>
      <c r="B34" s="3">
        <v>0.97528963680199998</v>
      </c>
      <c r="C34" t="s">
        <v>1622</v>
      </c>
      <c r="D34" t="s">
        <v>1749</v>
      </c>
    </row>
    <row r="35" spans="1:4" x14ac:dyDescent="0.15">
      <c r="A35" t="s">
        <v>173</v>
      </c>
      <c r="B35" s="3">
        <v>0.97712875730600002</v>
      </c>
      <c r="C35" t="s">
        <v>1614</v>
      </c>
      <c r="D35" t="s">
        <v>1728</v>
      </c>
    </row>
    <row r="36" spans="1:4" x14ac:dyDescent="0.15">
      <c r="A36" t="s">
        <v>173</v>
      </c>
      <c r="B36" s="3">
        <v>0.98344659557000003</v>
      </c>
      <c r="C36" t="s">
        <v>1613</v>
      </c>
      <c r="D36" t="s">
        <v>1742</v>
      </c>
    </row>
    <row r="37" spans="1:4" x14ac:dyDescent="0.15">
      <c r="A37" t="s">
        <v>173</v>
      </c>
      <c r="B37" s="3">
        <v>0.98443366503999996</v>
      </c>
      <c r="C37" t="s">
        <v>1619</v>
      </c>
      <c r="D37" t="s">
        <v>1746</v>
      </c>
    </row>
    <row r="38" spans="1:4" x14ac:dyDescent="0.15">
      <c r="A38" t="s">
        <v>173</v>
      </c>
      <c r="B38" s="3">
        <v>0.98636489061999999</v>
      </c>
      <c r="C38" t="s">
        <v>1626</v>
      </c>
      <c r="D38" t="s">
        <v>1753</v>
      </c>
    </row>
    <row r="39" spans="1:4" x14ac:dyDescent="0.15">
      <c r="A39" t="s">
        <v>189</v>
      </c>
      <c r="B39" s="3">
        <v>0.95589108602600004</v>
      </c>
      <c r="C39" t="s">
        <v>1628</v>
      </c>
      <c r="D39" t="s">
        <v>1754</v>
      </c>
    </row>
    <row r="40" spans="1:4" x14ac:dyDescent="0.15">
      <c r="A40" t="s">
        <v>192</v>
      </c>
      <c r="B40" s="3">
        <v>0.95987989524700001</v>
      </c>
      <c r="C40" t="s">
        <v>1630</v>
      </c>
      <c r="D40" t="s">
        <v>1756</v>
      </c>
    </row>
    <row r="41" spans="1:4" x14ac:dyDescent="0.15">
      <c r="A41" t="s">
        <v>194</v>
      </c>
      <c r="B41" s="3">
        <v>0.95909158718599996</v>
      </c>
      <c r="C41" t="s">
        <v>1634</v>
      </c>
      <c r="D41" t="s">
        <v>1729</v>
      </c>
    </row>
    <row r="42" spans="1:4" x14ac:dyDescent="0.15">
      <c r="A42" t="s">
        <v>229</v>
      </c>
      <c r="B42" s="3">
        <v>0.97074973863299996</v>
      </c>
      <c r="C42" t="s">
        <v>1623</v>
      </c>
      <c r="D42" t="s">
        <v>1750</v>
      </c>
    </row>
    <row r="43" spans="1:4" x14ac:dyDescent="0.15">
      <c r="A43" t="s">
        <v>260</v>
      </c>
      <c r="B43" s="3">
        <v>0.96043485728400002</v>
      </c>
      <c r="C43" t="s">
        <v>1631</v>
      </c>
      <c r="D43" t="s">
        <v>1757</v>
      </c>
    </row>
    <row r="44" spans="1:4" x14ac:dyDescent="0.15">
      <c r="A44" t="s">
        <v>260</v>
      </c>
      <c r="B44" s="3">
        <v>0.961297621223</v>
      </c>
      <c r="C44" t="s">
        <v>1618</v>
      </c>
      <c r="D44" t="s">
        <v>1745</v>
      </c>
    </row>
    <row r="45" spans="1:4" x14ac:dyDescent="0.15">
      <c r="A45" t="s">
        <v>260</v>
      </c>
      <c r="B45" s="3">
        <v>0.96458245843500001</v>
      </c>
      <c r="C45" t="s">
        <v>1621</v>
      </c>
      <c r="D45" t="s">
        <v>1748</v>
      </c>
    </row>
    <row r="46" spans="1:4" x14ac:dyDescent="0.15">
      <c r="A46" t="s">
        <v>260</v>
      </c>
      <c r="B46" s="3">
        <v>0.96699218823300004</v>
      </c>
      <c r="C46" t="s">
        <v>1725</v>
      </c>
      <c r="D46" t="s">
        <v>1726</v>
      </c>
    </row>
    <row r="47" spans="1:4" x14ac:dyDescent="0.15">
      <c r="A47" t="s">
        <v>260</v>
      </c>
      <c r="B47" s="3">
        <v>0.96805950945899999</v>
      </c>
      <c r="C47" t="s">
        <v>1607</v>
      </c>
      <c r="D47" t="s">
        <v>1736</v>
      </c>
    </row>
    <row r="48" spans="1:4" x14ac:dyDescent="0.15">
      <c r="A48" t="s">
        <v>268</v>
      </c>
      <c r="B48" s="3">
        <v>0.98449407639499997</v>
      </c>
      <c r="C48" t="s">
        <v>1634</v>
      </c>
      <c r="D48" t="s">
        <v>1729</v>
      </c>
    </row>
    <row r="49" spans="1:4" x14ac:dyDescent="0.15">
      <c r="A49" t="s">
        <v>275</v>
      </c>
      <c r="B49" s="3">
        <v>0.95163861723800003</v>
      </c>
      <c r="C49" t="s">
        <v>1600</v>
      </c>
      <c r="D49" t="s">
        <v>1730</v>
      </c>
    </row>
    <row r="50" spans="1:4" x14ac:dyDescent="0.15">
      <c r="A50" t="s">
        <v>275</v>
      </c>
      <c r="B50" s="3">
        <v>0.95342415926799995</v>
      </c>
      <c r="C50" t="s">
        <v>1603</v>
      </c>
      <c r="D50" t="s">
        <v>1733</v>
      </c>
    </row>
    <row r="51" spans="1:4" x14ac:dyDescent="0.15">
      <c r="A51" t="s">
        <v>275</v>
      </c>
      <c r="B51" s="3">
        <v>0.96034698479500002</v>
      </c>
      <c r="C51" t="s">
        <v>1612</v>
      </c>
      <c r="D51" t="s">
        <v>1741</v>
      </c>
    </row>
    <row r="52" spans="1:4" x14ac:dyDescent="0.15">
      <c r="A52" t="s">
        <v>275</v>
      </c>
      <c r="B52" s="3">
        <v>0.96330213186699998</v>
      </c>
      <c r="C52" t="s">
        <v>1601</v>
      </c>
      <c r="D52" t="s">
        <v>1732</v>
      </c>
    </row>
    <row r="53" spans="1:4" x14ac:dyDescent="0.15">
      <c r="A53" t="s">
        <v>275</v>
      </c>
      <c r="B53" s="3">
        <v>0.98098137677099995</v>
      </c>
      <c r="C53" t="s">
        <v>1631</v>
      </c>
      <c r="D53" t="s">
        <v>1757</v>
      </c>
    </row>
    <row r="54" spans="1:4" x14ac:dyDescent="0.15">
      <c r="A54" t="s">
        <v>275</v>
      </c>
      <c r="B54" s="3">
        <v>0.98306252696300001</v>
      </c>
      <c r="C54" t="s">
        <v>1609</v>
      </c>
      <c r="D54" t="s">
        <v>1738</v>
      </c>
    </row>
    <row r="55" spans="1:4" x14ac:dyDescent="0.15">
      <c r="A55" t="s">
        <v>275</v>
      </c>
      <c r="B55" s="3">
        <v>0.98306938325500004</v>
      </c>
      <c r="C55" t="s">
        <v>1621</v>
      </c>
      <c r="D55" t="s">
        <v>1748</v>
      </c>
    </row>
    <row r="56" spans="1:4" x14ac:dyDescent="0.15">
      <c r="A56" t="s">
        <v>275</v>
      </c>
      <c r="B56" s="3">
        <v>0.98763912002999998</v>
      </c>
      <c r="C56" t="s">
        <v>1618</v>
      </c>
      <c r="D56" t="s">
        <v>1745</v>
      </c>
    </row>
    <row r="57" spans="1:4" x14ac:dyDescent="0.15">
      <c r="A57" t="s">
        <v>275</v>
      </c>
      <c r="B57" s="3">
        <v>0.98873957327499995</v>
      </c>
      <c r="C57" t="s">
        <v>1725</v>
      </c>
      <c r="D57" t="s">
        <v>1726</v>
      </c>
    </row>
    <row r="58" spans="1:4" x14ac:dyDescent="0.15">
      <c r="A58" t="s">
        <v>275</v>
      </c>
      <c r="B58" s="3">
        <v>0.98966081455599997</v>
      </c>
      <c r="C58" t="s">
        <v>1607</v>
      </c>
      <c r="D58" t="s">
        <v>1736</v>
      </c>
    </row>
    <row r="59" spans="1:4" x14ac:dyDescent="0.15">
      <c r="A59" t="s">
        <v>297</v>
      </c>
      <c r="B59" s="3">
        <v>0.98020547044799999</v>
      </c>
      <c r="C59" t="s">
        <v>1623</v>
      </c>
      <c r="D59" t="s">
        <v>1750</v>
      </c>
    </row>
    <row r="60" spans="1:4" x14ac:dyDescent="0.15">
      <c r="A60" t="s">
        <v>313</v>
      </c>
      <c r="B60" s="3">
        <v>0.97156094223</v>
      </c>
      <c r="C60" t="s">
        <v>1630</v>
      </c>
      <c r="D60" t="s">
        <v>1756</v>
      </c>
    </row>
    <row r="61" spans="1:4" x14ac:dyDescent="0.15">
      <c r="A61" t="s">
        <v>315</v>
      </c>
      <c r="B61" s="3">
        <v>0.95174026307699999</v>
      </c>
      <c r="C61" t="s">
        <v>1626</v>
      </c>
      <c r="D61" t="s">
        <v>1753</v>
      </c>
    </row>
    <row r="62" spans="1:4" x14ac:dyDescent="0.15">
      <c r="A62" t="s">
        <v>315</v>
      </c>
      <c r="B62" s="3">
        <v>0.95709526715500004</v>
      </c>
      <c r="C62" t="s">
        <v>1617</v>
      </c>
      <c r="D62" t="s">
        <v>1744</v>
      </c>
    </row>
    <row r="63" spans="1:4" x14ac:dyDescent="0.15">
      <c r="A63" t="s">
        <v>315</v>
      </c>
      <c r="B63" s="3">
        <v>0.95777036086699996</v>
      </c>
      <c r="C63" t="s">
        <v>1631</v>
      </c>
      <c r="D63" t="s">
        <v>1757</v>
      </c>
    </row>
    <row r="64" spans="1:4" x14ac:dyDescent="0.15">
      <c r="A64" t="s">
        <v>315</v>
      </c>
      <c r="B64" s="3">
        <v>0.96763369789800002</v>
      </c>
      <c r="C64" t="s">
        <v>1605</v>
      </c>
      <c r="D64" t="s">
        <v>1735</v>
      </c>
    </row>
    <row r="65" spans="1:4" x14ac:dyDescent="0.15">
      <c r="A65" t="s">
        <v>315</v>
      </c>
      <c r="B65" s="3">
        <v>0.97509569132100005</v>
      </c>
      <c r="C65" t="s">
        <v>1618</v>
      </c>
      <c r="D65" t="s">
        <v>1745</v>
      </c>
    </row>
    <row r="66" spans="1:4" x14ac:dyDescent="0.15">
      <c r="A66" t="s">
        <v>315</v>
      </c>
      <c r="B66" s="3">
        <v>0.97750080425499997</v>
      </c>
      <c r="C66" t="s">
        <v>1725</v>
      </c>
      <c r="D66" t="s">
        <v>1726</v>
      </c>
    </row>
    <row r="67" spans="1:4" x14ac:dyDescent="0.15">
      <c r="A67" t="s">
        <v>315</v>
      </c>
      <c r="B67" s="3">
        <v>0.98044902347700003</v>
      </c>
      <c r="C67" t="s">
        <v>1609</v>
      </c>
      <c r="D67" t="s">
        <v>1738</v>
      </c>
    </row>
    <row r="68" spans="1:4" x14ac:dyDescent="0.15">
      <c r="A68" t="s">
        <v>315</v>
      </c>
      <c r="B68" s="3">
        <v>0.98227916829100004</v>
      </c>
      <c r="C68" t="s">
        <v>1607</v>
      </c>
      <c r="D68" t="s">
        <v>1736</v>
      </c>
    </row>
    <row r="69" spans="1:4" x14ac:dyDescent="0.15">
      <c r="A69" t="s">
        <v>315</v>
      </c>
      <c r="B69" s="3">
        <v>0.98289910175600004</v>
      </c>
      <c r="C69" t="s">
        <v>1614</v>
      </c>
      <c r="D69" t="s">
        <v>1728</v>
      </c>
    </row>
    <row r="70" spans="1:4" x14ac:dyDescent="0.15">
      <c r="A70" t="s">
        <v>315</v>
      </c>
      <c r="B70" s="3">
        <v>0.98422557497499996</v>
      </c>
      <c r="C70" t="s">
        <v>1612</v>
      </c>
      <c r="D70" t="s">
        <v>1741</v>
      </c>
    </row>
    <row r="71" spans="1:4" x14ac:dyDescent="0.15">
      <c r="A71" t="s">
        <v>315</v>
      </c>
      <c r="B71" s="3">
        <v>0.98738197109799997</v>
      </c>
      <c r="C71" t="s">
        <v>1621</v>
      </c>
      <c r="D71" t="s">
        <v>1748</v>
      </c>
    </row>
    <row r="72" spans="1:4" x14ac:dyDescent="0.15">
      <c r="A72" t="s">
        <v>315</v>
      </c>
      <c r="B72" s="3">
        <v>0.99257241113200001</v>
      </c>
      <c r="C72" t="s">
        <v>1622</v>
      </c>
      <c r="D72" t="s">
        <v>1749</v>
      </c>
    </row>
    <row r="73" spans="1:4" x14ac:dyDescent="0.15">
      <c r="A73" t="s">
        <v>315</v>
      </c>
      <c r="B73" s="3">
        <v>0.99490292990499996</v>
      </c>
      <c r="C73" t="s">
        <v>1603</v>
      </c>
      <c r="D73" t="s">
        <v>1733</v>
      </c>
    </row>
    <row r="74" spans="1:4" x14ac:dyDescent="0.15">
      <c r="A74" t="s">
        <v>315</v>
      </c>
      <c r="B74" s="3">
        <v>0.99504667020000004</v>
      </c>
      <c r="C74" t="s">
        <v>1600</v>
      </c>
      <c r="D74" t="s">
        <v>1730</v>
      </c>
    </row>
    <row r="75" spans="1:4" x14ac:dyDescent="0.15">
      <c r="A75" t="s">
        <v>315</v>
      </c>
      <c r="B75" s="3">
        <v>0.99529093831299997</v>
      </c>
      <c r="C75" t="s">
        <v>1613</v>
      </c>
      <c r="D75" t="s">
        <v>1742</v>
      </c>
    </row>
    <row r="76" spans="1:4" x14ac:dyDescent="0.15">
      <c r="A76" t="s">
        <v>315</v>
      </c>
      <c r="B76" s="3">
        <v>0.99735742711499997</v>
      </c>
      <c r="C76" t="s">
        <v>1601</v>
      </c>
      <c r="D76" t="s">
        <v>1732</v>
      </c>
    </row>
    <row r="77" spans="1:4" x14ac:dyDescent="0.15">
      <c r="A77" t="s">
        <v>318</v>
      </c>
      <c r="B77" s="3">
        <v>0.95837993550699996</v>
      </c>
      <c r="C77" t="s">
        <v>1614</v>
      </c>
      <c r="D77" t="s">
        <v>1728</v>
      </c>
    </row>
    <row r="78" spans="1:4" x14ac:dyDescent="0.15">
      <c r="A78" t="s">
        <v>318</v>
      </c>
      <c r="B78" s="3">
        <v>0.96684596765999997</v>
      </c>
      <c r="C78" t="s">
        <v>1605</v>
      </c>
      <c r="D78" t="s">
        <v>1735</v>
      </c>
    </row>
    <row r="79" spans="1:4" x14ac:dyDescent="0.15">
      <c r="A79" t="s">
        <v>318</v>
      </c>
      <c r="B79" s="3">
        <v>0.97511987767499997</v>
      </c>
      <c r="C79" t="s">
        <v>1613</v>
      </c>
      <c r="D79" t="s">
        <v>1742</v>
      </c>
    </row>
    <row r="80" spans="1:4" x14ac:dyDescent="0.15">
      <c r="A80" t="s">
        <v>318</v>
      </c>
      <c r="B80" s="3">
        <v>0.97615664111099998</v>
      </c>
      <c r="C80" t="s">
        <v>1631</v>
      </c>
      <c r="D80" t="s">
        <v>1757</v>
      </c>
    </row>
    <row r="81" spans="1:4" x14ac:dyDescent="0.15">
      <c r="A81" t="s">
        <v>318</v>
      </c>
      <c r="B81" s="3">
        <v>0.97678751409700004</v>
      </c>
      <c r="C81" t="s">
        <v>1622</v>
      </c>
      <c r="D81" t="s">
        <v>1749</v>
      </c>
    </row>
    <row r="82" spans="1:4" x14ac:dyDescent="0.15">
      <c r="A82" t="s">
        <v>318</v>
      </c>
      <c r="B82" s="3">
        <v>0.98670687304899996</v>
      </c>
      <c r="C82" t="s">
        <v>1612</v>
      </c>
      <c r="D82" t="s">
        <v>1741</v>
      </c>
    </row>
    <row r="83" spans="1:4" x14ac:dyDescent="0.15">
      <c r="A83" t="s">
        <v>318</v>
      </c>
      <c r="B83" s="3">
        <v>0.98980288328300003</v>
      </c>
      <c r="C83" t="s">
        <v>1600</v>
      </c>
      <c r="D83" t="s">
        <v>1730</v>
      </c>
    </row>
    <row r="84" spans="1:4" x14ac:dyDescent="0.15">
      <c r="A84" t="s">
        <v>318</v>
      </c>
      <c r="B84" s="3">
        <v>0.99050394799700003</v>
      </c>
      <c r="C84" t="s">
        <v>1603</v>
      </c>
      <c r="D84" t="s">
        <v>1733</v>
      </c>
    </row>
    <row r="85" spans="1:4" x14ac:dyDescent="0.15">
      <c r="A85" t="s">
        <v>318</v>
      </c>
      <c r="B85" s="3">
        <v>0.992217836297</v>
      </c>
      <c r="C85" t="s">
        <v>1618</v>
      </c>
      <c r="D85" t="s">
        <v>1745</v>
      </c>
    </row>
    <row r="86" spans="1:4" x14ac:dyDescent="0.15">
      <c r="A86" t="s">
        <v>318</v>
      </c>
      <c r="B86" s="3">
        <v>0.99246993010600004</v>
      </c>
      <c r="C86" t="s">
        <v>1725</v>
      </c>
      <c r="D86" t="s">
        <v>1726</v>
      </c>
    </row>
    <row r="87" spans="1:4" x14ac:dyDescent="0.15">
      <c r="A87" t="s">
        <v>318</v>
      </c>
      <c r="B87" s="3">
        <v>0.99513368388199996</v>
      </c>
      <c r="C87" t="s">
        <v>1609</v>
      </c>
      <c r="D87" t="s">
        <v>1738</v>
      </c>
    </row>
    <row r="88" spans="1:4" x14ac:dyDescent="0.15">
      <c r="A88" t="s">
        <v>318</v>
      </c>
      <c r="B88" s="3">
        <v>0.99593234340199999</v>
      </c>
      <c r="C88" t="s">
        <v>1601</v>
      </c>
      <c r="D88" t="s">
        <v>1732</v>
      </c>
    </row>
    <row r="89" spans="1:4" x14ac:dyDescent="0.15">
      <c r="A89" t="s">
        <v>318</v>
      </c>
      <c r="B89" s="3">
        <v>0.99708510400999995</v>
      </c>
      <c r="C89" t="s">
        <v>1621</v>
      </c>
      <c r="D89" t="s">
        <v>1748</v>
      </c>
    </row>
    <row r="90" spans="1:4" x14ac:dyDescent="0.15">
      <c r="A90" t="s">
        <v>318</v>
      </c>
      <c r="B90" s="3">
        <v>0.99725910211500002</v>
      </c>
      <c r="C90" t="s">
        <v>1607</v>
      </c>
      <c r="D90" t="s">
        <v>1736</v>
      </c>
    </row>
    <row r="91" spans="1:4" x14ac:dyDescent="0.15">
      <c r="A91" t="s">
        <v>320</v>
      </c>
      <c r="B91" s="3">
        <v>0.95304568880100005</v>
      </c>
      <c r="C91" t="s">
        <v>1602</v>
      </c>
      <c r="D91" t="s">
        <v>1731</v>
      </c>
    </row>
    <row r="92" spans="1:4" x14ac:dyDescent="0.15">
      <c r="A92" t="s">
        <v>320</v>
      </c>
      <c r="B92" s="3">
        <v>0.968945017312</v>
      </c>
      <c r="C92" t="s">
        <v>1627</v>
      </c>
      <c r="D92" t="s">
        <v>1752</v>
      </c>
    </row>
    <row r="93" spans="1:4" x14ac:dyDescent="0.15">
      <c r="A93" t="s">
        <v>333</v>
      </c>
      <c r="B93" s="3">
        <v>0.957438201732</v>
      </c>
      <c r="C93" t="s">
        <v>1633</v>
      </c>
      <c r="D93" t="s">
        <v>1762</v>
      </c>
    </row>
    <row r="94" spans="1:4" x14ac:dyDescent="0.15">
      <c r="A94" t="s">
        <v>333</v>
      </c>
      <c r="B94" s="3">
        <v>0.95781566196300005</v>
      </c>
      <c r="C94" t="s">
        <v>1611</v>
      </c>
      <c r="D94" t="s">
        <v>1740</v>
      </c>
    </row>
    <row r="95" spans="1:4" x14ac:dyDescent="0.15">
      <c r="A95" t="s">
        <v>335</v>
      </c>
      <c r="B95" s="3">
        <v>0.95319245342199999</v>
      </c>
      <c r="C95" t="s">
        <v>1608</v>
      </c>
      <c r="D95" t="s">
        <v>1737</v>
      </c>
    </row>
    <row r="96" spans="1:4" x14ac:dyDescent="0.15">
      <c r="A96" t="s">
        <v>337</v>
      </c>
      <c r="B96" s="3">
        <v>0.95653131134799996</v>
      </c>
      <c r="C96" t="s">
        <v>1630</v>
      </c>
      <c r="D96" t="s">
        <v>1756</v>
      </c>
    </row>
    <row r="97" spans="1:4" x14ac:dyDescent="0.15">
      <c r="A97" t="s">
        <v>353</v>
      </c>
      <c r="B97" s="3">
        <v>0.95567996571299996</v>
      </c>
      <c r="C97" t="s">
        <v>1612</v>
      </c>
      <c r="D97" t="s">
        <v>1741</v>
      </c>
    </row>
    <row r="98" spans="1:4" x14ac:dyDescent="0.15">
      <c r="A98" t="s">
        <v>353</v>
      </c>
      <c r="B98" s="3">
        <v>0.95908879192600005</v>
      </c>
      <c r="C98" t="s">
        <v>1603</v>
      </c>
      <c r="D98" t="s">
        <v>1733</v>
      </c>
    </row>
    <row r="99" spans="1:4" x14ac:dyDescent="0.15">
      <c r="A99" t="s">
        <v>353</v>
      </c>
      <c r="B99" s="3">
        <v>0.95924923364600001</v>
      </c>
      <c r="C99" t="s">
        <v>1627</v>
      </c>
      <c r="D99" t="s">
        <v>1752</v>
      </c>
    </row>
    <row r="100" spans="1:4" x14ac:dyDescent="0.15">
      <c r="A100" t="s">
        <v>353</v>
      </c>
      <c r="B100" s="3">
        <v>0.96198972494599999</v>
      </c>
      <c r="C100" t="s">
        <v>1600</v>
      </c>
      <c r="D100" t="s">
        <v>1730</v>
      </c>
    </row>
    <row r="101" spans="1:4" x14ac:dyDescent="0.15">
      <c r="A101" t="s">
        <v>353</v>
      </c>
      <c r="B101" s="3">
        <v>0.96202892253000005</v>
      </c>
      <c r="C101" t="s">
        <v>1601</v>
      </c>
      <c r="D101" t="s">
        <v>1732</v>
      </c>
    </row>
    <row r="102" spans="1:4" x14ac:dyDescent="0.15">
      <c r="A102" t="s">
        <v>353</v>
      </c>
      <c r="B102" s="3">
        <v>0.96416370665999995</v>
      </c>
      <c r="C102" t="s">
        <v>1631</v>
      </c>
      <c r="D102" t="s">
        <v>1757</v>
      </c>
    </row>
    <row r="103" spans="1:4" x14ac:dyDescent="0.15">
      <c r="A103" t="s">
        <v>353</v>
      </c>
      <c r="B103" s="3">
        <v>0.966746349778</v>
      </c>
      <c r="C103" t="s">
        <v>1621</v>
      </c>
      <c r="D103" t="s">
        <v>1748</v>
      </c>
    </row>
    <row r="104" spans="1:4" x14ac:dyDescent="0.15">
      <c r="A104" t="s">
        <v>353</v>
      </c>
      <c r="B104" s="3">
        <v>0.97219554314800005</v>
      </c>
      <c r="C104" t="s">
        <v>1607</v>
      </c>
      <c r="D104" t="s">
        <v>1736</v>
      </c>
    </row>
    <row r="105" spans="1:4" x14ac:dyDescent="0.15">
      <c r="A105" t="s">
        <v>353</v>
      </c>
      <c r="B105" s="3">
        <v>0.97737476241700005</v>
      </c>
      <c r="C105" t="s">
        <v>1725</v>
      </c>
      <c r="D105" t="s">
        <v>1726</v>
      </c>
    </row>
    <row r="106" spans="1:4" x14ac:dyDescent="0.15">
      <c r="A106" t="s">
        <v>353</v>
      </c>
      <c r="B106" s="3">
        <v>0.98081762110299997</v>
      </c>
      <c r="C106" t="s">
        <v>1618</v>
      </c>
      <c r="D106" t="s">
        <v>1745</v>
      </c>
    </row>
    <row r="107" spans="1:4" x14ac:dyDescent="0.15">
      <c r="A107" t="s">
        <v>353</v>
      </c>
      <c r="B107" s="3">
        <v>0.98948362675299995</v>
      </c>
      <c r="C107" t="s">
        <v>1609</v>
      </c>
      <c r="D107" t="s">
        <v>1738</v>
      </c>
    </row>
    <row r="108" spans="1:4" x14ac:dyDescent="0.15">
      <c r="A108" t="s">
        <v>361</v>
      </c>
      <c r="B108" s="3">
        <v>0.95276605675199999</v>
      </c>
      <c r="C108" t="s">
        <v>1631</v>
      </c>
      <c r="D108" t="s">
        <v>1757</v>
      </c>
    </row>
    <row r="109" spans="1:4" x14ac:dyDescent="0.15">
      <c r="A109" t="s">
        <v>361</v>
      </c>
      <c r="B109" s="3">
        <v>0.95961344073900001</v>
      </c>
      <c r="C109" t="s">
        <v>1617</v>
      </c>
      <c r="D109" t="s">
        <v>1744</v>
      </c>
    </row>
    <row r="110" spans="1:4" x14ac:dyDescent="0.15">
      <c r="A110" t="s">
        <v>361</v>
      </c>
      <c r="B110" s="3">
        <v>0.97431388532100005</v>
      </c>
      <c r="C110" t="s">
        <v>1618</v>
      </c>
      <c r="D110" t="s">
        <v>1745</v>
      </c>
    </row>
    <row r="111" spans="1:4" x14ac:dyDescent="0.15">
      <c r="A111" t="s">
        <v>361</v>
      </c>
      <c r="B111" s="3">
        <v>0.97540260591700001</v>
      </c>
      <c r="C111" t="s">
        <v>1725</v>
      </c>
      <c r="D111" t="s">
        <v>1726</v>
      </c>
    </row>
    <row r="112" spans="1:4" x14ac:dyDescent="0.15">
      <c r="A112" t="s">
        <v>361</v>
      </c>
      <c r="B112" s="3">
        <v>0.98146986085599996</v>
      </c>
      <c r="C112" t="s">
        <v>1607</v>
      </c>
      <c r="D112" t="s">
        <v>1736</v>
      </c>
    </row>
    <row r="113" spans="1:4" x14ac:dyDescent="0.15">
      <c r="A113" t="s">
        <v>361</v>
      </c>
      <c r="B113" s="3">
        <v>0.98150218967900005</v>
      </c>
      <c r="C113" t="s">
        <v>1612</v>
      </c>
      <c r="D113" t="s">
        <v>1741</v>
      </c>
    </row>
    <row r="114" spans="1:4" x14ac:dyDescent="0.15">
      <c r="A114" t="s">
        <v>361</v>
      </c>
      <c r="B114" s="3">
        <v>0.982122253562</v>
      </c>
      <c r="C114" t="s">
        <v>1622</v>
      </c>
      <c r="D114" t="s">
        <v>1749</v>
      </c>
    </row>
    <row r="115" spans="1:4" x14ac:dyDescent="0.15">
      <c r="A115" t="s">
        <v>361</v>
      </c>
      <c r="B115" s="3">
        <v>0.982400585755</v>
      </c>
      <c r="C115" t="s">
        <v>1614</v>
      </c>
      <c r="D115" t="s">
        <v>1728</v>
      </c>
    </row>
    <row r="116" spans="1:4" x14ac:dyDescent="0.15">
      <c r="A116" t="s">
        <v>361</v>
      </c>
      <c r="B116" s="3">
        <v>0.983723579801</v>
      </c>
      <c r="C116" t="s">
        <v>1609</v>
      </c>
      <c r="D116" t="s">
        <v>1738</v>
      </c>
    </row>
    <row r="117" spans="1:4" x14ac:dyDescent="0.15">
      <c r="A117" t="s">
        <v>361</v>
      </c>
      <c r="B117" s="3">
        <v>0.98707756713200001</v>
      </c>
      <c r="C117" t="s">
        <v>1621</v>
      </c>
      <c r="D117" t="s">
        <v>1748</v>
      </c>
    </row>
    <row r="118" spans="1:4" x14ac:dyDescent="0.15">
      <c r="A118" t="s">
        <v>361</v>
      </c>
      <c r="B118" s="3">
        <v>0.98751527036300002</v>
      </c>
      <c r="C118" t="s">
        <v>1603</v>
      </c>
      <c r="D118" t="s">
        <v>1733</v>
      </c>
    </row>
    <row r="119" spans="1:4" x14ac:dyDescent="0.15">
      <c r="A119" t="s">
        <v>361</v>
      </c>
      <c r="B119" s="3">
        <v>0.98780608556399996</v>
      </c>
      <c r="C119" t="s">
        <v>1613</v>
      </c>
      <c r="D119" t="s">
        <v>1742</v>
      </c>
    </row>
    <row r="120" spans="1:4" x14ac:dyDescent="0.15">
      <c r="A120" t="s">
        <v>361</v>
      </c>
      <c r="B120" s="3">
        <v>0.98920077606800005</v>
      </c>
      <c r="C120" t="s">
        <v>1600</v>
      </c>
      <c r="D120" t="s">
        <v>1730</v>
      </c>
    </row>
    <row r="121" spans="1:4" x14ac:dyDescent="0.15">
      <c r="A121" t="s">
        <v>361</v>
      </c>
      <c r="B121" s="3">
        <v>0.99605847949000004</v>
      </c>
      <c r="C121" t="s">
        <v>1601</v>
      </c>
      <c r="D121" t="s">
        <v>1732</v>
      </c>
    </row>
    <row r="122" spans="1:4" x14ac:dyDescent="0.15">
      <c r="A122" t="s">
        <v>368</v>
      </c>
      <c r="B122" s="3">
        <v>0.970343553385</v>
      </c>
      <c r="C122" t="s">
        <v>1623</v>
      </c>
      <c r="D122" t="s">
        <v>1750</v>
      </c>
    </row>
    <row r="123" spans="1:4" x14ac:dyDescent="0.15">
      <c r="A123" t="s">
        <v>372</v>
      </c>
      <c r="B123" s="3">
        <v>0.98716684816300004</v>
      </c>
      <c r="C123" t="s">
        <v>1623</v>
      </c>
      <c r="D123" t="s">
        <v>1750</v>
      </c>
    </row>
    <row r="124" spans="1:4" x14ac:dyDescent="0.15">
      <c r="A124" t="s">
        <v>377</v>
      </c>
      <c r="B124" s="3">
        <v>0.97188617506300001</v>
      </c>
      <c r="C124" t="s">
        <v>1630</v>
      </c>
      <c r="D124" t="s">
        <v>1756</v>
      </c>
    </row>
    <row r="125" spans="1:4" x14ac:dyDescent="0.15">
      <c r="A125" t="s">
        <v>383</v>
      </c>
      <c r="B125" s="3">
        <v>0.96881721328399995</v>
      </c>
      <c r="C125" t="s">
        <v>1623</v>
      </c>
      <c r="D125" t="s">
        <v>1750</v>
      </c>
    </row>
    <row r="126" spans="1:4" x14ac:dyDescent="0.15">
      <c r="A126" t="s">
        <v>404</v>
      </c>
      <c r="B126" s="3">
        <v>0.95314925746300005</v>
      </c>
      <c r="C126" t="s">
        <v>1627</v>
      </c>
      <c r="D126" t="s">
        <v>1752</v>
      </c>
    </row>
    <row r="127" spans="1:4" x14ac:dyDescent="0.15">
      <c r="A127" t="s">
        <v>404</v>
      </c>
      <c r="B127" s="3">
        <v>0.955901407408</v>
      </c>
      <c r="C127" t="s">
        <v>1613</v>
      </c>
      <c r="D127" t="s">
        <v>1742</v>
      </c>
    </row>
    <row r="128" spans="1:4" x14ac:dyDescent="0.15">
      <c r="A128" t="s">
        <v>404</v>
      </c>
      <c r="B128" s="3">
        <v>0.95784366731799997</v>
      </c>
      <c r="C128" t="s">
        <v>1622</v>
      </c>
      <c r="D128" t="s">
        <v>1749</v>
      </c>
    </row>
    <row r="129" spans="1:4" x14ac:dyDescent="0.15">
      <c r="A129" t="s">
        <v>404</v>
      </c>
      <c r="B129" s="3">
        <v>0.96024919618600002</v>
      </c>
      <c r="C129" t="s">
        <v>1605</v>
      </c>
      <c r="D129" t="s">
        <v>1735</v>
      </c>
    </row>
    <row r="130" spans="1:4" x14ac:dyDescent="0.15">
      <c r="A130" t="s">
        <v>404</v>
      </c>
      <c r="B130" s="3">
        <v>0.97458908266400002</v>
      </c>
      <c r="C130" t="s">
        <v>1631</v>
      </c>
      <c r="D130" t="s">
        <v>1757</v>
      </c>
    </row>
    <row r="131" spans="1:4" x14ac:dyDescent="0.15">
      <c r="A131" t="s">
        <v>404</v>
      </c>
      <c r="B131" s="3">
        <v>0.97893067452799998</v>
      </c>
      <c r="C131" t="s">
        <v>1612</v>
      </c>
      <c r="D131" t="s">
        <v>1741</v>
      </c>
    </row>
    <row r="132" spans="1:4" x14ac:dyDescent="0.15">
      <c r="A132" t="s">
        <v>404</v>
      </c>
      <c r="B132" s="3">
        <v>0.98012664111699999</v>
      </c>
      <c r="C132" t="s">
        <v>1600</v>
      </c>
      <c r="D132" t="s">
        <v>1730</v>
      </c>
    </row>
    <row r="133" spans="1:4" x14ac:dyDescent="0.15">
      <c r="A133" t="s">
        <v>404</v>
      </c>
      <c r="B133" s="3">
        <v>0.98085507805799999</v>
      </c>
      <c r="C133" t="s">
        <v>1603</v>
      </c>
      <c r="D133" t="s">
        <v>1733</v>
      </c>
    </row>
    <row r="134" spans="1:4" x14ac:dyDescent="0.15">
      <c r="A134" t="s">
        <v>404</v>
      </c>
      <c r="B134" s="3">
        <v>0.98662441038500004</v>
      </c>
      <c r="C134" t="s">
        <v>1601</v>
      </c>
      <c r="D134" t="s">
        <v>1732</v>
      </c>
    </row>
    <row r="135" spans="1:4" x14ac:dyDescent="0.15">
      <c r="A135" t="s">
        <v>404</v>
      </c>
      <c r="B135" s="3">
        <v>0.99007620357299997</v>
      </c>
      <c r="C135" t="s">
        <v>1725</v>
      </c>
      <c r="D135" t="s">
        <v>1726</v>
      </c>
    </row>
    <row r="136" spans="1:4" x14ac:dyDescent="0.15">
      <c r="A136" t="s">
        <v>404</v>
      </c>
      <c r="B136" s="3">
        <v>0.99136373239499997</v>
      </c>
      <c r="C136" t="s">
        <v>1621</v>
      </c>
      <c r="D136" t="s">
        <v>1748</v>
      </c>
    </row>
    <row r="137" spans="1:4" x14ac:dyDescent="0.15">
      <c r="A137" t="s">
        <v>404</v>
      </c>
      <c r="B137" s="3">
        <v>0.993204252856</v>
      </c>
      <c r="C137" t="s">
        <v>1618</v>
      </c>
      <c r="D137" t="s">
        <v>1745</v>
      </c>
    </row>
    <row r="138" spans="1:4" x14ac:dyDescent="0.15">
      <c r="A138" t="s">
        <v>404</v>
      </c>
      <c r="B138" s="3">
        <v>0.99536907036</v>
      </c>
      <c r="C138" t="s">
        <v>1607</v>
      </c>
      <c r="D138" t="s">
        <v>1736</v>
      </c>
    </row>
    <row r="139" spans="1:4" x14ac:dyDescent="0.15">
      <c r="A139" t="s">
        <v>404</v>
      </c>
      <c r="B139" s="3">
        <v>0.99820190637299999</v>
      </c>
      <c r="C139" t="s">
        <v>1609</v>
      </c>
      <c r="D139" t="s">
        <v>1738</v>
      </c>
    </row>
    <row r="140" spans="1:4" x14ac:dyDescent="0.15">
      <c r="A140" t="s">
        <v>406</v>
      </c>
      <c r="B140" s="3">
        <v>0.96080342463900004</v>
      </c>
      <c r="C140" t="s">
        <v>1634</v>
      </c>
      <c r="D140" t="s">
        <v>1729</v>
      </c>
    </row>
    <row r="141" spans="1:4" x14ac:dyDescent="0.15">
      <c r="A141" t="s">
        <v>418</v>
      </c>
      <c r="B141" s="3">
        <v>0.96331932822499999</v>
      </c>
      <c r="C141" t="s">
        <v>1623</v>
      </c>
      <c r="D141" t="s">
        <v>1750</v>
      </c>
    </row>
    <row r="142" spans="1:4" x14ac:dyDescent="0.15">
      <c r="A142" t="s">
        <v>434</v>
      </c>
      <c r="B142" s="3">
        <v>0.96972914550699996</v>
      </c>
      <c r="C142" t="s">
        <v>1623</v>
      </c>
      <c r="D142" t="s">
        <v>1750</v>
      </c>
    </row>
    <row r="143" spans="1:4" x14ac:dyDescent="0.15">
      <c r="A143" t="s">
        <v>446</v>
      </c>
      <c r="B143" s="3">
        <v>0.95653131134799996</v>
      </c>
      <c r="C143" t="s">
        <v>1630</v>
      </c>
      <c r="D143" t="s">
        <v>1756</v>
      </c>
    </row>
    <row r="144" spans="1:4" x14ac:dyDescent="0.15">
      <c r="A144" t="s">
        <v>462</v>
      </c>
      <c r="B144" s="3">
        <v>0.95653131134799996</v>
      </c>
      <c r="C144" t="s">
        <v>1630</v>
      </c>
      <c r="D144" t="s">
        <v>1756</v>
      </c>
    </row>
    <row r="145" spans="1:4" x14ac:dyDescent="0.15">
      <c r="A145" t="s">
        <v>469</v>
      </c>
      <c r="B145" s="3">
        <v>0.95653131134799996</v>
      </c>
      <c r="C145" t="s">
        <v>1630</v>
      </c>
      <c r="D145" t="s">
        <v>1756</v>
      </c>
    </row>
    <row r="146" spans="1:4" x14ac:dyDescent="0.15">
      <c r="A146" t="s">
        <v>477</v>
      </c>
      <c r="B146" s="3">
        <v>0.98657560609299999</v>
      </c>
      <c r="C146" t="s">
        <v>1623</v>
      </c>
      <c r="D146" t="s">
        <v>1750</v>
      </c>
    </row>
    <row r="147" spans="1:4" x14ac:dyDescent="0.15">
      <c r="A147" t="s">
        <v>495</v>
      </c>
      <c r="B147" s="3">
        <v>0.96336752085999999</v>
      </c>
      <c r="C147" t="s">
        <v>1630</v>
      </c>
      <c r="D147" t="s">
        <v>1756</v>
      </c>
    </row>
    <row r="148" spans="1:4" x14ac:dyDescent="0.15">
      <c r="A148" t="s">
        <v>1592</v>
      </c>
      <c r="B148" s="3">
        <v>0.95022230422800003</v>
      </c>
      <c r="C148" t="s">
        <v>1613</v>
      </c>
      <c r="D148" t="s">
        <v>1742</v>
      </c>
    </row>
    <row r="149" spans="1:4" x14ac:dyDescent="0.15">
      <c r="A149" t="s">
        <v>1592</v>
      </c>
      <c r="B149" s="3">
        <v>0.95917336954900001</v>
      </c>
      <c r="C149" t="s">
        <v>1600</v>
      </c>
      <c r="D149" t="s">
        <v>1730</v>
      </c>
    </row>
    <row r="150" spans="1:4" x14ac:dyDescent="0.15">
      <c r="A150" t="s">
        <v>1592</v>
      </c>
      <c r="B150" s="3">
        <v>0.96237605131899995</v>
      </c>
      <c r="C150" t="s">
        <v>1603</v>
      </c>
      <c r="D150" t="s">
        <v>1733</v>
      </c>
    </row>
    <row r="151" spans="1:4" x14ac:dyDescent="0.15">
      <c r="A151" t="s">
        <v>1592</v>
      </c>
      <c r="B151" s="3">
        <v>0.96365195939600001</v>
      </c>
      <c r="C151" t="s">
        <v>1618</v>
      </c>
      <c r="D151" t="s">
        <v>1745</v>
      </c>
    </row>
    <row r="152" spans="1:4" x14ac:dyDescent="0.15">
      <c r="A152" t="s">
        <v>1592</v>
      </c>
      <c r="B152" s="3">
        <v>0.96792554613399995</v>
      </c>
      <c r="C152" t="s">
        <v>1601</v>
      </c>
      <c r="D152" t="s">
        <v>1732</v>
      </c>
    </row>
    <row r="153" spans="1:4" x14ac:dyDescent="0.15">
      <c r="A153" t="s">
        <v>1592</v>
      </c>
      <c r="B153" s="3">
        <v>0.96940278307100003</v>
      </c>
      <c r="C153" t="s">
        <v>1621</v>
      </c>
      <c r="D153" t="s">
        <v>1748</v>
      </c>
    </row>
    <row r="154" spans="1:4" x14ac:dyDescent="0.15">
      <c r="A154" t="s">
        <v>1592</v>
      </c>
      <c r="B154" s="3">
        <v>0.97209423753299995</v>
      </c>
      <c r="C154" t="s">
        <v>1725</v>
      </c>
      <c r="D154" t="s">
        <v>1726</v>
      </c>
    </row>
    <row r="155" spans="1:4" x14ac:dyDescent="0.15">
      <c r="A155" t="s">
        <v>1592</v>
      </c>
      <c r="B155" s="3">
        <v>0.97329125991300003</v>
      </c>
      <c r="C155" t="s">
        <v>1631</v>
      </c>
      <c r="D155" t="s">
        <v>1757</v>
      </c>
    </row>
    <row r="156" spans="1:4" x14ac:dyDescent="0.15">
      <c r="A156" t="s">
        <v>1592</v>
      </c>
      <c r="B156" s="3">
        <v>0.97369032527400001</v>
      </c>
      <c r="C156" t="s">
        <v>1609</v>
      </c>
      <c r="D156" t="s">
        <v>1738</v>
      </c>
    </row>
    <row r="157" spans="1:4" x14ac:dyDescent="0.15">
      <c r="A157" t="s">
        <v>1592</v>
      </c>
      <c r="B157" s="3">
        <v>0.97490394582399997</v>
      </c>
      <c r="C157" t="s">
        <v>1607</v>
      </c>
      <c r="D157" t="s">
        <v>1736</v>
      </c>
    </row>
    <row r="158" spans="1:4" x14ac:dyDescent="0.15">
      <c r="A158" t="s">
        <v>1592</v>
      </c>
      <c r="B158" s="3">
        <v>0.98892699385000005</v>
      </c>
      <c r="C158" t="s">
        <v>1605</v>
      </c>
      <c r="D158" t="s">
        <v>1735</v>
      </c>
    </row>
    <row r="159" spans="1:4" x14ac:dyDescent="0.15">
      <c r="A159" t="s">
        <v>560</v>
      </c>
      <c r="B159" s="3">
        <v>0.95443996131300002</v>
      </c>
      <c r="C159" t="s">
        <v>1615</v>
      </c>
      <c r="D159" t="s">
        <v>1743</v>
      </c>
    </row>
    <row r="160" spans="1:4" x14ac:dyDescent="0.15">
      <c r="A160" t="s">
        <v>560</v>
      </c>
      <c r="B160" s="3">
        <v>0.95733248507400004</v>
      </c>
      <c r="C160" t="s">
        <v>1631</v>
      </c>
      <c r="D160" t="s">
        <v>1757</v>
      </c>
    </row>
    <row r="161" spans="1:4" x14ac:dyDescent="0.15">
      <c r="A161" t="s">
        <v>560</v>
      </c>
      <c r="B161" s="3">
        <v>0.96289204526799999</v>
      </c>
      <c r="C161" t="s">
        <v>1612</v>
      </c>
      <c r="D161" t="s">
        <v>1741</v>
      </c>
    </row>
    <row r="162" spans="1:4" x14ac:dyDescent="0.15">
      <c r="A162" t="s">
        <v>560</v>
      </c>
      <c r="B162" s="3">
        <v>0.96491424355199995</v>
      </c>
      <c r="C162" t="s">
        <v>1603</v>
      </c>
      <c r="D162" t="s">
        <v>1733</v>
      </c>
    </row>
    <row r="163" spans="1:4" x14ac:dyDescent="0.15">
      <c r="A163" t="s">
        <v>560</v>
      </c>
      <c r="B163" s="3">
        <v>0.96862553015399999</v>
      </c>
      <c r="C163" t="s">
        <v>1600</v>
      </c>
      <c r="D163" t="s">
        <v>1730</v>
      </c>
    </row>
    <row r="164" spans="1:4" x14ac:dyDescent="0.15">
      <c r="A164" t="s">
        <v>560</v>
      </c>
      <c r="B164" s="3">
        <v>0.97432861151100003</v>
      </c>
      <c r="C164" t="s">
        <v>1618</v>
      </c>
      <c r="D164" t="s">
        <v>1745</v>
      </c>
    </row>
    <row r="165" spans="1:4" x14ac:dyDescent="0.15">
      <c r="A165" t="s">
        <v>560</v>
      </c>
      <c r="B165" s="3">
        <v>0.97505571413799996</v>
      </c>
      <c r="C165" t="s">
        <v>1725</v>
      </c>
      <c r="D165" t="s">
        <v>1726</v>
      </c>
    </row>
    <row r="166" spans="1:4" x14ac:dyDescent="0.15">
      <c r="A166" t="s">
        <v>560</v>
      </c>
      <c r="B166" s="3">
        <v>0.97727219945099997</v>
      </c>
      <c r="C166" t="s">
        <v>1607</v>
      </c>
      <c r="D166" t="s">
        <v>1736</v>
      </c>
    </row>
    <row r="167" spans="1:4" x14ac:dyDescent="0.15">
      <c r="A167" t="s">
        <v>560</v>
      </c>
      <c r="B167" s="3">
        <v>0.97824710921799995</v>
      </c>
      <c r="C167" t="s">
        <v>1621</v>
      </c>
      <c r="D167" t="s">
        <v>1748</v>
      </c>
    </row>
    <row r="168" spans="1:4" x14ac:dyDescent="0.15">
      <c r="A168" t="s">
        <v>560</v>
      </c>
      <c r="B168" s="3">
        <v>0.98013973448000002</v>
      </c>
      <c r="C168" t="s">
        <v>1601</v>
      </c>
      <c r="D168" t="s">
        <v>1732</v>
      </c>
    </row>
    <row r="169" spans="1:4" x14ac:dyDescent="0.15">
      <c r="A169" t="s">
        <v>560</v>
      </c>
      <c r="B169" s="3">
        <v>0.99053744956000001</v>
      </c>
      <c r="C169" t="s">
        <v>1609</v>
      </c>
      <c r="D169" t="s">
        <v>1738</v>
      </c>
    </row>
    <row r="170" spans="1:4" x14ac:dyDescent="0.15">
      <c r="A170" t="s">
        <v>562</v>
      </c>
      <c r="B170" s="3">
        <v>0.96299997322899999</v>
      </c>
      <c r="C170" t="s">
        <v>1628</v>
      </c>
      <c r="D170" t="s">
        <v>1754</v>
      </c>
    </row>
    <row r="171" spans="1:4" x14ac:dyDescent="0.15">
      <c r="A171" t="s">
        <v>566</v>
      </c>
      <c r="B171" s="3">
        <v>0.96521356534199998</v>
      </c>
      <c r="C171" t="s">
        <v>1630</v>
      </c>
      <c r="D171" t="s">
        <v>1756</v>
      </c>
    </row>
    <row r="172" spans="1:4" x14ac:dyDescent="0.15">
      <c r="A172" t="s">
        <v>585</v>
      </c>
      <c r="B172" s="3">
        <v>0.96316080565700002</v>
      </c>
      <c r="C172" t="s">
        <v>1627</v>
      </c>
      <c r="D172" t="s">
        <v>1752</v>
      </c>
    </row>
    <row r="173" spans="1:4" x14ac:dyDescent="0.15">
      <c r="A173" t="s">
        <v>585</v>
      </c>
      <c r="B173" s="3">
        <v>0.97354210405099995</v>
      </c>
      <c r="C173" t="s">
        <v>1612</v>
      </c>
      <c r="D173" t="s">
        <v>1741</v>
      </c>
    </row>
    <row r="174" spans="1:4" x14ac:dyDescent="0.15">
      <c r="A174" t="s">
        <v>585</v>
      </c>
      <c r="B174" s="3">
        <v>0.9742312139</v>
      </c>
      <c r="C174" t="s">
        <v>1600</v>
      </c>
      <c r="D174" t="s">
        <v>1730</v>
      </c>
    </row>
    <row r="175" spans="1:4" x14ac:dyDescent="0.15">
      <c r="A175" t="s">
        <v>585</v>
      </c>
      <c r="B175" s="3">
        <v>0.97423303020300001</v>
      </c>
      <c r="C175" t="s">
        <v>1603</v>
      </c>
      <c r="D175" t="s">
        <v>1733</v>
      </c>
    </row>
    <row r="176" spans="1:4" x14ac:dyDescent="0.15">
      <c r="A176" t="s">
        <v>585</v>
      </c>
      <c r="B176" s="3">
        <v>0.97510403988200001</v>
      </c>
      <c r="C176" t="s">
        <v>1601</v>
      </c>
      <c r="D176" t="s">
        <v>1732</v>
      </c>
    </row>
    <row r="177" spans="1:4" x14ac:dyDescent="0.15">
      <c r="A177" t="s">
        <v>585</v>
      </c>
      <c r="B177" s="3">
        <v>0.98435329133100002</v>
      </c>
      <c r="C177" t="s">
        <v>1631</v>
      </c>
      <c r="D177" t="s">
        <v>1757</v>
      </c>
    </row>
    <row r="178" spans="1:4" x14ac:dyDescent="0.15">
      <c r="A178" t="s">
        <v>585</v>
      </c>
      <c r="B178" s="3">
        <v>0.98581698494199999</v>
      </c>
      <c r="C178" t="s">
        <v>1621</v>
      </c>
      <c r="D178" t="s">
        <v>1748</v>
      </c>
    </row>
    <row r="179" spans="1:4" x14ac:dyDescent="0.15">
      <c r="A179" t="s">
        <v>585</v>
      </c>
      <c r="B179" s="3">
        <v>0.98949854625</v>
      </c>
      <c r="C179" t="s">
        <v>1609</v>
      </c>
      <c r="D179" t="s">
        <v>1738</v>
      </c>
    </row>
    <row r="180" spans="1:4" x14ac:dyDescent="0.15">
      <c r="A180" t="s">
        <v>585</v>
      </c>
      <c r="B180" s="3">
        <v>0.98968914232399996</v>
      </c>
      <c r="C180" t="s">
        <v>1607</v>
      </c>
      <c r="D180" t="s">
        <v>1736</v>
      </c>
    </row>
    <row r="181" spans="1:4" x14ac:dyDescent="0.15">
      <c r="A181" t="s">
        <v>585</v>
      </c>
      <c r="B181" s="3">
        <v>0.99377027171400001</v>
      </c>
      <c r="C181" t="s">
        <v>1618</v>
      </c>
      <c r="D181" t="s">
        <v>1745</v>
      </c>
    </row>
    <row r="182" spans="1:4" x14ac:dyDescent="0.15">
      <c r="A182" t="s">
        <v>585</v>
      </c>
      <c r="B182" s="3">
        <v>0.99468497213700002</v>
      </c>
      <c r="C182" t="s">
        <v>1725</v>
      </c>
      <c r="D182" t="s">
        <v>1726</v>
      </c>
    </row>
    <row r="183" spans="1:4" x14ac:dyDescent="0.15">
      <c r="A183" t="s">
        <v>611</v>
      </c>
      <c r="B183" s="3">
        <v>0.95357177989599995</v>
      </c>
      <c r="C183" t="s">
        <v>1605</v>
      </c>
      <c r="D183" t="s">
        <v>1735</v>
      </c>
    </row>
    <row r="184" spans="1:4" x14ac:dyDescent="0.15">
      <c r="A184" t="s">
        <v>611</v>
      </c>
      <c r="B184" s="3">
        <v>0.95468371594599999</v>
      </c>
      <c r="C184" t="s">
        <v>1631</v>
      </c>
      <c r="D184" t="s">
        <v>1757</v>
      </c>
    </row>
    <row r="185" spans="1:4" x14ac:dyDescent="0.15">
      <c r="A185" t="s">
        <v>611</v>
      </c>
      <c r="B185" s="3">
        <v>0.96089871624699996</v>
      </c>
      <c r="C185" t="s">
        <v>1617</v>
      </c>
      <c r="D185" t="s">
        <v>1744</v>
      </c>
    </row>
    <row r="186" spans="1:4" x14ac:dyDescent="0.15">
      <c r="A186" t="s">
        <v>611</v>
      </c>
      <c r="B186" s="3">
        <v>0.97335017312200001</v>
      </c>
      <c r="C186" t="s">
        <v>1614</v>
      </c>
      <c r="D186" t="s">
        <v>1728</v>
      </c>
    </row>
    <row r="187" spans="1:4" x14ac:dyDescent="0.15">
      <c r="A187" t="s">
        <v>611</v>
      </c>
      <c r="B187" s="3">
        <v>0.97464196097099998</v>
      </c>
      <c r="C187" t="s">
        <v>1622</v>
      </c>
      <c r="D187" t="s">
        <v>1749</v>
      </c>
    </row>
    <row r="188" spans="1:4" x14ac:dyDescent="0.15">
      <c r="A188" t="s">
        <v>611</v>
      </c>
      <c r="B188" s="3">
        <v>0.977898224614</v>
      </c>
      <c r="C188" t="s">
        <v>1725</v>
      </c>
      <c r="D188" t="s">
        <v>1726</v>
      </c>
    </row>
    <row r="189" spans="1:4" x14ac:dyDescent="0.15">
      <c r="A189" t="s">
        <v>611</v>
      </c>
      <c r="B189" s="3">
        <v>0.97884297494299999</v>
      </c>
      <c r="C189" t="s">
        <v>1613</v>
      </c>
      <c r="D189" t="s">
        <v>1742</v>
      </c>
    </row>
    <row r="190" spans="1:4" x14ac:dyDescent="0.15">
      <c r="A190" t="s">
        <v>611</v>
      </c>
      <c r="B190" s="3">
        <v>0.98136600599500001</v>
      </c>
      <c r="C190" t="s">
        <v>1618</v>
      </c>
      <c r="D190" t="s">
        <v>1745</v>
      </c>
    </row>
    <row r="191" spans="1:4" x14ac:dyDescent="0.15">
      <c r="A191" t="s">
        <v>611</v>
      </c>
      <c r="B191" s="3">
        <v>0.98266091574799996</v>
      </c>
      <c r="C191" t="s">
        <v>1612</v>
      </c>
      <c r="D191" t="s">
        <v>1741</v>
      </c>
    </row>
    <row r="192" spans="1:4" x14ac:dyDescent="0.15">
      <c r="A192" t="s">
        <v>611</v>
      </c>
      <c r="B192" s="3">
        <v>0.98649619329500005</v>
      </c>
      <c r="C192" t="s">
        <v>1603</v>
      </c>
      <c r="D192" t="s">
        <v>1733</v>
      </c>
    </row>
    <row r="193" spans="1:4" x14ac:dyDescent="0.15">
      <c r="A193" t="s">
        <v>611</v>
      </c>
      <c r="B193" s="3">
        <v>0.98658476318099997</v>
      </c>
      <c r="C193" t="s">
        <v>1607</v>
      </c>
      <c r="D193" t="s">
        <v>1736</v>
      </c>
    </row>
    <row r="194" spans="1:4" x14ac:dyDescent="0.15">
      <c r="A194" t="s">
        <v>611</v>
      </c>
      <c r="B194" s="3">
        <v>0.98713721982799996</v>
      </c>
      <c r="C194" t="s">
        <v>1600</v>
      </c>
      <c r="D194" t="s">
        <v>1730</v>
      </c>
    </row>
    <row r="195" spans="1:4" x14ac:dyDescent="0.15">
      <c r="A195" t="s">
        <v>611</v>
      </c>
      <c r="B195" s="3">
        <v>0.98835401179299998</v>
      </c>
      <c r="C195" t="s">
        <v>1621</v>
      </c>
      <c r="D195" t="s">
        <v>1748</v>
      </c>
    </row>
    <row r="196" spans="1:4" x14ac:dyDescent="0.15">
      <c r="A196" t="s">
        <v>611</v>
      </c>
      <c r="B196" s="3">
        <v>0.99038535760799995</v>
      </c>
      <c r="C196" t="s">
        <v>1609</v>
      </c>
      <c r="D196" t="s">
        <v>1738</v>
      </c>
    </row>
    <row r="197" spans="1:4" x14ac:dyDescent="0.15">
      <c r="A197" t="s">
        <v>611</v>
      </c>
      <c r="B197" s="3">
        <v>0.99369887057600004</v>
      </c>
      <c r="C197" t="s">
        <v>1601</v>
      </c>
      <c r="D197" t="s">
        <v>1732</v>
      </c>
    </row>
    <row r="198" spans="1:4" x14ac:dyDescent="0.15">
      <c r="A198" t="s">
        <v>619</v>
      </c>
      <c r="B198" s="3">
        <v>0.95429794714899996</v>
      </c>
      <c r="C198" t="s">
        <v>1630</v>
      </c>
      <c r="D198" t="s">
        <v>1756</v>
      </c>
    </row>
    <row r="199" spans="1:4" x14ac:dyDescent="0.15">
      <c r="A199" t="s">
        <v>645</v>
      </c>
      <c r="B199" s="3">
        <v>0.96995687219100002</v>
      </c>
      <c r="C199" t="s">
        <v>1634</v>
      </c>
      <c r="D199" t="s">
        <v>1729</v>
      </c>
    </row>
    <row r="200" spans="1:4" x14ac:dyDescent="0.15">
      <c r="A200" t="s">
        <v>647</v>
      </c>
      <c r="B200" s="3">
        <v>0.97368388773400005</v>
      </c>
      <c r="C200" t="s">
        <v>1630</v>
      </c>
      <c r="D200" t="s">
        <v>1756</v>
      </c>
    </row>
    <row r="201" spans="1:4" x14ac:dyDescent="0.15">
      <c r="A201" t="s">
        <v>674</v>
      </c>
      <c r="B201" s="3">
        <v>-0.96847826127799996</v>
      </c>
      <c r="C201" t="s">
        <v>1611</v>
      </c>
      <c r="D201" t="s">
        <v>1740</v>
      </c>
    </row>
    <row r="202" spans="1:4" x14ac:dyDescent="0.15">
      <c r="A202" t="s">
        <v>674</v>
      </c>
      <c r="B202" s="3">
        <v>-0.95245527793999996</v>
      </c>
      <c r="C202" t="s">
        <v>1721</v>
      </c>
      <c r="D202" t="s">
        <v>1722</v>
      </c>
    </row>
    <row r="203" spans="1:4" x14ac:dyDescent="0.15">
      <c r="A203" t="s">
        <v>674</v>
      </c>
      <c r="B203" s="3">
        <v>-0.95060878982499997</v>
      </c>
      <c r="C203" t="s">
        <v>1633</v>
      </c>
      <c r="D203" t="s">
        <v>1762</v>
      </c>
    </row>
    <row r="204" spans="1:4" x14ac:dyDescent="0.15">
      <c r="A204" t="s">
        <v>692</v>
      </c>
      <c r="B204" s="3">
        <v>0.98592887971300003</v>
      </c>
      <c r="C204" t="s">
        <v>1623</v>
      </c>
      <c r="D204" t="s">
        <v>1750</v>
      </c>
    </row>
    <row r="205" spans="1:4" x14ac:dyDescent="0.15">
      <c r="A205" t="s">
        <v>694</v>
      </c>
      <c r="B205" s="3">
        <v>0.96159286044799996</v>
      </c>
      <c r="C205" t="s">
        <v>1625</v>
      </c>
      <c r="D205" t="s">
        <v>1727</v>
      </c>
    </row>
    <row r="206" spans="1:4" x14ac:dyDescent="0.15">
      <c r="A206" t="s">
        <v>694</v>
      </c>
      <c r="B206" s="3">
        <v>0.96307997062899997</v>
      </c>
      <c r="C206" t="s">
        <v>1624</v>
      </c>
      <c r="D206" t="s">
        <v>1751</v>
      </c>
    </row>
    <row r="207" spans="1:4" x14ac:dyDescent="0.15">
      <c r="A207" t="s">
        <v>709</v>
      </c>
      <c r="B207" s="3">
        <v>0.97610895407700005</v>
      </c>
      <c r="C207" t="s">
        <v>1623</v>
      </c>
      <c r="D207" t="s">
        <v>1750</v>
      </c>
    </row>
    <row r="208" spans="1:4" x14ac:dyDescent="0.15">
      <c r="A208" t="s">
        <v>711</v>
      </c>
      <c r="B208" s="3">
        <v>0.96343334021299998</v>
      </c>
      <c r="C208" t="s">
        <v>1634</v>
      </c>
      <c r="D208" t="s">
        <v>1729</v>
      </c>
    </row>
    <row r="209" spans="1:4" x14ac:dyDescent="0.15">
      <c r="A209" t="s">
        <v>769</v>
      </c>
      <c r="B209" s="3">
        <v>0.98080081286200005</v>
      </c>
      <c r="C209" t="s">
        <v>1634</v>
      </c>
      <c r="D209" t="s">
        <v>1729</v>
      </c>
    </row>
    <row r="210" spans="1:4" x14ac:dyDescent="0.15">
      <c r="A210" t="s">
        <v>771</v>
      </c>
      <c r="B210" s="3">
        <v>0.951106762296</v>
      </c>
      <c r="C210" t="s">
        <v>1634</v>
      </c>
      <c r="D210" t="s">
        <v>1729</v>
      </c>
    </row>
    <row r="211" spans="1:4" x14ac:dyDescent="0.15">
      <c r="A211" t="s">
        <v>771</v>
      </c>
      <c r="B211" s="3">
        <v>0.96327831628399996</v>
      </c>
      <c r="C211" t="s">
        <v>1630</v>
      </c>
      <c r="D211" t="s">
        <v>1756</v>
      </c>
    </row>
    <row r="212" spans="1:4" x14ac:dyDescent="0.15">
      <c r="A212" t="s">
        <v>775</v>
      </c>
      <c r="B212" s="3">
        <v>0.96414269914700002</v>
      </c>
      <c r="C212" t="s">
        <v>1604</v>
      </c>
      <c r="D212" t="s">
        <v>1734</v>
      </c>
    </row>
    <row r="213" spans="1:4" x14ac:dyDescent="0.15">
      <c r="A213" t="s">
        <v>788</v>
      </c>
      <c r="B213" s="3">
        <v>0.95467477549599999</v>
      </c>
      <c r="C213" t="s">
        <v>1612</v>
      </c>
      <c r="D213" t="s">
        <v>1741</v>
      </c>
    </row>
    <row r="214" spans="1:4" x14ac:dyDescent="0.15">
      <c r="A214" t="s">
        <v>788</v>
      </c>
      <c r="B214" s="3">
        <v>0.96591449932600004</v>
      </c>
      <c r="C214" t="s">
        <v>1618</v>
      </c>
      <c r="D214" t="s">
        <v>1745</v>
      </c>
    </row>
    <row r="215" spans="1:4" x14ac:dyDescent="0.15">
      <c r="A215" t="s">
        <v>788</v>
      </c>
      <c r="B215" s="3">
        <v>0.96648490666999998</v>
      </c>
      <c r="C215" t="s">
        <v>1725</v>
      </c>
      <c r="D215" t="s">
        <v>1726</v>
      </c>
    </row>
    <row r="216" spans="1:4" x14ac:dyDescent="0.15">
      <c r="A216" t="s">
        <v>788</v>
      </c>
      <c r="B216" s="3">
        <v>0.96865699000000005</v>
      </c>
      <c r="C216" t="s">
        <v>1621</v>
      </c>
      <c r="D216" t="s">
        <v>1748</v>
      </c>
    </row>
    <row r="217" spans="1:4" x14ac:dyDescent="0.15">
      <c r="A217" t="s">
        <v>788</v>
      </c>
      <c r="B217" s="3">
        <v>0.96877943185299997</v>
      </c>
      <c r="C217" t="s">
        <v>1607</v>
      </c>
      <c r="D217" t="s">
        <v>1736</v>
      </c>
    </row>
    <row r="218" spans="1:4" x14ac:dyDescent="0.15">
      <c r="A218" t="s">
        <v>807</v>
      </c>
      <c r="B218" s="3">
        <v>0.97567496282499999</v>
      </c>
      <c r="C218" t="s">
        <v>1623</v>
      </c>
      <c r="D218" t="s">
        <v>1750</v>
      </c>
    </row>
    <row r="219" spans="1:4" s="4" customFormat="1" x14ac:dyDescent="0.15">
      <c r="A219" s="4" t="s">
        <v>838</v>
      </c>
      <c r="B219" s="22">
        <v>0.96380510657399998</v>
      </c>
      <c r="C219" s="4" t="s">
        <v>1609</v>
      </c>
      <c r="D219" s="4" t="s">
        <v>1738</v>
      </c>
    </row>
    <row r="220" spans="1:4" x14ac:dyDescent="0.15">
      <c r="A220" t="s">
        <v>838</v>
      </c>
      <c r="B220" s="3">
        <v>0.96480641883999996</v>
      </c>
      <c r="C220" t="s">
        <v>1601</v>
      </c>
      <c r="D220" t="s">
        <v>1732</v>
      </c>
    </row>
    <row r="221" spans="1:4" x14ac:dyDescent="0.15">
      <c r="A221" t="s">
        <v>838</v>
      </c>
      <c r="B221" s="3">
        <v>0.96886877982499997</v>
      </c>
      <c r="C221" t="s">
        <v>1607</v>
      </c>
      <c r="D221" t="s">
        <v>1736</v>
      </c>
    </row>
    <row r="222" spans="1:4" x14ac:dyDescent="0.15">
      <c r="A222" t="s">
        <v>838</v>
      </c>
      <c r="B222" s="3">
        <v>0.97099155063700004</v>
      </c>
      <c r="C222" t="s">
        <v>1621</v>
      </c>
      <c r="D222" t="s">
        <v>1748</v>
      </c>
    </row>
    <row r="223" spans="1:4" x14ac:dyDescent="0.15">
      <c r="A223" t="s">
        <v>838</v>
      </c>
      <c r="B223" s="3">
        <v>0.975784917127</v>
      </c>
      <c r="C223" t="s">
        <v>1725</v>
      </c>
      <c r="D223" t="s">
        <v>1726</v>
      </c>
    </row>
    <row r="224" spans="1:4" x14ac:dyDescent="0.15">
      <c r="A224" t="s">
        <v>838</v>
      </c>
      <c r="B224" s="3">
        <v>0.986390259346</v>
      </c>
      <c r="C224" t="s">
        <v>1631</v>
      </c>
      <c r="D224" t="s">
        <v>1757</v>
      </c>
    </row>
    <row r="225" spans="1:4" x14ac:dyDescent="0.15">
      <c r="A225" t="s">
        <v>866</v>
      </c>
      <c r="B225" s="3">
        <v>0.96771563171599995</v>
      </c>
      <c r="C225" t="s">
        <v>1632</v>
      </c>
      <c r="D225" t="s">
        <v>1758</v>
      </c>
    </row>
    <row r="226" spans="1:4" x14ac:dyDescent="0.15">
      <c r="A226" t="s">
        <v>894</v>
      </c>
      <c r="B226" s="3">
        <v>0.98187591047900002</v>
      </c>
      <c r="C226" t="s">
        <v>1623</v>
      </c>
      <c r="D226" t="s">
        <v>1750</v>
      </c>
    </row>
    <row r="227" spans="1:4" x14ac:dyDescent="0.15">
      <c r="A227" t="s">
        <v>896</v>
      </c>
      <c r="B227" s="3">
        <v>0.96584579530600001</v>
      </c>
      <c r="C227" t="s">
        <v>1623</v>
      </c>
      <c r="D227" t="s">
        <v>1750</v>
      </c>
    </row>
    <row r="228" spans="1:4" x14ac:dyDescent="0.15">
      <c r="A228" t="s">
        <v>902</v>
      </c>
      <c r="B228" s="3">
        <v>0.95088169984199999</v>
      </c>
      <c r="C228" t="s">
        <v>1634</v>
      </c>
      <c r="D228" t="s">
        <v>1729</v>
      </c>
    </row>
    <row r="229" spans="1:4" x14ac:dyDescent="0.15">
      <c r="A229" t="s">
        <v>902</v>
      </c>
      <c r="B229" s="3">
        <v>0.95624062484700001</v>
      </c>
      <c r="C229" t="s">
        <v>1630</v>
      </c>
      <c r="D229" t="s">
        <v>1756</v>
      </c>
    </row>
    <row r="230" spans="1:4" x14ac:dyDescent="0.15">
      <c r="A230" t="s">
        <v>904</v>
      </c>
      <c r="B230" s="3">
        <v>0.96569163725899998</v>
      </c>
      <c r="C230" t="s">
        <v>1602</v>
      </c>
      <c r="D230" t="s">
        <v>1731</v>
      </c>
    </row>
    <row r="231" spans="1:4" x14ac:dyDescent="0.15">
      <c r="A231" t="s">
        <v>910</v>
      </c>
      <c r="B231" s="3">
        <v>0.95248818663500001</v>
      </c>
      <c r="C231" t="s">
        <v>1610</v>
      </c>
      <c r="D231" t="s">
        <v>1739</v>
      </c>
    </row>
    <row r="232" spans="1:4" x14ac:dyDescent="0.15">
      <c r="A232" t="s">
        <v>910</v>
      </c>
      <c r="B232" s="3">
        <v>0.95254873593199996</v>
      </c>
      <c r="C232" t="s">
        <v>1626</v>
      </c>
      <c r="D232" t="s">
        <v>1753</v>
      </c>
    </row>
    <row r="233" spans="1:4" x14ac:dyDescent="0.15">
      <c r="A233" t="s">
        <v>910</v>
      </c>
      <c r="B233" s="3">
        <v>0.95806478762500002</v>
      </c>
      <c r="C233" t="s">
        <v>1616</v>
      </c>
      <c r="D233" t="s">
        <v>1761</v>
      </c>
    </row>
    <row r="234" spans="1:4" x14ac:dyDescent="0.15">
      <c r="A234" t="s">
        <v>910</v>
      </c>
      <c r="B234" s="3">
        <v>0.97270850464600001</v>
      </c>
      <c r="C234" t="s">
        <v>1614</v>
      </c>
      <c r="D234" t="s">
        <v>1728</v>
      </c>
    </row>
    <row r="235" spans="1:4" x14ac:dyDescent="0.15">
      <c r="A235" t="s">
        <v>960</v>
      </c>
      <c r="B235" s="3">
        <v>0.95081396055400003</v>
      </c>
      <c r="C235" t="s">
        <v>1633</v>
      </c>
      <c r="D235" t="s">
        <v>1762</v>
      </c>
    </row>
    <row r="236" spans="1:4" x14ac:dyDescent="0.15">
      <c r="A236" t="s">
        <v>960</v>
      </c>
      <c r="B236" s="3">
        <v>0.95900221316900003</v>
      </c>
      <c r="C236" t="s">
        <v>1611</v>
      </c>
      <c r="D236" t="s">
        <v>1740</v>
      </c>
    </row>
    <row r="237" spans="1:4" x14ac:dyDescent="0.15">
      <c r="A237" t="s">
        <v>960</v>
      </c>
      <c r="B237" s="3">
        <v>0.95971063962400005</v>
      </c>
      <c r="C237" t="s">
        <v>1723</v>
      </c>
      <c r="D237" t="s">
        <v>1724</v>
      </c>
    </row>
    <row r="238" spans="1:4" x14ac:dyDescent="0.15">
      <c r="A238" t="s">
        <v>960</v>
      </c>
      <c r="B238" s="3">
        <v>0.97679243305899999</v>
      </c>
      <c r="C238" t="s">
        <v>1628</v>
      </c>
      <c r="D238" t="s">
        <v>1754</v>
      </c>
    </row>
    <row r="239" spans="1:4" x14ac:dyDescent="0.15">
      <c r="A239" t="s">
        <v>960</v>
      </c>
      <c r="B239" s="3">
        <v>0.97837872671899995</v>
      </c>
      <c r="C239" t="s">
        <v>1721</v>
      </c>
      <c r="D239" t="s">
        <v>1722</v>
      </c>
    </row>
    <row r="240" spans="1:4" x14ac:dyDescent="0.15">
      <c r="A240" t="s">
        <v>960</v>
      </c>
      <c r="B240" s="3">
        <v>0.99721232234699997</v>
      </c>
      <c r="C240" t="s">
        <v>1606</v>
      </c>
      <c r="D240" t="s">
        <v>1760</v>
      </c>
    </row>
    <row r="241" spans="1:4" x14ac:dyDescent="0.15">
      <c r="A241" t="s">
        <v>960</v>
      </c>
      <c r="B241" s="3">
        <v>0.99804944631100001</v>
      </c>
      <c r="C241" t="s">
        <v>1629</v>
      </c>
      <c r="D241" t="s">
        <v>1755</v>
      </c>
    </row>
    <row r="242" spans="1:4" x14ac:dyDescent="0.15">
      <c r="A242" t="s">
        <v>996</v>
      </c>
      <c r="B242" s="3">
        <v>0.97688854484499998</v>
      </c>
      <c r="C242" t="s">
        <v>1630</v>
      </c>
      <c r="D242" t="s">
        <v>1756</v>
      </c>
    </row>
    <row r="243" spans="1:4" x14ac:dyDescent="0.15">
      <c r="A243" t="s">
        <v>1002</v>
      </c>
      <c r="B243" s="3">
        <v>0.965483230267</v>
      </c>
      <c r="C243" t="s">
        <v>1635</v>
      </c>
      <c r="D243" t="s">
        <v>1759</v>
      </c>
    </row>
    <row r="244" spans="1:4" x14ac:dyDescent="0.15">
      <c r="A244" t="s">
        <v>1004</v>
      </c>
      <c r="B244" s="3">
        <v>0.97054633369900001</v>
      </c>
      <c r="C244" t="s">
        <v>1630</v>
      </c>
      <c r="D244" t="s">
        <v>1756</v>
      </c>
    </row>
    <row r="245" spans="1:4" x14ac:dyDescent="0.15">
      <c r="A245" t="s">
        <v>1020</v>
      </c>
      <c r="B245" s="3">
        <v>0.95044096440000003</v>
      </c>
      <c r="C245" t="s">
        <v>1635</v>
      </c>
      <c r="D245" t="s">
        <v>1759</v>
      </c>
    </row>
    <row r="246" spans="1:4" s="12" customFormat="1" ht="14.25" thickBot="1" x14ac:dyDescent="0.2">
      <c r="A246" s="12" t="s">
        <v>1020</v>
      </c>
      <c r="B246" s="13">
        <v>0.96089349633499999</v>
      </c>
      <c r="C246" s="12" t="s">
        <v>1602</v>
      </c>
      <c r="D246" s="12" t="s">
        <v>1731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69"/>
  <sheetViews>
    <sheetView zoomScale="85" zoomScaleNormal="85" workbookViewId="0">
      <selection sqref="A1:F1"/>
    </sheetView>
  </sheetViews>
  <sheetFormatPr defaultRowHeight="13.5" x14ac:dyDescent="0.15"/>
  <cols>
    <col min="1" max="1" width="12.5" customWidth="1"/>
    <col min="3" max="3" width="9.25" bestFit="1" customWidth="1"/>
    <col min="4" max="4" width="10" bestFit="1" customWidth="1"/>
    <col min="5" max="5" width="7.25" bestFit="1" customWidth="1"/>
    <col min="6" max="6" width="74.625" customWidth="1"/>
    <col min="8" max="8" width="41" customWidth="1"/>
  </cols>
  <sheetData>
    <row r="1" spans="1:8" ht="15.75" thickBot="1" x14ac:dyDescent="0.2">
      <c r="A1" s="35" t="s">
        <v>1763</v>
      </c>
      <c r="B1" s="35"/>
      <c r="C1" s="35"/>
      <c r="D1" s="35"/>
      <c r="E1" s="35"/>
      <c r="F1" s="35"/>
    </row>
    <row r="2" spans="1:8" s="7" customFormat="1" ht="14.25" thickBot="1" x14ac:dyDescent="0.2">
      <c r="A2" s="5" t="s">
        <v>0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1591</v>
      </c>
      <c r="G2" s="7" t="s">
        <v>1764</v>
      </c>
      <c r="H2" s="7" t="s">
        <v>1765</v>
      </c>
    </row>
    <row r="3" spans="1:8" x14ac:dyDescent="0.15">
      <c r="A3" s="2" t="s">
        <v>315</v>
      </c>
      <c r="B3" s="2" t="s">
        <v>317</v>
      </c>
      <c r="C3" s="2">
        <v>1146966</v>
      </c>
      <c r="D3" s="2">
        <v>1147271</v>
      </c>
      <c r="E3" s="2" t="s">
        <v>16</v>
      </c>
      <c r="F3" s="2" t="s">
        <v>1192</v>
      </c>
      <c r="G3">
        <v>306</v>
      </c>
      <c r="H3">
        <f>VLOOKUP(A3,[1]Sheet5!$A:$G,7,FALSE)</f>
        <v>16</v>
      </c>
    </row>
    <row r="4" spans="1:8" x14ac:dyDescent="0.15">
      <c r="A4" s="1" t="s">
        <v>138</v>
      </c>
      <c r="B4" s="1" t="s">
        <v>15</v>
      </c>
      <c r="C4" s="1">
        <v>38770465</v>
      </c>
      <c r="D4" s="1">
        <v>38770821</v>
      </c>
      <c r="E4" s="1" t="s">
        <v>73</v>
      </c>
      <c r="F4" s="2" t="s">
        <v>1094</v>
      </c>
      <c r="G4">
        <v>357</v>
      </c>
      <c r="H4">
        <f>VLOOKUP(A4,[1]Sheet5!$A:$G,7,FALSE)</f>
        <v>15</v>
      </c>
    </row>
    <row r="5" spans="1:8" x14ac:dyDescent="0.15">
      <c r="A5" s="2" t="s">
        <v>611</v>
      </c>
      <c r="B5" s="2" t="s">
        <v>534</v>
      </c>
      <c r="C5" s="2">
        <v>25829274</v>
      </c>
      <c r="D5" s="2">
        <v>25830590</v>
      </c>
      <c r="E5" s="2" t="s">
        <v>73</v>
      </c>
      <c r="F5" s="2" t="s">
        <v>1357</v>
      </c>
      <c r="G5">
        <v>1317</v>
      </c>
      <c r="H5">
        <f>VLOOKUP(A5,[1]Sheet5!$A:$G,7,FALSE)</f>
        <v>15</v>
      </c>
    </row>
    <row r="6" spans="1:8" x14ac:dyDescent="0.15">
      <c r="A6" s="2" t="s">
        <v>318</v>
      </c>
      <c r="B6" s="2" t="s">
        <v>317</v>
      </c>
      <c r="C6" s="2">
        <v>1150117</v>
      </c>
      <c r="D6" s="2">
        <v>1150528</v>
      </c>
      <c r="E6" s="2" t="s">
        <v>16</v>
      </c>
      <c r="F6" s="2" t="s">
        <v>1193</v>
      </c>
      <c r="G6">
        <v>412</v>
      </c>
      <c r="H6">
        <f>VLOOKUP(A6,[1]Sheet5!$A:$G,7,FALSE)</f>
        <v>14</v>
      </c>
    </row>
    <row r="7" spans="1:8" x14ac:dyDescent="0.15">
      <c r="A7" s="2" t="s">
        <v>361</v>
      </c>
      <c r="B7" s="2" t="s">
        <v>317</v>
      </c>
      <c r="C7" s="2">
        <v>30380176</v>
      </c>
      <c r="D7" s="2">
        <v>30381042</v>
      </c>
      <c r="E7" s="2" t="s">
        <v>16</v>
      </c>
      <c r="F7" s="2" t="s">
        <v>1216</v>
      </c>
      <c r="G7">
        <v>1233</v>
      </c>
      <c r="H7">
        <f>VLOOKUP(A7,[1]Sheet5!$A:$G,7,FALSE)</f>
        <v>14</v>
      </c>
    </row>
    <row r="8" spans="1:8" x14ac:dyDescent="0.15">
      <c r="A8" s="2" t="s">
        <v>404</v>
      </c>
      <c r="B8" s="2" t="s">
        <v>317</v>
      </c>
      <c r="C8" s="2">
        <v>28634211</v>
      </c>
      <c r="D8" s="2">
        <v>28634571</v>
      </c>
      <c r="E8" s="2" t="s">
        <v>73</v>
      </c>
      <c r="F8" s="2" t="s">
        <v>1241</v>
      </c>
      <c r="G8">
        <v>427</v>
      </c>
      <c r="H8">
        <f>VLOOKUP(A8,[1]Sheet5!$A:$G,7,FALSE)</f>
        <v>14</v>
      </c>
    </row>
    <row r="9" spans="1:8" x14ac:dyDescent="0.15">
      <c r="A9" s="2" t="s">
        <v>353</v>
      </c>
      <c r="B9" s="2" t="s">
        <v>317</v>
      </c>
      <c r="C9" s="2">
        <v>25409998</v>
      </c>
      <c r="D9" s="2">
        <v>25410521</v>
      </c>
      <c r="E9" s="2" t="s">
        <v>16</v>
      </c>
      <c r="F9" s="2" t="s">
        <v>1212</v>
      </c>
      <c r="G9">
        <v>898</v>
      </c>
      <c r="H9">
        <f>VLOOKUP(A9,[1]Sheet5!$A:$G,7,FALSE)</f>
        <v>11</v>
      </c>
    </row>
    <row r="10" spans="1:8" x14ac:dyDescent="0.15">
      <c r="A10" s="2" t="s">
        <v>1592</v>
      </c>
      <c r="B10" s="2" t="s">
        <v>431</v>
      </c>
      <c r="C10" s="2">
        <v>35123606</v>
      </c>
      <c r="D10" s="2">
        <v>35124065</v>
      </c>
      <c r="E10" s="2" t="s">
        <v>73</v>
      </c>
      <c r="F10" s="2" t="s">
        <v>1594</v>
      </c>
      <c r="G10">
        <v>460</v>
      </c>
      <c r="H10">
        <f>VLOOKUP(A10,[1]Sheet5!$A:$G,7,FALSE)</f>
        <v>11</v>
      </c>
    </row>
    <row r="11" spans="1:8" x14ac:dyDescent="0.15">
      <c r="A11" s="2" t="s">
        <v>560</v>
      </c>
      <c r="B11" s="2" t="s">
        <v>534</v>
      </c>
      <c r="C11" s="2">
        <v>24864779</v>
      </c>
      <c r="D11" s="2">
        <v>24865532</v>
      </c>
      <c r="E11" s="2" t="s">
        <v>16</v>
      </c>
      <c r="F11" s="2" t="s">
        <v>1329</v>
      </c>
      <c r="G11">
        <v>754</v>
      </c>
      <c r="H11">
        <f>VLOOKUP(A11,[1]Sheet5!$A:$G,7,FALSE)</f>
        <v>11</v>
      </c>
    </row>
    <row r="12" spans="1:8" x14ac:dyDescent="0.15">
      <c r="A12" s="2" t="s">
        <v>585</v>
      </c>
      <c r="B12" s="2" t="s">
        <v>534</v>
      </c>
      <c r="C12" s="2">
        <v>5590462</v>
      </c>
      <c r="D12" s="2">
        <v>5590967</v>
      </c>
      <c r="E12" s="2" t="s">
        <v>73</v>
      </c>
      <c r="F12" s="2" t="s">
        <v>1342</v>
      </c>
      <c r="G12">
        <v>506</v>
      </c>
      <c r="H12">
        <f>VLOOKUP(A12,[1]Sheet5!$A:$G,7,FALSE)</f>
        <v>11</v>
      </c>
    </row>
    <row r="13" spans="1:8" x14ac:dyDescent="0.15">
      <c r="A13" s="2" t="s">
        <v>275</v>
      </c>
      <c r="B13" s="2" t="s">
        <v>251</v>
      </c>
      <c r="C13" s="2">
        <v>22855138</v>
      </c>
      <c r="D13" s="2">
        <v>22855341</v>
      </c>
      <c r="E13" s="2" t="s">
        <v>16</v>
      </c>
      <c r="F13" s="2" t="s">
        <v>1171</v>
      </c>
      <c r="G13">
        <v>204</v>
      </c>
      <c r="H13">
        <f>VLOOKUP(A13,[1]Sheet5!$A:$G,7,FALSE)</f>
        <v>10</v>
      </c>
    </row>
    <row r="14" spans="1:8" x14ac:dyDescent="0.15">
      <c r="A14" s="2" t="s">
        <v>173</v>
      </c>
      <c r="B14" s="2" t="s">
        <v>175</v>
      </c>
      <c r="C14" s="2">
        <v>783318</v>
      </c>
      <c r="D14" s="2">
        <v>783555</v>
      </c>
      <c r="E14" s="2" t="s">
        <v>16</v>
      </c>
      <c r="F14" s="2" t="s">
        <v>1113</v>
      </c>
      <c r="G14">
        <v>238</v>
      </c>
      <c r="H14">
        <f>VLOOKUP(A14,[1]Sheet5!$A:$G,7,FALSE)</f>
        <v>8</v>
      </c>
    </row>
    <row r="15" spans="1:8" x14ac:dyDescent="0.15">
      <c r="A15" s="2" t="s">
        <v>960</v>
      </c>
      <c r="B15" s="2" t="s">
        <v>883</v>
      </c>
      <c r="C15" s="2">
        <v>22381788</v>
      </c>
      <c r="D15" s="2">
        <v>22381996</v>
      </c>
      <c r="E15" s="2" t="s">
        <v>73</v>
      </c>
      <c r="F15" s="2" t="s">
        <v>1551</v>
      </c>
      <c r="G15">
        <v>209</v>
      </c>
      <c r="H15">
        <f>VLOOKUP(A15,[1]Sheet5!$A:$G,7,FALSE)</f>
        <v>7</v>
      </c>
    </row>
    <row r="16" spans="1:8" s="4" customFormat="1" x14ac:dyDescent="0.15">
      <c r="A16" s="23" t="s">
        <v>838</v>
      </c>
      <c r="B16" s="23" t="s">
        <v>806</v>
      </c>
      <c r="C16" s="23">
        <v>20971887</v>
      </c>
      <c r="D16" s="23">
        <v>20972419</v>
      </c>
      <c r="E16" s="23" t="s">
        <v>16</v>
      </c>
      <c r="F16" s="2" t="s">
        <v>1484</v>
      </c>
      <c r="G16">
        <v>533</v>
      </c>
      <c r="H16">
        <f>VLOOKUP(A16,[1]Sheet5!$A:$G,7,FALSE)</f>
        <v>6</v>
      </c>
    </row>
    <row r="17" spans="1:8" x14ac:dyDescent="0.15">
      <c r="A17" s="1" t="s">
        <v>260</v>
      </c>
      <c r="B17" s="1" t="s">
        <v>251</v>
      </c>
      <c r="C17" s="1">
        <v>7777168</v>
      </c>
      <c r="D17" s="1">
        <v>7784524</v>
      </c>
      <c r="E17" s="1" t="s">
        <v>16</v>
      </c>
      <c r="F17" s="2" t="s">
        <v>1163</v>
      </c>
      <c r="G17">
        <v>7357</v>
      </c>
      <c r="H17">
        <f>VLOOKUP(A17,[1]Sheet5!$A:$G,7,FALSE)</f>
        <v>5</v>
      </c>
    </row>
    <row r="18" spans="1:8" x14ac:dyDescent="0.15">
      <c r="A18" s="1" t="s">
        <v>788</v>
      </c>
      <c r="B18" s="1" t="s">
        <v>682</v>
      </c>
      <c r="C18" s="1">
        <v>21937262</v>
      </c>
      <c r="D18" s="1">
        <v>21938286</v>
      </c>
      <c r="E18" s="1" t="s">
        <v>73</v>
      </c>
      <c r="F18" s="2" t="s">
        <v>1458</v>
      </c>
      <c r="G18">
        <v>1616</v>
      </c>
      <c r="H18">
        <f>VLOOKUP(A18,[1]Sheet5!$A:$G,7,FALSE)</f>
        <v>5</v>
      </c>
    </row>
    <row r="19" spans="1:8" x14ac:dyDescent="0.15">
      <c r="A19" s="1" t="s">
        <v>910</v>
      </c>
      <c r="B19" s="1" t="s">
        <v>883</v>
      </c>
      <c r="C19" s="1">
        <v>26441014</v>
      </c>
      <c r="D19" s="1">
        <v>26441216</v>
      </c>
      <c r="E19" s="1" t="s">
        <v>16</v>
      </c>
      <c r="F19" s="2" t="s">
        <v>1521</v>
      </c>
      <c r="G19">
        <v>203</v>
      </c>
      <c r="H19">
        <f>VLOOKUP(A19,[1]Sheet5!$A:$G,7,FALSE)</f>
        <v>4</v>
      </c>
    </row>
    <row r="20" spans="1:8" x14ac:dyDescent="0.15">
      <c r="A20" s="1" t="s">
        <v>82</v>
      </c>
      <c r="B20" s="1" t="s">
        <v>15</v>
      </c>
      <c r="C20" s="1">
        <v>4531627</v>
      </c>
      <c r="D20" s="1">
        <v>4532654</v>
      </c>
      <c r="E20" s="1" t="s">
        <v>73</v>
      </c>
      <c r="F20" s="2" t="s">
        <v>1064</v>
      </c>
      <c r="G20">
        <v>1028</v>
      </c>
      <c r="H20">
        <f>VLOOKUP(A20,[1]Sheet5!$A:$G,7,FALSE)</f>
        <v>3</v>
      </c>
    </row>
    <row r="21" spans="1:8" x14ac:dyDescent="0.15">
      <c r="A21" s="1" t="s">
        <v>674</v>
      </c>
      <c r="B21" s="1" t="s">
        <v>623</v>
      </c>
      <c r="C21" s="1">
        <v>18145756</v>
      </c>
      <c r="D21" s="1">
        <v>18146583</v>
      </c>
      <c r="E21" s="1" t="s">
        <v>73</v>
      </c>
      <c r="F21" s="2" t="s">
        <v>1391</v>
      </c>
      <c r="G21">
        <v>1090</v>
      </c>
      <c r="H21">
        <f>VLOOKUP(A21,[1]Sheet5!$A:$G,7,FALSE)</f>
        <v>3</v>
      </c>
    </row>
    <row r="22" spans="1:8" x14ac:dyDescent="0.15">
      <c r="A22" s="1" t="s">
        <v>36</v>
      </c>
      <c r="B22" s="1" t="s">
        <v>15</v>
      </c>
      <c r="C22" s="1">
        <v>13160746</v>
      </c>
      <c r="D22" s="1">
        <v>13161162</v>
      </c>
      <c r="E22" s="1" t="s">
        <v>16</v>
      </c>
      <c r="F22" s="2" t="s">
        <v>1038</v>
      </c>
      <c r="G22">
        <v>700</v>
      </c>
      <c r="H22">
        <f>VLOOKUP(A22,[1]Sheet5!$A:$G,7,FALSE)</f>
        <v>2</v>
      </c>
    </row>
    <row r="23" spans="1:8" x14ac:dyDescent="0.15">
      <c r="A23" s="1" t="s">
        <v>320</v>
      </c>
      <c r="B23" s="1" t="s">
        <v>317</v>
      </c>
      <c r="C23" s="1">
        <v>1549028</v>
      </c>
      <c r="D23" s="1">
        <v>1549365</v>
      </c>
      <c r="E23" s="1" t="s">
        <v>16</v>
      </c>
      <c r="F23" s="2" t="s">
        <v>1194</v>
      </c>
      <c r="G23">
        <v>684</v>
      </c>
      <c r="H23">
        <f>VLOOKUP(A23,[1]Sheet5!$A:$G,7,FALSE)</f>
        <v>2</v>
      </c>
    </row>
    <row r="24" spans="1:8" x14ac:dyDescent="0.15">
      <c r="A24" s="1" t="s">
        <v>333</v>
      </c>
      <c r="B24" s="1" t="s">
        <v>317</v>
      </c>
      <c r="C24" s="1">
        <v>6213292</v>
      </c>
      <c r="D24" s="1">
        <v>6214855</v>
      </c>
      <c r="E24" s="1" t="s">
        <v>16</v>
      </c>
      <c r="F24" s="2" t="s">
        <v>1202</v>
      </c>
      <c r="G24">
        <v>1811</v>
      </c>
      <c r="H24">
        <f>VLOOKUP(A24,[1]Sheet5!$A:$G,7,FALSE)</f>
        <v>2</v>
      </c>
    </row>
    <row r="25" spans="1:8" x14ac:dyDescent="0.15">
      <c r="A25" s="1" t="s">
        <v>694</v>
      </c>
      <c r="B25" s="1" t="s">
        <v>682</v>
      </c>
      <c r="C25" s="1">
        <v>8741407</v>
      </c>
      <c r="D25" s="1">
        <v>8741884</v>
      </c>
      <c r="E25" s="1" t="s">
        <v>16</v>
      </c>
      <c r="F25" s="2" t="s">
        <v>1402</v>
      </c>
      <c r="G25">
        <v>478</v>
      </c>
      <c r="H25">
        <f>VLOOKUP(A25,[1]Sheet5!$A:$G,7,FALSE)</f>
        <v>2</v>
      </c>
    </row>
    <row r="26" spans="1:8" x14ac:dyDescent="0.15">
      <c r="A26" s="1" t="s">
        <v>771</v>
      </c>
      <c r="B26" s="1" t="s">
        <v>682</v>
      </c>
      <c r="C26" s="1">
        <v>11172453</v>
      </c>
      <c r="D26" s="1">
        <v>11172772</v>
      </c>
      <c r="E26" s="1" t="s">
        <v>73</v>
      </c>
      <c r="F26" s="2" t="s">
        <v>1447</v>
      </c>
      <c r="G26">
        <v>320</v>
      </c>
      <c r="H26">
        <f>VLOOKUP(A26,[1]Sheet5!$A:$G,7,FALSE)</f>
        <v>2</v>
      </c>
    </row>
    <row r="27" spans="1:8" x14ac:dyDescent="0.15">
      <c r="A27" s="1" t="s">
        <v>902</v>
      </c>
      <c r="B27" s="1" t="s">
        <v>883</v>
      </c>
      <c r="C27" s="1">
        <v>25129848</v>
      </c>
      <c r="D27" s="1">
        <v>25130372</v>
      </c>
      <c r="E27" s="1" t="s">
        <v>16</v>
      </c>
      <c r="F27" s="2" t="s">
        <v>1517</v>
      </c>
      <c r="G27">
        <v>839</v>
      </c>
      <c r="H27">
        <f>VLOOKUP(A27,[1]Sheet5!$A:$G,7,FALSE)</f>
        <v>2</v>
      </c>
    </row>
    <row r="28" spans="1:8" s="12" customFormat="1" ht="14.25" thickBot="1" x14ac:dyDescent="0.2">
      <c r="A28" s="11" t="s">
        <v>1020</v>
      </c>
      <c r="B28" s="11" t="s">
        <v>973</v>
      </c>
      <c r="C28" s="11">
        <v>19076583</v>
      </c>
      <c r="D28" s="11">
        <v>19076903</v>
      </c>
      <c r="E28" s="11" t="s">
        <v>73</v>
      </c>
      <c r="F28" s="24" t="s">
        <v>1588</v>
      </c>
      <c r="G28" s="12">
        <v>321</v>
      </c>
      <c r="H28" s="12">
        <f>VLOOKUP(A28,[1]Sheet5!$A:$G,7,FALSE)</f>
        <v>2</v>
      </c>
    </row>
    <row r="29" spans="1:8" x14ac:dyDescent="0.15">
      <c r="A29" s="1"/>
      <c r="B29" s="1"/>
      <c r="C29" s="1"/>
      <c r="D29" s="1"/>
      <c r="E29" s="1"/>
      <c r="F29" s="1"/>
    </row>
    <row r="30" spans="1:8" x14ac:dyDescent="0.15">
      <c r="A30" s="1"/>
      <c r="B30" s="1"/>
      <c r="C30" s="1"/>
      <c r="D30" s="1"/>
      <c r="E30" s="1"/>
      <c r="F30" s="1"/>
    </row>
    <row r="31" spans="1:8" x14ac:dyDescent="0.15">
      <c r="A31" s="1"/>
      <c r="B31" s="1"/>
      <c r="C31" s="1"/>
      <c r="D31" s="1"/>
      <c r="E31" s="1"/>
      <c r="F31" s="1"/>
    </row>
    <row r="32" spans="1:8" x14ac:dyDescent="0.15">
      <c r="A32" s="1"/>
      <c r="B32" s="1"/>
      <c r="C32" s="1"/>
      <c r="D32" s="1"/>
      <c r="E32" s="1"/>
      <c r="F32" s="1"/>
    </row>
    <row r="33" spans="1:6" x14ac:dyDescent="0.15">
      <c r="A33" s="1"/>
      <c r="B33" s="1"/>
      <c r="C33" s="1"/>
      <c r="D33" s="1"/>
      <c r="E33" s="1"/>
      <c r="F33" s="1"/>
    </row>
    <row r="34" spans="1:6" x14ac:dyDescent="0.15">
      <c r="A34" s="1"/>
      <c r="B34" s="1"/>
      <c r="C34" s="1"/>
      <c r="D34" s="1"/>
      <c r="E34" s="1"/>
      <c r="F34" s="1"/>
    </row>
    <row r="35" spans="1:6" x14ac:dyDescent="0.15">
      <c r="A35" s="1"/>
      <c r="B35" s="1"/>
      <c r="C35" s="1"/>
      <c r="D35" s="1"/>
      <c r="E35" s="1"/>
      <c r="F35" s="1"/>
    </row>
    <row r="36" spans="1:6" x14ac:dyDescent="0.15">
      <c r="A36" s="1"/>
      <c r="B36" s="1"/>
      <c r="C36" s="1"/>
      <c r="D36" s="1"/>
      <c r="E36" s="1"/>
      <c r="F36" s="1"/>
    </row>
    <row r="37" spans="1:6" x14ac:dyDescent="0.15">
      <c r="A37" s="1"/>
      <c r="B37" s="1"/>
      <c r="C37" s="1"/>
      <c r="D37" s="1"/>
      <c r="E37" s="1"/>
      <c r="F37" s="1"/>
    </row>
    <row r="38" spans="1:6" x14ac:dyDescent="0.15">
      <c r="A38" s="1"/>
      <c r="B38" s="1"/>
      <c r="C38" s="1"/>
      <c r="D38" s="1"/>
      <c r="E38" s="1"/>
      <c r="F38" s="1"/>
    </row>
    <row r="39" spans="1:6" x14ac:dyDescent="0.15">
      <c r="A39" s="1"/>
      <c r="B39" s="1"/>
      <c r="C39" s="1"/>
      <c r="D39" s="1"/>
      <c r="E39" s="1"/>
      <c r="F39" s="1"/>
    </row>
    <row r="40" spans="1:6" x14ac:dyDescent="0.15">
      <c r="A40" s="1"/>
      <c r="B40" s="1"/>
      <c r="C40" s="1"/>
      <c r="D40" s="1"/>
      <c r="E40" s="1"/>
      <c r="F40" s="1"/>
    </row>
    <row r="41" spans="1:6" x14ac:dyDescent="0.15">
      <c r="A41" s="1"/>
      <c r="B41" s="1"/>
      <c r="C41" s="1"/>
      <c r="D41" s="1"/>
      <c r="E41" s="1"/>
      <c r="F41" s="1"/>
    </row>
    <row r="42" spans="1:6" x14ac:dyDescent="0.15">
      <c r="A42" s="1"/>
      <c r="B42" s="1"/>
      <c r="C42" s="1"/>
      <c r="D42" s="1"/>
      <c r="E42" s="1"/>
      <c r="F42" s="1"/>
    </row>
    <row r="43" spans="1:6" x14ac:dyDescent="0.15">
      <c r="A43" s="1"/>
      <c r="B43" s="1"/>
      <c r="C43" s="1"/>
      <c r="D43" s="1"/>
      <c r="E43" s="1"/>
      <c r="F43" s="1"/>
    </row>
    <row r="44" spans="1:6" x14ac:dyDescent="0.15">
      <c r="A44" s="1"/>
      <c r="B44" s="1"/>
      <c r="C44" s="1"/>
      <c r="D44" s="1"/>
      <c r="E44" s="1"/>
      <c r="F44" s="1"/>
    </row>
    <row r="45" spans="1:6" x14ac:dyDescent="0.15">
      <c r="A45" s="1"/>
      <c r="B45" s="1"/>
      <c r="C45" s="1"/>
      <c r="D45" s="1"/>
      <c r="E45" s="1"/>
      <c r="F45" s="1"/>
    </row>
    <row r="46" spans="1:6" x14ac:dyDescent="0.15">
      <c r="A46" s="1"/>
      <c r="B46" s="1"/>
      <c r="C46" s="1"/>
      <c r="D46" s="1"/>
      <c r="E46" s="1"/>
      <c r="F46" s="1"/>
    </row>
    <row r="47" spans="1:6" x14ac:dyDescent="0.15">
      <c r="A47" s="1"/>
      <c r="B47" s="1"/>
      <c r="C47" s="1"/>
      <c r="D47" s="1"/>
      <c r="E47" s="1"/>
      <c r="F47" s="1"/>
    </row>
    <row r="48" spans="1:6" x14ac:dyDescent="0.15">
      <c r="A48" s="1"/>
      <c r="B48" s="1"/>
      <c r="C48" s="1"/>
      <c r="D48" s="1"/>
      <c r="E48" s="1"/>
      <c r="F48" s="1"/>
    </row>
    <row r="49" spans="1:6" x14ac:dyDescent="0.15">
      <c r="A49" s="1"/>
      <c r="B49" s="1"/>
      <c r="C49" s="1"/>
      <c r="D49" s="1"/>
      <c r="E49" s="1"/>
      <c r="F49" s="1"/>
    </row>
    <row r="50" spans="1:6" x14ac:dyDescent="0.15">
      <c r="A50" s="1"/>
      <c r="B50" s="1"/>
      <c r="C50" s="1"/>
      <c r="D50" s="1"/>
      <c r="E50" s="1"/>
      <c r="F50" s="1"/>
    </row>
    <row r="51" spans="1:6" x14ac:dyDescent="0.15">
      <c r="A51" s="1"/>
      <c r="B51" s="1"/>
      <c r="C51" s="1"/>
      <c r="D51" s="1"/>
      <c r="E51" s="1"/>
      <c r="F51" s="1"/>
    </row>
    <row r="52" spans="1:6" x14ac:dyDescent="0.15">
      <c r="A52" s="1"/>
      <c r="B52" s="1"/>
      <c r="C52" s="1"/>
      <c r="D52" s="1"/>
      <c r="E52" s="1"/>
      <c r="F52" s="1"/>
    </row>
    <row r="53" spans="1:6" x14ac:dyDescent="0.15">
      <c r="A53" s="1"/>
      <c r="B53" s="1"/>
      <c r="C53" s="1"/>
      <c r="D53" s="1"/>
      <c r="E53" s="1"/>
      <c r="F53" s="1"/>
    </row>
    <row r="54" spans="1:6" x14ac:dyDescent="0.15">
      <c r="A54" s="1"/>
      <c r="B54" s="1"/>
      <c r="C54" s="1"/>
      <c r="D54" s="1"/>
      <c r="E54" s="1"/>
      <c r="F54" s="1"/>
    </row>
    <row r="55" spans="1:6" x14ac:dyDescent="0.15">
      <c r="A55" s="1"/>
      <c r="B55" s="1"/>
      <c r="C55" s="1"/>
      <c r="D55" s="1"/>
      <c r="E55" s="1"/>
      <c r="F55" s="1"/>
    </row>
    <row r="56" spans="1:6" x14ac:dyDescent="0.15">
      <c r="A56" s="1"/>
      <c r="B56" s="1"/>
      <c r="C56" s="1"/>
      <c r="D56" s="1"/>
      <c r="E56" s="1"/>
      <c r="F56" s="1"/>
    </row>
    <row r="57" spans="1:6" x14ac:dyDescent="0.15">
      <c r="A57" s="1"/>
      <c r="B57" s="1"/>
      <c r="C57" s="1"/>
      <c r="D57" s="1"/>
      <c r="E57" s="1"/>
      <c r="F57" s="1"/>
    </row>
    <row r="58" spans="1:6" x14ac:dyDescent="0.15">
      <c r="A58" s="1"/>
      <c r="B58" s="1"/>
      <c r="C58" s="1"/>
      <c r="D58" s="1"/>
      <c r="E58" s="1"/>
      <c r="F58" s="1"/>
    </row>
    <row r="59" spans="1:6" x14ac:dyDescent="0.15">
      <c r="A59" s="1"/>
      <c r="B59" s="1"/>
      <c r="C59" s="1"/>
      <c r="D59" s="1"/>
      <c r="E59" s="1"/>
      <c r="F59" s="1"/>
    </row>
    <row r="60" spans="1:6" x14ac:dyDescent="0.15">
      <c r="A60" s="1"/>
      <c r="B60" s="1"/>
      <c r="C60" s="1"/>
      <c r="D60" s="1"/>
      <c r="E60" s="1"/>
      <c r="F60" s="1"/>
    </row>
    <row r="61" spans="1:6" x14ac:dyDescent="0.15">
      <c r="A61" s="1"/>
      <c r="B61" s="1"/>
      <c r="C61" s="1"/>
      <c r="D61" s="1"/>
      <c r="E61" s="1"/>
      <c r="F61" s="1"/>
    </row>
    <row r="62" spans="1:6" x14ac:dyDescent="0.15">
      <c r="A62" s="1"/>
      <c r="B62" s="1"/>
      <c r="C62" s="1"/>
      <c r="D62" s="1"/>
      <c r="E62" s="1"/>
      <c r="F62" s="1"/>
    </row>
    <row r="63" spans="1:6" x14ac:dyDescent="0.15">
      <c r="A63" s="1"/>
      <c r="B63" s="1"/>
      <c r="C63" s="1"/>
      <c r="D63" s="1"/>
      <c r="E63" s="1"/>
      <c r="F63" s="1"/>
    </row>
    <row r="64" spans="1:6" x14ac:dyDescent="0.15">
      <c r="A64" s="1"/>
      <c r="B64" s="1"/>
      <c r="C64" s="1"/>
      <c r="D64" s="1"/>
      <c r="E64" s="1"/>
      <c r="F64" s="1"/>
    </row>
    <row r="65" spans="1:6" x14ac:dyDescent="0.15">
      <c r="A65" s="1"/>
      <c r="B65" s="1"/>
      <c r="C65" s="1"/>
      <c r="D65" s="1"/>
      <c r="E65" s="1"/>
      <c r="F65" s="1"/>
    </row>
    <row r="66" spans="1:6" x14ac:dyDescent="0.15">
      <c r="A66" s="1"/>
      <c r="B66" s="1"/>
      <c r="C66" s="1"/>
      <c r="D66" s="1"/>
      <c r="E66" s="1"/>
      <c r="F66" s="1"/>
    </row>
    <row r="67" spans="1:6" x14ac:dyDescent="0.15">
      <c r="A67" s="1"/>
      <c r="B67" s="1"/>
      <c r="C67" s="1"/>
      <c r="D67" s="1"/>
      <c r="E67" s="1"/>
      <c r="F67" s="1"/>
    </row>
    <row r="68" spans="1:6" x14ac:dyDescent="0.15">
      <c r="A68" s="1"/>
      <c r="B68" s="1"/>
      <c r="C68" s="1"/>
      <c r="D68" s="1"/>
      <c r="E68" s="1"/>
      <c r="F68" s="1"/>
    </row>
    <row r="69" spans="1:6" x14ac:dyDescent="0.15">
      <c r="A69" s="1"/>
      <c r="B69" s="1"/>
      <c r="C69" s="1"/>
      <c r="D69" s="1"/>
      <c r="E69" s="1"/>
      <c r="F69" s="1"/>
    </row>
    <row r="70" spans="1:6" x14ac:dyDescent="0.15">
      <c r="A70" s="1"/>
      <c r="B70" s="1"/>
      <c r="C70" s="1"/>
      <c r="D70" s="1"/>
      <c r="E70" s="1"/>
      <c r="F70" s="1"/>
    </row>
    <row r="71" spans="1:6" x14ac:dyDescent="0.15">
      <c r="A71" s="1"/>
      <c r="B71" s="1"/>
      <c r="C71" s="1"/>
      <c r="D71" s="1"/>
      <c r="E71" s="1"/>
      <c r="F71" s="1"/>
    </row>
    <row r="72" spans="1:6" x14ac:dyDescent="0.15">
      <c r="A72" s="1"/>
      <c r="B72" s="1"/>
      <c r="C72" s="1"/>
      <c r="D72" s="1"/>
      <c r="E72" s="1"/>
      <c r="F72" s="1"/>
    </row>
    <row r="73" spans="1:6" x14ac:dyDescent="0.15">
      <c r="A73" s="1"/>
      <c r="B73" s="1"/>
      <c r="C73" s="1"/>
      <c r="D73" s="1"/>
      <c r="E73" s="1"/>
      <c r="F73" s="1"/>
    </row>
    <row r="74" spans="1:6" x14ac:dyDescent="0.15">
      <c r="A74" s="1"/>
      <c r="B74" s="1"/>
      <c r="C74" s="1"/>
      <c r="D74" s="1"/>
      <c r="E74" s="1"/>
      <c r="F74" s="1"/>
    </row>
    <row r="75" spans="1:6" x14ac:dyDescent="0.15">
      <c r="A75" s="1"/>
      <c r="B75" s="1"/>
      <c r="C75" s="1"/>
      <c r="D75" s="1"/>
      <c r="E75" s="1"/>
      <c r="F75" s="1"/>
    </row>
    <row r="76" spans="1:6" x14ac:dyDescent="0.15">
      <c r="A76" s="1"/>
      <c r="B76" s="1"/>
      <c r="C76" s="1"/>
      <c r="D76" s="1"/>
      <c r="E76" s="1"/>
      <c r="F76" s="1"/>
    </row>
    <row r="77" spans="1:6" x14ac:dyDescent="0.15">
      <c r="A77" s="1"/>
      <c r="B77" s="1"/>
      <c r="C77" s="1"/>
      <c r="D77" s="1"/>
      <c r="E77" s="1"/>
      <c r="F77" s="1"/>
    </row>
    <row r="78" spans="1:6" x14ac:dyDescent="0.15">
      <c r="A78" s="1"/>
      <c r="B78" s="1"/>
      <c r="C78" s="1"/>
      <c r="D78" s="1"/>
      <c r="E78" s="1"/>
      <c r="F78" s="1"/>
    </row>
    <row r="79" spans="1:6" x14ac:dyDescent="0.15">
      <c r="A79" s="1"/>
      <c r="B79" s="1"/>
      <c r="C79" s="1"/>
      <c r="D79" s="1"/>
      <c r="E79" s="1"/>
      <c r="F79" s="1"/>
    </row>
    <row r="80" spans="1:6" x14ac:dyDescent="0.15">
      <c r="A80" s="1"/>
      <c r="B80" s="1"/>
      <c r="C80" s="1"/>
      <c r="D80" s="1"/>
      <c r="E80" s="1"/>
      <c r="F80" s="1"/>
    </row>
    <row r="81" spans="1:6" x14ac:dyDescent="0.15">
      <c r="A81" s="1"/>
      <c r="B81" s="1"/>
      <c r="C81" s="1"/>
      <c r="D81" s="1"/>
      <c r="E81" s="1"/>
      <c r="F81" s="1"/>
    </row>
    <row r="82" spans="1:6" x14ac:dyDescent="0.15">
      <c r="A82" s="1"/>
      <c r="B82" s="1"/>
      <c r="C82" s="1"/>
      <c r="D82" s="1"/>
      <c r="E82" s="1"/>
      <c r="F82" s="1"/>
    </row>
    <row r="83" spans="1:6" x14ac:dyDescent="0.15">
      <c r="A83" s="1"/>
      <c r="B83" s="1"/>
      <c r="C83" s="1"/>
      <c r="D83" s="1"/>
      <c r="E83" s="1"/>
      <c r="F83" s="1"/>
    </row>
    <row r="84" spans="1:6" x14ac:dyDescent="0.15">
      <c r="A84" s="1"/>
      <c r="B84" s="1"/>
      <c r="C84" s="1"/>
      <c r="D84" s="1"/>
      <c r="E84" s="1"/>
      <c r="F84" s="1"/>
    </row>
    <row r="85" spans="1:6" x14ac:dyDescent="0.15">
      <c r="A85" s="1"/>
      <c r="B85" s="1"/>
      <c r="C85" s="1"/>
      <c r="D85" s="1"/>
      <c r="E85" s="1"/>
      <c r="F85" s="1"/>
    </row>
    <row r="86" spans="1:6" x14ac:dyDescent="0.15">
      <c r="A86" s="1"/>
      <c r="B86" s="1"/>
      <c r="C86" s="1"/>
      <c r="D86" s="1"/>
      <c r="E86" s="1"/>
      <c r="F86" s="1"/>
    </row>
    <row r="87" spans="1:6" x14ac:dyDescent="0.15">
      <c r="A87" s="1"/>
      <c r="B87" s="1"/>
      <c r="C87" s="1"/>
      <c r="D87" s="1"/>
      <c r="E87" s="1"/>
      <c r="F87" s="1"/>
    </row>
    <row r="88" spans="1:6" x14ac:dyDescent="0.15">
      <c r="A88" s="1"/>
      <c r="B88" s="1"/>
      <c r="C88" s="1"/>
      <c r="D88" s="1"/>
      <c r="E88" s="1"/>
      <c r="F88" s="1"/>
    </row>
    <row r="89" spans="1:6" x14ac:dyDescent="0.15">
      <c r="A89" s="1"/>
      <c r="B89" s="1"/>
      <c r="C89" s="1"/>
      <c r="D89" s="1"/>
      <c r="E89" s="1"/>
      <c r="F89" s="1"/>
    </row>
    <row r="90" spans="1:6" x14ac:dyDescent="0.15">
      <c r="A90" s="1"/>
      <c r="B90" s="1"/>
      <c r="C90" s="1"/>
      <c r="D90" s="1"/>
      <c r="E90" s="1"/>
      <c r="F90" s="1"/>
    </row>
    <row r="91" spans="1:6" x14ac:dyDescent="0.15">
      <c r="A91" s="1"/>
      <c r="B91" s="1"/>
      <c r="C91" s="1"/>
      <c r="D91" s="1"/>
      <c r="E91" s="1"/>
      <c r="F91" s="1"/>
    </row>
    <row r="92" spans="1:6" x14ac:dyDescent="0.15">
      <c r="A92" s="1"/>
      <c r="B92" s="1"/>
      <c r="C92" s="1"/>
      <c r="D92" s="1"/>
      <c r="E92" s="1"/>
      <c r="F92" s="1"/>
    </row>
    <row r="93" spans="1:6" x14ac:dyDescent="0.15">
      <c r="A93" s="1"/>
      <c r="B93" s="1"/>
      <c r="C93" s="1"/>
      <c r="D93" s="1"/>
      <c r="E93" s="1"/>
      <c r="F93" s="1"/>
    </row>
    <row r="94" spans="1:6" x14ac:dyDescent="0.15">
      <c r="A94" s="1"/>
      <c r="B94" s="1"/>
      <c r="C94" s="1"/>
      <c r="D94" s="1"/>
      <c r="E94" s="1"/>
      <c r="F94" s="1"/>
    </row>
    <row r="95" spans="1:6" x14ac:dyDescent="0.15">
      <c r="A95" s="1"/>
      <c r="B95" s="1"/>
      <c r="C95" s="1"/>
      <c r="D95" s="1"/>
      <c r="E95" s="1"/>
      <c r="F95" s="1"/>
    </row>
    <row r="96" spans="1:6" x14ac:dyDescent="0.15">
      <c r="A96" s="1"/>
      <c r="B96" s="1"/>
      <c r="C96" s="1"/>
      <c r="D96" s="1"/>
      <c r="E96" s="1"/>
      <c r="F96" s="1"/>
    </row>
    <row r="97" spans="1:6" x14ac:dyDescent="0.15">
      <c r="A97" s="1"/>
      <c r="B97" s="1"/>
      <c r="C97" s="1"/>
      <c r="D97" s="1"/>
      <c r="E97" s="1"/>
      <c r="F97" s="1"/>
    </row>
    <row r="98" spans="1:6" x14ac:dyDescent="0.15">
      <c r="A98" s="1"/>
      <c r="B98" s="1"/>
      <c r="C98" s="1"/>
      <c r="D98" s="1"/>
      <c r="E98" s="1"/>
      <c r="F98" s="1"/>
    </row>
    <row r="99" spans="1:6" x14ac:dyDescent="0.15">
      <c r="A99" s="1"/>
      <c r="B99" s="1"/>
      <c r="C99" s="1"/>
      <c r="D99" s="1"/>
      <c r="E99" s="1"/>
      <c r="F99" s="1"/>
    </row>
    <row r="100" spans="1:6" x14ac:dyDescent="0.15">
      <c r="A100" s="1"/>
      <c r="B100" s="1"/>
      <c r="C100" s="1"/>
      <c r="D100" s="1"/>
      <c r="E100" s="1"/>
      <c r="F100" s="1"/>
    </row>
    <row r="101" spans="1:6" x14ac:dyDescent="0.15">
      <c r="A101" s="1"/>
      <c r="B101" s="1"/>
      <c r="C101" s="1"/>
      <c r="D101" s="1"/>
      <c r="E101" s="1"/>
      <c r="F101" s="1"/>
    </row>
    <row r="102" spans="1:6" x14ac:dyDescent="0.15">
      <c r="A102" s="1"/>
      <c r="B102" s="1"/>
      <c r="C102" s="1"/>
      <c r="D102" s="1"/>
      <c r="E102" s="1"/>
      <c r="F102" s="1"/>
    </row>
    <row r="103" spans="1:6" x14ac:dyDescent="0.15">
      <c r="A103" s="1"/>
      <c r="B103" s="1"/>
      <c r="C103" s="1"/>
      <c r="D103" s="1"/>
      <c r="E103" s="1"/>
      <c r="F103" s="1"/>
    </row>
    <row r="104" spans="1:6" x14ac:dyDescent="0.15">
      <c r="A104" s="1"/>
      <c r="B104" s="1"/>
      <c r="C104" s="1"/>
      <c r="D104" s="1"/>
      <c r="E104" s="1"/>
      <c r="F104" s="1"/>
    </row>
    <row r="105" spans="1:6" x14ac:dyDescent="0.15">
      <c r="A105" s="1"/>
      <c r="B105" s="1"/>
      <c r="C105" s="1"/>
      <c r="D105" s="1"/>
      <c r="E105" s="1"/>
      <c r="F105" s="1"/>
    </row>
    <row r="106" spans="1:6" x14ac:dyDescent="0.15">
      <c r="A106" s="1"/>
      <c r="B106" s="1"/>
      <c r="C106" s="1"/>
      <c r="D106" s="1"/>
      <c r="E106" s="1"/>
      <c r="F106" s="1"/>
    </row>
    <row r="107" spans="1:6" x14ac:dyDescent="0.15">
      <c r="A107" s="1"/>
      <c r="B107" s="1"/>
      <c r="C107" s="1"/>
      <c r="D107" s="1"/>
      <c r="E107" s="1"/>
      <c r="F107" s="1"/>
    </row>
    <row r="108" spans="1:6" x14ac:dyDescent="0.15">
      <c r="A108" s="1"/>
      <c r="B108" s="1"/>
      <c r="C108" s="1"/>
      <c r="D108" s="1"/>
      <c r="E108" s="1"/>
      <c r="F108" s="1"/>
    </row>
    <row r="109" spans="1:6" x14ac:dyDescent="0.15">
      <c r="A109" s="1"/>
      <c r="B109" s="1"/>
      <c r="C109" s="1"/>
      <c r="D109" s="1"/>
      <c r="E109" s="1"/>
      <c r="F109" s="1"/>
    </row>
    <row r="110" spans="1:6" x14ac:dyDescent="0.15">
      <c r="A110" s="1"/>
      <c r="B110" s="1"/>
      <c r="C110" s="1"/>
      <c r="D110" s="1"/>
      <c r="E110" s="1"/>
      <c r="F110" s="1"/>
    </row>
    <row r="111" spans="1:6" x14ac:dyDescent="0.15">
      <c r="A111" s="1"/>
      <c r="B111" s="1"/>
      <c r="C111" s="1"/>
      <c r="D111" s="1"/>
      <c r="E111" s="1"/>
      <c r="F111" s="1"/>
    </row>
    <row r="112" spans="1:6" x14ac:dyDescent="0.15">
      <c r="A112" s="1"/>
      <c r="B112" s="1"/>
      <c r="C112" s="1"/>
      <c r="D112" s="1"/>
      <c r="E112" s="1"/>
      <c r="F112" s="1"/>
    </row>
    <row r="113" spans="1:6" x14ac:dyDescent="0.15">
      <c r="A113" s="1"/>
      <c r="B113" s="1"/>
      <c r="C113" s="1"/>
      <c r="D113" s="1"/>
      <c r="E113" s="1"/>
      <c r="F113" s="1"/>
    </row>
    <row r="114" spans="1:6" x14ac:dyDescent="0.15">
      <c r="A114" s="1"/>
      <c r="B114" s="1"/>
      <c r="C114" s="1"/>
      <c r="D114" s="1"/>
      <c r="E114" s="1"/>
      <c r="F114" s="1"/>
    </row>
    <row r="115" spans="1:6" x14ac:dyDescent="0.15">
      <c r="A115" s="1"/>
      <c r="B115" s="1"/>
      <c r="C115" s="1"/>
      <c r="D115" s="1"/>
      <c r="E115" s="1"/>
      <c r="F115" s="1"/>
    </row>
    <row r="116" spans="1:6" x14ac:dyDescent="0.15">
      <c r="A116" s="1"/>
      <c r="B116" s="1"/>
      <c r="C116" s="1"/>
      <c r="D116" s="1"/>
      <c r="E116" s="1"/>
      <c r="F116" s="1"/>
    </row>
    <row r="117" spans="1:6" x14ac:dyDescent="0.15">
      <c r="A117" s="1"/>
      <c r="B117" s="1"/>
      <c r="C117" s="1"/>
      <c r="D117" s="1"/>
      <c r="E117" s="1"/>
      <c r="F117" s="1"/>
    </row>
    <row r="118" spans="1:6" x14ac:dyDescent="0.15">
      <c r="A118" s="1"/>
      <c r="B118" s="1"/>
      <c r="C118" s="1"/>
      <c r="D118" s="1"/>
      <c r="E118" s="1"/>
      <c r="F118" s="1"/>
    </row>
    <row r="119" spans="1:6" x14ac:dyDescent="0.15">
      <c r="A119" s="1"/>
      <c r="B119" s="1"/>
      <c r="C119" s="1"/>
      <c r="D119" s="1"/>
      <c r="E119" s="1"/>
      <c r="F119" s="1"/>
    </row>
    <row r="120" spans="1:6" x14ac:dyDescent="0.15">
      <c r="A120" s="1"/>
      <c r="B120" s="1"/>
      <c r="C120" s="1"/>
      <c r="D120" s="1"/>
      <c r="E120" s="1"/>
      <c r="F120" s="1"/>
    </row>
    <row r="121" spans="1:6" x14ac:dyDescent="0.15">
      <c r="A121" s="1"/>
      <c r="B121" s="1"/>
      <c r="C121" s="1"/>
      <c r="D121" s="1"/>
      <c r="E121" s="1"/>
      <c r="F121" s="1"/>
    </row>
    <row r="122" spans="1:6" x14ac:dyDescent="0.15">
      <c r="A122" s="1"/>
      <c r="B122" s="1"/>
      <c r="C122" s="1"/>
      <c r="D122" s="1"/>
      <c r="E122" s="1"/>
      <c r="F122" s="1"/>
    </row>
    <row r="123" spans="1:6" x14ac:dyDescent="0.15">
      <c r="A123" s="1"/>
      <c r="B123" s="1"/>
      <c r="C123" s="1"/>
      <c r="D123" s="1"/>
      <c r="E123" s="1"/>
      <c r="F123" s="1"/>
    </row>
    <row r="124" spans="1:6" x14ac:dyDescent="0.15">
      <c r="A124" s="1"/>
      <c r="B124" s="1"/>
      <c r="C124" s="1"/>
      <c r="D124" s="1"/>
      <c r="E124" s="1"/>
      <c r="F124" s="1"/>
    </row>
    <row r="125" spans="1:6" x14ac:dyDescent="0.15">
      <c r="A125" s="1"/>
      <c r="B125" s="1"/>
      <c r="C125" s="1"/>
      <c r="D125" s="1"/>
      <c r="E125" s="1"/>
      <c r="F125" s="1"/>
    </row>
    <row r="126" spans="1:6" x14ac:dyDescent="0.15">
      <c r="A126" s="1"/>
      <c r="B126" s="1"/>
      <c r="C126" s="1"/>
      <c r="D126" s="1"/>
      <c r="E126" s="1"/>
      <c r="F126" s="1"/>
    </row>
    <row r="127" spans="1:6" x14ac:dyDescent="0.15">
      <c r="A127" s="1"/>
      <c r="B127" s="1"/>
      <c r="C127" s="1"/>
      <c r="D127" s="1"/>
      <c r="E127" s="1"/>
      <c r="F127" s="1"/>
    </row>
    <row r="128" spans="1:6" x14ac:dyDescent="0.15">
      <c r="A128" s="1"/>
      <c r="B128" s="1"/>
      <c r="C128" s="1"/>
      <c r="D128" s="1"/>
      <c r="E128" s="1"/>
      <c r="F128" s="1"/>
    </row>
    <row r="129" spans="1:6" x14ac:dyDescent="0.15">
      <c r="A129" s="1"/>
      <c r="B129" s="1"/>
      <c r="C129" s="1"/>
      <c r="D129" s="1"/>
      <c r="E129" s="1"/>
      <c r="F129" s="1"/>
    </row>
    <row r="130" spans="1:6" x14ac:dyDescent="0.15">
      <c r="A130" s="1"/>
      <c r="B130" s="1"/>
      <c r="C130" s="1"/>
      <c r="D130" s="1"/>
      <c r="E130" s="1"/>
      <c r="F130" s="1"/>
    </row>
    <row r="131" spans="1:6" x14ac:dyDescent="0.15">
      <c r="A131" s="1"/>
      <c r="B131" s="1"/>
      <c r="C131" s="1"/>
      <c r="D131" s="1"/>
      <c r="E131" s="1"/>
      <c r="F131" s="1"/>
    </row>
    <row r="132" spans="1:6" x14ac:dyDescent="0.15">
      <c r="A132" s="1"/>
      <c r="B132" s="1"/>
      <c r="C132" s="1"/>
      <c r="D132" s="1"/>
      <c r="E132" s="1"/>
      <c r="F132" s="1"/>
    </row>
    <row r="133" spans="1:6" x14ac:dyDescent="0.15">
      <c r="A133" s="1"/>
      <c r="B133" s="1"/>
      <c r="C133" s="1"/>
      <c r="D133" s="1"/>
      <c r="E133" s="1"/>
      <c r="F133" s="1"/>
    </row>
    <row r="134" spans="1:6" x14ac:dyDescent="0.15">
      <c r="A134" s="1"/>
      <c r="B134" s="1"/>
      <c r="C134" s="1"/>
      <c r="D134" s="1"/>
      <c r="E134" s="1"/>
      <c r="F134" s="1"/>
    </row>
    <row r="135" spans="1:6" x14ac:dyDescent="0.15">
      <c r="A135" s="1"/>
      <c r="B135" s="1"/>
      <c r="C135" s="1"/>
      <c r="D135" s="1"/>
      <c r="E135" s="1"/>
      <c r="F135" s="1"/>
    </row>
    <row r="136" spans="1:6" x14ac:dyDescent="0.15">
      <c r="A136" s="1"/>
      <c r="B136" s="1"/>
      <c r="C136" s="1"/>
      <c r="D136" s="1"/>
      <c r="E136" s="1"/>
      <c r="F136" s="1"/>
    </row>
    <row r="137" spans="1:6" x14ac:dyDescent="0.15">
      <c r="A137" s="1"/>
      <c r="B137" s="1"/>
      <c r="C137" s="1"/>
      <c r="D137" s="1"/>
      <c r="E137" s="1"/>
      <c r="F137" s="1"/>
    </row>
    <row r="138" spans="1:6" x14ac:dyDescent="0.15">
      <c r="A138" s="1"/>
      <c r="B138" s="1"/>
      <c r="C138" s="1"/>
      <c r="D138" s="1"/>
      <c r="E138" s="1"/>
      <c r="F138" s="1"/>
    </row>
    <row r="139" spans="1:6" x14ac:dyDescent="0.15">
      <c r="A139" s="1"/>
      <c r="B139" s="1"/>
      <c r="C139" s="1"/>
      <c r="D139" s="1"/>
      <c r="E139" s="1"/>
      <c r="F139" s="1"/>
    </row>
    <row r="140" spans="1:6" x14ac:dyDescent="0.15">
      <c r="A140" s="1"/>
      <c r="B140" s="1"/>
      <c r="C140" s="1"/>
      <c r="D140" s="1"/>
      <c r="E140" s="1"/>
      <c r="F140" s="1"/>
    </row>
    <row r="141" spans="1:6" x14ac:dyDescent="0.15">
      <c r="A141" s="1"/>
      <c r="B141" s="1"/>
      <c r="C141" s="1"/>
      <c r="D141" s="1"/>
      <c r="E141" s="1"/>
      <c r="F141" s="1"/>
    </row>
    <row r="142" spans="1:6" x14ac:dyDescent="0.15">
      <c r="A142" s="1"/>
      <c r="B142" s="1"/>
      <c r="C142" s="1"/>
      <c r="D142" s="1"/>
      <c r="E142" s="1"/>
      <c r="F142" s="1"/>
    </row>
    <row r="143" spans="1:6" x14ac:dyDescent="0.15">
      <c r="A143" s="1"/>
      <c r="B143" s="1"/>
      <c r="C143" s="1"/>
      <c r="D143" s="1"/>
      <c r="E143" s="1"/>
      <c r="F143" s="1"/>
    </row>
    <row r="144" spans="1:6" x14ac:dyDescent="0.15">
      <c r="A144" s="1"/>
      <c r="B144" s="1"/>
      <c r="C144" s="1"/>
      <c r="D144" s="1"/>
      <c r="E144" s="1"/>
      <c r="F144" s="1"/>
    </row>
    <row r="145" spans="1:6" x14ac:dyDescent="0.15">
      <c r="A145" s="1"/>
      <c r="B145" s="1"/>
      <c r="C145" s="1"/>
      <c r="D145" s="1"/>
      <c r="E145" s="1"/>
      <c r="F145" s="1"/>
    </row>
    <row r="146" spans="1:6" x14ac:dyDescent="0.15">
      <c r="A146" s="1"/>
      <c r="B146" s="1"/>
      <c r="C146" s="1"/>
      <c r="D146" s="1"/>
      <c r="E146" s="1"/>
      <c r="F146" s="1"/>
    </row>
    <row r="147" spans="1:6" x14ac:dyDescent="0.15">
      <c r="A147" s="1"/>
      <c r="B147" s="1"/>
      <c r="C147" s="1"/>
      <c r="D147" s="1"/>
      <c r="E147" s="1"/>
      <c r="F147" s="1"/>
    </row>
    <row r="148" spans="1:6" x14ac:dyDescent="0.15">
      <c r="A148" s="1"/>
      <c r="B148" s="1"/>
      <c r="C148" s="1"/>
      <c r="D148" s="1"/>
      <c r="E148" s="1"/>
      <c r="F148" s="1"/>
    </row>
    <row r="149" spans="1:6" x14ac:dyDescent="0.15">
      <c r="A149" s="1"/>
      <c r="B149" s="1"/>
      <c r="C149" s="1"/>
      <c r="D149" s="1"/>
      <c r="E149" s="1"/>
      <c r="F149" s="1"/>
    </row>
    <row r="150" spans="1:6" x14ac:dyDescent="0.15">
      <c r="A150" s="1"/>
      <c r="B150" s="1"/>
      <c r="C150" s="1"/>
      <c r="D150" s="1"/>
      <c r="E150" s="1"/>
      <c r="F150" s="1"/>
    </row>
    <row r="151" spans="1:6" x14ac:dyDescent="0.15">
      <c r="A151" s="1"/>
      <c r="B151" s="1"/>
      <c r="C151" s="1"/>
      <c r="D151" s="1"/>
      <c r="E151" s="1"/>
      <c r="F151" s="1"/>
    </row>
    <row r="152" spans="1:6" x14ac:dyDescent="0.15">
      <c r="A152" s="1"/>
      <c r="B152" s="1"/>
      <c r="C152" s="1"/>
      <c r="D152" s="1"/>
      <c r="E152" s="1"/>
      <c r="F152" s="1"/>
    </row>
    <row r="153" spans="1:6" x14ac:dyDescent="0.15">
      <c r="A153" s="1"/>
      <c r="B153" s="1"/>
      <c r="C153" s="1"/>
      <c r="D153" s="1"/>
      <c r="E153" s="1"/>
      <c r="F153" s="1"/>
    </row>
    <row r="154" spans="1:6" x14ac:dyDescent="0.15">
      <c r="A154" s="1"/>
      <c r="B154" s="1"/>
      <c r="C154" s="1"/>
      <c r="D154" s="1"/>
      <c r="E154" s="1"/>
      <c r="F154" s="1"/>
    </row>
    <row r="155" spans="1:6" x14ac:dyDescent="0.15">
      <c r="A155" s="1"/>
      <c r="B155" s="1"/>
      <c r="C155" s="1"/>
      <c r="D155" s="1"/>
      <c r="E155" s="1"/>
      <c r="F155" s="1"/>
    </row>
    <row r="156" spans="1:6" x14ac:dyDescent="0.15">
      <c r="A156" s="1"/>
      <c r="B156" s="1"/>
      <c r="C156" s="1"/>
      <c r="D156" s="1"/>
      <c r="E156" s="1"/>
      <c r="F156" s="1"/>
    </row>
    <row r="157" spans="1:6" x14ac:dyDescent="0.15">
      <c r="A157" s="1"/>
      <c r="B157" s="1"/>
      <c r="C157" s="1"/>
      <c r="D157" s="1"/>
      <c r="E157" s="1"/>
      <c r="F157" s="1"/>
    </row>
    <row r="158" spans="1:6" x14ac:dyDescent="0.15">
      <c r="A158" s="1"/>
      <c r="B158" s="1"/>
      <c r="C158" s="1"/>
      <c r="D158" s="1"/>
      <c r="E158" s="1"/>
      <c r="F158" s="1"/>
    </row>
    <row r="159" spans="1:6" x14ac:dyDescent="0.15">
      <c r="A159" s="1"/>
      <c r="B159" s="1"/>
      <c r="C159" s="1"/>
      <c r="D159" s="1"/>
      <c r="E159" s="1"/>
      <c r="F159" s="1"/>
    </row>
    <row r="160" spans="1:6" x14ac:dyDescent="0.15">
      <c r="A160" s="1"/>
      <c r="B160" s="1"/>
      <c r="C160" s="1"/>
      <c r="D160" s="1"/>
      <c r="E160" s="1"/>
      <c r="F160" s="1"/>
    </row>
    <row r="161" spans="1:6" x14ac:dyDescent="0.15">
      <c r="A161" s="1"/>
      <c r="B161" s="1"/>
      <c r="C161" s="1"/>
      <c r="D161" s="1"/>
      <c r="E161" s="1"/>
      <c r="F161" s="1"/>
    </row>
    <row r="162" spans="1:6" x14ac:dyDescent="0.15">
      <c r="A162" s="1"/>
      <c r="B162" s="1"/>
      <c r="C162" s="1"/>
      <c r="D162" s="1"/>
      <c r="E162" s="1"/>
      <c r="F162" s="1"/>
    </row>
    <row r="163" spans="1:6" x14ac:dyDescent="0.15">
      <c r="A163" s="1"/>
      <c r="B163" s="1"/>
      <c r="C163" s="1"/>
      <c r="D163" s="1"/>
      <c r="E163" s="1"/>
      <c r="F163" s="1"/>
    </row>
    <row r="164" spans="1:6" x14ac:dyDescent="0.15">
      <c r="A164" s="1"/>
      <c r="B164" s="1"/>
      <c r="C164" s="1"/>
      <c r="D164" s="1"/>
      <c r="E164" s="1"/>
      <c r="F164" s="1"/>
    </row>
    <row r="165" spans="1:6" x14ac:dyDescent="0.15">
      <c r="A165" s="1"/>
      <c r="B165" s="1"/>
      <c r="C165" s="1"/>
      <c r="D165" s="1"/>
      <c r="E165" s="1"/>
      <c r="F165" s="1"/>
    </row>
    <row r="166" spans="1:6" x14ac:dyDescent="0.15">
      <c r="A166" s="1"/>
      <c r="B166" s="1"/>
      <c r="C166" s="1"/>
      <c r="D166" s="1"/>
      <c r="E166" s="1"/>
      <c r="F166" s="1"/>
    </row>
    <row r="167" spans="1:6" x14ac:dyDescent="0.15">
      <c r="A167" s="1"/>
      <c r="B167" s="1"/>
      <c r="C167" s="1"/>
      <c r="D167" s="1"/>
      <c r="E167" s="1"/>
      <c r="F167" s="1"/>
    </row>
    <row r="168" spans="1:6" x14ac:dyDescent="0.15">
      <c r="A168" s="1"/>
      <c r="B168" s="1"/>
      <c r="C168" s="1"/>
      <c r="D168" s="1"/>
      <c r="E168" s="1"/>
      <c r="F168" s="1"/>
    </row>
    <row r="169" spans="1:6" x14ac:dyDescent="0.15">
      <c r="A169" s="1"/>
      <c r="B169" s="1"/>
      <c r="C169" s="1"/>
      <c r="D169" s="1"/>
      <c r="E169" s="1"/>
      <c r="F169" s="1"/>
    </row>
    <row r="170" spans="1:6" x14ac:dyDescent="0.15">
      <c r="A170" s="1"/>
      <c r="B170" s="1"/>
      <c r="C170" s="1"/>
      <c r="D170" s="1"/>
      <c r="E170" s="1"/>
      <c r="F170" s="1"/>
    </row>
    <row r="171" spans="1:6" x14ac:dyDescent="0.15">
      <c r="A171" s="1"/>
      <c r="B171" s="1"/>
      <c r="C171" s="1"/>
      <c r="D171" s="1"/>
      <c r="E171" s="1"/>
      <c r="F171" s="1"/>
    </row>
    <row r="172" spans="1:6" x14ac:dyDescent="0.15">
      <c r="A172" s="1"/>
      <c r="B172" s="1"/>
      <c r="C172" s="1"/>
      <c r="D172" s="1"/>
      <c r="E172" s="1"/>
      <c r="F172" s="1"/>
    </row>
    <row r="173" spans="1:6" x14ac:dyDescent="0.15">
      <c r="A173" s="1"/>
      <c r="B173" s="1"/>
      <c r="C173" s="1"/>
      <c r="D173" s="1"/>
      <c r="E173" s="1"/>
      <c r="F173" s="1"/>
    </row>
    <row r="174" spans="1:6" x14ac:dyDescent="0.15">
      <c r="A174" s="1"/>
      <c r="B174" s="1"/>
      <c r="C174" s="1"/>
      <c r="D174" s="1"/>
      <c r="E174" s="1"/>
      <c r="F174" s="1"/>
    </row>
    <row r="175" spans="1:6" x14ac:dyDescent="0.15">
      <c r="A175" s="1"/>
      <c r="B175" s="1"/>
      <c r="C175" s="1"/>
      <c r="D175" s="1"/>
      <c r="E175" s="1"/>
      <c r="F175" s="1"/>
    </row>
    <row r="176" spans="1:6" x14ac:dyDescent="0.15">
      <c r="A176" s="1"/>
      <c r="B176" s="1"/>
      <c r="C176" s="1"/>
      <c r="D176" s="1"/>
      <c r="E176" s="1"/>
      <c r="F176" s="1"/>
    </row>
    <row r="177" spans="1:6" x14ac:dyDescent="0.15">
      <c r="A177" s="1"/>
      <c r="B177" s="1"/>
      <c r="C177" s="1"/>
      <c r="D177" s="1"/>
      <c r="E177" s="1"/>
      <c r="F177" s="1"/>
    </row>
    <row r="178" spans="1:6" x14ac:dyDescent="0.15">
      <c r="A178" s="1"/>
      <c r="B178" s="1"/>
      <c r="C178" s="1"/>
      <c r="D178" s="1"/>
      <c r="E178" s="1"/>
      <c r="F178" s="1"/>
    </row>
    <row r="179" spans="1:6" x14ac:dyDescent="0.15">
      <c r="A179" s="1"/>
      <c r="B179" s="1"/>
      <c r="C179" s="1"/>
      <c r="D179" s="1"/>
      <c r="E179" s="1"/>
      <c r="F179" s="1"/>
    </row>
    <row r="180" spans="1:6" x14ac:dyDescent="0.15">
      <c r="A180" s="1"/>
      <c r="B180" s="1"/>
      <c r="C180" s="1"/>
      <c r="D180" s="1"/>
      <c r="E180" s="1"/>
      <c r="F180" s="1"/>
    </row>
    <row r="181" spans="1:6" x14ac:dyDescent="0.15">
      <c r="A181" s="1"/>
      <c r="B181" s="1"/>
      <c r="C181" s="1"/>
      <c r="D181" s="1"/>
      <c r="E181" s="1"/>
      <c r="F181" s="1"/>
    </row>
    <row r="182" spans="1:6" x14ac:dyDescent="0.15">
      <c r="A182" s="1"/>
      <c r="B182" s="1"/>
      <c r="C182" s="1"/>
      <c r="D182" s="1"/>
      <c r="E182" s="1"/>
      <c r="F182" s="1"/>
    </row>
    <row r="183" spans="1:6" x14ac:dyDescent="0.15">
      <c r="A183" s="1"/>
      <c r="B183" s="1"/>
      <c r="C183" s="1"/>
      <c r="D183" s="1"/>
      <c r="E183" s="1"/>
      <c r="F183" s="1"/>
    </row>
    <row r="184" spans="1:6" x14ac:dyDescent="0.15">
      <c r="A184" s="1"/>
      <c r="B184" s="1"/>
      <c r="C184" s="1"/>
      <c r="D184" s="1"/>
      <c r="E184" s="1"/>
      <c r="F184" s="1"/>
    </row>
    <row r="185" spans="1:6" x14ac:dyDescent="0.15">
      <c r="A185" s="1"/>
      <c r="B185" s="1"/>
      <c r="C185" s="1"/>
      <c r="D185" s="1"/>
      <c r="E185" s="1"/>
      <c r="F185" s="1"/>
    </row>
    <row r="186" spans="1:6" x14ac:dyDescent="0.15">
      <c r="A186" s="1"/>
      <c r="B186" s="1"/>
      <c r="C186" s="1"/>
      <c r="D186" s="1"/>
      <c r="E186" s="1"/>
      <c r="F186" s="1"/>
    </row>
    <row r="187" spans="1:6" x14ac:dyDescent="0.15">
      <c r="A187" s="1"/>
      <c r="B187" s="1"/>
      <c r="C187" s="1"/>
      <c r="D187" s="1"/>
      <c r="E187" s="1"/>
      <c r="F187" s="1"/>
    </row>
    <row r="188" spans="1:6" x14ac:dyDescent="0.15">
      <c r="A188" s="1"/>
      <c r="B188" s="1"/>
      <c r="C188" s="1"/>
      <c r="D188" s="1"/>
      <c r="E188" s="1"/>
      <c r="F188" s="1"/>
    </row>
    <row r="189" spans="1:6" x14ac:dyDescent="0.15">
      <c r="A189" s="1"/>
      <c r="B189" s="1"/>
      <c r="C189" s="1"/>
      <c r="D189" s="1"/>
      <c r="E189" s="1"/>
      <c r="F189" s="1"/>
    </row>
    <row r="190" spans="1:6" x14ac:dyDescent="0.15">
      <c r="A190" s="1"/>
      <c r="B190" s="1"/>
      <c r="C190" s="1"/>
      <c r="D190" s="1"/>
      <c r="E190" s="1"/>
      <c r="F190" s="1"/>
    </row>
    <row r="191" spans="1:6" x14ac:dyDescent="0.15">
      <c r="A191" s="1"/>
      <c r="B191" s="1"/>
      <c r="C191" s="1"/>
      <c r="D191" s="1"/>
      <c r="E191" s="1"/>
      <c r="F191" s="1"/>
    </row>
    <row r="192" spans="1:6" x14ac:dyDescent="0.15">
      <c r="A192" s="1"/>
      <c r="B192" s="1"/>
      <c r="C192" s="1"/>
      <c r="D192" s="1"/>
      <c r="E192" s="1"/>
      <c r="F192" s="1"/>
    </row>
    <row r="193" spans="1:6" x14ac:dyDescent="0.15">
      <c r="A193" s="1"/>
      <c r="B193" s="1"/>
      <c r="C193" s="1"/>
      <c r="D193" s="1"/>
      <c r="E193" s="1"/>
      <c r="F193" s="1"/>
    </row>
    <row r="194" spans="1:6" x14ac:dyDescent="0.15">
      <c r="A194" s="1"/>
      <c r="B194" s="1"/>
      <c r="C194" s="1"/>
      <c r="D194" s="1"/>
      <c r="E194" s="1"/>
      <c r="F194" s="1"/>
    </row>
    <row r="195" spans="1:6" x14ac:dyDescent="0.15">
      <c r="A195" s="1"/>
      <c r="B195" s="1"/>
      <c r="C195" s="1"/>
      <c r="D195" s="1"/>
      <c r="E195" s="1"/>
      <c r="F195" s="1"/>
    </row>
    <row r="196" spans="1:6" x14ac:dyDescent="0.15">
      <c r="A196" s="1"/>
      <c r="B196" s="1"/>
      <c r="C196" s="1"/>
      <c r="D196" s="1"/>
      <c r="E196" s="1"/>
      <c r="F196" s="1"/>
    </row>
    <row r="197" spans="1:6" x14ac:dyDescent="0.15">
      <c r="A197" s="1"/>
      <c r="B197" s="1"/>
      <c r="C197" s="1"/>
      <c r="D197" s="1"/>
      <c r="E197" s="1"/>
      <c r="F197" s="1"/>
    </row>
    <row r="198" spans="1:6" x14ac:dyDescent="0.15">
      <c r="A198" s="1"/>
      <c r="B198" s="1"/>
      <c r="C198" s="1"/>
      <c r="D198" s="1"/>
      <c r="E198" s="1"/>
      <c r="F198" s="1"/>
    </row>
    <row r="199" spans="1:6" x14ac:dyDescent="0.15">
      <c r="A199" s="1"/>
      <c r="B199" s="1"/>
      <c r="C199" s="1"/>
      <c r="D199" s="1"/>
      <c r="E199" s="1"/>
      <c r="F199" s="1"/>
    </row>
    <row r="200" spans="1:6" x14ac:dyDescent="0.15">
      <c r="A200" s="1"/>
      <c r="B200" s="1"/>
      <c r="C200" s="1"/>
      <c r="D200" s="1"/>
      <c r="E200" s="1"/>
      <c r="F200" s="1"/>
    </row>
    <row r="201" spans="1:6" x14ac:dyDescent="0.15">
      <c r="A201" s="1"/>
      <c r="B201" s="1"/>
      <c r="C201" s="1"/>
      <c r="D201" s="1"/>
      <c r="E201" s="1"/>
      <c r="F201" s="1"/>
    </row>
    <row r="202" spans="1:6" x14ac:dyDescent="0.15">
      <c r="A202" s="1"/>
      <c r="B202" s="1"/>
      <c r="C202" s="1"/>
      <c r="D202" s="1"/>
      <c r="E202" s="1"/>
      <c r="F202" s="1"/>
    </row>
    <row r="203" spans="1:6" x14ac:dyDescent="0.15">
      <c r="A203" s="1"/>
      <c r="B203" s="1"/>
      <c r="C203" s="1"/>
      <c r="D203" s="1"/>
      <c r="E203" s="1"/>
      <c r="F203" s="1"/>
    </row>
    <row r="204" spans="1:6" x14ac:dyDescent="0.15">
      <c r="A204" s="1"/>
      <c r="B204" s="1"/>
      <c r="C204" s="1"/>
      <c r="D204" s="1"/>
      <c r="E204" s="1"/>
      <c r="F204" s="1"/>
    </row>
    <row r="205" spans="1:6" x14ac:dyDescent="0.15">
      <c r="A205" s="1"/>
      <c r="B205" s="1"/>
      <c r="C205" s="1"/>
      <c r="D205" s="1"/>
      <c r="E205" s="1"/>
      <c r="F205" s="1"/>
    </row>
    <row r="206" spans="1:6" x14ac:dyDescent="0.15">
      <c r="A206" s="1"/>
      <c r="B206" s="1"/>
      <c r="C206" s="1"/>
      <c r="D206" s="1"/>
      <c r="E206" s="1"/>
      <c r="F206" s="1"/>
    </row>
    <row r="207" spans="1:6" x14ac:dyDescent="0.15">
      <c r="A207" s="1"/>
      <c r="B207" s="1"/>
      <c r="C207" s="1"/>
      <c r="D207" s="1"/>
      <c r="E207" s="1"/>
      <c r="F207" s="1"/>
    </row>
    <row r="208" spans="1:6" x14ac:dyDescent="0.15">
      <c r="A208" s="1"/>
      <c r="B208" s="1"/>
      <c r="C208" s="1"/>
      <c r="D208" s="1"/>
      <c r="E208" s="1"/>
      <c r="F208" s="1"/>
    </row>
    <row r="209" spans="1:6" x14ac:dyDescent="0.15">
      <c r="A209" s="1"/>
      <c r="B209" s="1"/>
      <c r="C209" s="1"/>
      <c r="D209" s="1"/>
      <c r="E209" s="1"/>
      <c r="F209" s="1"/>
    </row>
    <row r="210" spans="1:6" x14ac:dyDescent="0.15">
      <c r="A210" s="1"/>
      <c r="B210" s="1"/>
      <c r="C210" s="1"/>
      <c r="D210" s="1"/>
      <c r="E210" s="1"/>
      <c r="F210" s="1"/>
    </row>
    <row r="211" spans="1:6" x14ac:dyDescent="0.15">
      <c r="A211" s="1"/>
      <c r="B211" s="1"/>
      <c r="C211" s="1"/>
      <c r="D211" s="1"/>
      <c r="E211" s="1"/>
      <c r="F211" s="1"/>
    </row>
    <row r="212" spans="1:6" x14ac:dyDescent="0.15">
      <c r="A212" s="1"/>
      <c r="B212" s="1"/>
      <c r="C212" s="1"/>
      <c r="D212" s="1"/>
      <c r="E212" s="1"/>
      <c r="F212" s="1"/>
    </row>
    <row r="213" spans="1:6" x14ac:dyDescent="0.15">
      <c r="A213" s="1"/>
      <c r="B213" s="1"/>
      <c r="C213" s="1"/>
      <c r="D213" s="1"/>
      <c r="E213" s="1"/>
      <c r="F213" s="1"/>
    </row>
    <row r="214" spans="1:6" x14ac:dyDescent="0.15">
      <c r="A214" s="1"/>
      <c r="B214" s="1"/>
      <c r="C214" s="1"/>
      <c r="D214" s="1"/>
      <c r="E214" s="1"/>
      <c r="F214" s="1"/>
    </row>
    <row r="215" spans="1:6" x14ac:dyDescent="0.15">
      <c r="A215" s="1"/>
      <c r="B215" s="1"/>
      <c r="C215" s="1"/>
      <c r="D215" s="1"/>
      <c r="E215" s="1"/>
      <c r="F215" s="1"/>
    </row>
    <row r="216" spans="1:6" x14ac:dyDescent="0.15">
      <c r="A216" s="1"/>
      <c r="B216" s="1"/>
      <c r="C216" s="1"/>
      <c r="D216" s="1"/>
      <c r="E216" s="1"/>
      <c r="F216" s="1"/>
    </row>
    <row r="217" spans="1:6" x14ac:dyDescent="0.15">
      <c r="A217" s="1"/>
      <c r="B217" s="1"/>
      <c r="C217" s="1"/>
      <c r="D217" s="1"/>
      <c r="E217" s="1"/>
      <c r="F217" s="1"/>
    </row>
    <row r="218" spans="1:6" x14ac:dyDescent="0.15">
      <c r="A218" s="1"/>
      <c r="B218" s="1"/>
      <c r="C218" s="1"/>
      <c r="D218" s="1"/>
      <c r="E218" s="1"/>
      <c r="F218" s="1"/>
    </row>
    <row r="219" spans="1:6" x14ac:dyDescent="0.15">
      <c r="A219" s="1"/>
      <c r="B219" s="1"/>
      <c r="C219" s="1"/>
      <c r="D219" s="1"/>
      <c r="E219" s="1"/>
      <c r="F219" s="1"/>
    </row>
    <row r="220" spans="1:6" x14ac:dyDescent="0.15">
      <c r="A220" s="1"/>
      <c r="B220" s="1"/>
      <c r="C220" s="1"/>
      <c r="D220" s="1"/>
      <c r="E220" s="1"/>
      <c r="F220" s="1"/>
    </row>
    <row r="221" spans="1:6" x14ac:dyDescent="0.15">
      <c r="A221" s="1"/>
      <c r="B221" s="1"/>
      <c r="C221" s="1"/>
      <c r="D221" s="1"/>
      <c r="E221" s="1"/>
      <c r="F221" s="1"/>
    </row>
    <row r="222" spans="1:6" x14ac:dyDescent="0.15">
      <c r="A222" s="1"/>
      <c r="B222" s="1"/>
      <c r="C222" s="1"/>
      <c r="D222" s="1"/>
      <c r="E222" s="1"/>
      <c r="F222" s="1"/>
    </row>
    <row r="223" spans="1:6" x14ac:dyDescent="0.15">
      <c r="A223" s="1"/>
      <c r="B223" s="1"/>
      <c r="C223" s="1"/>
      <c r="D223" s="1"/>
      <c r="E223" s="1"/>
      <c r="F223" s="1"/>
    </row>
    <row r="224" spans="1:6" x14ac:dyDescent="0.15">
      <c r="A224" s="1"/>
      <c r="B224" s="1"/>
      <c r="C224" s="1"/>
      <c r="D224" s="1"/>
      <c r="E224" s="1"/>
      <c r="F224" s="1"/>
    </row>
    <row r="225" spans="1:6" x14ac:dyDescent="0.15">
      <c r="A225" s="1"/>
      <c r="B225" s="1"/>
      <c r="C225" s="1"/>
      <c r="D225" s="1"/>
      <c r="E225" s="1"/>
      <c r="F225" s="1"/>
    </row>
    <row r="226" spans="1:6" x14ac:dyDescent="0.15">
      <c r="A226" s="1"/>
      <c r="B226" s="1"/>
      <c r="C226" s="1"/>
      <c r="D226" s="1"/>
      <c r="E226" s="1"/>
      <c r="F226" s="1"/>
    </row>
    <row r="227" spans="1:6" x14ac:dyDescent="0.15">
      <c r="A227" s="1"/>
      <c r="B227" s="1"/>
      <c r="C227" s="1"/>
      <c r="D227" s="1"/>
      <c r="E227" s="1"/>
      <c r="F227" s="1"/>
    </row>
    <row r="228" spans="1:6" x14ac:dyDescent="0.15">
      <c r="A228" s="1"/>
      <c r="B228" s="1"/>
      <c r="C228" s="1"/>
      <c r="D228" s="1"/>
      <c r="E228" s="1"/>
      <c r="F228" s="1"/>
    </row>
    <row r="229" spans="1:6" x14ac:dyDescent="0.15">
      <c r="A229" s="1"/>
      <c r="B229" s="1"/>
      <c r="C229" s="1"/>
      <c r="D229" s="1"/>
      <c r="E229" s="1"/>
      <c r="F229" s="1"/>
    </row>
    <row r="230" spans="1:6" x14ac:dyDescent="0.15">
      <c r="A230" s="1"/>
      <c r="B230" s="1"/>
      <c r="C230" s="1"/>
      <c r="D230" s="1"/>
      <c r="E230" s="1"/>
      <c r="F230" s="1"/>
    </row>
    <row r="231" spans="1:6" x14ac:dyDescent="0.15">
      <c r="A231" s="1"/>
      <c r="B231" s="1"/>
      <c r="C231" s="1"/>
      <c r="D231" s="1"/>
      <c r="E231" s="1"/>
      <c r="F231" s="1"/>
    </row>
    <row r="232" spans="1:6" x14ac:dyDescent="0.15">
      <c r="A232" s="1"/>
      <c r="B232" s="1"/>
      <c r="C232" s="1"/>
      <c r="D232" s="1"/>
      <c r="E232" s="1"/>
      <c r="F232" s="1"/>
    </row>
    <row r="233" spans="1:6" x14ac:dyDescent="0.15">
      <c r="A233" s="1"/>
      <c r="B233" s="1"/>
      <c r="C233" s="1"/>
      <c r="D233" s="1"/>
      <c r="E233" s="1"/>
      <c r="F233" s="1"/>
    </row>
    <row r="234" spans="1:6" x14ac:dyDescent="0.15">
      <c r="A234" s="1"/>
      <c r="B234" s="1"/>
      <c r="C234" s="1"/>
      <c r="D234" s="1"/>
      <c r="E234" s="1"/>
      <c r="F234" s="1"/>
    </row>
    <row r="235" spans="1:6" x14ac:dyDescent="0.15">
      <c r="A235" s="1"/>
      <c r="B235" s="1"/>
      <c r="C235" s="1"/>
      <c r="D235" s="1"/>
      <c r="E235" s="1"/>
      <c r="F235" s="1"/>
    </row>
    <row r="236" spans="1:6" x14ac:dyDescent="0.15">
      <c r="A236" s="1"/>
      <c r="B236" s="1"/>
      <c r="C236" s="1"/>
      <c r="D236" s="1"/>
      <c r="E236" s="1"/>
      <c r="F236" s="1"/>
    </row>
    <row r="237" spans="1:6" x14ac:dyDescent="0.15">
      <c r="A237" s="1"/>
      <c r="B237" s="1"/>
      <c r="C237" s="1"/>
      <c r="D237" s="1"/>
      <c r="E237" s="1"/>
      <c r="F237" s="1"/>
    </row>
    <row r="238" spans="1:6" x14ac:dyDescent="0.15">
      <c r="A238" s="1"/>
      <c r="B238" s="1"/>
      <c r="C238" s="1"/>
      <c r="D238" s="1"/>
      <c r="E238" s="1"/>
      <c r="F238" s="1"/>
    </row>
    <row r="239" spans="1:6" x14ac:dyDescent="0.15">
      <c r="A239" s="1"/>
      <c r="B239" s="1"/>
      <c r="C239" s="1"/>
      <c r="D239" s="1"/>
      <c r="E239" s="1"/>
      <c r="F239" s="1"/>
    </row>
    <row r="240" spans="1:6" x14ac:dyDescent="0.15">
      <c r="A240" s="1"/>
      <c r="B240" s="1"/>
      <c r="C240" s="1"/>
      <c r="D240" s="1"/>
      <c r="E240" s="1"/>
      <c r="F240" s="1"/>
    </row>
    <row r="241" spans="1:6" x14ac:dyDescent="0.15">
      <c r="A241" s="1"/>
      <c r="B241" s="1"/>
      <c r="C241" s="1"/>
      <c r="D241" s="1"/>
      <c r="E241" s="1"/>
      <c r="F241" s="1"/>
    </row>
    <row r="242" spans="1:6" x14ac:dyDescent="0.15">
      <c r="A242" s="1"/>
      <c r="B242" s="1"/>
      <c r="C242" s="1"/>
      <c r="D242" s="1"/>
      <c r="E242" s="1"/>
      <c r="F242" s="1"/>
    </row>
    <row r="243" spans="1:6" x14ac:dyDescent="0.15">
      <c r="A243" s="1"/>
      <c r="B243" s="1"/>
      <c r="C243" s="1"/>
      <c r="D243" s="1"/>
      <c r="E243" s="1"/>
      <c r="F243" s="1"/>
    </row>
    <row r="244" spans="1:6" x14ac:dyDescent="0.15">
      <c r="A244" s="1"/>
      <c r="B244" s="1"/>
      <c r="C244" s="1"/>
      <c r="D244" s="1"/>
      <c r="E244" s="1"/>
      <c r="F244" s="1"/>
    </row>
    <row r="245" spans="1:6" x14ac:dyDescent="0.15">
      <c r="A245" s="1"/>
      <c r="B245" s="1"/>
      <c r="C245" s="1"/>
      <c r="D245" s="1"/>
      <c r="E245" s="1"/>
      <c r="F245" s="1"/>
    </row>
    <row r="246" spans="1:6" x14ac:dyDescent="0.15">
      <c r="A246" s="1"/>
      <c r="B246" s="1"/>
      <c r="C246" s="1"/>
      <c r="D246" s="1"/>
      <c r="E246" s="1"/>
      <c r="F246" s="1"/>
    </row>
    <row r="247" spans="1:6" x14ac:dyDescent="0.15">
      <c r="A247" s="1"/>
      <c r="B247" s="1"/>
      <c r="C247" s="1"/>
      <c r="D247" s="1"/>
      <c r="E247" s="1"/>
      <c r="F247" s="1"/>
    </row>
    <row r="248" spans="1:6" x14ac:dyDescent="0.15">
      <c r="A248" s="1"/>
      <c r="B248" s="1"/>
      <c r="C248" s="1"/>
      <c r="D248" s="1"/>
      <c r="E248" s="1"/>
      <c r="F248" s="1"/>
    </row>
    <row r="249" spans="1:6" x14ac:dyDescent="0.15">
      <c r="A249" s="1"/>
      <c r="B249" s="1"/>
      <c r="C249" s="1"/>
      <c r="D249" s="1"/>
      <c r="E249" s="1"/>
      <c r="F249" s="1"/>
    </row>
    <row r="250" spans="1:6" x14ac:dyDescent="0.15">
      <c r="A250" s="1"/>
      <c r="B250" s="1"/>
      <c r="C250" s="1"/>
      <c r="D250" s="1"/>
      <c r="E250" s="1"/>
      <c r="F250" s="1"/>
    </row>
    <row r="251" spans="1:6" x14ac:dyDescent="0.15">
      <c r="A251" s="1"/>
      <c r="B251" s="1"/>
      <c r="C251" s="1"/>
      <c r="D251" s="1"/>
      <c r="E251" s="1"/>
      <c r="F251" s="1"/>
    </row>
    <row r="252" spans="1:6" x14ac:dyDescent="0.15">
      <c r="A252" s="1"/>
      <c r="B252" s="1"/>
      <c r="C252" s="1"/>
      <c r="D252" s="1"/>
      <c r="E252" s="1"/>
      <c r="F252" s="1"/>
    </row>
    <row r="253" spans="1:6" x14ac:dyDescent="0.15">
      <c r="A253" s="1"/>
      <c r="B253" s="1"/>
      <c r="C253" s="1"/>
      <c r="D253" s="1"/>
      <c r="E253" s="1"/>
      <c r="F253" s="1"/>
    </row>
    <row r="254" spans="1:6" x14ac:dyDescent="0.15">
      <c r="A254" s="1"/>
      <c r="B254" s="1"/>
      <c r="C254" s="1"/>
      <c r="D254" s="1"/>
      <c r="E254" s="1"/>
      <c r="F254" s="1"/>
    </row>
    <row r="255" spans="1:6" x14ac:dyDescent="0.15">
      <c r="A255" s="1"/>
      <c r="B255" s="1"/>
      <c r="C255" s="1"/>
      <c r="D255" s="1"/>
      <c r="E255" s="1"/>
      <c r="F255" s="1"/>
    </row>
    <row r="256" spans="1:6" x14ac:dyDescent="0.15">
      <c r="A256" s="1"/>
      <c r="B256" s="1"/>
      <c r="C256" s="1"/>
      <c r="D256" s="1"/>
      <c r="E256" s="1"/>
      <c r="F256" s="1"/>
    </row>
    <row r="257" spans="1:6" x14ac:dyDescent="0.15">
      <c r="A257" s="1"/>
      <c r="B257" s="1"/>
      <c r="C257" s="1"/>
      <c r="D257" s="1"/>
      <c r="E257" s="1"/>
      <c r="F257" s="1"/>
    </row>
    <row r="258" spans="1:6" x14ac:dyDescent="0.15">
      <c r="A258" s="1"/>
      <c r="B258" s="1"/>
      <c r="C258" s="1"/>
      <c r="D258" s="1"/>
      <c r="E258" s="1"/>
      <c r="F258" s="1"/>
    </row>
    <row r="259" spans="1:6" x14ac:dyDescent="0.15">
      <c r="A259" s="1"/>
      <c r="B259" s="1"/>
      <c r="C259" s="1"/>
      <c r="D259" s="1"/>
      <c r="E259" s="1"/>
      <c r="F259" s="1"/>
    </row>
    <row r="260" spans="1:6" x14ac:dyDescent="0.15">
      <c r="A260" s="1"/>
      <c r="B260" s="1"/>
      <c r="C260" s="1"/>
      <c r="D260" s="1"/>
      <c r="E260" s="1"/>
      <c r="F260" s="1"/>
    </row>
    <row r="261" spans="1:6" x14ac:dyDescent="0.15">
      <c r="A261" s="1"/>
      <c r="B261" s="1"/>
      <c r="C261" s="1"/>
      <c r="D261" s="1"/>
      <c r="E261" s="1"/>
      <c r="F261" s="1"/>
    </row>
    <row r="262" spans="1:6" x14ac:dyDescent="0.15">
      <c r="A262" s="1"/>
      <c r="B262" s="1"/>
      <c r="C262" s="1"/>
      <c r="D262" s="1"/>
      <c r="E262" s="1"/>
      <c r="F262" s="1"/>
    </row>
    <row r="263" spans="1:6" x14ac:dyDescent="0.15">
      <c r="A263" s="1"/>
      <c r="B263" s="1"/>
      <c r="C263" s="1"/>
      <c r="D263" s="1"/>
      <c r="E263" s="1"/>
      <c r="F263" s="1"/>
    </row>
    <row r="264" spans="1:6" x14ac:dyDescent="0.15">
      <c r="A264" s="1"/>
      <c r="B264" s="1"/>
      <c r="C264" s="1"/>
      <c r="D264" s="1"/>
      <c r="E264" s="1"/>
      <c r="F264" s="1"/>
    </row>
    <row r="265" spans="1:6" x14ac:dyDescent="0.15">
      <c r="A265" s="1"/>
      <c r="B265" s="1"/>
      <c r="C265" s="1"/>
      <c r="D265" s="1"/>
      <c r="E265" s="1"/>
      <c r="F265" s="1"/>
    </row>
    <row r="266" spans="1:6" x14ac:dyDescent="0.15">
      <c r="A266" s="1"/>
      <c r="B266" s="1"/>
      <c r="C266" s="1"/>
      <c r="D266" s="1"/>
      <c r="E266" s="1"/>
      <c r="F266" s="1"/>
    </row>
    <row r="267" spans="1:6" x14ac:dyDescent="0.15">
      <c r="A267" s="1"/>
      <c r="B267" s="1"/>
      <c r="C267" s="1"/>
      <c r="D267" s="1"/>
      <c r="E267" s="1"/>
      <c r="F267" s="1"/>
    </row>
    <row r="268" spans="1:6" x14ac:dyDescent="0.15">
      <c r="A268" s="1"/>
      <c r="B268" s="1"/>
      <c r="C268" s="1"/>
      <c r="D268" s="1"/>
      <c r="E268" s="1"/>
      <c r="F268" s="1"/>
    </row>
    <row r="269" spans="1:6" x14ac:dyDescent="0.15">
      <c r="A269" s="1"/>
      <c r="B269" s="1"/>
      <c r="C269" s="1"/>
      <c r="D269" s="1"/>
      <c r="E269" s="1"/>
      <c r="F269" s="1"/>
    </row>
    <row r="270" spans="1:6" x14ac:dyDescent="0.15">
      <c r="A270" s="1"/>
      <c r="B270" s="1"/>
      <c r="C270" s="1"/>
      <c r="D270" s="1"/>
      <c r="E270" s="1"/>
      <c r="F270" s="1"/>
    </row>
    <row r="271" spans="1:6" x14ac:dyDescent="0.15">
      <c r="A271" s="1"/>
      <c r="B271" s="1"/>
      <c r="C271" s="1"/>
      <c r="D271" s="1"/>
      <c r="E271" s="1"/>
      <c r="F271" s="1"/>
    </row>
    <row r="272" spans="1:6" x14ac:dyDescent="0.15">
      <c r="A272" s="1"/>
      <c r="B272" s="1"/>
      <c r="C272" s="1"/>
      <c r="D272" s="1"/>
      <c r="E272" s="1"/>
      <c r="F272" s="1"/>
    </row>
    <row r="273" spans="1:6" x14ac:dyDescent="0.15">
      <c r="A273" s="1"/>
      <c r="B273" s="1"/>
      <c r="C273" s="1"/>
      <c r="D273" s="1"/>
      <c r="E273" s="1"/>
      <c r="F273" s="1"/>
    </row>
    <row r="274" spans="1:6" x14ac:dyDescent="0.15">
      <c r="A274" s="1"/>
      <c r="B274" s="1"/>
      <c r="C274" s="1"/>
      <c r="D274" s="1"/>
      <c r="E274" s="1"/>
      <c r="F274" s="1"/>
    </row>
    <row r="275" spans="1:6" x14ac:dyDescent="0.15">
      <c r="A275" s="1"/>
      <c r="B275" s="1"/>
      <c r="C275" s="1"/>
      <c r="D275" s="1"/>
      <c r="E275" s="1"/>
      <c r="F275" s="1"/>
    </row>
    <row r="276" spans="1:6" x14ac:dyDescent="0.15">
      <c r="A276" s="1"/>
      <c r="B276" s="1"/>
      <c r="C276" s="1"/>
      <c r="D276" s="1"/>
      <c r="E276" s="1"/>
      <c r="F276" s="1"/>
    </row>
    <row r="277" spans="1:6" x14ac:dyDescent="0.15">
      <c r="A277" s="1"/>
      <c r="B277" s="1"/>
      <c r="C277" s="1"/>
      <c r="D277" s="1"/>
      <c r="E277" s="1"/>
      <c r="F277" s="1"/>
    </row>
    <row r="278" spans="1:6" x14ac:dyDescent="0.15">
      <c r="A278" s="1"/>
      <c r="B278" s="1"/>
      <c r="C278" s="1"/>
      <c r="D278" s="1"/>
      <c r="E278" s="1"/>
      <c r="F278" s="1"/>
    </row>
    <row r="279" spans="1:6" x14ac:dyDescent="0.15">
      <c r="A279" s="1"/>
      <c r="B279" s="1"/>
      <c r="C279" s="1"/>
      <c r="D279" s="1"/>
      <c r="E279" s="1"/>
      <c r="F279" s="1"/>
    </row>
    <row r="280" spans="1:6" x14ac:dyDescent="0.15">
      <c r="A280" s="1"/>
      <c r="B280" s="1"/>
      <c r="C280" s="1"/>
      <c r="D280" s="1"/>
      <c r="E280" s="1"/>
      <c r="F280" s="1"/>
    </row>
    <row r="281" spans="1:6" x14ac:dyDescent="0.15">
      <c r="A281" s="1"/>
      <c r="B281" s="1"/>
      <c r="C281" s="1"/>
      <c r="D281" s="1"/>
      <c r="E281" s="1"/>
      <c r="F281" s="1"/>
    </row>
    <row r="282" spans="1:6" x14ac:dyDescent="0.15">
      <c r="A282" s="1"/>
      <c r="B282" s="1"/>
      <c r="C282" s="1"/>
      <c r="D282" s="1"/>
      <c r="E282" s="1"/>
      <c r="F282" s="1"/>
    </row>
    <row r="283" spans="1:6" x14ac:dyDescent="0.15">
      <c r="A283" s="1"/>
      <c r="B283" s="1"/>
      <c r="C283" s="1"/>
      <c r="D283" s="1"/>
      <c r="E283" s="1"/>
      <c r="F283" s="1"/>
    </row>
    <row r="284" spans="1:6" x14ac:dyDescent="0.15">
      <c r="A284" s="1"/>
      <c r="B284" s="1"/>
      <c r="C284" s="1"/>
      <c r="D284" s="1"/>
      <c r="E284" s="1"/>
      <c r="F284" s="1"/>
    </row>
    <row r="285" spans="1:6" x14ac:dyDescent="0.15">
      <c r="A285" s="1"/>
      <c r="B285" s="1"/>
      <c r="C285" s="1"/>
      <c r="D285" s="1"/>
      <c r="E285" s="1"/>
      <c r="F285" s="1"/>
    </row>
    <row r="286" spans="1:6" x14ac:dyDescent="0.15">
      <c r="A286" s="1"/>
      <c r="B286" s="1"/>
      <c r="C286" s="1"/>
      <c r="D286" s="1"/>
      <c r="E286" s="1"/>
      <c r="F286" s="1"/>
    </row>
    <row r="287" spans="1:6" x14ac:dyDescent="0.15">
      <c r="A287" s="1"/>
      <c r="B287" s="1"/>
      <c r="C287" s="1"/>
      <c r="D287" s="1"/>
      <c r="E287" s="1"/>
      <c r="F287" s="1"/>
    </row>
    <row r="288" spans="1:6" x14ac:dyDescent="0.15">
      <c r="A288" s="1"/>
      <c r="B288" s="1"/>
      <c r="C288" s="1"/>
      <c r="D288" s="1"/>
      <c r="E288" s="1"/>
      <c r="F288" s="1"/>
    </row>
    <row r="289" spans="1:6" x14ac:dyDescent="0.15">
      <c r="A289" s="1"/>
      <c r="B289" s="1"/>
      <c r="C289" s="1"/>
      <c r="D289" s="1"/>
      <c r="E289" s="1"/>
      <c r="F289" s="1"/>
    </row>
    <row r="290" spans="1:6" x14ac:dyDescent="0.15">
      <c r="A290" s="1"/>
      <c r="B290" s="1"/>
      <c r="C290" s="1"/>
      <c r="D290" s="1"/>
      <c r="E290" s="1"/>
      <c r="F290" s="1"/>
    </row>
    <row r="291" spans="1:6" x14ac:dyDescent="0.15">
      <c r="A291" s="1"/>
      <c r="B291" s="1"/>
      <c r="C291" s="1"/>
      <c r="D291" s="1"/>
      <c r="E291" s="1"/>
      <c r="F291" s="1"/>
    </row>
    <row r="292" spans="1:6" x14ac:dyDescent="0.15">
      <c r="A292" s="1"/>
      <c r="B292" s="1"/>
      <c r="C292" s="1"/>
      <c r="D292" s="1"/>
      <c r="E292" s="1"/>
      <c r="F292" s="1"/>
    </row>
    <row r="293" spans="1:6" x14ac:dyDescent="0.15">
      <c r="A293" s="1"/>
      <c r="B293" s="1"/>
      <c r="C293" s="1"/>
      <c r="D293" s="1"/>
      <c r="E293" s="1"/>
      <c r="F293" s="1"/>
    </row>
    <row r="294" spans="1:6" x14ac:dyDescent="0.15">
      <c r="A294" s="1"/>
      <c r="B294" s="1"/>
      <c r="C294" s="1"/>
      <c r="D294" s="1"/>
      <c r="E294" s="1"/>
      <c r="F294" s="1"/>
    </row>
    <row r="295" spans="1:6" x14ac:dyDescent="0.15">
      <c r="A295" s="1"/>
      <c r="B295" s="1"/>
      <c r="C295" s="1"/>
      <c r="D295" s="1"/>
      <c r="E295" s="1"/>
      <c r="F295" s="1"/>
    </row>
    <row r="296" spans="1:6" x14ac:dyDescent="0.15">
      <c r="A296" s="1"/>
      <c r="B296" s="1"/>
      <c r="C296" s="1"/>
      <c r="D296" s="1"/>
      <c r="E296" s="1"/>
      <c r="F296" s="1"/>
    </row>
    <row r="297" spans="1:6" x14ac:dyDescent="0.15">
      <c r="A297" s="1"/>
      <c r="B297" s="1"/>
      <c r="C297" s="1"/>
      <c r="D297" s="1"/>
      <c r="E297" s="1"/>
      <c r="F297" s="1"/>
    </row>
    <row r="298" spans="1:6" x14ac:dyDescent="0.15">
      <c r="A298" s="1"/>
      <c r="B298" s="1"/>
      <c r="C298" s="1"/>
      <c r="D298" s="1"/>
      <c r="E298" s="1"/>
      <c r="F298" s="1"/>
    </row>
    <row r="299" spans="1:6" x14ac:dyDescent="0.15">
      <c r="A299" s="1"/>
      <c r="B299" s="1"/>
      <c r="C299" s="1"/>
      <c r="D299" s="1"/>
      <c r="E299" s="1"/>
      <c r="F299" s="1"/>
    </row>
    <row r="300" spans="1:6" x14ac:dyDescent="0.15">
      <c r="A300" s="1"/>
      <c r="B300" s="1"/>
      <c r="C300" s="1"/>
      <c r="D300" s="1"/>
      <c r="E300" s="1"/>
      <c r="F300" s="1"/>
    </row>
    <row r="301" spans="1:6" x14ac:dyDescent="0.15">
      <c r="A301" s="1"/>
      <c r="B301" s="1"/>
      <c r="C301" s="1"/>
      <c r="D301" s="1"/>
      <c r="E301" s="1"/>
      <c r="F301" s="1"/>
    </row>
    <row r="302" spans="1:6" x14ac:dyDescent="0.15">
      <c r="A302" s="1"/>
      <c r="B302" s="1"/>
      <c r="C302" s="1"/>
      <c r="D302" s="1"/>
      <c r="E302" s="1"/>
      <c r="F302" s="1"/>
    </row>
    <row r="303" spans="1:6" x14ac:dyDescent="0.15">
      <c r="A303" s="1"/>
      <c r="B303" s="1"/>
      <c r="C303" s="1"/>
      <c r="D303" s="1"/>
      <c r="E303" s="1"/>
      <c r="F303" s="1"/>
    </row>
    <row r="304" spans="1:6" x14ac:dyDescent="0.15">
      <c r="A304" s="1"/>
      <c r="B304" s="1"/>
      <c r="C304" s="1"/>
      <c r="D304" s="1"/>
      <c r="E304" s="1"/>
      <c r="F304" s="1"/>
    </row>
    <row r="305" spans="1:6" x14ac:dyDescent="0.15">
      <c r="A305" s="1"/>
      <c r="B305" s="1"/>
      <c r="C305" s="1"/>
      <c r="D305" s="1"/>
      <c r="E305" s="1"/>
      <c r="F305" s="1"/>
    </row>
    <row r="306" spans="1:6" x14ac:dyDescent="0.15">
      <c r="A306" s="1"/>
      <c r="B306" s="1"/>
      <c r="C306" s="1"/>
      <c r="D306" s="1"/>
      <c r="E306" s="1"/>
      <c r="F306" s="1"/>
    </row>
    <row r="307" spans="1:6" x14ac:dyDescent="0.15">
      <c r="A307" s="1"/>
      <c r="B307" s="1"/>
      <c r="C307" s="1"/>
      <c r="D307" s="1"/>
      <c r="E307" s="1"/>
      <c r="F307" s="1"/>
    </row>
    <row r="308" spans="1:6" x14ac:dyDescent="0.15">
      <c r="A308" s="1"/>
      <c r="B308" s="1"/>
      <c r="C308" s="1"/>
      <c r="D308" s="1"/>
      <c r="E308" s="1"/>
      <c r="F308" s="1"/>
    </row>
    <row r="309" spans="1:6" x14ac:dyDescent="0.15">
      <c r="A309" s="1"/>
      <c r="B309" s="1"/>
      <c r="C309" s="1"/>
      <c r="D309" s="1"/>
      <c r="E309" s="1"/>
      <c r="F309" s="1"/>
    </row>
    <row r="310" spans="1:6" x14ac:dyDescent="0.15">
      <c r="A310" s="1"/>
      <c r="B310" s="1"/>
      <c r="C310" s="1"/>
      <c r="D310" s="1"/>
      <c r="E310" s="1"/>
      <c r="F310" s="1"/>
    </row>
    <row r="311" spans="1:6" x14ac:dyDescent="0.15">
      <c r="A311" s="1"/>
      <c r="B311" s="1"/>
      <c r="C311" s="1"/>
      <c r="D311" s="1"/>
      <c r="E311" s="1"/>
      <c r="F311" s="1"/>
    </row>
    <row r="312" spans="1:6" x14ac:dyDescent="0.15">
      <c r="A312" s="1"/>
      <c r="B312" s="1"/>
      <c r="C312" s="1"/>
      <c r="D312" s="1"/>
      <c r="E312" s="1"/>
      <c r="F312" s="1"/>
    </row>
    <row r="313" spans="1:6" x14ac:dyDescent="0.15">
      <c r="A313" s="1"/>
      <c r="B313" s="1"/>
      <c r="C313" s="1"/>
      <c r="D313" s="1"/>
      <c r="E313" s="1"/>
      <c r="F313" s="1"/>
    </row>
    <row r="314" spans="1:6" x14ac:dyDescent="0.15">
      <c r="A314" s="1"/>
      <c r="B314" s="1"/>
      <c r="C314" s="1"/>
      <c r="D314" s="1"/>
      <c r="E314" s="1"/>
      <c r="F314" s="1"/>
    </row>
    <row r="315" spans="1:6" x14ac:dyDescent="0.15">
      <c r="A315" s="1"/>
      <c r="B315" s="1"/>
      <c r="C315" s="1"/>
      <c r="D315" s="1"/>
      <c r="E315" s="1"/>
      <c r="F315" s="1"/>
    </row>
    <row r="316" spans="1:6" x14ac:dyDescent="0.15">
      <c r="A316" s="1"/>
      <c r="B316" s="1"/>
      <c r="C316" s="1"/>
      <c r="D316" s="1"/>
      <c r="E316" s="1"/>
      <c r="F316" s="1"/>
    </row>
    <row r="317" spans="1:6" x14ac:dyDescent="0.15">
      <c r="A317" s="1"/>
      <c r="B317" s="1"/>
      <c r="C317" s="1"/>
      <c r="D317" s="1"/>
      <c r="E317" s="1"/>
      <c r="F317" s="1"/>
    </row>
    <row r="318" spans="1:6" x14ac:dyDescent="0.15">
      <c r="A318" s="1"/>
      <c r="B318" s="1"/>
      <c r="C318" s="1"/>
      <c r="D318" s="1"/>
      <c r="E318" s="1"/>
      <c r="F318" s="1"/>
    </row>
    <row r="319" spans="1:6" x14ac:dyDescent="0.15">
      <c r="A319" s="1"/>
      <c r="B319" s="1"/>
      <c r="C319" s="1"/>
      <c r="D319" s="1"/>
      <c r="E319" s="1"/>
      <c r="F319" s="1"/>
    </row>
    <row r="320" spans="1:6" x14ac:dyDescent="0.15">
      <c r="A320" s="1"/>
      <c r="B320" s="1"/>
      <c r="C320" s="1"/>
      <c r="D320" s="1"/>
      <c r="E320" s="1"/>
      <c r="F320" s="1"/>
    </row>
    <row r="321" spans="1:6" x14ac:dyDescent="0.15">
      <c r="A321" s="1"/>
      <c r="B321" s="1"/>
      <c r="C321" s="1"/>
      <c r="D321" s="1"/>
      <c r="E321" s="1"/>
      <c r="F321" s="1"/>
    </row>
    <row r="322" spans="1:6" x14ac:dyDescent="0.15">
      <c r="A322" s="1"/>
      <c r="B322" s="1"/>
      <c r="C322" s="1"/>
      <c r="D322" s="1"/>
      <c r="E322" s="1"/>
      <c r="F322" s="1"/>
    </row>
    <row r="323" spans="1:6" x14ac:dyDescent="0.15">
      <c r="A323" s="1"/>
      <c r="B323" s="1"/>
      <c r="C323" s="1"/>
      <c r="D323" s="1"/>
      <c r="E323" s="1"/>
      <c r="F323" s="1"/>
    </row>
    <row r="324" spans="1:6" x14ac:dyDescent="0.15">
      <c r="A324" s="1"/>
      <c r="B324" s="1"/>
      <c r="C324" s="1"/>
      <c r="D324" s="1"/>
      <c r="E324" s="1"/>
      <c r="F324" s="1"/>
    </row>
    <row r="325" spans="1:6" x14ac:dyDescent="0.15">
      <c r="A325" s="1"/>
      <c r="B325" s="1"/>
      <c r="C325" s="1"/>
      <c r="D325" s="1"/>
      <c r="E325" s="1"/>
      <c r="F325" s="1"/>
    </row>
    <row r="326" spans="1:6" x14ac:dyDescent="0.15">
      <c r="A326" s="1"/>
      <c r="B326" s="1"/>
      <c r="C326" s="1"/>
      <c r="D326" s="1"/>
      <c r="E326" s="1"/>
      <c r="F326" s="1"/>
    </row>
    <row r="327" spans="1:6" x14ac:dyDescent="0.15">
      <c r="A327" s="1"/>
      <c r="B327" s="1"/>
      <c r="C327" s="1"/>
      <c r="D327" s="1"/>
      <c r="E327" s="1"/>
      <c r="F327" s="1"/>
    </row>
    <row r="328" spans="1:6" x14ac:dyDescent="0.15">
      <c r="A328" s="1"/>
      <c r="B328" s="1"/>
      <c r="C328" s="1"/>
      <c r="D328" s="1"/>
      <c r="E328" s="1"/>
      <c r="F328" s="1"/>
    </row>
    <row r="329" spans="1:6" x14ac:dyDescent="0.15">
      <c r="A329" s="1"/>
      <c r="B329" s="1"/>
      <c r="C329" s="1"/>
      <c r="D329" s="1"/>
      <c r="E329" s="1"/>
      <c r="F329" s="1"/>
    </row>
    <row r="330" spans="1:6" x14ac:dyDescent="0.15">
      <c r="A330" s="1"/>
      <c r="B330" s="1"/>
      <c r="C330" s="1"/>
      <c r="D330" s="1"/>
      <c r="E330" s="1"/>
      <c r="F330" s="1"/>
    </row>
    <row r="331" spans="1:6" x14ac:dyDescent="0.15">
      <c r="A331" s="1"/>
      <c r="B331" s="1"/>
      <c r="C331" s="1"/>
      <c r="D331" s="1"/>
      <c r="E331" s="1"/>
      <c r="F331" s="1"/>
    </row>
    <row r="332" spans="1:6" x14ac:dyDescent="0.15">
      <c r="A332" s="1"/>
      <c r="B332" s="1"/>
      <c r="C332" s="1"/>
      <c r="D332" s="1"/>
      <c r="E332" s="1"/>
      <c r="F332" s="1"/>
    </row>
    <row r="333" spans="1:6" x14ac:dyDescent="0.15">
      <c r="A333" s="1"/>
      <c r="B333" s="1"/>
      <c r="C333" s="1"/>
      <c r="D333" s="1"/>
      <c r="E333" s="1"/>
      <c r="F333" s="1"/>
    </row>
    <row r="334" spans="1:6" x14ac:dyDescent="0.15">
      <c r="A334" s="1"/>
      <c r="B334" s="1"/>
      <c r="C334" s="1"/>
      <c r="D334" s="1"/>
      <c r="E334" s="1"/>
      <c r="F334" s="1"/>
    </row>
    <row r="335" spans="1:6" x14ac:dyDescent="0.15">
      <c r="A335" s="1"/>
      <c r="B335" s="1"/>
      <c r="C335" s="1"/>
      <c r="D335" s="1"/>
      <c r="E335" s="1"/>
      <c r="F335" s="1"/>
    </row>
    <row r="336" spans="1:6" x14ac:dyDescent="0.15">
      <c r="A336" s="1"/>
      <c r="B336" s="1"/>
      <c r="C336" s="1"/>
      <c r="D336" s="1"/>
      <c r="E336" s="1"/>
      <c r="F336" s="1"/>
    </row>
    <row r="337" spans="1:6" x14ac:dyDescent="0.15">
      <c r="A337" s="1"/>
      <c r="B337" s="1"/>
      <c r="C337" s="1"/>
      <c r="D337" s="1"/>
      <c r="E337" s="1"/>
      <c r="F337" s="1"/>
    </row>
    <row r="338" spans="1:6" x14ac:dyDescent="0.15">
      <c r="A338" s="1"/>
      <c r="B338" s="1"/>
      <c r="C338" s="1"/>
      <c r="D338" s="1"/>
      <c r="E338" s="1"/>
      <c r="F338" s="1"/>
    </row>
    <row r="339" spans="1:6" x14ac:dyDescent="0.15">
      <c r="A339" s="1"/>
      <c r="B339" s="1"/>
      <c r="C339" s="1"/>
      <c r="D339" s="1"/>
      <c r="E339" s="1"/>
      <c r="F339" s="1"/>
    </row>
    <row r="340" spans="1:6" x14ac:dyDescent="0.15">
      <c r="A340" s="1"/>
      <c r="B340" s="1"/>
      <c r="C340" s="1"/>
      <c r="D340" s="1"/>
      <c r="E340" s="1"/>
      <c r="F340" s="1"/>
    </row>
    <row r="341" spans="1:6" x14ac:dyDescent="0.15">
      <c r="A341" s="1"/>
      <c r="B341" s="1"/>
      <c r="C341" s="1"/>
      <c r="D341" s="1"/>
      <c r="E341" s="1"/>
      <c r="F341" s="1"/>
    </row>
    <row r="342" spans="1:6" x14ac:dyDescent="0.15">
      <c r="A342" s="1"/>
      <c r="B342" s="1"/>
      <c r="C342" s="1"/>
      <c r="D342" s="1"/>
      <c r="E342" s="1"/>
      <c r="F342" s="1"/>
    </row>
    <row r="343" spans="1:6" x14ac:dyDescent="0.15">
      <c r="A343" s="1"/>
      <c r="B343" s="1"/>
      <c r="C343" s="1"/>
      <c r="D343" s="1"/>
      <c r="E343" s="1"/>
      <c r="F343" s="1"/>
    </row>
    <row r="344" spans="1:6" x14ac:dyDescent="0.15">
      <c r="A344" s="1"/>
      <c r="B344" s="1"/>
      <c r="C344" s="1"/>
      <c r="D344" s="1"/>
      <c r="E344" s="1"/>
      <c r="F344" s="1"/>
    </row>
    <row r="345" spans="1:6" x14ac:dyDescent="0.15">
      <c r="A345" s="1"/>
      <c r="B345" s="1"/>
      <c r="C345" s="1"/>
      <c r="D345" s="1"/>
      <c r="E345" s="1"/>
      <c r="F345" s="1"/>
    </row>
    <row r="346" spans="1:6" x14ac:dyDescent="0.15">
      <c r="A346" s="1"/>
      <c r="B346" s="1"/>
      <c r="C346" s="1"/>
      <c r="D346" s="1"/>
      <c r="E346" s="1"/>
      <c r="F346" s="1"/>
    </row>
    <row r="347" spans="1:6" x14ac:dyDescent="0.15">
      <c r="A347" s="1"/>
      <c r="B347" s="1"/>
      <c r="C347" s="1"/>
      <c r="D347" s="1"/>
      <c r="E347" s="1"/>
      <c r="F347" s="1"/>
    </row>
    <row r="348" spans="1:6" x14ac:dyDescent="0.15">
      <c r="A348" s="1"/>
      <c r="B348" s="1"/>
      <c r="C348" s="1"/>
      <c r="D348" s="1"/>
      <c r="E348" s="1"/>
      <c r="F348" s="1"/>
    </row>
    <row r="349" spans="1:6" x14ac:dyDescent="0.15">
      <c r="A349" s="1"/>
      <c r="B349" s="1"/>
      <c r="C349" s="1"/>
      <c r="D349" s="1"/>
      <c r="E349" s="1"/>
      <c r="F349" s="1"/>
    </row>
    <row r="350" spans="1:6" x14ac:dyDescent="0.15">
      <c r="A350" s="1"/>
      <c r="B350" s="1"/>
      <c r="C350" s="1"/>
      <c r="D350" s="1"/>
      <c r="E350" s="1"/>
      <c r="F350" s="1"/>
    </row>
    <row r="351" spans="1:6" x14ac:dyDescent="0.15">
      <c r="A351" s="1"/>
      <c r="B351" s="1"/>
      <c r="C351" s="1"/>
      <c r="D351" s="1"/>
      <c r="E351" s="1"/>
      <c r="F351" s="1"/>
    </row>
    <row r="352" spans="1:6" x14ac:dyDescent="0.15">
      <c r="A352" s="1"/>
      <c r="B352" s="1"/>
      <c r="C352" s="1"/>
      <c r="D352" s="1"/>
      <c r="E352" s="1"/>
      <c r="F352" s="1"/>
    </row>
    <row r="353" spans="1:6" x14ac:dyDescent="0.15">
      <c r="A353" s="1"/>
      <c r="B353" s="1"/>
      <c r="C353" s="1"/>
      <c r="D353" s="1"/>
      <c r="E353" s="1"/>
      <c r="F353" s="1"/>
    </row>
    <row r="354" spans="1:6" x14ac:dyDescent="0.15">
      <c r="A354" s="1"/>
      <c r="B354" s="1"/>
      <c r="C354" s="1"/>
      <c r="D354" s="1"/>
      <c r="E354" s="1"/>
      <c r="F354" s="1"/>
    </row>
    <row r="355" spans="1:6" x14ac:dyDescent="0.15">
      <c r="A355" s="1"/>
      <c r="B355" s="1"/>
      <c r="C355" s="1"/>
      <c r="D355" s="1"/>
      <c r="E355" s="1"/>
      <c r="F355" s="1"/>
    </row>
    <row r="356" spans="1:6" x14ac:dyDescent="0.15">
      <c r="A356" s="1"/>
      <c r="B356" s="1"/>
      <c r="C356" s="1"/>
      <c r="D356" s="1"/>
      <c r="E356" s="1"/>
      <c r="F356" s="1"/>
    </row>
    <row r="357" spans="1:6" x14ac:dyDescent="0.15">
      <c r="A357" s="1"/>
      <c r="B357" s="1"/>
      <c r="C357" s="1"/>
      <c r="D357" s="1"/>
      <c r="E357" s="1"/>
      <c r="F357" s="1"/>
    </row>
    <row r="358" spans="1:6" x14ac:dyDescent="0.15">
      <c r="A358" s="1"/>
      <c r="B358" s="1"/>
      <c r="C358" s="1"/>
      <c r="D358" s="1"/>
      <c r="E358" s="1"/>
      <c r="F358" s="1"/>
    </row>
    <row r="359" spans="1:6" x14ac:dyDescent="0.15">
      <c r="A359" s="1"/>
      <c r="B359" s="1"/>
      <c r="C359" s="1"/>
      <c r="D359" s="1"/>
      <c r="E359" s="1"/>
      <c r="F359" s="1"/>
    </row>
    <row r="360" spans="1:6" x14ac:dyDescent="0.15">
      <c r="A360" s="1"/>
      <c r="B360" s="1"/>
      <c r="C360" s="1"/>
      <c r="D360" s="1"/>
      <c r="E360" s="1"/>
      <c r="F360" s="1"/>
    </row>
    <row r="361" spans="1:6" x14ac:dyDescent="0.15">
      <c r="A361" s="1"/>
      <c r="B361" s="1"/>
      <c r="C361" s="1"/>
      <c r="D361" s="1"/>
      <c r="E361" s="1"/>
      <c r="F361" s="1"/>
    </row>
    <row r="362" spans="1:6" x14ac:dyDescent="0.15">
      <c r="A362" s="1"/>
      <c r="B362" s="1"/>
      <c r="C362" s="1"/>
      <c r="D362" s="1"/>
      <c r="E362" s="1"/>
      <c r="F362" s="1"/>
    </row>
    <row r="363" spans="1:6" x14ac:dyDescent="0.15">
      <c r="A363" s="1"/>
      <c r="B363" s="1"/>
      <c r="C363" s="1"/>
      <c r="D363" s="1"/>
      <c r="E363" s="1"/>
      <c r="F363" s="1"/>
    </row>
    <row r="364" spans="1:6" x14ac:dyDescent="0.15">
      <c r="A364" s="1"/>
      <c r="B364" s="1"/>
      <c r="C364" s="1"/>
      <c r="D364" s="1"/>
      <c r="E364" s="1"/>
      <c r="F364" s="1"/>
    </row>
    <row r="365" spans="1:6" x14ac:dyDescent="0.15">
      <c r="A365" s="1"/>
      <c r="B365" s="1"/>
      <c r="C365" s="1"/>
      <c r="D365" s="1"/>
      <c r="E365" s="1"/>
      <c r="F365" s="1"/>
    </row>
    <row r="366" spans="1:6" x14ac:dyDescent="0.15">
      <c r="A366" s="1"/>
      <c r="B366" s="1"/>
      <c r="C366" s="1"/>
      <c r="D366" s="1"/>
      <c r="E366" s="1"/>
      <c r="F366" s="1"/>
    </row>
    <row r="367" spans="1:6" x14ac:dyDescent="0.15">
      <c r="A367" s="1"/>
      <c r="B367" s="1"/>
      <c r="C367" s="1"/>
      <c r="D367" s="1"/>
      <c r="E367" s="1"/>
      <c r="F367" s="1"/>
    </row>
    <row r="368" spans="1:6" x14ac:dyDescent="0.15">
      <c r="A368" s="1"/>
      <c r="B368" s="1"/>
      <c r="C368" s="1"/>
      <c r="D368" s="1"/>
      <c r="E368" s="1"/>
      <c r="F368" s="1"/>
    </row>
    <row r="369" spans="1:6" x14ac:dyDescent="0.15">
      <c r="A369" s="1"/>
      <c r="B369" s="1"/>
      <c r="C369" s="1"/>
      <c r="D369" s="1"/>
      <c r="E369" s="1"/>
      <c r="F369" s="1"/>
    </row>
    <row r="370" spans="1:6" x14ac:dyDescent="0.15">
      <c r="A370" s="1"/>
      <c r="B370" s="1"/>
      <c r="C370" s="1"/>
      <c r="D370" s="1"/>
      <c r="E370" s="1"/>
      <c r="F370" s="1"/>
    </row>
    <row r="371" spans="1:6" x14ac:dyDescent="0.15">
      <c r="A371" s="1"/>
      <c r="B371" s="1"/>
      <c r="C371" s="1"/>
      <c r="D371" s="1"/>
      <c r="E371" s="1"/>
      <c r="F371" s="1"/>
    </row>
    <row r="372" spans="1:6" x14ac:dyDescent="0.15">
      <c r="A372" s="1"/>
      <c r="B372" s="1"/>
      <c r="C372" s="1"/>
      <c r="D372" s="1"/>
      <c r="E372" s="1"/>
      <c r="F372" s="1"/>
    </row>
    <row r="373" spans="1:6" x14ac:dyDescent="0.15">
      <c r="A373" s="1"/>
      <c r="B373" s="1"/>
      <c r="C373" s="1"/>
      <c r="D373" s="1"/>
      <c r="E373" s="1"/>
      <c r="F373" s="1"/>
    </row>
    <row r="374" spans="1:6" x14ac:dyDescent="0.15">
      <c r="A374" s="1"/>
      <c r="B374" s="1"/>
      <c r="C374" s="1"/>
      <c r="D374" s="1"/>
      <c r="E374" s="1"/>
      <c r="F374" s="1"/>
    </row>
    <row r="375" spans="1:6" x14ac:dyDescent="0.15">
      <c r="A375" s="1"/>
      <c r="B375" s="1"/>
      <c r="C375" s="1"/>
      <c r="D375" s="1"/>
      <c r="E375" s="1"/>
      <c r="F375" s="1"/>
    </row>
    <row r="376" spans="1:6" x14ac:dyDescent="0.15">
      <c r="A376" s="1"/>
      <c r="B376" s="1"/>
      <c r="C376" s="1"/>
      <c r="D376" s="1"/>
      <c r="E376" s="1"/>
      <c r="F376" s="1"/>
    </row>
    <row r="377" spans="1:6" x14ac:dyDescent="0.15">
      <c r="A377" s="1"/>
      <c r="B377" s="1"/>
      <c r="C377" s="1"/>
      <c r="D377" s="1"/>
      <c r="E377" s="1"/>
      <c r="F377" s="1"/>
    </row>
    <row r="378" spans="1:6" x14ac:dyDescent="0.15">
      <c r="A378" s="1"/>
      <c r="B378" s="1"/>
      <c r="C378" s="1"/>
      <c r="D378" s="1"/>
      <c r="E378" s="1"/>
      <c r="F378" s="1"/>
    </row>
    <row r="379" spans="1:6" x14ac:dyDescent="0.15">
      <c r="A379" s="1"/>
      <c r="B379" s="1"/>
      <c r="C379" s="1"/>
      <c r="D379" s="1"/>
      <c r="E379" s="1"/>
      <c r="F379" s="1"/>
    </row>
    <row r="380" spans="1:6" x14ac:dyDescent="0.15">
      <c r="A380" s="1"/>
      <c r="B380" s="1"/>
      <c r="C380" s="1"/>
      <c r="D380" s="1"/>
      <c r="E380" s="1"/>
      <c r="F380" s="1"/>
    </row>
    <row r="381" spans="1:6" x14ac:dyDescent="0.15">
      <c r="A381" s="1"/>
      <c r="B381" s="1"/>
      <c r="C381" s="1"/>
      <c r="D381" s="1"/>
      <c r="E381" s="1"/>
      <c r="F381" s="1"/>
    </row>
    <row r="382" spans="1:6" x14ac:dyDescent="0.15">
      <c r="A382" s="1"/>
      <c r="B382" s="1"/>
      <c r="C382" s="1"/>
      <c r="D382" s="1"/>
      <c r="E382" s="1"/>
      <c r="F382" s="1"/>
    </row>
    <row r="383" spans="1:6" x14ac:dyDescent="0.15">
      <c r="A383" s="1"/>
      <c r="B383" s="1"/>
      <c r="C383" s="1"/>
      <c r="D383" s="1"/>
      <c r="E383" s="1"/>
      <c r="F383" s="1"/>
    </row>
    <row r="384" spans="1:6" x14ac:dyDescent="0.15">
      <c r="A384" s="1"/>
      <c r="B384" s="1"/>
      <c r="C384" s="1"/>
      <c r="D384" s="1"/>
      <c r="E384" s="1"/>
      <c r="F384" s="1"/>
    </row>
    <row r="385" spans="1:6" x14ac:dyDescent="0.15">
      <c r="A385" s="1"/>
      <c r="B385" s="1"/>
      <c r="C385" s="1"/>
      <c r="D385" s="1"/>
      <c r="E385" s="1"/>
      <c r="F385" s="1"/>
    </row>
    <row r="386" spans="1:6" x14ac:dyDescent="0.15">
      <c r="A386" s="1"/>
      <c r="B386" s="1"/>
      <c r="C386" s="1"/>
      <c r="D386" s="1"/>
      <c r="E386" s="1"/>
      <c r="F386" s="1"/>
    </row>
    <row r="387" spans="1:6" x14ac:dyDescent="0.15">
      <c r="A387" s="1"/>
      <c r="B387" s="1"/>
      <c r="C387" s="1"/>
      <c r="D387" s="1"/>
      <c r="E387" s="1"/>
      <c r="F387" s="1"/>
    </row>
    <row r="388" spans="1:6" x14ac:dyDescent="0.15">
      <c r="A388" s="1"/>
      <c r="B388" s="1"/>
      <c r="C388" s="1"/>
      <c r="D388" s="1"/>
      <c r="E388" s="1"/>
      <c r="F388" s="1"/>
    </row>
    <row r="389" spans="1:6" x14ac:dyDescent="0.15">
      <c r="A389" s="1"/>
      <c r="B389" s="1"/>
      <c r="C389" s="1"/>
      <c r="D389" s="1"/>
      <c r="E389" s="1"/>
      <c r="F389" s="1"/>
    </row>
    <row r="390" spans="1:6" x14ac:dyDescent="0.15">
      <c r="A390" s="1"/>
      <c r="B390" s="1"/>
      <c r="C390" s="1"/>
      <c r="D390" s="1"/>
      <c r="E390" s="1"/>
      <c r="F390" s="1"/>
    </row>
    <row r="391" spans="1:6" x14ac:dyDescent="0.15">
      <c r="A391" s="1"/>
      <c r="B391" s="1"/>
      <c r="C391" s="1"/>
      <c r="D391" s="1"/>
      <c r="E391" s="1"/>
      <c r="F391" s="1"/>
    </row>
    <row r="392" spans="1:6" x14ac:dyDescent="0.15">
      <c r="A392" s="1"/>
      <c r="B392" s="1"/>
      <c r="C392" s="1"/>
      <c r="D392" s="1"/>
      <c r="E392" s="1"/>
      <c r="F392" s="1"/>
    </row>
    <row r="393" spans="1:6" x14ac:dyDescent="0.15">
      <c r="A393" s="1"/>
      <c r="B393" s="1"/>
      <c r="C393" s="1"/>
      <c r="D393" s="1"/>
      <c r="E393" s="1"/>
      <c r="F393" s="1"/>
    </row>
    <row r="394" spans="1:6" x14ac:dyDescent="0.15">
      <c r="A394" s="1"/>
      <c r="B394" s="1"/>
      <c r="C394" s="1"/>
      <c r="D394" s="1"/>
      <c r="E394" s="1"/>
      <c r="F394" s="1"/>
    </row>
    <row r="395" spans="1:6" x14ac:dyDescent="0.15">
      <c r="A395" s="1"/>
      <c r="B395" s="1"/>
      <c r="C395" s="1"/>
      <c r="D395" s="1"/>
      <c r="E395" s="1"/>
      <c r="F395" s="1"/>
    </row>
    <row r="396" spans="1:6" x14ac:dyDescent="0.15">
      <c r="A396" s="1"/>
      <c r="B396" s="1"/>
      <c r="C396" s="1"/>
      <c r="D396" s="1"/>
      <c r="E396" s="1"/>
      <c r="F396" s="1"/>
    </row>
    <row r="397" spans="1:6" x14ac:dyDescent="0.15">
      <c r="A397" s="1"/>
      <c r="B397" s="1"/>
      <c r="C397" s="1"/>
      <c r="D397" s="1"/>
      <c r="E397" s="1"/>
      <c r="F397" s="1"/>
    </row>
    <row r="398" spans="1:6" x14ac:dyDescent="0.15">
      <c r="A398" s="1"/>
      <c r="B398" s="1"/>
      <c r="C398" s="1"/>
      <c r="D398" s="1"/>
      <c r="E398" s="1"/>
      <c r="F398" s="1"/>
    </row>
    <row r="399" spans="1:6" x14ac:dyDescent="0.15">
      <c r="A399" s="1"/>
      <c r="B399" s="1"/>
      <c r="C399" s="1"/>
      <c r="D399" s="1"/>
      <c r="E399" s="1"/>
      <c r="F399" s="1"/>
    </row>
    <row r="400" spans="1:6" x14ac:dyDescent="0.15">
      <c r="A400" s="1"/>
      <c r="B400" s="1"/>
      <c r="C400" s="1"/>
      <c r="D400" s="1"/>
      <c r="E400" s="1"/>
      <c r="F400" s="1"/>
    </row>
    <row r="401" spans="1:6" x14ac:dyDescent="0.15">
      <c r="A401" s="1"/>
      <c r="B401" s="1"/>
      <c r="C401" s="1"/>
      <c r="D401" s="1"/>
      <c r="E401" s="1"/>
      <c r="F401" s="1"/>
    </row>
    <row r="402" spans="1:6" x14ac:dyDescent="0.15">
      <c r="A402" s="1"/>
      <c r="B402" s="1"/>
      <c r="C402" s="1"/>
      <c r="D402" s="1"/>
      <c r="E402" s="1"/>
      <c r="F402" s="1"/>
    </row>
    <row r="403" spans="1:6" x14ac:dyDescent="0.15">
      <c r="A403" s="1"/>
      <c r="B403" s="1"/>
      <c r="C403" s="1"/>
      <c r="D403" s="1"/>
      <c r="E403" s="1"/>
      <c r="F403" s="1"/>
    </row>
    <row r="404" spans="1:6" x14ac:dyDescent="0.15">
      <c r="A404" s="1"/>
      <c r="B404" s="1"/>
      <c r="C404" s="1"/>
      <c r="D404" s="1"/>
      <c r="E404" s="1"/>
      <c r="F404" s="1"/>
    </row>
    <row r="405" spans="1:6" x14ac:dyDescent="0.15">
      <c r="A405" s="1"/>
      <c r="B405" s="1"/>
      <c r="C405" s="1"/>
      <c r="D405" s="1"/>
      <c r="E405" s="1"/>
      <c r="F405" s="1"/>
    </row>
    <row r="406" spans="1:6" x14ac:dyDescent="0.15">
      <c r="A406" s="1"/>
      <c r="B406" s="1"/>
      <c r="C406" s="1"/>
      <c r="D406" s="1"/>
      <c r="E406" s="1"/>
      <c r="F406" s="1"/>
    </row>
    <row r="407" spans="1:6" x14ac:dyDescent="0.15">
      <c r="A407" s="1"/>
      <c r="B407" s="1"/>
      <c r="C407" s="1"/>
      <c r="D407" s="1"/>
      <c r="E407" s="1"/>
      <c r="F407" s="1"/>
    </row>
    <row r="408" spans="1:6" x14ac:dyDescent="0.15">
      <c r="A408" s="1"/>
      <c r="B408" s="1"/>
      <c r="C408" s="1"/>
      <c r="D408" s="1"/>
      <c r="E408" s="1"/>
      <c r="F408" s="1"/>
    </row>
    <row r="409" spans="1:6" x14ac:dyDescent="0.15">
      <c r="A409" s="1"/>
      <c r="B409" s="1"/>
      <c r="C409" s="1"/>
      <c r="D409" s="1"/>
      <c r="E409" s="1"/>
      <c r="F409" s="1"/>
    </row>
    <row r="410" spans="1:6" x14ac:dyDescent="0.15">
      <c r="A410" s="1"/>
      <c r="B410" s="1"/>
      <c r="C410" s="1"/>
      <c r="D410" s="1"/>
      <c r="E410" s="1"/>
      <c r="F410" s="1"/>
    </row>
    <row r="411" spans="1:6" x14ac:dyDescent="0.15">
      <c r="A411" s="1"/>
      <c r="B411" s="1"/>
      <c r="C411" s="1"/>
      <c r="D411" s="1"/>
      <c r="E411" s="1"/>
      <c r="F411" s="1"/>
    </row>
    <row r="412" spans="1:6" x14ac:dyDescent="0.15">
      <c r="A412" s="1"/>
      <c r="B412" s="1"/>
      <c r="C412" s="1"/>
      <c r="D412" s="1"/>
      <c r="E412" s="1"/>
      <c r="F412" s="1"/>
    </row>
    <row r="413" spans="1:6" x14ac:dyDescent="0.15">
      <c r="A413" s="1"/>
      <c r="B413" s="1"/>
      <c r="C413" s="1"/>
      <c r="D413" s="1"/>
      <c r="E413" s="1"/>
      <c r="F413" s="1"/>
    </row>
    <row r="414" spans="1:6" x14ac:dyDescent="0.15">
      <c r="A414" s="1"/>
      <c r="B414" s="1"/>
      <c r="C414" s="1"/>
      <c r="D414" s="1"/>
      <c r="E414" s="1"/>
      <c r="F414" s="1"/>
    </row>
    <row r="415" spans="1:6" x14ac:dyDescent="0.15">
      <c r="A415" s="1"/>
      <c r="B415" s="1"/>
      <c r="C415" s="1"/>
      <c r="D415" s="1"/>
      <c r="E415" s="1"/>
      <c r="F415" s="1"/>
    </row>
    <row r="416" spans="1:6" x14ac:dyDescent="0.15">
      <c r="A416" s="1"/>
      <c r="B416" s="1"/>
      <c r="C416" s="1"/>
      <c r="D416" s="1"/>
      <c r="E416" s="1"/>
      <c r="F416" s="1"/>
    </row>
    <row r="417" spans="1:6" x14ac:dyDescent="0.15">
      <c r="A417" s="1"/>
      <c r="B417" s="1"/>
      <c r="C417" s="1"/>
      <c r="D417" s="1"/>
      <c r="E417" s="1"/>
      <c r="F417" s="1"/>
    </row>
    <row r="418" spans="1:6" x14ac:dyDescent="0.15">
      <c r="A418" s="1"/>
      <c r="B418" s="1"/>
      <c r="C418" s="1"/>
      <c r="D418" s="1"/>
      <c r="E418" s="1"/>
      <c r="F418" s="1"/>
    </row>
    <row r="419" spans="1:6" x14ac:dyDescent="0.15">
      <c r="A419" s="1"/>
      <c r="B419" s="1"/>
      <c r="C419" s="1"/>
      <c r="D419" s="1"/>
      <c r="E419" s="1"/>
      <c r="F419" s="1"/>
    </row>
    <row r="420" spans="1:6" x14ac:dyDescent="0.15">
      <c r="A420" s="1"/>
      <c r="B420" s="1"/>
      <c r="C420" s="1"/>
      <c r="D420" s="1"/>
      <c r="E420" s="1"/>
      <c r="F420" s="1"/>
    </row>
    <row r="421" spans="1:6" x14ac:dyDescent="0.15">
      <c r="A421" s="1"/>
      <c r="B421" s="1"/>
      <c r="C421" s="1"/>
      <c r="D421" s="1"/>
      <c r="E421" s="1"/>
      <c r="F421" s="1"/>
    </row>
    <row r="422" spans="1:6" x14ac:dyDescent="0.15">
      <c r="A422" s="1"/>
      <c r="B422" s="1"/>
      <c r="C422" s="1"/>
      <c r="D422" s="1"/>
      <c r="E422" s="1"/>
      <c r="F422" s="1"/>
    </row>
    <row r="423" spans="1:6" x14ac:dyDescent="0.15">
      <c r="A423" s="1"/>
      <c r="B423" s="1"/>
      <c r="C423" s="1"/>
      <c r="D423" s="1"/>
      <c r="E423" s="1"/>
      <c r="F423" s="1"/>
    </row>
    <row r="424" spans="1:6" x14ac:dyDescent="0.15">
      <c r="A424" s="1"/>
      <c r="B424" s="1"/>
      <c r="C424" s="1"/>
      <c r="D424" s="1"/>
      <c r="E424" s="1"/>
      <c r="F424" s="1"/>
    </row>
    <row r="425" spans="1:6" x14ac:dyDescent="0.15">
      <c r="A425" s="1"/>
      <c r="B425" s="1"/>
      <c r="C425" s="1"/>
      <c r="D425" s="1"/>
      <c r="E425" s="1"/>
      <c r="F425" s="1"/>
    </row>
    <row r="426" spans="1:6" x14ac:dyDescent="0.15">
      <c r="A426" s="1"/>
      <c r="B426" s="1"/>
      <c r="C426" s="1"/>
      <c r="D426" s="1"/>
      <c r="E426" s="1"/>
      <c r="F426" s="1"/>
    </row>
    <row r="427" spans="1:6" x14ac:dyDescent="0.15">
      <c r="A427" s="1"/>
      <c r="B427" s="1"/>
      <c r="C427" s="1"/>
      <c r="D427" s="1"/>
      <c r="E427" s="1"/>
      <c r="F427" s="1"/>
    </row>
    <row r="428" spans="1:6" x14ac:dyDescent="0.15">
      <c r="A428" s="1"/>
      <c r="B428" s="1"/>
      <c r="C428" s="1"/>
      <c r="D428" s="1"/>
      <c r="E428" s="1"/>
      <c r="F428" s="1"/>
    </row>
    <row r="429" spans="1:6" x14ac:dyDescent="0.15">
      <c r="A429" s="1"/>
      <c r="B429" s="1"/>
      <c r="C429" s="1"/>
      <c r="D429" s="1"/>
      <c r="E429" s="1"/>
      <c r="F429" s="1"/>
    </row>
    <row r="430" spans="1:6" x14ac:dyDescent="0.15">
      <c r="A430" s="1"/>
      <c r="B430" s="1"/>
      <c r="C430" s="1"/>
      <c r="D430" s="1"/>
      <c r="E430" s="1"/>
      <c r="F430" s="1"/>
    </row>
    <row r="431" spans="1:6" x14ac:dyDescent="0.15">
      <c r="A431" s="1"/>
      <c r="B431" s="1"/>
      <c r="C431" s="1"/>
      <c r="D431" s="1"/>
      <c r="E431" s="1"/>
      <c r="F431" s="1"/>
    </row>
    <row r="432" spans="1:6" x14ac:dyDescent="0.15">
      <c r="A432" s="1"/>
      <c r="B432" s="1"/>
      <c r="C432" s="1"/>
      <c r="D432" s="1"/>
      <c r="E432" s="1"/>
      <c r="F432" s="1"/>
    </row>
    <row r="433" spans="1:6" x14ac:dyDescent="0.15">
      <c r="A433" s="1"/>
      <c r="B433" s="1"/>
      <c r="C433" s="1"/>
      <c r="D433" s="1"/>
      <c r="E433" s="1"/>
      <c r="F433" s="1"/>
    </row>
    <row r="434" spans="1:6" x14ac:dyDescent="0.15">
      <c r="A434" s="1"/>
      <c r="B434" s="1"/>
      <c r="C434" s="1"/>
      <c r="D434" s="1"/>
      <c r="E434" s="1"/>
      <c r="F434" s="1"/>
    </row>
    <row r="435" spans="1:6" x14ac:dyDescent="0.15">
      <c r="A435" s="1"/>
      <c r="B435" s="1"/>
      <c r="C435" s="1"/>
      <c r="D435" s="1"/>
      <c r="E435" s="1"/>
      <c r="F435" s="1"/>
    </row>
    <row r="436" spans="1:6" x14ac:dyDescent="0.15">
      <c r="A436" s="1"/>
      <c r="B436" s="1"/>
      <c r="C436" s="1"/>
      <c r="D436" s="1"/>
      <c r="E436" s="1"/>
      <c r="F436" s="1"/>
    </row>
    <row r="437" spans="1:6" x14ac:dyDescent="0.15">
      <c r="A437" s="1"/>
      <c r="B437" s="1"/>
      <c r="C437" s="1"/>
      <c r="D437" s="1"/>
      <c r="E437" s="1"/>
      <c r="F437" s="1"/>
    </row>
    <row r="438" spans="1:6" x14ac:dyDescent="0.15">
      <c r="A438" s="1"/>
      <c r="B438" s="1"/>
      <c r="C438" s="1"/>
      <c r="D438" s="1"/>
      <c r="E438" s="1"/>
      <c r="F438" s="1"/>
    </row>
    <row r="439" spans="1:6" x14ac:dyDescent="0.15">
      <c r="A439" s="1"/>
      <c r="B439" s="1"/>
      <c r="C439" s="1"/>
      <c r="D439" s="1"/>
      <c r="E439" s="1"/>
      <c r="F439" s="1"/>
    </row>
    <row r="440" spans="1:6" x14ac:dyDescent="0.15">
      <c r="A440" s="1"/>
      <c r="B440" s="1"/>
      <c r="C440" s="1"/>
      <c r="D440" s="1"/>
      <c r="E440" s="1"/>
      <c r="F440" s="1"/>
    </row>
    <row r="441" spans="1:6" x14ac:dyDescent="0.15">
      <c r="A441" s="1"/>
      <c r="B441" s="1"/>
      <c r="C441" s="1"/>
      <c r="D441" s="1"/>
      <c r="E441" s="1"/>
      <c r="F441" s="1"/>
    </row>
    <row r="442" spans="1:6" x14ac:dyDescent="0.15">
      <c r="A442" s="1"/>
      <c r="B442" s="1"/>
      <c r="C442" s="1"/>
      <c r="D442" s="1"/>
      <c r="E442" s="1"/>
      <c r="F442" s="1"/>
    </row>
    <row r="443" spans="1:6" x14ac:dyDescent="0.15">
      <c r="A443" s="1"/>
      <c r="B443" s="1"/>
      <c r="C443" s="1"/>
      <c r="D443" s="1"/>
      <c r="E443" s="1"/>
      <c r="F443" s="1"/>
    </row>
    <row r="444" spans="1:6" x14ac:dyDescent="0.15">
      <c r="A444" s="1"/>
      <c r="B444" s="1"/>
      <c r="C444" s="1"/>
      <c r="D444" s="1"/>
      <c r="E444" s="1"/>
      <c r="F444" s="1"/>
    </row>
    <row r="445" spans="1:6" x14ac:dyDescent="0.15">
      <c r="A445" s="1"/>
      <c r="B445" s="1"/>
      <c r="C445" s="1"/>
      <c r="D445" s="1"/>
      <c r="E445" s="1"/>
      <c r="F445" s="1"/>
    </row>
    <row r="446" spans="1:6" x14ac:dyDescent="0.15">
      <c r="A446" s="1"/>
      <c r="B446" s="1"/>
      <c r="C446" s="1"/>
      <c r="D446" s="1"/>
      <c r="E446" s="1"/>
      <c r="F446" s="1"/>
    </row>
    <row r="447" spans="1:6" x14ac:dyDescent="0.15">
      <c r="A447" s="1"/>
      <c r="B447" s="1"/>
      <c r="C447" s="1"/>
      <c r="D447" s="1"/>
      <c r="E447" s="1"/>
      <c r="F447" s="1"/>
    </row>
    <row r="448" spans="1:6" x14ac:dyDescent="0.15">
      <c r="A448" s="1"/>
      <c r="B448" s="1"/>
      <c r="C448" s="1"/>
      <c r="D448" s="1"/>
      <c r="E448" s="1"/>
      <c r="F448" s="1"/>
    </row>
    <row r="449" spans="1:6" x14ac:dyDescent="0.15">
      <c r="A449" s="1"/>
      <c r="B449" s="1"/>
      <c r="C449" s="1"/>
      <c r="D449" s="1"/>
      <c r="E449" s="1"/>
      <c r="F449" s="1"/>
    </row>
    <row r="450" spans="1:6" x14ac:dyDescent="0.15">
      <c r="A450" s="1"/>
      <c r="B450" s="1"/>
      <c r="C450" s="1"/>
      <c r="D450" s="1"/>
      <c r="E450" s="1"/>
      <c r="F450" s="1"/>
    </row>
    <row r="451" spans="1:6" x14ac:dyDescent="0.15">
      <c r="A451" s="1"/>
      <c r="B451" s="1"/>
      <c r="C451" s="1"/>
      <c r="D451" s="1"/>
      <c r="E451" s="1"/>
      <c r="F451" s="1"/>
    </row>
    <row r="452" spans="1:6" x14ac:dyDescent="0.15">
      <c r="A452" s="1"/>
      <c r="B452" s="1"/>
      <c r="C452" s="1"/>
      <c r="D452" s="1"/>
      <c r="E452" s="1"/>
      <c r="F452" s="1"/>
    </row>
    <row r="453" spans="1:6" x14ac:dyDescent="0.15">
      <c r="A453" s="1"/>
      <c r="B453" s="1"/>
      <c r="C453" s="1"/>
      <c r="D453" s="1"/>
      <c r="E453" s="1"/>
      <c r="F453" s="1"/>
    </row>
    <row r="454" spans="1:6" x14ac:dyDescent="0.15">
      <c r="A454" s="1"/>
      <c r="B454" s="1"/>
      <c r="C454" s="1"/>
      <c r="D454" s="1"/>
      <c r="E454" s="1"/>
      <c r="F454" s="1"/>
    </row>
    <row r="455" spans="1:6" x14ac:dyDescent="0.15">
      <c r="A455" s="1"/>
      <c r="B455" s="1"/>
      <c r="C455" s="1"/>
      <c r="D455" s="1"/>
      <c r="E455" s="1"/>
      <c r="F455" s="1"/>
    </row>
    <row r="456" spans="1:6" x14ac:dyDescent="0.15">
      <c r="A456" s="1"/>
      <c r="B456" s="1"/>
      <c r="C456" s="1"/>
      <c r="D456" s="1"/>
      <c r="E456" s="1"/>
      <c r="F456" s="1"/>
    </row>
    <row r="457" spans="1:6" x14ac:dyDescent="0.15">
      <c r="A457" s="1"/>
      <c r="B457" s="1"/>
      <c r="C457" s="1"/>
      <c r="D457" s="1"/>
      <c r="E457" s="1"/>
      <c r="F457" s="1"/>
    </row>
    <row r="458" spans="1:6" x14ac:dyDescent="0.15">
      <c r="A458" s="1"/>
      <c r="B458" s="1"/>
      <c r="C458" s="1"/>
      <c r="D458" s="1"/>
      <c r="E458" s="1"/>
      <c r="F458" s="1"/>
    </row>
    <row r="459" spans="1:6" x14ac:dyDescent="0.15">
      <c r="A459" s="1"/>
      <c r="B459" s="1"/>
      <c r="C459" s="1"/>
      <c r="D459" s="1"/>
      <c r="E459" s="1"/>
      <c r="F459" s="1"/>
    </row>
    <row r="460" spans="1:6" x14ac:dyDescent="0.15">
      <c r="A460" s="1"/>
      <c r="B460" s="1"/>
      <c r="C460" s="1"/>
      <c r="D460" s="1"/>
      <c r="E460" s="1"/>
      <c r="F460" s="1"/>
    </row>
    <row r="461" spans="1:6" x14ac:dyDescent="0.15">
      <c r="A461" s="1"/>
      <c r="B461" s="1"/>
      <c r="C461" s="1"/>
      <c r="D461" s="1"/>
      <c r="E461" s="1"/>
      <c r="F461" s="1"/>
    </row>
    <row r="462" spans="1:6" x14ac:dyDescent="0.15">
      <c r="A462" s="1"/>
      <c r="B462" s="1"/>
      <c r="C462" s="1"/>
      <c r="D462" s="1"/>
      <c r="E462" s="1"/>
      <c r="F462" s="1"/>
    </row>
    <row r="463" spans="1:6" x14ac:dyDescent="0.15">
      <c r="A463" s="1"/>
      <c r="B463" s="1"/>
      <c r="C463" s="1"/>
      <c r="D463" s="1"/>
      <c r="E463" s="1"/>
      <c r="F463" s="1"/>
    </row>
    <row r="464" spans="1:6" x14ac:dyDescent="0.15">
      <c r="A464" s="1"/>
      <c r="B464" s="1"/>
      <c r="C464" s="1"/>
      <c r="D464" s="1"/>
      <c r="E464" s="1"/>
      <c r="F464" s="1"/>
    </row>
    <row r="465" spans="1:6" x14ac:dyDescent="0.15">
      <c r="A465" s="1"/>
      <c r="B465" s="1"/>
      <c r="C465" s="1"/>
      <c r="D465" s="1"/>
      <c r="E465" s="1"/>
      <c r="F465" s="1"/>
    </row>
    <row r="466" spans="1:6" x14ac:dyDescent="0.15">
      <c r="A466" s="1"/>
      <c r="B466" s="1"/>
      <c r="C466" s="1"/>
      <c r="D466" s="1"/>
      <c r="E466" s="1"/>
      <c r="F466" s="1"/>
    </row>
    <row r="467" spans="1:6" x14ac:dyDescent="0.15">
      <c r="A467" s="1"/>
      <c r="B467" s="1"/>
      <c r="C467" s="1"/>
      <c r="D467" s="1"/>
      <c r="E467" s="1"/>
      <c r="F467" s="1"/>
    </row>
    <row r="468" spans="1:6" x14ac:dyDescent="0.15">
      <c r="A468" s="1"/>
      <c r="B468" s="1"/>
      <c r="C468" s="1"/>
      <c r="D468" s="1"/>
      <c r="E468" s="1"/>
      <c r="F468" s="1"/>
    </row>
    <row r="469" spans="1:6" x14ac:dyDescent="0.15">
      <c r="A469" s="1"/>
      <c r="B469" s="1"/>
      <c r="C469" s="1"/>
      <c r="D469" s="1"/>
      <c r="E469" s="1"/>
      <c r="F469" s="1"/>
    </row>
    <row r="470" spans="1:6" x14ac:dyDescent="0.15">
      <c r="A470" s="1"/>
      <c r="B470" s="1"/>
      <c r="C470" s="1"/>
      <c r="D470" s="1"/>
      <c r="E470" s="1"/>
      <c r="F470" s="1"/>
    </row>
    <row r="471" spans="1:6" x14ac:dyDescent="0.15">
      <c r="A471" s="1"/>
      <c r="B471" s="1"/>
      <c r="C471" s="1"/>
      <c r="D471" s="1"/>
      <c r="E471" s="1"/>
      <c r="F471" s="1"/>
    </row>
    <row r="472" spans="1:6" x14ac:dyDescent="0.15">
      <c r="A472" s="1"/>
      <c r="B472" s="1"/>
      <c r="C472" s="1"/>
      <c r="D472" s="1"/>
      <c r="E472" s="1"/>
      <c r="F472" s="1"/>
    </row>
    <row r="473" spans="1:6" x14ac:dyDescent="0.15">
      <c r="A473" s="1"/>
      <c r="B473" s="1"/>
      <c r="C473" s="1"/>
      <c r="D473" s="1"/>
      <c r="E473" s="1"/>
      <c r="F473" s="1"/>
    </row>
    <row r="474" spans="1:6" x14ac:dyDescent="0.15">
      <c r="A474" s="1"/>
      <c r="B474" s="1"/>
      <c r="C474" s="1"/>
      <c r="D474" s="1"/>
      <c r="E474" s="1"/>
      <c r="F474" s="1"/>
    </row>
    <row r="475" spans="1:6" x14ac:dyDescent="0.15">
      <c r="A475" s="1"/>
      <c r="B475" s="1"/>
      <c r="C475" s="1"/>
      <c r="D475" s="1"/>
      <c r="E475" s="1"/>
      <c r="F475" s="1"/>
    </row>
    <row r="476" spans="1:6" x14ac:dyDescent="0.15">
      <c r="A476" s="1"/>
      <c r="B476" s="1"/>
      <c r="C476" s="1"/>
      <c r="D476" s="1"/>
      <c r="E476" s="1"/>
      <c r="F476" s="1"/>
    </row>
    <row r="477" spans="1:6" x14ac:dyDescent="0.15">
      <c r="A477" s="1"/>
      <c r="B477" s="1"/>
      <c r="C477" s="1"/>
      <c r="D477" s="1"/>
      <c r="E477" s="1"/>
      <c r="F477" s="1"/>
    </row>
    <row r="478" spans="1:6" x14ac:dyDescent="0.15">
      <c r="A478" s="1"/>
      <c r="B478" s="1"/>
      <c r="C478" s="1"/>
      <c r="D478" s="1"/>
      <c r="E478" s="1"/>
      <c r="F478" s="1"/>
    </row>
    <row r="479" spans="1:6" x14ac:dyDescent="0.15">
      <c r="A479" s="1"/>
      <c r="B479" s="1"/>
      <c r="C479" s="1"/>
      <c r="D479" s="1"/>
      <c r="E479" s="1"/>
      <c r="F479" s="1"/>
    </row>
    <row r="480" spans="1:6" x14ac:dyDescent="0.15">
      <c r="A480" s="1"/>
      <c r="B480" s="1"/>
      <c r="C480" s="1"/>
      <c r="D480" s="1"/>
      <c r="E480" s="1"/>
      <c r="F480" s="1"/>
    </row>
    <row r="481" spans="1:6" x14ac:dyDescent="0.15">
      <c r="A481" s="1"/>
      <c r="B481" s="1"/>
      <c r="C481" s="1"/>
      <c r="D481" s="1"/>
      <c r="E481" s="1"/>
      <c r="F481" s="1"/>
    </row>
    <row r="482" spans="1:6" x14ac:dyDescent="0.15">
      <c r="A482" s="1"/>
      <c r="B482" s="1"/>
      <c r="C482" s="1"/>
      <c r="D482" s="1"/>
      <c r="E482" s="1"/>
      <c r="F482" s="1"/>
    </row>
    <row r="483" spans="1:6" x14ac:dyDescent="0.15">
      <c r="A483" s="1"/>
      <c r="B483" s="1"/>
      <c r="C483" s="1"/>
      <c r="D483" s="1"/>
      <c r="E483" s="1"/>
      <c r="F483" s="1"/>
    </row>
    <row r="484" spans="1:6" x14ac:dyDescent="0.15">
      <c r="A484" s="1"/>
      <c r="B484" s="1"/>
      <c r="C484" s="1"/>
      <c r="D484" s="1"/>
      <c r="E484" s="1"/>
      <c r="F484" s="1"/>
    </row>
    <row r="485" spans="1:6" x14ac:dyDescent="0.15">
      <c r="A485" s="1"/>
      <c r="B485" s="1"/>
      <c r="C485" s="1"/>
      <c r="D485" s="1"/>
      <c r="E485" s="1"/>
      <c r="F485" s="1"/>
    </row>
    <row r="486" spans="1:6" x14ac:dyDescent="0.15">
      <c r="A486" s="1"/>
      <c r="B486" s="1"/>
      <c r="C486" s="1"/>
      <c r="D486" s="1"/>
      <c r="E486" s="1"/>
      <c r="F486" s="1"/>
    </row>
    <row r="487" spans="1:6" x14ac:dyDescent="0.15">
      <c r="A487" s="1"/>
      <c r="B487" s="1"/>
      <c r="C487" s="1"/>
      <c r="D487" s="1"/>
      <c r="E487" s="1"/>
      <c r="F487" s="1"/>
    </row>
    <row r="488" spans="1:6" x14ac:dyDescent="0.15">
      <c r="A488" s="1"/>
      <c r="B488" s="1"/>
      <c r="C488" s="1"/>
      <c r="D488" s="1"/>
      <c r="E488" s="1"/>
      <c r="F488" s="1"/>
    </row>
    <row r="489" spans="1:6" x14ac:dyDescent="0.15">
      <c r="A489" s="1"/>
      <c r="B489" s="1"/>
      <c r="C489" s="1"/>
      <c r="D489" s="1"/>
      <c r="E489" s="1"/>
      <c r="F489" s="1"/>
    </row>
    <row r="490" spans="1:6" x14ac:dyDescent="0.15">
      <c r="A490" s="1"/>
      <c r="B490" s="1"/>
      <c r="C490" s="1"/>
      <c r="D490" s="1"/>
      <c r="E490" s="1"/>
      <c r="F490" s="1"/>
    </row>
    <row r="491" spans="1:6" x14ac:dyDescent="0.15">
      <c r="A491" s="1"/>
      <c r="B491" s="1"/>
      <c r="C491" s="1"/>
      <c r="D491" s="1"/>
      <c r="E491" s="1"/>
      <c r="F491" s="1"/>
    </row>
    <row r="492" spans="1:6" x14ac:dyDescent="0.15">
      <c r="A492" s="1"/>
      <c r="B492" s="1"/>
      <c r="C492" s="1"/>
      <c r="D492" s="1"/>
      <c r="E492" s="1"/>
      <c r="F492" s="1"/>
    </row>
    <row r="493" spans="1:6" x14ac:dyDescent="0.15">
      <c r="A493" s="1"/>
      <c r="B493" s="1"/>
      <c r="C493" s="1"/>
      <c r="D493" s="1"/>
      <c r="E493" s="1"/>
      <c r="F493" s="1"/>
    </row>
    <row r="494" spans="1:6" x14ac:dyDescent="0.15">
      <c r="A494" s="1"/>
      <c r="B494" s="1"/>
      <c r="C494" s="1"/>
      <c r="D494" s="1"/>
      <c r="E494" s="1"/>
      <c r="F494" s="1"/>
    </row>
    <row r="495" spans="1:6" x14ac:dyDescent="0.15">
      <c r="A495" s="1"/>
      <c r="B495" s="1"/>
      <c r="C495" s="1"/>
      <c r="D495" s="1"/>
      <c r="E495" s="1"/>
      <c r="F495" s="1"/>
    </row>
    <row r="496" spans="1:6" x14ac:dyDescent="0.15">
      <c r="A496" s="1"/>
      <c r="B496" s="1"/>
      <c r="C496" s="1"/>
      <c r="D496" s="1"/>
      <c r="E496" s="1"/>
      <c r="F496" s="1"/>
    </row>
    <row r="497" spans="1:6" x14ac:dyDescent="0.15">
      <c r="A497" s="1"/>
      <c r="B497" s="1"/>
      <c r="C497" s="1"/>
      <c r="D497" s="1"/>
      <c r="E497" s="1"/>
      <c r="F497" s="1"/>
    </row>
    <row r="498" spans="1:6" x14ac:dyDescent="0.15">
      <c r="A498" s="1"/>
      <c r="B498" s="1"/>
      <c r="C498" s="1"/>
      <c r="D498" s="1"/>
      <c r="E498" s="1"/>
      <c r="F498" s="1"/>
    </row>
    <row r="499" spans="1:6" x14ac:dyDescent="0.15">
      <c r="A499" s="1"/>
      <c r="B499" s="1"/>
      <c r="C499" s="1"/>
      <c r="D499" s="1"/>
      <c r="E499" s="1"/>
      <c r="F499" s="1"/>
    </row>
    <row r="500" spans="1:6" x14ac:dyDescent="0.15">
      <c r="A500" s="1"/>
      <c r="B500" s="1"/>
      <c r="C500" s="1"/>
      <c r="D500" s="1"/>
      <c r="E500" s="1"/>
      <c r="F500" s="1"/>
    </row>
    <row r="501" spans="1:6" x14ac:dyDescent="0.15">
      <c r="A501" s="1"/>
      <c r="B501" s="1"/>
      <c r="C501" s="1"/>
      <c r="D501" s="1"/>
      <c r="E501" s="1"/>
      <c r="F501" s="1"/>
    </row>
    <row r="502" spans="1:6" x14ac:dyDescent="0.15">
      <c r="A502" s="1"/>
      <c r="B502" s="1"/>
      <c r="C502" s="1"/>
      <c r="D502" s="1"/>
      <c r="E502" s="1"/>
      <c r="F502" s="1"/>
    </row>
    <row r="503" spans="1:6" x14ac:dyDescent="0.15">
      <c r="A503" s="1"/>
      <c r="B503" s="1"/>
      <c r="C503" s="1"/>
      <c r="D503" s="1"/>
      <c r="E503" s="1"/>
      <c r="F503" s="1"/>
    </row>
    <row r="504" spans="1:6" x14ac:dyDescent="0.15">
      <c r="A504" s="1"/>
      <c r="B504" s="1"/>
      <c r="C504" s="1"/>
      <c r="D504" s="1"/>
      <c r="E504" s="1"/>
      <c r="F504" s="1"/>
    </row>
    <row r="505" spans="1:6" x14ac:dyDescent="0.15">
      <c r="A505" s="1"/>
      <c r="B505" s="1"/>
      <c r="C505" s="1"/>
      <c r="D505" s="1"/>
      <c r="E505" s="1"/>
      <c r="F505" s="1"/>
    </row>
    <row r="506" spans="1:6" x14ac:dyDescent="0.15">
      <c r="A506" s="1"/>
      <c r="B506" s="1"/>
      <c r="C506" s="1"/>
      <c r="D506" s="1"/>
      <c r="E506" s="1"/>
      <c r="F506" s="1"/>
    </row>
    <row r="507" spans="1:6" x14ac:dyDescent="0.15">
      <c r="A507" s="1"/>
      <c r="B507" s="1"/>
      <c r="C507" s="1"/>
      <c r="D507" s="1"/>
      <c r="E507" s="1"/>
      <c r="F507" s="1"/>
    </row>
    <row r="508" spans="1:6" x14ac:dyDescent="0.15">
      <c r="A508" s="1"/>
      <c r="B508" s="1"/>
      <c r="C508" s="1"/>
      <c r="D508" s="1"/>
      <c r="E508" s="1"/>
      <c r="F508" s="1"/>
    </row>
    <row r="509" spans="1:6" x14ac:dyDescent="0.15">
      <c r="A509" s="1"/>
      <c r="B509" s="1"/>
      <c r="C509" s="1"/>
      <c r="D509" s="1"/>
      <c r="E509" s="1"/>
      <c r="F509" s="1"/>
    </row>
    <row r="510" spans="1:6" x14ac:dyDescent="0.15">
      <c r="A510" s="1"/>
      <c r="B510" s="1"/>
      <c r="C510" s="1"/>
      <c r="D510" s="1"/>
      <c r="E510" s="1"/>
      <c r="F510" s="1"/>
    </row>
    <row r="511" spans="1:6" x14ac:dyDescent="0.15">
      <c r="A511" s="1"/>
      <c r="B511" s="1"/>
      <c r="C511" s="1"/>
      <c r="D511" s="1"/>
      <c r="E511" s="1"/>
      <c r="F511" s="1"/>
    </row>
    <row r="512" spans="1:6" x14ac:dyDescent="0.15">
      <c r="A512" s="1"/>
      <c r="B512" s="1"/>
      <c r="C512" s="1"/>
      <c r="D512" s="1"/>
      <c r="E512" s="1"/>
      <c r="F512" s="1"/>
    </row>
    <row r="513" spans="1:6" x14ac:dyDescent="0.15">
      <c r="A513" s="1"/>
      <c r="B513" s="1"/>
      <c r="C513" s="1"/>
      <c r="D513" s="1"/>
      <c r="E513" s="1"/>
      <c r="F513" s="1"/>
    </row>
    <row r="514" spans="1:6" x14ac:dyDescent="0.15">
      <c r="A514" s="1"/>
      <c r="B514" s="1"/>
      <c r="C514" s="1"/>
      <c r="D514" s="1"/>
      <c r="E514" s="1"/>
      <c r="F514" s="1"/>
    </row>
    <row r="515" spans="1:6" x14ac:dyDescent="0.15">
      <c r="A515" s="1"/>
      <c r="B515" s="1"/>
      <c r="C515" s="1"/>
      <c r="D515" s="1"/>
      <c r="E515" s="1"/>
      <c r="F515" s="1"/>
    </row>
    <row r="516" spans="1:6" x14ac:dyDescent="0.15">
      <c r="A516" s="1"/>
      <c r="B516" s="1"/>
      <c r="C516" s="1"/>
      <c r="D516" s="1"/>
      <c r="E516" s="1"/>
      <c r="F516" s="1"/>
    </row>
    <row r="517" spans="1:6" x14ac:dyDescent="0.15">
      <c r="A517" s="1"/>
      <c r="B517" s="1"/>
      <c r="C517" s="1"/>
      <c r="D517" s="1"/>
      <c r="E517" s="1"/>
      <c r="F517" s="1"/>
    </row>
    <row r="518" spans="1:6" x14ac:dyDescent="0.15">
      <c r="A518" s="1"/>
      <c r="B518" s="1"/>
      <c r="C518" s="1"/>
      <c r="D518" s="1"/>
      <c r="E518" s="1"/>
      <c r="F518" s="1"/>
    </row>
    <row r="519" spans="1:6" x14ac:dyDescent="0.15">
      <c r="A519" s="1"/>
      <c r="B519" s="1"/>
      <c r="C519" s="1"/>
      <c r="D519" s="1"/>
      <c r="E519" s="1"/>
      <c r="F519" s="1"/>
    </row>
    <row r="520" spans="1:6" x14ac:dyDescent="0.15">
      <c r="A520" s="1"/>
      <c r="B520" s="1"/>
      <c r="C520" s="1"/>
      <c r="D520" s="1"/>
      <c r="E520" s="1"/>
      <c r="F520" s="1"/>
    </row>
    <row r="521" spans="1:6" x14ac:dyDescent="0.15">
      <c r="A521" s="1"/>
      <c r="B521" s="1"/>
      <c r="C521" s="1"/>
      <c r="D521" s="1"/>
      <c r="E521" s="1"/>
      <c r="F521" s="1"/>
    </row>
    <row r="522" spans="1:6" x14ac:dyDescent="0.15">
      <c r="A522" s="1"/>
      <c r="B522" s="1"/>
      <c r="C522" s="1"/>
      <c r="D522" s="1"/>
      <c r="E522" s="1"/>
      <c r="F522" s="1"/>
    </row>
    <row r="523" spans="1:6" x14ac:dyDescent="0.15">
      <c r="A523" s="1"/>
      <c r="B523" s="1"/>
      <c r="C523" s="1"/>
      <c r="D523" s="1"/>
      <c r="E523" s="1"/>
      <c r="F523" s="1"/>
    </row>
    <row r="524" spans="1:6" x14ac:dyDescent="0.15">
      <c r="A524" s="1"/>
      <c r="B524" s="1"/>
      <c r="C524" s="1"/>
      <c r="D524" s="1"/>
      <c r="E524" s="1"/>
      <c r="F524" s="1"/>
    </row>
    <row r="525" spans="1:6" x14ac:dyDescent="0.15">
      <c r="A525" s="1"/>
      <c r="B525" s="1"/>
      <c r="C525" s="1"/>
      <c r="D525" s="1"/>
      <c r="E525" s="1"/>
      <c r="F525" s="1"/>
    </row>
    <row r="526" spans="1:6" x14ac:dyDescent="0.15">
      <c r="A526" s="1"/>
      <c r="B526" s="1"/>
      <c r="C526" s="1"/>
      <c r="D526" s="1"/>
      <c r="E526" s="1"/>
      <c r="F526" s="1"/>
    </row>
    <row r="527" spans="1:6" x14ac:dyDescent="0.15">
      <c r="A527" s="1"/>
      <c r="B527" s="1"/>
      <c r="C527" s="1"/>
      <c r="D527" s="1"/>
      <c r="E527" s="1"/>
      <c r="F527" s="1"/>
    </row>
    <row r="528" spans="1:6" x14ac:dyDescent="0.15">
      <c r="A528" s="1"/>
      <c r="B528" s="1"/>
      <c r="C528" s="1"/>
      <c r="D528" s="1"/>
      <c r="E528" s="1"/>
      <c r="F528" s="1"/>
    </row>
    <row r="529" spans="1:6" x14ac:dyDescent="0.15">
      <c r="A529" s="1"/>
      <c r="B529" s="1"/>
      <c r="C529" s="1"/>
      <c r="D529" s="1"/>
      <c r="E529" s="1"/>
      <c r="F529" s="1"/>
    </row>
    <row r="530" spans="1:6" x14ac:dyDescent="0.15">
      <c r="A530" s="1"/>
      <c r="B530" s="1"/>
      <c r="C530" s="1"/>
      <c r="D530" s="1"/>
      <c r="E530" s="1"/>
      <c r="F530" s="1"/>
    </row>
    <row r="531" spans="1:6" x14ac:dyDescent="0.15">
      <c r="A531" s="1"/>
      <c r="B531" s="1"/>
      <c r="C531" s="1"/>
      <c r="D531" s="1"/>
      <c r="E531" s="1"/>
      <c r="F531" s="1"/>
    </row>
    <row r="532" spans="1:6" x14ac:dyDescent="0.15">
      <c r="A532" s="1"/>
      <c r="B532" s="1"/>
      <c r="C532" s="1"/>
      <c r="D532" s="1"/>
      <c r="E532" s="1"/>
      <c r="F532" s="1"/>
    </row>
    <row r="533" spans="1:6" x14ac:dyDescent="0.15">
      <c r="A533" s="1"/>
      <c r="B533" s="1"/>
      <c r="C533" s="1"/>
      <c r="D533" s="1"/>
      <c r="E533" s="1"/>
      <c r="F533" s="1"/>
    </row>
    <row r="534" spans="1:6" x14ac:dyDescent="0.15">
      <c r="A534" s="1"/>
      <c r="B534" s="1"/>
      <c r="C534" s="1"/>
      <c r="D534" s="1"/>
      <c r="E534" s="1"/>
      <c r="F534" s="1"/>
    </row>
    <row r="535" spans="1:6" x14ac:dyDescent="0.15">
      <c r="A535" s="1"/>
      <c r="B535" s="1"/>
      <c r="C535" s="1"/>
      <c r="D535" s="1"/>
      <c r="E535" s="1"/>
      <c r="F535" s="1"/>
    </row>
    <row r="536" spans="1:6" x14ac:dyDescent="0.15">
      <c r="A536" s="1"/>
      <c r="B536" s="1"/>
      <c r="C536" s="1"/>
      <c r="D536" s="1"/>
      <c r="E536" s="1"/>
      <c r="F536" s="1"/>
    </row>
    <row r="537" spans="1:6" x14ac:dyDescent="0.15">
      <c r="A537" s="1"/>
      <c r="B537" s="1"/>
      <c r="C537" s="1"/>
      <c r="D537" s="1"/>
      <c r="E537" s="1"/>
      <c r="F537" s="1"/>
    </row>
    <row r="538" spans="1:6" x14ac:dyDescent="0.15">
      <c r="A538" s="1"/>
      <c r="B538" s="1"/>
      <c r="C538" s="1"/>
      <c r="D538" s="1"/>
      <c r="E538" s="1"/>
      <c r="F538" s="1"/>
    </row>
    <row r="539" spans="1:6" x14ac:dyDescent="0.15">
      <c r="A539" s="1"/>
      <c r="B539" s="1"/>
      <c r="C539" s="1"/>
      <c r="D539" s="1"/>
      <c r="E539" s="1"/>
      <c r="F539" s="1"/>
    </row>
    <row r="540" spans="1:6" x14ac:dyDescent="0.15">
      <c r="A540" s="1"/>
      <c r="B540" s="1"/>
      <c r="C540" s="1"/>
      <c r="D540" s="1"/>
      <c r="E540" s="1"/>
      <c r="F540" s="1"/>
    </row>
    <row r="541" spans="1:6" x14ac:dyDescent="0.15">
      <c r="A541" s="1"/>
      <c r="B541" s="1"/>
      <c r="C541" s="1"/>
      <c r="D541" s="1"/>
      <c r="E541" s="1"/>
      <c r="F541" s="1"/>
    </row>
    <row r="542" spans="1:6" x14ac:dyDescent="0.15">
      <c r="A542" s="1"/>
      <c r="B542" s="1"/>
      <c r="C542" s="1"/>
      <c r="D542" s="1"/>
      <c r="E542" s="1"/>
      <c r="F542" s="1"/>
    </row>
    <row r="543" spans="1:6" x14ac:dyDescent="0.15">
      <c r="A543" s="1"/>
      <c r="B543" s="1"/>
      <c r="C543" s="1"/>
      <c r="D543" s="1"/>
      <c r="E543" s="1"/>
      <c r="F543" s="1"/>
    </row>
    <row r="544" spans="1:6" x14ac:dyDescent="0.15">
      <c r="A544" s="1"/>
      <c r="B544" s="1"/>
      <c r="C544" s="1"/>
      <c r="D544" s="1"/>
      <c r="E544" s="1"/>
      <c r="F544" s="1"/>
    </row>
    <row r="545" spans="1:6" x14ac:dyDescent="0.15">
      <c r="A545" s="1"/>
      <c r="B545" s="1"/>
      <c r="C545" s="1"/>
      <c r="D545" s="1"/>
      <c r="E545" s="1"/>
      <c r="F545" s="1"/>
    </row>
    <row r="546" spans="1:6" x14ac:dyDescent="0.15">
      <c r="A546" s="1"/>
      <c r="B546" s="1"/>
      <c r="C546" s="1"/>
      <c r="D546" s="1"/>
      <c r="E546" s="1"/>
      <c r="F546" s="1"/>
    </row>
    <row r="547" spans="1:6" x14ac:dyDescent="0.15">
      <c r="A547" s="1"/>
      <c r="B547" s="1"/>
      <c r="C547" s="1"/>
      <c r="D547" s="1"/>
      <c r="E547" s="1"/>
      <c r="F547" s="1"/>
    </row>
    <row r="548" spans="1:6" x14ac:dyDescent="0.15">
      <c r="A548" s="1"/>
      <c r="B548" s="1"/>
      <c r="C548" s="1"/>
      <c r="D548" s="1"/>
      <c r="E548" s="1"/>
      <c r="F548" s="1"/>
    </row>
    <row r="549" spans="1:6" x14ac:dyDescent="0.15">
      <c r="A549" s="1"/>
      <c r="B549" s="1"/>
      <c r="C549" s="1"/>
      <c r="D549" s="1"/>
      <c r="E549" s="1"/>
      <c r="F549" s="1"/>
    </row>
    <row r="550" spans="1:6" x14ac:dyDescent="0.15">
      <c r="A550" s="1"/>
      <c r="B550" s="1"/>
      <c r="C550" s="1"/>
      <c r="D550" s="1"/>
      <c r="E550" s="1"/>
      <c r="F550" s="1"/>
    </row>
    <row r="551" spans="1:6" x14ac:dyDescent="0.15">
      <c r="A551" s="1"/>
      <c r="B551" s="1"/>
      <c r="C551" s="1"/>
      <c r="D551" s="1"/>
      <c r="E551" s="1"/>
      <c r="F551" s="1"/>
    </row>
    <row r="552" spans="1:6" x14ac:dyDescent="0.15">
      <c r="A552" s="1"/>
      <c r="B552" s="1"/>
      <c r="C552" s="1"/>
      <c r="D552" s="1"/>
      <c r="E552" s="1"/>
      <c r="F552" s="1"/>
    </row>
    <row r="553" spans="1:6" x14ac:dyDescent="0.15">
      <c r="A553" s="1"/>
      <c r="B553" s="1"/>
      <c r="C553" s="1"/>
      <c r="D553" s="1"/>
      <c r="E553" s="1"/>
      <c r="F553" s="1"/>
    </row>
    <row r="554" spans="1:6" x14ac:dyDescent="0.15">
      <c r="A554" s="1"/>
      <c r="B554" s="1"/>
      <c r="C554" s="1"/>
      <c r="D554" s="1"/>
      <c r="E554" s="1"/>
      <c r="F554" s="1"/>
    </row>
    <row r="555" spans="1:6" x14ac:dyDescent="0.15">
      <c r="A555" s="1"/>
      <c r="B555" s="1"/>
      <c r="C555" s="1"/>
      <c r="D555" s="1"/>
      <c r="E555" s="1"/>
      <c r="F555" s="1"/>
    </row>
    <row r="556" spans="1:6" x14ac:dyDescent="0.15">
      <c r="A556" s="1"/>
      <c r="B556" s="1"/>
      <c r="C556" s="1"/>
      <c r="D556" s="1"/>
      <c r="E556" s="1"/>
      <c r="F556" s="1"/>
    </row>
    <row r="557" spans="1:6" x14ac:dyDescent="0.15">
      <c r="A557" s="1"/>
      <c r="B557" s="1"/>
      <c r="C557" s="1"/>
      <c r="D557" s="1"/>
      <c r="E557" s="1"/>
      <c r="F557" s="1"/>
    </row>
    <row r="558" spans="1:6" x14ac:dyDescent="0.15">
      <c r="A558" s="1"/>
      <c r="B558" s="1"/>
      <c r="C558" s="1"/>
      <c r="D558" s="1"/>
      <c r="E558" s="1"/>
      <c r="F558" s="1"/>
    </row>
    <row r="559" spans="1:6" x14ac:dyDescent="0.15">
      <c r="A559" s="1"/>
      <c r="B559" s="1"/>
      <c r="C559" s="1"/>
      <c r="D559" s="1"/>
      <c r="E559" s="1"/>
      <c r="F559" s="1"/>
    </row>
    <row r="560" spans="1:6" x14ac:dyDescent="0.15">
      <c r="A560" s="1"/>
      <c r="B560" s="1"/>
      <c r="C560" s="1"/>
      <c r="D560" s="1"/>
      <c r="E560" s="1"/>
      <c r="F560" s="1"/>
    </row>
    <row r="561" spans="1:6" x14ac:dyDescent="0.15">
      <c r="A561" s="1"/>
      <c r="B561" s="1"/>
      <c r="C561" s="1"/>
      <c r="D561" s="1"/>
      <c r="E561" s="1"/>
      <c r="F561" s="1"/>
    </row>
    <row r="562" spans="1:6" x14ac:dyDescent="0.15">
      <c r="A562" s="1"/>
      <c r="B562" s="1"/>
      <c r="C562" s="1"/>
      <c r="D562" s="1"/>
      <c r="E562" s="1"/>
      <c r="F562" s="1"/>
    </row>
    <row r="563" spans="1:6" x14ac:dyDescent="0.15">
      <c r="A563" s="1"/>
      <c r="B563" s="1"/>
      <c r="C563" s="1"/>
      <c r="D563" s="1"/>
      <c r="E563" s="1"/>
      <c r="F563" s="1"/>
    </row>
    <row r="564" spans="1:6" x14ac:dyDescent="0.15">
      <c r="A564" s="1"/>
      <c r="B564" s="1"/>
      <c r="C564" s="1"/>
      <c r="D564" s="1"/>
      <c r="E564" s="1"/>
      <c r="F564" s="1"/>
    </row>
    <row r="565" spans="1:6" x14ac:dyDescent="0.15">
      <c r="A565" s="1"/>
      <c r="B565" s="1"/>
      <c r="C565" s="1"/>
      <c r="D565" s="1"/>
      <c r="E565" s="1"/>
      <c r="F565" s="1"/>
    </row>
    <row r="566" spans="1:6" x14ac:dyDescent="0.15">
      <c r="A566" s="1"/>
      <c r="B566" s="1"/>
      <c r="C566" s="1"/>
      <c r="D566" s="1"/>
      <c r="E566" s="1"/>
      <c r="F566" s="1"/>
    </row>
    <row r="567" spans="1:6" x14ac:dyDescent="0.15">
      <c r="A567" s="1"/>
      <c r="B567" s="1"/>
      <c r="C567" s="1"/>
      <c r="D567" s="1"/>
      <c r="E567" s="1"/>
      <c r="F567" s="1"/>
    </row>
    <row r="568" spans="1:6" x14ac:dyDescent="0.15">
      <c r="A568" s="1"/>
      <c r="B568" s="1"/>
      <c r="C568" s="1"/>
      <c r="D568" s="1"/>
      <c r="E568" s="1"/>
      <c r="F568" s="1"/>
    </row>
    <row r="569" spans="1:6" x14ac:dyDescent="0.15">
      <c r="A569" s="1"/>
      <c r="B569" s="1"/>
      <c r="C569" s="1"/>
      <c r="D569" s="1"/>
      <c r="E569" s="1"/>
      <c r="F569" s="1"/>
    </row>
  </sheetData>
  <mergeCells count="1">
    <mergeCell ref="A1:F1"/>
  </mergeCells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14D83-E319-4713-BD35-BE9EFC17595C}">
  <dimension ref="A1:F27"/>
  <sheetViews>
    <sheetView zoomScale="85" zoomScaleNormal="85" workbookViewId="0">
      <selection sqref="A1:F1"/>
    </sheetView>
  </sheetViews>
  <sheetFormatPr defaultRowHeight="13.5" x14ac:dyDescent="0.15"/>
  <cols>
    <col min="2" max="2" width="10.75" bestFit="1" customWidth="1"/>
    <col min="4" max="4" width="12.25" customWidth="1"/>
    <col min="5" max="5" width="11.75" customWidth="1"/>
    <col min="6" max="6" width="64.125" customWidth="1"/>
  </cols>
  <sheetData>
    <row r="1" spans="1:6" ht="31.5" customHeight="1" thickBot="1" x14ac:dyDescent="0.2">
      <c r="A1" s="36" t="s">
        <v>2961</v>
      </c>
      <c r="B1" s="36"/>
      <c r="C1" s="36"/>
      <c r="D1" s="36"/>
      <c r="E1" s="36"/>
      <c r="F1" s="36"/>
    </row>
    <row r="2" spans="1:6" ht="17.25" thickBot="1" x14ac:dyDescent="0.2">
      <c r="A2" s="17" t="s">
        <v>2944</v>
      </c>
      <c r="B2" s="17" t="s">
        <v>2945</v>
      </c>
      <c r="C2" s="17" t="s">
        <v>2946</v>
      </c>
      <c r="D2" s="17" t="s">
        <v>2947</v>
      </c>
      <c r="E2" s="17" t="s">
        <v>2948</v>
      </c>
      <c r="F2" s="17" t="s">
        <v>2949</v>
      </c>
    </row>
    <row r="3" spans="1:6" ht="16.5" x14ac:dyDescent="0.15">
      <c r="A3" s="15" t="s">
        <v>2950</v>
      </c>
      <c r="B3" s="15">
        <v>22383926</v>
      </c>
      <c r="C3" s="15" t="s">
        <v>2951</v>
      </c>
      <c r="D3" s="15" t="s">
        <v>2952</v>
      </c>
      <c r="E3" s="15">
        <v>0.997</v>
      </c>
      <c r="F3" s="15" t="s">
        <v>2953</v>
      </c>
    </row>
    <row r="4" spans="1:6" ht="16.5" x14ac:dyDescent="0.15">
      <c r="A4" s="15" t="s">
        <v>2950</v>
      </c>
      <c r="B4" s="15">
        <v>22383817</v>
      </c>
      <c r="C4" s="15" t="s">
        <v>2952</v>
      </c>
      <c r="D4" s="15" t="s">
        <v>2951</v>
      </c>
      <c r="E4" s="15">
        <v>0.68419999999999992</v>
      </c>
      <c r="F4" s="15" t="s">
        <v>2953</v>
      </c>
    </row>
    <row r="5" spans="1:6" ht="16.5" x14ac:dyDescent="0.15">
      <c r="A5" s="15" t="s">
        <v>2950</v>
      </c>
      <c r="B5" s="15">
        <v>22383609</v>
      </c>
      <c r="C5" s="15" t="s">
        <v>2952</v>
      </c>
      <c r="D5" s="15" t="s">
        <v>2951</v>
      </c>
      <c r="E5" s="15">
        <v>0.68230000000000002</v>
      </c>
      <c r="F5" s="15" t="s">
        <v>2958</v>
      </c>
    </row>
    <row r="6" spans="1:6" ht="16.5" x14ac:dyDescent="0.15">
      <c r="A6" s="15" t="s">
        <v>2950</v>
      </c>
      <c r="B6" s="15">
        <v>22383518</v>
      </c>
      <c r="C6" s="15" t="s">
        <v>2951</v>
      </c>
      <c r="D6" s="15" t="s">
        <v>2954</v>
      </c>
      <c r="E6" s="15">
        <v>0.99829999999999997</v>
      </c>
      <c r="F6" s="15" t="s">
        <v>2953</v>
      </c>
    </row>
    <row r="7" spans="1:6" ht="16.5" x14ac:dyDescent="0.15">
      <c r="A7" s="15" t="s">
        <v>2950</v>
      </c>
      <c r="B7" s="15">
        <v>22383511</v>
      </c>
      <c r="C7" s="15" t="s">
        <v>2952</v>
      </c>
      <c r="D7" s="15" t="s">
        <v>2955</v>
      </c>
      <c r="E7" s="15">
        <v>0.99750415973377704</v>
      </c>
      <c r="F7" s="15" t="s">
        <v>2953</v>
      </c>
    </row>
    <row r="8" spans="1:6" ht="16.5" x14ac:dyDescent="0.15">
      <c r="A8" s="15" t="s">
        <v>2950</v>
      </c>
      <c r="B8" s="15">
        <v>22383510</v>
      </c>
      <c r="C8" s="15" t="s">
        <v>2956</v>
      </c>
      <c r="D8" s="15" t="s">
        <v>2954</v>
      </c>
      <c r="E8" s="15">
        <v>0.99729999999999996</v>
      </c>
      <c r="F8" s="15" t="s">
        <v>2953</v>
      </c>
    </row>
    <row r="9" spans="1:6" ht="16.5" x14ac:dyDescent="0.15">
      <c r="A9" s="15" t="s">
        <v>2950</v>
      </c>
      <c r="B9" s="15">
        <v>22383508</v>
      </c>
      <c r="C9" s="15" t="s">
        <v>2951</v>
      </c>
      <c r="D9" s="15" t="s">
        <v>2952</v>
      </c>
      <c r="E9" s="15">
        <v>0.99750000000000005</v>
      </c>
      <c r="F9" s="15" t="s">
        <v>2953</v>
      </c>
    </row>
    <row r="10" spans="1:6" ht="16.5" x14ac:dyDescent="0.15">
      <c r="A10" s="15" t="s">
        <v>2950</v>
      </c>
      <c r="B10" s="15">
        <v>22383507</v>
      </c>
      <c r="C10" s="15" t="s">
        <v>2956</v>
      </c>
      <c r="D10" s="15" t="s">
        <v>2957</v>
      </c>
      <c r="E10" s="15">
        <v>0.99733777038269555</v>
      </c>
      <c r="F10" s="15" t="s">
        <v>2959</v>
      </c>
    </row>
    <row r="11" spans="1:6" ht="16.5" x14ac:dyDescent="0.15">
      <c r="A11" s="15" t="s">
        <v>2950</v>
      </c>
      <c r="B11" s="15">
        <v>22383438</v>
      </c>
      <c r="C11" s="15" t="s">
        <v>2952</v>
      </c>
      <c r="D11" s="15" t="s">
        <v>2951</v>
      </c>
      <c r="E11" s="15">
        <v>0.99829999999999997</v>
      </c>
      <c r="F11" s="15" t="s">
        <v>2953</v>
      </c>
    </row>
    <row r="12" spans="1:6" ht="16.5" x14ac:dyDescent="0.15">
      <c r="A12" s="15" t="s">
        <v>2950</v>
      </c>
      <c r="B12" s="15">
        <v>22383429</v>
      </c>
      <c r="C12" s="15" t="s">
        <v>2952</v>
      </c>
      <c r="D12" s="15" t="s">
        <v>2951</v>
      </c>
      <c r="E12" s="15">
        <v>0.99819999999999998</v>
      </c>
      <c r="F12" s="15" t="s">
        <v>2960</v>
      </c>
    </row>
    <row r="13" spans="1:6" ht="16.5" x14ac:dyDescent="0.15">
      <c r="A13" s="15" t="s">
        <v>2950</v>
      </c>
      <c r="B13" s="15">
        <v>22383262</v>
      </c>
      <c r="C13" s="15" t="s">
        <v>2952</v>
      </c>
      <c r="D13" s="15" t="s">
        <v>2951</v>
      </c>
      <c r="E13" s="15">
        <v>0.99870000000000003</v>
      </c>
      <c r="F13" s="15" t="s">
        <v>2953</v>
      </c>
    </row>
    <row r="14" spans="1:6" ht="16.5" x14ac:dyDescent="0.15">
      <c r="A14" s="15" t="s">
        <v>2950</v>
      </c>
      <c r="B14" s="15">
        <v>22383120</v>
      </c>
      <c r="C14" s="15" t="s">
        <v>2951</v>
      </c>
      <c r="D14" s="15" t="s">
        <v>2956</v>
      </c>
      <c r="E14" s="15">
        <v>0.99829999999999997</v>
      </c>
      <c r="F14" s="15" t="s">
        <v>2953</v>
      </c>
    </row>
    <row r="15" spans="1:6" ht="16.5" x14ac:dyDescent="0.15">
      <c r="A15" s="15" t="s">
        <v>2950</v>
      </c>
      <c r="B15" s="15">
        <v>22382863</v>
      </c>
      <c r="C15" s="15" t="s">
        <v>2956</v>
      </c>
      <c r="D15" s="15" t="s">
        <v>2951</v>
      </c>
      <c r="E15" s="15">
        <v>0.99819999999999998</v>
      </c>
      <c r="F15" s="15" t="s">
        <v>2953</v>
      </c>
    </row>
    <row r="16" spans="1:6" ht="16.5" x14ac:dyDescent="0.15">
      <c r="A16" s="15" t="s">
        <v>2950</v>
      </c>
      <c r="B16" s="15">
        <v>22382858</v>
      </c>
      <c r="C16" s="15" t="s">
        <v>2954</v>
      </c>
      <c r="D16" s="15" t="s">
        <v>2952</v>
      </c>
      <c r="E16" s="15">
        <v>0.99419999999999997</v>
      </c>
      <c r="F16" s="15" t="s">
        <v>2953</v>
      </c>
    </row>
    <row r="17" spans="1:6" ht="16.5" x14ac:dyDescent="0.15">
      <c r="A17" s="15" t="s">
        <v>2950</v>
      </c>
      <c r="B17" s="15">
        <v>22382809</v>
      </c>
      <c r="C17" s="15" t="s">
        <v>2951</v>
      </c>
      <c r="D17" s="15" t="s">
        <v>2956</v>
      </c>
      <c r="E17" s="15">
        <v>0.68559999999999999</v>
      </c>
      <c r="F17" s="15" t="s">
        <v>2953</v>
      </c>
    </row>
    <row r="18" spans="1:6" ht="16.5" x14ac:dyDescent="0.15">
      <c r="A18" s="15" t="s">
        <v>2950</v>
      </c>
      <c r="B18" s="15">
        <v>22382649</v>
      </c>
      <c r="C18" s="15" t="s">
        <v>2956</v>
      </c>
      <c r="D18" s="15" t="s">
        <v>2951</v>
      </c>
      <c r="E18" s="15">
        <v>0.99850000000000005</v>
      </c>
      <c r="F18" s="15" t="s">
        <v>2953</v>
      </c>
    </row>
    <row r="19" spans="1:6" ht="16.5" x14ac:dyDescent="0.15">
      <c r="A19" s="15" t="s">
        <v>2950</v>
      </c>
      <c r="B19" s="15">
        <v>22382464</v>
      </c>
      <c r="C19" s="15" t="s">
        <v>2954</v>
      </c>
      <c r="D19" s="15" t="s">
        <v>2952</v>
      </c>
      <c r="E19" s="15">
        <v>0.99850000000000005</v>
      </c>
      <c r="F19" s="15" t="s">
        <v>2953</v>
      </c>
    </row>
    <row r="20" spans="1:6" ht="16.5" x14ac:dyDescent="0.15">
      <c r="A20" s="15" t="s">
        <v>2950</v>
      </c>
      <c r="B20" s="15">
        <v>22382449</v>
      </c>
      <c r="C20" s="15" t="s">
        <v>2954</v>
      </c>
      <c r="D20" s="15" t="s">
        <v>2952</v>
      </c>
      <c r="E20" s="15">
        <v>0.998</v>
      </c>
      <c r="F20" s="15" t="s">
        <v>2953</v>
      </c>
    </row>
    <row r="21" spans="1:6" ht="16.5" x14ac:dyDescent="0.15">
      <c r="A21" s="15" t="s">
        <v>2950</v>
      </c>
      <c r="B21" s="15">
        <v>22382330</v>
      </c>
      <c r="C21" s="15" t="s">
        <v>2954</v>
      </c>
      <c r="D21" s="15" t="s">
        <v>2952</v>
      </c>
      <c r="E21" s="15">
        <v>0.98819999999999997</v>
      </c>
      <c r="F21" s="15" t="s">
        <v>2953</v>
      </c>
    </row>
    <row r="22" spans="1:6" ht="16.5" x14ac:dyDescent="0.15">
      <c r="A22" s="15" t="s">
        <v>2950</v>
      </c>
      <c r="B22" s="15">
        <v>22382329</v>
      </c>
      <c r="C22" s="15" t="s">
        <v>2952</v>
      </c>
      <c r="D22" s="15" t="s">
        <v>2951</v>
      </c>
      <c r="E22" s="15">
        <v>0.9859</v>
      </c>
      <c r="F22" s="15" t="s">
        <v>2953</v>
      </c>
    </row>
    <row r="23" spans="1:6" ht="16.5" x14ac:dyDescent="0.15">
      <c r="A23" s="15" t="s">
        <v>2950</v>
      </c>
      <c r="B23" s="15">
        <v>22382319</v>
      </c>
      <c r="C23" s="15" t="s">
        <v>2951</v>
      </c>
      <c r="D23" s="15" t="s">
        <v>2954</v>
      </c>
      <c r="E23" s="15">
        <v>0.99880000000000002</v>
      </c>
      <c r="F23" s="15" t="s">
        <v>2953</v>
      </c>
    </row>
    <row r="24" spans="1:6" ht="16.5" x14ac:dyDescent="0.15">
      <c r="A24" s="15" t="s">
        <v>2950</v>
      </c>
      <c r="B24" s="15">
        <v>22382318</v>
      </c>
      <c r="C24" s="15" t="s">
        <v>2954</v>
      </c>
      <c r="D24" s="15" t="s">
        <v>2951</v>
      </c>
      <c r="E24" s="15">
        <v>0.96230000000000004</v>
      </c>
      <c r="F24" s="15" t="s">
        <v>2953</v>
      </c>
    </row>
    <row r="25" spans="1:6" ht="16.5" x14ac:dyDescent="0.15">
      <c r="A25" s="15" t="s">
        <v>2950</v>
      </c>
      <c r="B25" s="15">
        <v>22382250</v>
      </c>
      <c r="C25" s="15" t="s">
        <v>2954</v>
      </c>
      <c r="D25" s="15" t="s">
        <v>2952</v>
      </c>
      <c r="E25" s="15">
        <v>0.99060000000000004</v>
      </c>
      <c r="F25" s="15" t="s">
        <v>2953</v>
      </c>
    </row>
    <row r="26" spans="1:6" ht="16.5" x14ac:dyDescent="0.15">
      <c r="A26" s="15" t="s">
        <v>2950</v>
      </c>
      <c r="B26" s="15">
        <v>22382222</v>
      </c>
      <c r="C26" s="15" t="s">
        <v>2952</v>
      </c>
      <c r="D26" s="15" t="s">
        <v>2954</v>
      </c>
      <c r="E26" s="15">
        <v>0.68199999999999994</v>
      </c>
      <c r="F26" s="15" t="s">
        <v>2953</v>
      </c>
    </row>
    <row r="27" spans="1:6" ht="17.25" thickBot="1" x14ac:dyDescent="0.2">
      <c r="A27" s="21" t="s">
        <v>2950</v>
      </c>
      <c r="B27" s="21">
        <v>22382145</v>
      </c>
      <c r="C27" s="21" t="s">
        <v>2954</v>
      </c>
      <c r="D27" s="21" t="s">
        <v>2951</v>
      </c>
      <c r="E27" s="21">
        <v>0.998</v>
      </c>
      <c r="F27" s="21" t="s">
        <v>295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3"/>
  <sheetViews>
    <sheetView tabSelected="1" zoomScale="85" zoomScaleNormal="85" workbookViewId="0">
      <selection activeCell="B8" sqref="B8"/>
    </sheetView>
  </sheetViews>
  <sheetFormatPr defaultRowHeight="16.5" x14ac:dyDescent="0.15"/>
  <cols>
    <col min="1" max="1" width="18.375" style="15" bestFit="1" customWidth="1"/>
    <col min="2" max="2" width="54.25" style="15" bestFit="1" customWidth="1"/>
    <col min="3" max="3" width="13.875" style="15" customWidth="1"/>
    <col min="4" max="4" width="15.25" style="15" customWidth="1"/>
    <col min="5" max="16384" width="9" style="15"/>
  </cols>
  <sheetData>
    <row r="1" spans="1:4" ht="17.25" thickBot="1" x14ac:dyDescent="0.2">
      <c r="A1" s="35" t="s">
        <v>2962</v>
      </c>
      <c r="B1" s="35"/>
      <c r="C1" s="35"/>
      <c r="D1" s="35"/>
    </row>
    <row r="2" spans="1:4" s="17" customFormat="1" ht="17.25" thickBot="1" x14ac:dyDescent="0.2">
      <c r="A2" s="16" t="s">
        <v>1668</v>
      </c>
      <c r="B2" s="17" t="s">
        <v>1669</v>
      </c>
      <c r="C2" s="10"/>
      <c r="D2" s="10"/>
    </row>
    <row r="3" spans="1:4" s="19" customFormat="1" x14ac:dyDescent="0.15">
      <c r="A3" s="18" t="s">
        <v>1710</v>
      </c>
      <c r="C3" s="14"/>
      <c r="D3" s="14"/>
    </row>
    <row r="4" spans="1:4" x14ac:dyDescent="0.15">
      <c r="A4" s="15" t="s">
        <v>1636</v>
      </c>
      <c r="B4" s="15" t="s">
        <v>1637</v>
      </c>
    </row>
    <row r="5" spans="1:4" x14ac:dyDescent="0.15">
      <c r="A5" s="15" t="s">
        <v>1638</v>
      </c>
      <c r="B5" s="15" t="s">
        <v>1639</v>
      </c>
    </row>
    <row r="6" spans="1:4" x14ac:dyDescent="0.15">
      <c r="A6" s="15" t="s">
        <v>1640</v>
      </c>
      <c r="B6" s="15" t="s">
        <v>1641</v>
      </c>
    </row>
    <row r="7" spans="1:4" x14ac:dyDescent="0.15">
      <c r="A7" s="15" t="s">
        <v>1642</v>
      </c>
      <c r="B7" s="15" t="s">
        <v>1643</v>
      </c>
    </row>
    <row r="8" spans="1:4" x14ac:dyDescent="0.15">
      <c r="A8" s="15" t="s">
        <v>1644</v>
      </c>
      <c r="B8" s="15" t="s">
        <v>1645</v>
      </c>
    </row>
    <row r="9" spans="1:4" x14ac:dyDescent="0.15">
      <c r="A9" s="15" t="s">
        <v>1646</v>
      </c>
      <c r="B9" s="15" t="s">
        <v>1647</v>
      </c>
    </row>
    <row r="10" spans="1:4" x14ac:dyDescent="0.15">
      <c r="A10" s="15" t="s">
        <v>1648</v>
      </c>
      <c r="B10" s="15" t="s">
        <v>1649</v>
      </c>
    </row>
    <row r="11" spans="1:4" x14ac:dyDescent="0.15">
      <c r="A11" s="15" t="s">
        <v>1650</v>
      </c>
      <c r="B11" s="15" t="s">
        <v>1651</v>
      </c>
    </row>
    <row r="12" spans="1:4" x14ac:dyDescent="0.15">
      <c r="A12" s="15" t="s">
        <v>1652</v>
      </c>
      <c r="B12" s="15" t="s">
        <v>1653</v>
      </c>
    </row>
    <row r="13" spans="1:4" x14ac:dyDescent="0.15">
      <c r="A13" s="15" t="s">
        <v>1654</v>
      </c>
      <c r="B13" s="15" t="s">
        <v>1655</v>
      </c>
    </row>
    <row r="14" spans="1:4" x14ac:dyDescent="0.15">
      <c r="A14" s="15" t="s">
        <v>1656</v>
      </c>
      <c r="B14" s="15" t="s">
        <v>1657</v>
      </c>
    </row>
    <row r="15" spans="1:4" x14ac:dyDescent="0.15">
      <c r="A15" s="15" t="s">
        <v>1658</v>
      </c>
      <c r="B15" s="15" t="s">
        <v>1659</v>
      </c>
    </row>
    <row r="16" spans="1:4" x14ac:dyDescent="0.15">
      <c r="A16" s="15" t="s">
        <v>1660</v>
      </c>
      <c r="B16" s="15" t="s">
        <v>1661</v>
      </c>
    </row>
    <row r="17" spans="1:2" x14ac:dyDescent="0.15">
      <c r="A17" s="15" t="s">
        <v>1662</v>
      </c>
      <c r="B17" s="15" t="s">
        <v>1663</v>
      </c>
    </row>
    <row r="18" spans="1:2" x14ac:dyDescent="0.15">
      <c r="A18" s="15" t="s">
        <v>1664</v>
      </c>
      <c r="B18" s="15" t="s">
        <v>1665</v>
      </c>
    </row>
    <row r="19" spans="1:2" x14ac:dyDescent="0.15">
      <c r="A19" s="15" t="s">
        <v>1666</v>
      </c>
      <c r="B19" s="15" t="s">
        <v>1667</v>
      </c>
    </row>
    <row r="20" spans="1:2" x14ac:dyDescent="0.15">
      <c r="A20" s="15" t="s">
        <v>2938</v>
      </c>
      <c r="B20" s="15" t="s">
        <v>2907</v>
      </c>
    </row>
    <row r="21" spans="1:2" x14ac:dyDescent="0.15">
      <c r="A21" s="15" t="s">
        <v>2908</v>
      </c>
      <c r="B21" s="15" t="s">
        <v>2909</v>
      </c>
    </row>
    <row r="22" spans="1:2" x14ac:dyDescent="0.15">
      <c r="A22" s="15" t="s">
        <v>2910</v>
      </c>
      <c r="B22" s="15" t="s">
        <v>2911</v>
      </c>
    </row>
    <row r="23" spans="1:2" x14ac:dyDescent="0.15">
      <c r="A23" s="15" t="s">
        <v>2912</v>
      </c>
      <c r="B23" s="15" t="s">
        <v>2913</v>
      </c>
    </row>
    <row r="24" spans="1:2" x14ac:dyDescent="0.15">
      <c r="A24" s="15" t="s">
        <v>2914</v>
      </c>
      <c r="B24" s="15" t="s">
        <v>2915</v>
      </c>
    </row>
    <row r="25" spans="1:2" x14ac:dyDescent="0.15">
      <c r="A25" s="15" t="s">
        <v>2916</v>
      </c>
      <c r="B25" s="15" t="s">
        <v>2917</v>
      </c>
    </row>
    <row r="26" spans="1:2" x14ac:dyDescent="0.15">
      <c r="A26" s="15" t="s">
        <v>2918</v>
      </c>
      <c r="B26" s="15" t="s">
        <v>2919</v>
      </c>
    </row>
    <row r="27" spans="1:2" x14ac:dyDescent="0.15">
      <c r="A27" s="15" t="s">
        <v>2920</v>
      </c>
      <c r="B27" s="15" t="s">
        <v>2921</v>
      </c>
    </row>
    <row r="28" spans="1:2" x14ac:dyDescent="0.15">
      <c r="A28" s="15" t="s">
        <v>2922</v>
      </c>
      <c r="B28" s="15" t="s">
        <v>2923</v>
      </c>
    </row>
    <row r="29" spans="1:2" x14ac:dyDescent="0.15">
      <c r="A29" s="15" t="s">
        <v>2924</v>
      </c>
      <c r="B29" s="15" t="s">
        <v>2925</v>
      </c>
    </row>
    <row r="30" spans="1:2" x14ac:dyDescent="0.15">
      <c r="A30" s="15" t="s">
        <v>2926</v>
      </c>
      <c r="B30" s="15" t="s">
        <v>2927</v>
      </c>
    </row>
    <row r="31" spans="1:2" x14ac:dyDescent="0.15">
      <c r="A31" s="15" t="s">
        <v>2928</v>
      </c>
      <c r="B31" s="15" t="s">
        <v>2929</v>
      </c>
    </row>
    <row r="32" spans="1:2" x14ac:dyDescent="0.15">
      <c r="A32" s="15" t="s">
        <v>2930</v>
      </c>
      <c r="B32" s="15" t="s">
        <v>2931</v>
      </c>
    </row>
    <row r="33" spans="1:2" x14ac:dyDescent="0.15">
      <c r="A33" s="15" t="s">
        <v>2932</v>
      </c>
      <c r="B33" s="15" t="s">
        <v>2933</v>
      </c>
    </row>
    <row r="34" spans="1:2" x14ac:dyDescent="0.15">
      <c r="A34" s="15" t="s">
        <v>2934</v>
      </c>
      <c r="B34" s="15" t="s">
        <v>2935</v>
      </c>
    </row>
    <row r="35" spans="1:2" x14ac:dyDescent="0.15">
      <c r="A35" s="15" t="s">
        <v>2936</v>
      </c>
      <c r="B35" s="15" t="s">
        <v>2937</v>
      </c>
    </row>
    <row r="37" spans="1:2" x14ac:dyDescent="0.15">
      <c r="A37" s="20" t="s">
        <v>1711</v>
      </c>
    </row>
    <row r="38" spans="1:2" x14ac:dyDescent="0.15">
      <c r="A38" s="15" t="s">
        <v>1686</v>
      </c>
      <c r="B38" s="15" t="s">
        <v>1670</v>
      </c>
    </row>
    <row r="39" spans="1:2" x14ac:dyDescent="0.15">
      <c r="A39" s="15" t="s">
        <v>1687</v>
      </c>
      <c r="B39" s="15" t="s">
        <v>1671</v>
      </c>
    </row>
    <row r="40" spans="1:2" x14ac:dyDescent="0.15">
      <c r="A40" s="15" t="s">
        <v>1689</v>
      </c>
      <c r="B40" s="15" t="s">
        <v>1672</v>
      </c>
    </row>
    <row r="41" spans="1:2" x14ac:dyDescent="0.15">
      <c r="A41" s="15" t="s">
        <v>1690</v>
      </c>
      <c r="B41" s="15" t="s">
        <v>1673</v>
      </c>
    </row>
    <row r="42" spans="1:2" x14ac:dyDescent="0.15">
      <c r="A42" s="15" t="s">
        <v>1693</v>
      </c>
      <c r="B42" s="15" t="s">
        <v>1691</v>
      </c>
    </row>
    <row r="43" spans="1:2" s="19" customFormat="1" x14ac:dyDescent="0.15">
      <c r="A43" s="19" t="s">
        <v>1694</v>
      </c>
      <c r="B43" s="19" t="s">
        <v>1674</v>
      </c>
    </row>
    <row r="44" spans="1:2" x14ac:dyDescent="0.15">
      <c r="A44" s="15" t="s">
        <v>1696</v>
      </c>
      <c r="B44" s="15" t="s">
        <v>1675</v>
      </c>
    </row>
    <row r="45" spans="1:2" x14ac:dyDescent="0.15">
      <c r="A45" s="15" t="s">
        <v>1697</v>
      </c>
      <c r="B45" s="15" t="s">
        <v>1676</v>
      </c>
    </row>
    <row r="46" spans="1:2" x14ac:dyDescent="0.15">
      <c r="A46" s="15" t="s">
        <v>1699</v>
      </c>
      <c r="B46" s="15" t="s">
        <v>1677</v>
      </c>
    </row>
    <row r="47" spans="1:2" x14ac:dyDescent="0.15">
      <c r="A47" s="15" t="s">
        <v>1700</v>
      </c>
      <c r="B47" s="15" t="s">
        <v>1678</v>
      </c>
    </row>
    <row r="48" spans="1:2" x14ac:dyDescent="0.15">
      <c r="A48" s="15" t="s">
        <v>1702</v>
      </c>
      <c r="B48" s="15" t="s">
        <v>1679</v>
      </c>
    </row>
    <row r="49" spans="1:2" x14ac:dyDescent="0.15">
      <c r="A49" s="15" t="s">
        <v>1703</v>
      </c>
      <c r="B49" s="15" t="s">
        <v>1680</v>
      </c>
    </row>
    <row r="50" spans="1:2" x14ac:dyDescent="0.15">
      <c r="A50" s="15" t="s">
        <v>1705</v>
      </c>
      <c r="B50" s="15" t="s">
        <v>1681</v>
      </c>
    </row>
    <row r="51" spans="1:2" x14ac:dyDescent="0.15">
      <c r="A51" s="15" t="s">
        <v>1706</v>
      </c>
      <c r="B51" s="15" t="s">
        <v>1682</v>
      </c>
    </row>
    <row r="52" spans="1:2" x14ac:dyDescent="0.15">
      <c r="A52" s="15" t="s">
        <v>1708</v>
      </c>
      <c r="B52" s="15" t="s">
        <v>1683</v>
      </c>
    </row>
    <row r="53" spans="1:2" x14ac:dyDescent="0.15">
      <c r="A53" s="15" t="s">
        <v>1709</v>
      </c>
      <c r="B53" s="15" t="s">
        <v>1684</v>
      </c>
    </row>
    <row r="55" spans="1:2" x14ac:dyDescent="0.15">
      <c r="A55" s="35" t="s">
        <v>2939</v>
      </c>
      <c r="B55" s="35"/>
    </row>
    <row r="56" spans="1:2" x14ac:dyDescent="0.15">
      <c r="A56" s="33" t="s">
        <v>2940</v>
      </c>
      <c r="B56" s="33" t="s">
        <v>2941</v>
      </c>
    </row>
    <row r="57" spans="1:2" x14ac:dyDescent="0.15">
      <c r="A57" s="15" t="s">
        <v>2942</v>
      </c>
      <c r="B57" s="15" t="s">
        <v>2943</v>
      </c>
    </row>
    <row r="59" spans="1:2" x14ac:dyDescent="0.15">
      <c r="A59" s="20" t="s">
        <v>1720</v>
      </c>
    </row>
    <row r="60" spans="1:2" x14ac:dyDescent="0.15">
      <c r="A60" s="15" t="s">
        <v>1716</v>
      </c>
      <c r="B60" s="15" t="s">
        <v>1712</v>
      </c>
    </row>
    <row r="61" spans="1:2" x14ac:dyDescent="0.15">
      <c r="A61" s="15" t="s">
        <v>1717</v>
      </c>
      <c r="B61" s="15" t="s">
        <v>1713</v>
      </c>
    </row>
    <row r="62" spans="1:2" x14ac:dyDescent="0.15">
      <c r="A62" s="15" t="s">
        <v>1718</v>
      </c>
      <c r="B62" s="15" t="s">
        <v>1714</v>
      </c>
    </row>
    <row r="63" spans="1:2" ht="17.25" thickBot="1" x14ac:dyDescent="0.2">
      <c r="A63" s="21" t="s">
        <v>1719</v>
      </c>
      <c r="B63" s="21" t="s">
        <v>1715</v>
      </c>
    </row>
  </sheetData>
  <mergeCells count="2">
    <mergeCell ref="A1:D1"/>
    <mergeCell ref="A55:B55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u</dc:creator>
  <cp:lastModifiedBy>yuyang</cp:lastModifiedBy>
  <dcterms:created xsi:type="dcterms:W3CDTF">2017-03-05T14:43:12Z</dcterms:created>
  <dcterms:modified xsi:type="dcterms:W3CDTF">2019-08-01T18:24:30Z</dcterms:modified>
</cp:coreProperties>
</file>